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5600" windowHeight="14600" tabRatio="500" firstSheet="1" activeTab="8"/>
  </bookViews>
  <sheets>
    <sheet name="Table S1" sheetId="5" r:id="rId1"/>
    <sheet name="Table S2" sheetId="21" r:id="rId2"/>
    <sheet name="Table S3" sheetId="17" r:id="rId3"/>
    <sheet name="Table S4" sheetId="18" r:id="rId4"/>
    <sheet name="Table S5" sheetId="19" r:id="rId5"/>
    <sheet name="Table S6" sheetId="20" r:id="rId6"/>
    <sheet name="Table S7" sheetId="11" r:id="rId7"/>
    <sheet name="Table S8" sheetId="22" r:id="rId8"/>
    <sheet name="Table S9" sheetId="16" r:id="rId9"/>
  </sheets>
  <definedNames>
    <definedName name="_xlnm._FilterDatabase" localSheetId="6" hidden="1">'Table S7'!$A$4:$H$4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B8" i="20" l="1"/>
</calcChain>
</file>

<file path=xl/sharedStrings.xml><?xml version="1.0" encoding="utf-8"?>
<sst xmlns="http://schemas.openxmlformats.org/spreadsheetml/2006/main" count="14402" uniqueCount="9445">
  <si>
    <t>Potential off target sites were evaluated using the CRISPR Design web tool at http://crispr.mit.edu/. The top 3 intergenic and 3 exonic predicted off-target sites were sequenced in all corrected cell lines.</t>
  </si>
  <si>
    <t>Target</t>
  </si>
  <si>
    <t>Sequence</t>
  </si>
  <si>
    <t>PAM</t>
  </si>
  <si>
    <t>Score</t>
  </si>
  <si>
    <t>Gene</t>
  </si>
  <si>
    <t>Chromosome</t>
  </si>
  <si>
    <t>Strand</t>
  </si>
  <si>
    <t>Position</t>
  </si>
  <si>
    <t>Mismatches</t>
  </si>
  <si>
    <t>Results</t>
  </si>
  <si>
    <t>clon A2</t>
  </si>
  <si>
    <t>clon F2</t>
  </si>
  <si>
    <t>clon F10</t>
  </si>
  <si>
    <t>clon G6</t>
  </si>
  <si>
    <t>INS8</t>
  </si>
  <si>
    <t>CTGGTAGAGGGAGCAGATGC</t>
  </si>
  <si>
    <t>TGG</t>
  </si>
  <si>
    <t>INS</t>
  </si>
  <si>
    <t>chr11</t>
  </si>
  <si>
    <t>+1</t>
  </si>
  <si>
    <t>2181102</t>
  </si>
  <si>
    <t>Correction</t>
  </si>
  <si>
    <t>TGGGTAGGGGGAGCAGATGC</t>
  </si>
  <si>
    <t>TAG</t>
  </si>
  <si>
    <t>2.06</t>
  </si>
  <si>
    <t>chr3</t>
  </si>
  <si>
    <t>-1</t>
  </si>
  <si>
    <t>128881668</t>
  </si>
  <si>
    <t>Intact</t>
  </si>
  <si>
    <t>TTGTTAGAAGGAGCAGATGC</t>
  </si>
  <si>
    <t>1.06</t>
  </si>
  <si>
    <t>chr5</t>
  </si>
  <si>
    <t>81267254</t>
  </si>
  <si>
    <t>CTGGAGGTGGGAGCAGATGC</t>
  </si>
  <si>
    <t>GGG</t>
  </si>
  <si>
    <t>1.04</t>
  </si>
  <si>
    <t>chr7</t>
  </si>
  <si>
    <t>156232234</t>
  </si>
  <si>
    <t>CCTGCAGAAGGAGCAGATGC</t>
  </si>
  <si>
    <t>0.08</t>
  </si>
  <si>
    <t>RADIL</t>
  </si>
  <si>
    <t>4876004</t>
  </si>
  <si>
    <t>TTGGTGGAGGGAGCAGGTGC</t>
  </si>
  <si>
    <t>CAG</t>
  </si>
  <si>
    <t>MDGA1</t>
  </si>
  <si>
    <t>chr6</t>
  </si>
  <si>
    <t>37604009</t>
  </si>
  <si>
    <t>ATGTTAGAGAAAGCAGATGC</t>
  </si>
  <si>
    <t>AAG</t>
  </si>
  <si>
    <t>0.07</t>
  </si>
  <si>
    <t>ADGB</t>
  </si>
  <si>
    <t>146997440</t>
  </si>
  <si>
    <t>ENSG00000254647</t>
  </si>
  <si>
    <t>Beta-like</t>
  </si>
  <si>
    <t>ENSG00000104722</t>
  </si>
  <si>
    <t>NEFM</t>
  </si>
  <si>
    <t>ENSG00000185559</t>
  </si>
  <si>
    <t>DLK1</t>
  </si>
  <si>
    <t>ENSG00000118271</t>
  </si>
  <si>
    <t>TTR</t>
  </si>
  <si>
    <t>ENSG00000172137</t>
  </si>
  <si>
    <t>CALB2</t>
  </si>
  <si>
    <t>ENSG00000087086</t>
  </si>
  <si>
    <t>FTL</t>
  </si>
  <si>
    <t>ENSG00000044574</t>
  </si>
  <si>
    <t>HSPA5</t>
  </si>
  <si>
    <t>ENSG00000079689</t>
  </si>
  <si>
    <t>SCGN</t>
  </si>
  <si>
    <t>ENSG00000131094</t>
  </si>
  <si>
    <t>C1QL1</t>
  </si>
  <si>
    <t>ENSG00000174498</t>
  </si>
  <si>
    <t>IGDCC3</t>
  </si>
  <si>
    <t>ENSG00000072195</t>
  </si>
  <si>
    <t>SPEG</t>
  </si>
  <si>
    <t>ENSG00000087460</t>
  </si>
  <si>
    <t>GNAS</t>
  </si>
  <si>
    <t>ENSG00000105372</t>
  </si>
  <si>
    <t>RPS19</t>
  </si>
  <si>
    <t>ENSG00000100316</t>
  </si>
  <si>
    <t>RPL3</t>
  </si>
  <si>
    <t>ENSG00000109971</t>
  </si>
  <si>
    <t>HSPA8</t>
  </si>
  <si>
    <t>ENSG00000120885</t>
  </si>
  <si>
    <t>CLU</t>
  </si>
  <si>
    <t>ENSG00000143870</t>
  </si>
  <si>
    <t>PDIA6</t>
  </si>
  <si>
    <t>ENSG00000166598</t>
  </si>
  <si>
    <t>HSP90B1</t>
  </si>
  <si>
    <t>ENSG00000104870</t>
  </si>
  <si>
    <t>FCGRT</t>
  </si>
  <si>
    <t>ENSG00000174871</t>
  </si>
  <si>
    <t>CNIH2</t>
  </si>
  <si>
    <t>ENSG00000130643</t>
  </si>
  <si>
    <t>CALY</t>
  </si>
  <si>
    <t>ENSG00000170315</t>
  </si>
  <si>
    <t>UBB</t>
  </si>
  <si>
    <t>ENSG00000198168</t>
  </si>
  <si>
    <t>SVIP</t>
  </si>
  <si>
    <t>ENSG00000171159</t>
  </si>
  <si>
    <t>C9orf16</t>
  </si>
  <si>
    <t>ENSG00000115310</t>
  </si>
  <si>
    <t>RTN4</t>
  </si>
  <si>
    <t>ENSG00000168032</t>
  </si>
  <si>
    <t>ENTPD3</t>
  </si>
  <si>
    <t>ENSG00000006118</t>
  </si>
  <si>
    <t>TMEM132A</t>
  </si>
  <si>
    <t>ENSG00000197982</t>
  </si>
  <si>
    <t>C1orf122</t>
  </si>
  <si>
    <t>ENSG00000170348</t>
  </si>
  <si>
    <t>TMED10</t>
  </si>
  <si>
    <t>ENSG00000135447</t>
  </si>
  <si>
    <t>PPP1R1A</t>
  </si>
  <si>
    <t>ENSG00000101439</t>
  </si>
  <si>
    <t>CST3</t>
  </si>
  <si>
    <t>ENSG00000142534</t>
  </si>
  <si>
    <t>RPS11</t>
  </si>
  <si>
    <t>ENSG00000076043</t>
  </si>
  <si>
    <t>REXO2</t>
  </si>
  <si>
    <t>ENSG00000116299</t>
  </si>
  <si>
    <t>KIAA1324</t>
  </si>
  <si>
    <t>ENSG00000159199</t>
  </si>
  <si>
    <t>ATP5G1</t>
  </si>
  <si>
    <t>ENSG00000109472</t>
  </si>
  <si>
    <t>CPE</t>
  </si>
  <si>
    <t>ENSG00000128228</t>
  </si>
  <si>
    <t>SDF2L1</t>
  </si>
  <si>
    <t>ENSG00000140264</t>
  </si>
  <si>
    <t>SERF2</t>
  </si>
  <si>
    <t>ENSG00000129757</t>
  </si>
  <si>
    <t>CDKN1C</t>
  </si>
  <si>
    <t>ENSG00000147604</t>
  </si>
  <si>
    <t>RPL7</t>
  </si>
  <si>
    <t>ENSG00000126432</t>
  </si>
  <si>
    <t>PRDX5</t>
  </si>
  <si>
    <t>ENSG00000137154</t>
  </si>
  <si>
    <t>RPS6</t>
  </si>
  <si>
    <t>ENSG00000173812</t>
  </si>
  <si>
    <t>EIF1</t>
  </si>
  <si>
    <t>ENSG00000116209</t>
  </si>
  <si>
    <t>TMEM59</t>
  </si>
  <si>
    <t>ENSG00000142937</t>
  </si>
  <si>
    <t>RPS8</t>
  </si>
  <si>
    <t>ENSG00000164405</t>
  </si>
  <si>
    <t>UQCRQ</t>
  </si>
  <si>
    <t>ENSG00000162244</t>
  </si>
  <si>
    <t>RPL29</t>
  </si>
  <si>
    <t>ENSG00000125534</t>
  </si>
  <si>
    <t>PPDPF</t>
  </si>
  <si>
    <t>ENSG00000105669</t>
  </si>
  <si>
    <t>COPE</t>
  </si>
  <si>
    <t>ENSG00000104112</t>
  </si>
  <si>
    <t>SCG3</t>
  </si>
  <si>
    <t>ENSG00000184432</t>
  </si>
  <si>
    <t>COPB2</t>
  </si>
  <si>
    <t>ENSG00000153317</t>
  </si>
  <si>
    <t>ASAP1</t>
  </si>
  <si>
    <t>ENSG00000168003</t>
  </si>
  <si>
    <t>SLC3A2</t>
  </si>
  <si>
    <t>ENSG00000116005</t>
  </si>
  <si>
    <t>PCYOX1</t>
  </si>
  <si>
    <t>ENSG00000138674</t>
  </si>
  <si>
    <t>SEC31A</t>
  </si>
  <si>
    <t>ENSG00000110917</t>
  </si>
  <si>
    <t>MLEC</t>
  </si>
  <si>
    <t>ENSG00000128595</t>
  </si>
  <si>
    <t>CALU</t>
  </si>
  <si>
    <t>ENSG00000189043</t>
  </si>
  <si>
    <t>NDUFA4</t>
  </si>
  <si>
    <t>ENSG00000146072</t>
  </si>
  <si>
    <t>TNFRSF21</t>
  </si>
  <si>
    <t>ENSG00000163956</t>
  </si>
  <si>
    <t>LRPAP1</t>
  </si>
  <si>
    <t>ENSG00000116459</t>
  </si>
  <si>
    <t>ATP5F1</t>
  </si>
  <si>
    <t>ENSG00000127922</t>
  </si>
  <si>
    <t>SEM1</t>
  </si>
  <si>
    <t>ENSG00000206562</t>
  </si>
  <si>
    <t>METTL6</t>
  </si>
  <si>
    <t>ENSG00000228474</t>
  </si>
  <si>
    <t>OST4</t>
  </si>
  <si>
    <t>ENSG00000100387</t>
  </si>
  <si>
    <t>RBX1</t>
  </si>
  <si>
    <t>ENSG00000105220</t>
  </si>
  <si>
    <t>GPI</t>
  </si>
  <si>
    <t>ENSG00000137409</t>
  </si>
  <si>
    <t>MTCH1</t>
  </si>
  <si>
    <t>ENSG00000129083</t>
  </si>
  <si>
    <t>COPB1</t>
  </si>
  <si>
    <t>ENSG00000072042</t>
  </si>
  <si>
    <t>RDH11</t>
  </si>
  <si>
    <t>ENSG00000155463</t>
  </si>
  <si>
    <t>OXA1L</t>
  </si>
  <si>
    <t>ENSG00000255302</t>
  </si>
  <si>
    <t>EID1</t>
  </si>
  <si>
    <t>ENSG00000069329</t>
  </si>
  <si>
    <t>VPS35</t>
  </si>
  <si>
    <t>ENSG00000147955</t>
  </si>
  <si>
    <t>SIGMAR1</t>
  </si>
  <si>
    <t>ENSG00000168137</t>
  </si>
  <si>
    <t>SETD5</t>
  </si>
  <si>
    <t>ENSG00000137726</t>
  </si>
  <si>
    <t>FXYD6</t>
  </si>
  <si>
    <t>ENSG00000277443</t>
  </si>
  <si>
    <t>MARCKS</t>
  </si>
  <si>
    <t>ENSG00000230916</t>
  </si>
  <si>
    <t>MTCO1P53</t>
  </si>
  <si>
    <t>ENSG00000198786</t>
  </si>
  <si>
    <t>MT-ND5</t>
  </si>
  <si>
    <t>ENSG00000270225</t>
  </si>
  <si>
    <t>MTCO2P22</t>
  </si>
  <si>
    <t>ENSG00000270906</t>
  </si>
  <si>
    <t>MTND4P35</t>
  </si>
  <si>
    <t>ENSG00000251340</t>
  </si>
  <si>
    <t>MTCYBP35</t>
  </si>
  <si>
    <t>ENSG00000198886</t>
  </si>
  <si>
    <t>MT-ND4</t>
  </si>
  <si>
    <t>ENSG00000198727</t>
  </si>
  <si>
    <t>MT-CYB</t>
  </si>
  <si>
    <t>ENSG00000172020</t>
  </si>
  <si>
    <t>GAP43</t>
  </si>
  <si>
    <t>ENSG00000198840</t>
  </si>
  <si>
    <t>MT-ND3</t>
  </si>
  <si>
    <t>ENSG00000198804</t>
  </si>
  <si>
    <t>MT-CO1</t>
  </si>
  <si>
    <t>ENSG00000007372</t>
  </si>
  <si>
    <t>PAX6</t>
  </si>
  <si>
    <t>ENSG00000198888</t>
  </si>
  <si>
    <t>MT-ND1</t>
  </si>
  <si>
    <t>ENSG00000198899</t>
  </si>
  <si>
    <t>MT-ATP6</t>
  </si>
  <si>
    <t>ENSG00000198712</t>
  </si>
  <si>
    <t>MT-CO2</t>
  </si>
  <si>
    <t>ENSG00000212907</t>
  </si>
  <si>
    <t>MT-ND4L</t>
  </si>
  <si>
    <t>ENSG00000117632</t>
  </si>
  <si>
    <t>STMN1</t>
  </si>
  <si>
    <t>ENSG00000232177</t>
  </si>
  <si>
    <t>MTND4P24</t>
  </si>
  <si>
    <t>ENSG00000198763</t>
  </si>
  <si>
    <t>MT-ND2</t>
  </si>
  <si>
    <t>ENSG00000223921</t>
  </si>
  <si>
    <t>MTND1P27</t>
  </si>
  <si>
    <t>ENSG00000167770</t>
  </si>
  <si>
    <t>OTUB1</t>
  </si>
  <si>
    <t>ENSG00000248923</t>
  </si>
  <si>
    <t>MTND5P11</t>
  </si>
  <si>
    <t>ENSG00000247627</t>
  </si>
  <si>
    <t>MTND4P12</t>
  </si>
  <si>
    <t>ENSG00000176887</t>
  </si>
  <si>
    <t>SOX11</t>
  </si>
  <si>
    <t>ENSG00000137285</t>
  </si>
  <si>
    <t>TUBB2B</t>
  </si>
  <si>
    <t>ENSG00000198938</t>
  </si>
  <si>
    <t>MT-CO3</t>
  </si>
  <si>
    <t>ENSG00000100664</t>
  </si>
  <si>
    <t>EIF5</t>
  </si>
  <si>
    <t>ENSG00000126231</t>
  </si>
  <si>
    <t>PROZ</t>
  </si>
  <si>
    <t>ENSG00000170561</t>
  </si>
  <si>
    <t>IRX2</t>
  </si>
  <si>
    <t>ENSG00000134248</t>
  </si>
  <si>
    <t>LAMTOR5</t>
  </si>
  <si>
    <t>ENSG00000002834</t>
  </si>
  <si>
    <t>LASP1</t>
  </si>
  <si>
    <t>ENSG00000262902</t>
  </si>
  <si>
    <t>MTCO1P40</t>
  </si>
  <si>
    <t>ENSG00000271480</t>
  </si>
  <si>
    <t>MTND3P19</t>
  </si>
  <si>
    <t>ENSG00000116918</t>
  </si>
  <si>
    <t>TSNAX</t>
  </si>
  <si>
    <t>ENSG00000113648</t>
  </si>
  <si>
    <t>H2AFY</t>
  </si>
  <si>
    <t>ENSG00000132475</t>
  </si>
  <si>
    <t>H3F3B</t>
  </si>
  <si>
    <t>ENSG00000197061</t>
  </si>
  <si>
    <t>HIST1H4C</t>
  </si>
  <si>
    <t>ENSG00000135821</t>
  </si>
  <si>
    <t>GLUL</t>
  </si>
  <si>
    <t>ENSG00000125968</t>
  </si>
  <si>
    <t>ID1</t>
  </si>
  <si>
    <t>ENSG00000150593</t>
  </si>
  <si>
    <t>PDCD4</t>
  </si>
  <si>
    <t>ENSG00000130508</t>
  </si>
  <si>
    <t>PXDN</t>
  </si>
  <si>
    <t>ENSG00000185002</t>
  </si>
  <si>
    <t>RFX6</t>
  </si>
  <si>
    <t>ENSG00000164032</t>
  </si>
  <si>
    <t>H2AFZ</t>
  </si>
  <si>
    <t>ENSG00000148798</t>
  </si>
  <si>
    <t>INA</t>
  </si>
  <si>
    <t>ENSG00000134871</t>
  </si>
  <si>
    <t>COL4A2</t>
  </si>
  <si>
    <t>ENSG00000256618</t>
  </si>
  <si>
    <t>MTRNR2L1</t>
  </si>
  <si>
    <t>ENSG00000162769</t>
  </si>
  <si>
    <t>FLVCR1</t>
  </si>
  <si>
    <t>ENSG00000100934</t>
  </si>
  <si>
    <t>SEC23A</t>
  </si>
  <si>
    <t>ENSG00000213923</t>
  </si>
  <si>
    <t>CSNK1E</t>
  </si>
  <si>
    <t>ENSG00000154001</t>
  </si>
  <si>
    <t>PPP2R5E</t>
  </si>
  <si>
    <t>ENSG00000270307</t>
  </si>
  <si>
    <t>MTATP6P2</t>
  </si>
  <si>
    <t>ENSG00000167470</t>
  </si>
  <si>
    <t>MIDN</t>
  </si>
  <si>
    <t>ENSG00000102606</t>
  </si>
  <si>
    <t>ARHGEF7</t>
  </si>
  <si>
    <t>ENSG00000205581</t>
  </si>
  <si>
    <t>HMGN1</t>
  </si>
  <si>
    <t>ENSG00000213024</t>
  </si>
  <si>
    <t>NUP62</t>
  </si>
  <si>
    <t>ENSG00000138413</t>
  </si>
  <si>
    <t>IDH1</t>
  </si>
  <si>
    <t>ENSG00000131236</t>
  </si>
  <si>
    <t>CAP1</t>
  </si>
  <si>
    <t>ENSG00000143951</t>
  </si>
  <si>
    <t>WDPCP</t>
  </si>
  <si>
    <t>ENSG00000147789</t>
  </si>
  <si>
    <t>ZNF7</t>
  </si>
  <si>
    <t>ENSG00000107372</t>
  </si>
  <si>
    <t>ZFAND5</t>
  </si>
  <si>
    <t>ENSG00000130363</t>
  </si>
  <si>
    <t>RSPH3</t>
  </si>
  <si>
    <t>ENSG00000072832</t>
  </si>
  <si>
    <t>CRMP1</t>
  </si>
  <si>
    <t>ENSG00000117523</t>
  </si>
  <si>
    <t>PRRC2C</t>
  </si>
  <si>
    <t>ENSG00000100354</t>
  </si>
  <si>
    <t>TNRC6B</t>
  </si>
  <si>
    <t>ENSG00000164924</t>
  </si>
  <si>
    <t>YWHAZ</t>
  </si>
  <si>
    <t>ENSG00000198825</t>
  </si>
  <si>
    <t>INPP5F</t>
  </si>
  <si>
    <t>ENSG00000174501</t>
  </si>
  <si>
    <t>ANKRD36C</t>
  </si>
  <si>
    <t>ENSG00000101040</t>
  </si>
  <si>
    <t>ZMYND8</t>
  </si>
  <si>
    <t>ENSG00000187231</t>
  </si>
  <si>
    <t>SESTD1</t>
  </si>
  <si>
    <t>ENSG00000249780</t>
  </si>
  <si>
    <t>ENSG00000176102</t>
  </si>
  <si>
    <t>CSTF3</t>
  </si>
  <si>
    <t>ENSG00000127831</t>
  </si>
  <si>
    <t>VIL1</t>
  </si>
  <si>
    <t>ENSG00000070495</t>
  </si>
  <si>
    <t>JMJD6</t>
  </si>
  <si>
    <t>ENSG00000181449</t>
  </si>
  <si>
    <t>SOX2</t>
  </si>
  <si>
    <t>ENSG00000085224</t>
  </si>
  <si>
    <t>ATRX</t>
  </si>
  <si>
    <t>ENSG00000138078</t>
  </si>
  <si>
    <t>PREPL</t>
  </si>
  <si>
    <t>ENSG00000117868</t>
  </si>
  <si>
    <t>ESYT2</t>
  </si>
  <si>
    <t>ENSG00000004848</t>
  </si>
  <si>
    <t>ARX</t>
  </si>
  <si>
    <t>ENSG00000145730</t>
  </si>
  <si>
    <t>ENSG00000167196</t>
  </si>
  <si>
    <t>FBXO22</t>
  </si>
  <si>
    <t>ENSG00000109332</t>
  </si>
  <si>
    <t>UBE2D3</t>
  </si>
  <si>
    <t>ENSG00000175390</t>
  </si>
  <si>
    <t>EIF3F</t>
  </si>
  <si>
    <t>ENSG00000101966</t>
  </si>
  <si>
    <t>XIAP</t>
  </si>
  <si>
    <t>ENSG00000220113</t>
  </si>
  <si>
    <t>MTCYBP4</t>
  </si>
  <si>
    <t>ENSG00000163001</t>
  </si>
  <si>
    <t>CFAP36</t>
  </si>
  <si>
    <t>ENSG00000170345</t>
  </si>
  <si>
    <t>FOS</t>
  </si>
  <si>
    <t>ENSG00000125798</t>
  </si>
  <si>
    <t>FOXA2</t>
  </si>
  <si>
    <t>ENSG00000160888</t>
  </si>
  <si>
    <t>IER2</t>
  </si>
  <si>
    <t>ENSG00000232388</t>
  </si>
  <si>
    <t>SMIM26</t>
  </si>
  <si>
    <t>ENSG00000271207</t>
  </si>
  <si>
    <t>MTCO1P22</t>
  </si>
  <si>
    <t>ENSG00000111897</t>
  </si>
  <si>
    <t>SERINC1</t>
  </si>
  <si>
    <t>ENSG00000167325</t>
  </si>
  <si>
    <t>RRM1</t>
  </si>
  <si>
    <t>ENSG00000198909</t>
  </si>
  <si>
    <t>MAP3K3</t>
  </si>
  <si>
    <t>ENSG00000124659</t>
  </si>
  <si>
    <t>TBCC</t>
  </si>
  <si>
    <t>ENSG00000077380</t>
  </si>
  <si>
    <t>DYNC1I2</t>
  </si>
  <si>
    <t>ENSG00000071054</t>
  </si>
  <si>
    <t>MAP4K4</t>
  </si>
  <si>
    <t>ENSG00000183255</t>
  </si>
  <si>
    <t>PTTG1IP</t>
  </si>
  <si>
    <t>ENSG00000090863</t>
  </si>
  <si>
    <t>GLG1</t>
  </si>
  <si>
    <t>ENSG00000109320</t>
  </si>
  <si>
    <t>NFKB1</t>
  </si>
  <si>
    <t>ENSG00000115239</t>
  </si>
  <si>
    <t>ASB3</t>
  </si>
  <si>
    <t>ENSG00000162174</t>
  </si>
  <si>
    <t>ASRGL1</t>
  </si>
  <si>
    <t>ENSG00000106089</t>
  </si>
  <si>
    <t>STX1A</t>
  </si>
  <si>
    <t>ENSG00000197457</t>
  </si>
  <si>
    <t>STMN3</t>
  </si>
  <si>
    <t>ENSG00000138760</t>
  </si>
  <si>
    <t>SCARB2</t>
  </si>
  <si>
    <t>ENSG00000058404</t>
  </si>
  <si>
    <t>CAMK2B</t>
  </si>
  <si>
    <t>ENSG00000170144</t>
  </si>
  <si>
    <t>HNRNPA3</t>
  </si>
  <si>
    <t>ENSG00000148730</t>
  </si>
  <si>
    <t>EIF4EBP2</t>
  </si>
  <si>
    <t>ENSG00000198420</t>
  </si>
  <si>
    <t>TCAF1</t>
  </si>
  <si>
    <t>ENSG00000108946</t>
  </si>
  <si>
    <t>PRKAR1A</t>
  </si>
  <si>
    <t>ENSG00000120053</t>
  </si>
  <si>
    <t>GOT1</t>
  </si>
  <si>
    <t>ENSG00000123636</t>
  </si>
  <si>
    <t>BAZ2B</t>
  </si>
  <si>
    <t>ENSG00000151131</t>
  </si>
  <si>
    <t>C12orf45</t>
  </si>
  <si>
    <t>ENSG00000114573</t>
  </si>
  <si>
    <t>ATP6V1A</t>
  </si>
  <si>
    <t>ENSG00000127589</t>
  </si>
  <si>
    <t>TUBBP1</t>
  </si>
  <si>
    <t>ENSG00000125820</t>
  </si>
  <si>
    <t>NKX2-2</t>
  </si>
  <si>
    <t>ENSG00000177383</t>
  </si>
  <si>
    <t>MAGEF1</t>
  </si>
  <si>
    <t>ENSG00000060237</t>
  </si>
  <si>
    <t>WNK1</t>
  </si>
  <si>
    <t>ENSG00000186197</t>
  </si>
  <si>
    <t>EDARADD</t>
  </si>
  <si>
    <t>ENSG00000091879</t>
  </si>
  <si>
    <t>ANGPT2</t>
  </si>
  <si>
    <t>ENSG00000143612</t>
  </si>
  <si>
    <t>C1orf43</t>
  </si>
  <si>
    <t>ENSG00000204310</t>
  </si>
  <si>
    <t>AGPAT1</t>
  </si>
  <si>
    <t>Progenitor</t>
  </si>
  <si>
    <t>ENSG00000157005</t>
  </si>
  <si>
    <t>SST</t>
  </si>
  <si>
    <t>ENSG00000204262</t>
  </si>
  <si>
    <t>COL5A2</t>
  </si>
  <si>
    <t>ENSG00000159167</t>
  </si>
  <si>
    <t>STC1</t>
  </si>
  <si>
    <t>ENSG00000154277</t>
  </si>
  <si>
    <t>UCHL1</t>
  </si>
  <si>
    <t>ENSG00000102924</t>
  </si>
  <si>
    <t>CBLN1</t>
  </si>
  <si>
    <t>ENSG00000169213</t>
  </si>
  <si>
    <t>RAB3B</t>
  </si>
  <si>
    <t>ENSG00000054356</t>
  </si>
  <si>
    <t>PTPRN</t>
  </si>
  <si>
    <t>ENSG00000106927</t>
  </si>
  <si>
    <t>AMBP</t>
  </si>
  <si>
    <t>ENSG00000183049</t>
  </si>
  <si>
    <t>CAMK1D</t>
  </si>
  <si>
    <t>ENSG00000167658</t>
  </si>
  <si>
    <t>EEF2</t>
  </si>
  <si>
    <t>ENSG00000101190</t>
  </si>
  <si>
    <t>TCFL5</t>
  </si>
  <si>
    <t>ENSG00000184992</t>
  </si>
  <si>
    <t>BRI3BP</t>
  </si>
  <si>
    <t>ENSG00000105426</t>
  </si>
  <si>
    <t>PTPRS</t>
  </si>
  <si>
    <t>ENSG00000170889</t>
  </si>
  <si>
    <t>RPS9</t>
  </si>
  <si>
    <t>ENSG00000157978</t>
  </si>
  <si>
    <t>LDLRAP1</t>
  </si>
  <si>
    <t>ENSG00000135931</t>
  </si>
  <si>
    <t>ARMC9</t>
  </si>
  <si>
    <t>ENSG00000151715</t>
  </si>
  <si>
    <t>TMEM45B</t>
  </si>
  <si>
    <t>ENSG00000243444</t>
  </si>
  <si>
    <t>PALM2</t>
  </si>
  <si>
    <t>ENSG00000137941</t>
  </si>
  <si>
    <t>TTLL7</t>
  </si>
  <si>
    <t>ENSG00000143252</t>
  </si>
  <si>
    <t>SDHC</t>
  </si>
  <si>
    <t>ENSG00000162739</t>
  </si>
  <si>
    <t>SLAMF6</t>
  </si>
  <si>
    <t>ENSG00000214530</t>
  </si>
  <si>
    <t>STARD10</t>
  </si>
  <si>
    <t>ENSG00000146966</t>
  </si>
  <si>
    <t>DENND2A</t>
  </si>
  <si>
    <t>ENSG00000141696</t>
  </si>
  <si>
    <t>P3H4</t>
  </si>
  <si>
    <t>ENSG00000074416</t>
  </si>
  <si>
    <t>MGLL</t>
  </si>
  <si>
    <t>ENSG00000231500</t>
  </si>
  <si>
    <t>RPS18</t>
  </si>
  <si>
    <t>ENSG00000182774</t>
  </si>
  <si>
    <t>RPS17</t>
  </si>
  <si>
    <t>ENSG00000158710</t>
  </si>
  <si>
    <t>TAGLN2</t>
  </si>
  <si>
    <t>ENSG00000225190</t>
  </si>
  <si>
    <t>PLEKHM1</t>
  </si>
  <si>
    <t>ENSG00000230734</t>
  </si>
  <si>
    <t>RPL10P3</t>
  </si>
  <si>
    <t>ENSG00000182195</t>
  </si>
  <si>
    <t>LDOC1</t>
  </si>
  <si>
    <t>ENSG00000108298</t>
  </si>
  <si>
    <t>RPL19</t>
  </si>
  <si>
    <t>ENSG00000171148</t>
  </si>
  <si>
    <t>TADA3</t>
  </si>
  <si>
    <t>ENSG00000118596</t>
  </si>
  <si>
    <t>SLC16A7</t>
  </si>
  <si>
    <t>ENSG00000164638</t>
  </si>
  <si>
    <t>SLC29A4</t>
  </si>
  <si>
    <t>ENSG00000142541</t>
  </si>
  <si>
    <t>RPL13A</t>
  </si>
  <si>
    <t>ENSG00000023228</t>
  </si>
  <si>
    <t>NDUFS1</t>
  </si>
  <si>
    <t>ENSG00000131469</t>
  </si>
  <si>
    <t>RPL27</t>
  </si>
  <si>
    <t>ENSG00000130307</t>
  </si>
  <si>
    <t>USHBP1</t>
  </si>
  <si>
    <t>ENSG00000254440</t>
  </si>
  <si>
    <t>PBOV1</t>
  </si>
  <si>
    <t>ENSG00000167642</t>
  </si>
  <si>
    <t>SPINT2</t>
  </si>
  <si>
    <t>ENSG00000170421</t>
  </si>
  <si>
    <t>KRT8</t>
  </si>
  <si>
    <t>ENSG00000115738</t>
  </si>
  <si>
    <t>ID2</t>
  </si>
  <si>
    <t>ENSG00000146674</t>
  </si>
  <si>
    <t>IGFBP3</t>
  </si>
  <si>
    <t>ENSG00000070087</t>
  </si>
  <si>
    <t>PFN2</t>
  </si>
  <si>
    <t>ENSG00000117318</t>
  </si>
  <si>
    <t>ID3</t>
  </si>
  <si>
    <t>ENSG00000129167</t>
  </si>
  <si>
    <t>TPH1</t>
  </si>
  <si>
    <t>ENSG00000133639</t>
  </si>
  <si>
    <t>BTG1</t>
  </si>
  <si>
    <t>ENSG00000115414</t>
  </si>
  <si>
    <t>FN1</t>
  </si>
  <si>
    <t>ENSG00000178695</t>
  </si>
  <si>
    <t>KCTD12</t>
  </si>
  <si>
    <t>ENSG00000175130</t>
  </si>
  <si>
    <t>MARCKSL1</t>
  </si>
  <si>
    <t>ENSG00000166710</t>
  </si>
  <si>
    <t>B2M</t>
  </si>
  <si>
    <t>ENSG00000140836</t>
  </si>
  <si>
    <t>ZFHX3</t>
  </si>
  <si>
    <t>ENSG00000131979</t>
  </si>
  <si>
    <t>GCH1</t>
  </si>
  <si>
    <t>ENSG00000163399</t>
  </si>
  <si>
    <t>ATP1A1</t>
  </si>
  <si>
    <t>ENSG00000232112</t>
  </si>
  <si>
    <t>TMA7</t>
  </si>
  <si>
    <t>ENSG00000146247</t>
  </si>
  <si>
    <t>PHIP</t>
  </si>
  <si>
    <t>ENSG00000168528</t>
  </si>
  <si>
    <t>SERINC2</t>
  </si>
  <si>
    <t>ENSG00000178177</t>
  </si>
  <si>
    <t>LCORL</t>
  </si>
  <si>
    <t>ENSG00000163083</t>
  </si>
  <si>
    <t>INHBB</t>
  </si>
  <si>
    <t>ENSG00000165119</t>
  </si>
  <si>
    <t>HNRNPK</t>
  </si>
  <si>
    <t>ENSG00000158258</t>
  </si>
  <si>
    <t>CLSTN2</t>
  </si>
  <si>
    <t>ENSG00000173404</t>
  </si>
  <si>
    <t>INSM1</t>
  </si>
  <si>
    <t>ENSG00000100201</t>
  </si>
  <si>
    <t>DDX17</t>
  </si>
  <si>
    <t>ENSG00000196230</t>
  </si>
  <si>
    <t>TUBB</t>
  </si>
  <si>
    <t>ENSG00000116171</t>
  </si>
  <si>
    <t>SCP2</t>
  </si>
  <si>
    <t>ENSG00000185787</t>
  </si>
  <si>
    <t>MORF4L1</t>
  </si>
  <si>
    <t>ENSG00000179010</t>
  </si>
  <si>
    <t>MRFAP1</t>
  </si>
  <si>
    <t>ENSG00000080503</t>
  </si>
  <si>
    <t>SMARCA2</t>
  </si>
  <si>
    <t>ENSG00000232663</t>
  </si>
  <si>
    <t>ENSG00000110492</t>
  </si>
  <si>
    <t>MDK</t>
  </si>
  <si>
    <t>ENSG00000149212</t>
  </si>
  <si>
    <t>SESN3</t>
  </si>
  <si>
    <t>ENSG00000091972</t>
  </si>
  <si>
    <t>CD200</t>
  </si>
  <si>
    <t>ENSG00000230818</t>
  </si>
  <si>
    <t>MTND2P16</t>
  </si>
  <si>
    <t>ENSG00000189403</t>
  </si>
  <si>
    <t>HMGB1</t>
  </si>
  <si>
    <t>ENSG00000177508</t>
  </si>
  <si>
    <t>IRX3</t>
  </si>
  <si>
    <t>ENSG00000173473</t>
  </si>
  <si>
    <t>SMARCC1</t>
  </si>
  <si>
    <t>ENSG00000001084</t>
  </si>
  <si>
    <t>GCLC</t>
  </si>
  <si>
    <t>ENSG00000219200</t>
  </si>
  <si>
    <t>RNASEK</t>
  </si>
  <si>
    <t>ENSG00000170558</t>
  </si>
  <si>
    <t>CDH2</t>
  </si>
  <si>
    <t>ENSG00000256222</t>
  </si>
  <si>
    <t>MTRNR2L3</t>
  </si>
  <si>
    <t>ENSG00000120738</t>
  </si>
  <si>
    <t>EGR1</t>
  </si>
  <si>
    <t>ENSG00000128536</t>
  </si>
  <si>
    <t>CDHR3</t>
  </si>
  <si>
    <t>ENSG00000106803</t>
  </si>
  <si>
    <t>SEC61B</t>
  </si>
  <si>
    <t>ENSG00000111371</t>
  </si>
  <si>
    <t>SLC38A1</t>
  </si>
  <si>
    <t>ENSG00000101144</t>
  </si>
  <si>
    <t>BMP7</t>
  </si>
  <si>
    <t>ENSG00000126945</t>
  </si>
  <si>
    <t>HNRNPH2</t>
  </si>
  <si>
    <t>ENSG00000184226</t>
  </si>
  <si>
    <t>PCDH9</t>
  </si>
  <si>
    <t>ENSG00000175334</t>
  </si>
  <si>
    <t>BANF1</t>
  </si>
  <si>
    <t>ENSG00000065882</t>
  </si>
  <si>
    <t>TBC1D1</t>
  </si>
  <si>
    <t>ENSG00000164125</t>
  </si>
  <si>
    <t>FAM198B</t>
  </si>
  <si>
    <t>ENSG00000121774</t>
  </si>
  <si>
    <t>KHDRBS1</t>
  </si>
  <si>
    <t>ENSG00000100852</t>
  </si>
  <si>
    <t>ARHGAP5</t>
  </si>
  <si>
    <t>ENSG00000226313</t>
  </si>
  <si>
    <t>MTCYBP12</t>
  </si>
  <si>
    <t>ENSG00000182667</t>
  </si>
  <si>
    <t>NTM</t>
  </si>
  <si>
    <t>ENSG00000163257</t>
  </si>
  <si>
    <t>DCAF16</t>
  </si>
  <si>
    <t>ENSG00000008952</t>
  </si>
  <si>
    <t>SEC62</t>
  </si>
  <si>
    <t>ENSG00000114439</t>
  </si>
  <si>
    <t>BBX</t>
  </si>
  <si>
    <t>ENSG00000142192</t>
  </si>
  <si>
    <t>APP</t>
  </si>
  <si>
    <t>ENSG00000113732</t>
  </si>
  <si>
    <t>ATP6V0E1</t>
  </si>
  <si>
    <t>ENSG00000184007</t>
  </si>
  <si>
    <t>PTP4A2</t>
  </si>
  <si>
    <t>ENSG00000144848</t>
  </si>
  <si>
    <t>ATG3</t>
  </si>
  <si>
    <t>ENSG00000136854</t>
  </si>
  <si>
    <t>STXBP1</t>
  </si>
  <si>
    <t>ENSG00000143153</t>
  </si>
  <si>
    <t>ATP1B1</t>
  </si>
  <si>
    <t>ENSG00000137210</t>
  </si>
  <si>
    <t>TMEM14B</t>
  </si>
  <si>
    <t>ENSG00000141448</t>
  </si>
  <si>
    <t>GATA6</t>
  </si>
  <si>
    <t>ENSG00000104723</t>
  </si>
  <si>
    <t>TUSC3</t>
  </si>
  <si>
    <t>ENSG00000152795</t>
  </si>
  <si>
    <t>HNRNPDL</t>
  </si>
  <si>
    <t>ENSG00000259479</t>
  </si>
  <si>
    <t>SORD2P</t>
  </si>
  <si>
    <t>ENSG00000013583</t>
  </si>
  <si>
    <t>HEBP1</t>
  </si>
  <si>
    <t>ENSG00000115457</t>
  </si>
  <si>
    <t>IGFBP2</t>
  </si>
  <si>
    <t>ENSG00000111843</t>
  </si>
  <si>
    <t>TMEM14C</t>
  </si>
  <si>
    <t>ENSG00000167535</t>
  </si>
  <si>
    <t>CACNB3</t>
  </si>
  <si>
    <t>ENSG00000170903</t>
  </si>
  <si>
    <t>MSANTD4</t>
  </si>
  <si>
    <t>ENSG00000007933</t>
  </si>
  <si>
    <t>FMO3</t>
  </si>
  <si>
    <t>ENSG00000038532</t>
  </si>
  <si>
    <t>CLEC16A</t>
  </si>
  <si>
    <t>ENSG00000119973</t>
  </si>
  <si>
    <t>PRLHR</t>
  </si>
  <si>
    <t>ENSG00000171345</t>
  </si>
  <si>
    <t>KRT19</t>
  </si>
  <si>
    <t>ENSG00000106537</t>
  </si>
  <si>
    <t>TSPAN13</t>
  </si>
  <si>
    <t>ENSG00000088766</t>
  </si>
  <si>
    <t>CRLS1</t>
  </si>
  <si>
    <t>ENSG00000151552</t>
  </si>
  <si>
    <t>QDPR</t>
  </si>
  <si>
    <t>ENSG00000236287</t>
  </si>
  <si>
    <t>ZBED5</t>
  </si>
  <si>
    <t>ENSG00000009307</t>
  </si>
  <si>
    <t>CSDE1</t>
  </si>
  <si>
    <t>ENSG00000065613</t>
  </si>
  <si>
    <t>SLK</t>
  </si>
  <si>
    <t>ENSG00000172575</t>
  </si>
  <si>
    <t>RASGRP1</t>
  </si>
  <si>
    <t>ENSG00000122257</t>
  </si>
  <si>
    <t>RBBP6</t>
  </si>
  <si>
    <t>ENSG00000125835</t>
  </si>
  <si>
    <t>SNRPB</t>
  </si>
  <si>
    <t>ENSG00000086061</t>
  </si>
  <si>
    <t>DNAJA1</t>
  </si>
  <si>
    <t>ENSG00000116251</t>
  </si>
  <si>
    <t>RPL22</t>
  </si>
  <si>
    <t>ENSG00000119630</t>
  </si>
  <si>
    <t>PGF</t>
  </si>
  <si>
    <t>ENSG00000171729</t>
  </si>
  <si>
    <t>TMEM51</t>
  </si>
  <si>
    <t>ENSG00000125249</t>
  </si>
  <si>
    <t>RAP2A</t>
  </si>
  <si>
    <t>ENSG00000140688</t>
  </si>
  <si>
    <t>C16orf58</t>
  </si>
  <si>
    <t>ENSG00000106484</t>
  </si>
  <si>
    <t>MEST</t>
  </si>
  <si>
    <t>ENSG00000065978</t>
  </si>
  <si>
    <t>YBX1</t>
  </si>
  <si>
    <t>ENSG00000119396</t>
  </si>
  <si>
    <t>RAB14</t>
  </si>
  <si>
    <t>ENSG00000090060</t>
  </si>
  <si>
    <t>PAPOLA</t>
  </si>
  <si>
    <t>ENSG00000108604</t>
  </si>
  <si>
    <t>SMARCD2</t>
  </si>
  <si>
    <t>ENSG00000196683</t>
  </si>
  <si>
    <t>TOMM7</t>
  </si>
  <si>
    <t>ENSG00000171105</t>
  </si>
  <si>
    <t>INSR</t>
  </si>
  <si>
    <t>ENSG00000214425</t>
  </si>
  <si>
    <t>LRRC37A4P</t>
  </si>
  <si>
    <t>ENSG00000136485</t>
  </si>
  <si>
    <t>DCAF7</t>
  </si>
  <si>
    <t>ENSG00000161016</t>
  </si>
  <si>
    <t>RPL8</t>
  </si>
  <si>
    <t>ENSG00000215218</t>
  </si>
  <si>
    <t>UBE2QL1</t>
  </si>
  <si>
    <t>ENSG00000122566</t>
  </si>
  <si>
    <t>HNRNPA2B1</t>
  </si>
  <si>
    <t>ENSG00000104442</t>
  </si>
  <si>
    <t>ARMC1</t>
  </si>
  <si>
    <t>ENSG00000170759</t>
  </si>
  <si>
    <t>KIF5B</t>
  </si>
  <si>
    <t>ENSG00000172757</t>
  </si>
  <si>
    <t>CFL1</t>
  </si>
  <si>
    <t>ENSG00000145332</t>
  </si>
  <si>
    <t>KLHL8</t>
  </si>
  <si>
    <t>ENSG00000010256</t>
  </si>
  <si>
    <t>UQCRC1</t>
  </si>
  <si>
    <t>ENSG00000126267</t>
  </si>
  <si>
    <t>COX6B1</t>
  </si>
  <si>
    <t>ENSG00000122873</t>
  </si>
  <si>
    <t>CISD1</t>
  </si>
  <si>
    <t>ENSG00000074800</t>
  </si>
  <si>
    <t>ENO1</t>
  </si>
  <si>
    <t>ENSG00000184232</t>
  </si>
  <si>
    <t>OAF</t>
  </si>
  <si>
    <t>Beta-like cluster</t>
  </si>
  <si>
    <t>Direction</t>
  </si>
  <si>
    <t>PValue</t>
  </si>
  <si>
    <t>FDR</t>
  </si>
  <si>
    <t>REACTOME_PEPTIDE_CHAIN_ELONGATION</t>
  </si>
  <si>
    <t>Up</t>
  </si>
  <si>
    <t>KEGG_RIBOSOME</t>
  </si>
  <si>
    <t>REACTOME_SRP_DEPENDENT_COTRANSLATIONAL_PROTEIN_TARGETING_TO_MEMBRANE</t>
  </si>
  <si>
    <t>REACTOME_3_UTR_MEDIATED_TRANSLATIONAL_REGULATION</t>
  </si>
  <si>
    <t>REACTOME_INFLUENZA_VIRAL_RNA_TRANSCRIPTION_AND_REPLICATION</t>
  </si>
  <si>
    <t>REACTOME_NONSENSE_MEDIATED_DECAY_ENHANCED_BY_THE_EXON_JUNCTION_COMPLEX</t>
  </si>
  <si>
    <t>REACTOME_TRANSLATION</t>
  </si>
  <si>
    <t>BILANGES_SERUM_AND_RAPAMYCIN_SENSITIVE_GENES</t>
  </si>
  <si>
    <t>KONDO_HYPOXIA</t>
  </si>
  <si>
    <t>REACTOME_INFLUENZA_LIFE_CYCLE</t>
  </si>
  <si>
    <t>NAGASHIMA_EGF_SIGNALING_UP</t>
  </si>
  <si>
    <t>Down</t>
  </si>
  <si>
    <t>KANG_GLIS3_TARGETS</t>
  </si>
  <si>
    <t>CHNG_MULTIPLE_MYELOMA_HYPERPLOID_UP</t>
  </si>
  <si>
    <t>TIEN_INTESTINE_PROBIOTICS_6HR_UP</t>
  </si>
  <si>
    <t>REACTOME_METABOLISM_OF_MRNA</t>
  </si>
  <si>
    <t>CHIN_BREAST_CANCER_COPY_NUMBER_DN</t>
  </si>
  <si>
    <t>TARTE_PLASMA_CELL_VS_B_LYMPHOCYTE_UP</t>
  </si>
  <si>
    <t>REACTOME_INSULIN_SYNTHESIS_AND_PROCESSING</t>
  </si>
  <si>
    <t>TUOMISTO_TUMOR_SUPPRESSION_BY_COL13A1_DN</t>
  </si>
  <si>
    <t>FLOTHO_PEDIATRIC_ALL_THERAPY_RESPONSE_UP</t>
  </si>
  <si>
    <t>NIELSEN_GIST_AND_SYNOVIAL_SARCOMA_UP</t>
  </si>
  <si>
    <t>REACTOME_SYNTHESIS_SECRETION_AND_DEACYLATION_OF_GHRELIN</t>
  </si>
  <si>
    <t>REACTOME_FORMATION_OF_THE_TERNARY_COMPLEX_AND_SUBSEQUENTLY_THE_43S_COMPLEX</t>
  </si>
  <si>
    <t>LUI_THYROID_CANCER_CLUSTER_3</t>
  </si>
  <si>
    <t>REACTOME_DIABETES_PATHWAYS</t>
  </si>
  <si>
    <t>PASTURAL_RIZ1_TARGETS_DN</t>
  </si>
  <si>
    <t>MCCOLLUM_GELDANAMYCIN_RESISTANCE_DN</t>
  </si>
  <si>
    <t>HSIAO_HOUSEKEEPING_GENES</t>
  </si>
  <si>
    <t>REACTOME_METABOLISM_OF_RNA</t>
  </si>
  <si>
    <t>PECE_MAMMARY_STEM_CELL_UP</t>
  </si>
  <si>
    <t>REACTOME_ACTIVATION_OF_THE_MRNA_UPON_BINDING_OF_THE_CAP_BINDING_COMPLEX_AND_EIFS_AND_SUBSEQUENT_BINDING_TO_43S</t>
  </si>
  <si>
    <t>NATSUME_RESPONSE_TO_INTERFERON_BETA_DN</t>
  </si>
  <si>
    <t>AMIT_SERUM_RESPONSE_40_MCF10A</t>
  </si>
  <si>
    <t>LUI_TARGETS_OF_PAX8_PPARG_FUSION</t>
  </si>
  <si>
    <t>CASORELLI_APL_SECONDARY_VS_DE_NOVO_DN</t>
  </si>
  <si>
    <t>KEGG_TYPE_I_DIABETES_MELLITUS</t>
  </si>
  <si>
    <t>LIU_CDX2_TARGETS_DN</t>
  </si>
  <si>
    <t>TIEN_INTESTINE_PROBIOTICS_24HR_DN</t>
  </si>
  <si>
    <t>WIERENGA_PML_INTERACTOME</t>
  </si>
  <si>
    <t>BRIDEAU_IMPRINTED_GENES</t>
  </si>
  <si>
    <t>REACTOME_METABOLISM_OF_PROTEINS</t>
  </si>
  <si>
    <t>MIKKELSEN_IPS_HCP_WITH_H3_UNMETHYLATED</t>
  </si>
  <si>
    <t>IRITANI_MAD1_TARGETS_DN</t>
  </si>
  <si>
    <t>CUI_GLUCOSE_DEPRIVATION</t>
  </si>
  <si>
    <t>REACTOME_AMYLOIDS</t>
  </si>
  <si>
    <t>BURTON_ADIPOGENESIS_PEAK_AT_2HR</t>
  </si>
  <si>
    <t>SASAI_TARGETS_OF_CXCR6_AND_PTCH1_UP</t>
  </si>
  <si>
    <t>STANHILL_HRAS_TRANSFROMATION_UP</t>
  </si>
  <si>
    <t>REACTOME_ACTIVATION_OF_CHAPERONE_GENES_BY_ATF6_ALPHA</t>
  </si>
  <si>
    <t>PID_P38_GAMMA_DELTA_PATHWAY</t>
  </si>
  <si>
    <t>SHARMA_PILOCYTIC_ASTROCYTOMA_LOCATION_DN</t>
  </si>
  <si>
    <t>Progenitor cluster</t>
  </si>
  <si>
    <t>GAUTSCHI_SRC_SIGNALING</t>
  </si>
  <si>
    <t>MOROSETTI_FACIOSCAPULOHUMERAL_MUSCULAR_DISTROPHY_UP</t>
  </si>
  <si>
    <t>SIMBULAN_UV_RESPONSE_NORMAL_UP</t>
  </si>
  <si>
    <t>CHASSOT_SKIN_WOUND</t>
  </si>
  <si>
    <t>KUWANO_RNA_STABILIZED_BY_NO</t>
  </si>
  <si>
    <t>WANG_NEOPLASTIC_TRANSFORMATION_BY_CCND1_MYC</t>
  </si>
  <si>
    <t>PIEPOLI_LGI1_TARGETS_DN</t>
  </si>
  <si>
    <t>REACTOME_SIGNAL_ATTENUATION</t>
  </si>
  <si>
    <t>SHIN_B_CELL_LYMPHOMA_CLUSTER_6</t>
  </si>
  <si>
    <t>WOTTON_RUNX_TARGETS_DN</t>
  </si>
  <si>
    <t>SMID_BREAST_CANCER_RELAPSE_IN_LIVER_UP</t>
  </si>
  <si>
    <t>BEGUM_TARGETS_OF_PAX3_FOXO1_FUSION_AND_PAX3</t>
  </si>
  <si>
    <t>BAFNA_MUC4_TARGETS_UP</t>
  </si>
  <si>
    <t>KEGG_TGF_BETA_SIGNALING_PATHWAY</t>
  </si>
  <si>
    <t>SANSOM_WNT_PATHWAY_REQUIRE_MYC</t>
  </si>
  <si>
    <t>IIZUKA_LIVER_CANCER_PROGRESSION_L1_G1_UP</t>
  </si>
  <si>
    <t>PHONG_TNF_TARGETS_UP</t>
  </si>
  <si>
    <t>SHANK_TAL1_TARGETS_DN</t>
  </si>
  <si>
    <t>PID_CD40_PATHWAY</t>
  </si>
  <si>
    <t>MATZUK_CUMULUS_EXPANSION</t>
  </si>
  <si>
    <t>LIANG_SILENCED_BY_METHYLATION_2</t>
  </si>
  <si>
    <t>Client Text Box Input (Homo sapiens)</t>
  </si>
  <si>
    <t>Homo sapiens (all genes in database)</t>
  </si>
  <si>
    <t>GO biological process complete</t>
  </si>
  <si>
    <t>Beta-like cluster downregulated INS C96R vs INS corrected GO BP</t>
  </si>
  <si>
    <t>Homo sapiens (REF)</t>
  </si>
  <si>
    <t>Client Text Box Input</t>
  </si>
  <si>
    <t>#</t>
  </si>
  <si>
    <t>expected</t>
  </si>
  <si>
    <t>Fold Enrichment</t>
  </si>
  <si>
    <t>+/-</t>
  </si>
  <si>
    <t>P value</t>
  </si>
  <si>
    <t>mitochondrial ATP synthesis coupled electron transport</t>
  </si>
  <si>
    <t>+</t>
  </si>
  <si>
    <t>ATP synthesis coupled electron transport</t>
  </si>
  <si>
    <t>oxidative phosphorylation</t>
  </si>
  <si>
    <t>generation of precursor metabolites and energy</t>
  </si>
  <si>
    <t>cellular metabolic process</t>
  </si>
  <si>
    <t>cellular process</t>
  </si>
  <si>
    <t>metabolic process</t>
  </si>
  <si>
    <t>ATP metabolic process</t>
  </si>
  <si>
    <t>purine ribonucleoside triphosphate metabolic process</t>
  </si>
  <si>
    <t>ribonucleoside triphosphate metabolic process</t>
  </si>
  <si>
    <t>nucleoside triphosphate metabolic process</t>
  </si>
  <si>
    <t>organic substance metabolic process</t>
  </si>
  <si>
    <t>nucleobase-containing compound metabolic process</t>
  </si>
  <si>
    <t>cellular nitrogen compound metabolic process</t>
  </si>
  <si>
    <t>nitrogen compound metabolic process</t>
  </si>
  <si>
    <t>heterocycle metabolic process</t>
  </si>
  <si>
    <t>cellular aromatic compound metabolic process</t>
  </si>
  <si>
    <t>primary metabolic process</t>
  </si>
  <si>
    <t>purine nucleoside triphosphate metabolic process</t>
  </si>
  <si>
    <t>purine ribonucleoside monophosphate metabolic process</t>
  </si>
  <si>
    <t>purine nucleoside monophosphate metabolic process</t>
  </si>
  <si>
    <t>nucleoside monophosphate metabolic process</t>
  </si>
  <si>
    <t>ribonucleoside monophosphate metabolic process</t>
  </si>
  <si>
    <t>purine ribonucleotide metabolic process</t>
  </si>
  <si>
    <t>organonitrogen compound metabolic process</t>
  </si>
  <si>
    <t>respiratory electron transport chain</t>
  </si>
  <si>
    <t>cellular respiration</t>
  </si>
  <si>
    <t>electron transport chain</t>
  </si>
  <si>
    <t>posttranscriptional regulation of gene expression</t>
  </si>
  <si>
    <t>regulation of macromolecule metabolic process</t>
  </si>
  <si>
    <t>regulation of metabolic process</t>
  </si>
  <si>
    <t>cellular component organization</t>
  </si>
  <si>
    <t>cellular component organization or biogenesis</t>
  </si>
  <si>
    <t>cellular component biogenesis</t>
  </si>
  <si>
    <t>enzyme linked receptor protein signaling pathway</t>
  </si>
  <si>
    <t>regulation of cell differentiation</t>
  </si>
  <si>
    <t>regulation of developmental process</t>
  </si>
  <si>
    <t>nervous system development</t>
  </si>
  <si>
    <t>system development</t>
  </si>
  <si>
    <t>regulation of cellular localization</t>
  </si>
  <si>
    <t>regulation of protein localization</t>
  </si>
  <si>
    <t>regulation of cellular protein metabolic process</t>
  </si>
  <si>
    <t>regulation of protein metabolic process</t>
  </si>
  <si>
    <t>regulation of primary metabolic process</t>
  </si>
  <si>
    <t>regulation of nitrogen compound metabolic process</t>
  </si>
  <si>
    <t>regulation of cellular metabolic process</t>
  </si>
  <si>
    <t>negative regulation of nitrogen compound metabolic process</t>
  </si>
  <si>
    <t>negative regulation of metabolic process</t>
  </si>
  <si>
    <t>negative regulation of biological process</t>
  </si>
  <si>
    <t>negative regulation of macromolecule metabolic process</t>
  </si>
  <si>
    <t>negative regulation of cellular metabolic process</t>
  </si>
  <si>
    <t>negative regulation of cellular process</t>
  </si>
  <si>
    <t>response to endogenous stimulus</t>
  </si>
  <si>
    <t>negative regulation of gene expression</t>
  </si>
  <si>
    <t>negative regulation of cellular macromolecule biosynthetic process</t>
  </si>
  <si>
    <t>cellular response to organic substance</t>
  </si>
  <si>
    <t>response to organic substance</t>
  </si>
  <si>
    <t>regulation of cellular component organization</t>
  </si>
  <si>
    <t>positive regulation of macromolecule metabolic process</t>
  </si>
  <si>
    <t>positive regulation of metabolic process</t>
  </si>
  <si>
    <t>positive regulation of biological process</t>
  </si>
  <si>
    <t>organelle organization</t>
  </si>
  <si>
    <t>regulation of cell communication</t>
  </si>
  <si>
    <t>regulation of signaling</t>
  </si>
  <si>
    <t>regulation of biological quality</t>
  </si>
  <si>
    <t>localization</t>
  </si>
  <si>
    <t>Unclassified</t>
  </si>
  <si>
    <t>-</t>
  </si>
  <si>
    <t>Beta-like cluster upregulated INS C96R vs INS corrected GO BP</t>
  </si>
  <si>
    <t>intracellular transport</t>
  </si>
  <si>
    <t>transport</t>
  </si>
  <si>
    <t>establishment of localization</t>
  </si>
  <si>
    <t>cellular localization</t>
  </si>
  <si>
    <t>establishment of localization in cell</t>
  </si>
  <si>
    <t>nucleoside phosphate metabolic process</t>
  </si>
  <si>
    <t>organophosphate metabolic process</t>
  </si>
  <si>
    <t>nucleotide metabolic process</t>
  </si>
  <si>
    <t>ribose phosphate metabolic process</t>
  </si>
  <si>
    <t>ribonucleotide metabolic process</t>
  </si>
  <si>
    <t>organonitrogen compound biosynthetic process</t>
  </si>
  <si>
    <t>purine-containing compound metabolic process</t>
  </si>
  <si>
    <t>purine nucleotide metabolic process</t>
  </si>
  <si>
    <t>SRP-dependent cotranslational protein targeting to membrane</t>
  </si>
  <si>
    <t>cotranslational protein targeting to membrane</t>
  </si>
  <si>
    <t>protein targeting to membrane</t>
  </si>
  <si>
    <t>protein targeting</t>
  </si>
  <si>
    <t>intracellular protein transport</t>
  </si>
  <si>
    <t>cellular protein localization</t>
  </si>
  <si>
    <t>protein localization</t>
  </si>
  <si>
    <t>macromolecule localization</t>
  </si>
  <si>
    <t>cellular macromolecule localization</t>
  </si>
  <si>
    <t>protein transport</t>
  </si>
  <si>
    <t>establishment of protein localization</t>
  </si>
  <si>
    <t>peptide transport</t>
  </si>
  <si>
    <t>amide transport</t>
  </si>
  <si>
    <t>nitrogen compound transport</t>
  </si>
  <si>
    <t>organic substance transport</t>
  </si>
  <si>
    <t>establishment of protein localization to membrane</t>
  </si>
  <si>
    <t>protein localization to membrane</t>
  </si>
  <si>
    <t>protein targeting to ER</t>
  </si>
  <si>
    <t>establishment of protein localization to endoplasmic reticulum</t>
  </si>
  <si>
    <t>establishment of protein localization to organelle</t>
  </si>
  <si>
    <t>protein localization to organelle</t>
  </si>
  <si>
    <t>protein localization to endoplasmic reticulum</t>
  </si>
  <si>
    <t>viral transcription</t>
  </si>
  <si>
    <t>viral gene expression</t>
  </si>
  <si>
    <t>viral process</t>
  </si>
  <si>
    <t>interspecies interaction between organisms</t>
  </si>
  <si>
    <t>nuclear-transcribed mRNA catabolic process, nonsense-mediated decay</t>
  </si>
  <si>
    <t>nuclear-transcribed mRNA catabolic process</t>
  </si>
  <si>
    <t>mRNA catabolic process</t>
  </si>
  <si>
    <t>RNA catabolic process</t>
  </si>
  <si>
    <t>nucleobase-containing compound catabolic process</t>
  </si>
  <si>
    <t>aromatic compound catabolic process</t>
  </si>
  <si>
    <t>cellular nitrogen compound catabolic process</t>
  </si>
  <si>
    <t>heterocycle catabolic process</t>
  </si>
  <si>
    <t>cellular macromolecule catabolic process</t>
  </si>
  <si>
    <t>macromolecule catabolic process</t>
  </si>
  <si>
    <t>translational initiation</t>
  </si>
  <si>
    <t>translation</t>
  </si>
  <si>
    <t>peptide biosynthetic process</t>
  </si>
  <si>
    <t>peptide metabolic process</t>
  </si>
  <si>
    <t>cellular amide metabolic process</t>
  </si>
  <si>
    <t>amide biosynthetic process</t>
  </si>
  <si>
    <t>ribonucleoprotein complex biogenesis</t>
  </si>
  <si>
    <t>ribosome biogenesis</t>
  </si>
  <si>
    <t>rRNA processing</t>
  </si>
  <si>
    <t>rRNA metabolic process</t>
  </si>
  <si>
    <t>ncRNA metabolic process</t>
  </si>
  <si>
    <t>ncRNA processing</t>
  </si>
  <si>
    <t>protein folding</t>
  </si>
  <si>
    <t>energy derivation by oxidation of organic compounds</t>
  </si>
  <si>
    <t>Progenitor cluster downregulated INS C96R vs INS corrected GO BP</t>
  </si>
  <si>
    <t>organic cyclic compound metabolic process</t>
  </si>
  <si>
    <t>regulation of multicellular organismal process</t>
  </si>
  <si>
    <t>response to hormone</t>
  </si>
  <si>
    <t>regulation of transport</t>
  </si>
  <si>
    <t>regulation of localization</t>
  </si>
  <si>
    <t>positive regulation of nitrogen compound metabolic process</t>
  </si>
  <si>
    <t>positive regulation of cellular metabolic process</t>
  </si>
  <si>
    <t>positive regulation of cellular process</t>
  </si>
  <si>
    <t>cellular macromolecule metabolic process</t>
  </si>
  <si>
    <t>Progenitor cluster upregulated INS C96R vs INS corrected GO BP</t>
  </si>
  <si>
    <t>organic cyclic compound catabolic process</t>
  </si>
  <si>
    <t>mRNA metabolic process</t>
  </si>
  <si>
    <t>cellular protein metabolic process</t>
  </si>
  <si>
    <t>protein metabolic process</t>
  </si>
  <si>
    <t>RNA processing</t>
  </si>
  <si>
    <t>status</t>
  </si>
  <si>
    <t>family</t>
  </si>
  <si>
    <t>pval</t>
  </si>
  <si>
    <t>qval</t>
  </si>
  <si>
    <t>gene_short_name</t>
  </si>
  <si>
    <t>gene_id</t>
  </si>
  <si>
    <t>use_for_ordering</t>
  </si>
  <si>
    <t>2540</t>
  </si>
  <si>
    <t>OK</t>
  </si>
  <si>
    <t>GCG</t>
  </si>
  <si>
    <t>ENSG00000115263</t>
  </si>
  <si>
    <t>TRUE</t>
  </si>
  <si>
    <t>3937</t>
  </si>
  <si>
    <t>GOLM1</t>
  </si>
  <si>
    <t>ENSG00000135052</t>
  </si>
  <si>
    <t>5863</t>
  </si>
  <si>
    <t>NEUROD1</t>
  </si>
  <si>
    <t>ENSG00000162992</t>
  </si>
  <si>
    <t>660</t>
  </si>
  <si>
    <t>FALSE</t>
  </si>
  <si>
    <t>8185</t>
  </si>
  <si>
    <t>MME</t>
  </si>
  <si>
    <t>ENSG00000196549</t>
  </si>
  <si>
    <t>7865</t>
  </si>
  <si>
    <t>9346</t>
  </si>
  <si>
    <t>MTRNR2L11</t>
  </si>
  <si>
    <t>ENSG00000270188</t>
  </si>
  <si>
    <t>2468</t>
  </si>
  <si>
    <t>HES1</t>
  </si>
  <si>
    <t>ENSG00000114315</t>
  </si>
  <si>
    <t>571</t>
  </si>
  <si>
    <t>CLDN18</t>
  </si>
  <si>
    <t>ENSG00000066405</t>
  </si>
  <si>
    <t>645</t>
  </si>
  <si>
    <t>MAOB</t>
  </si>
  <si>
    <t>ENSG00000069535</t>
  </si>
  <si>
    <t>3613</t>
  </si>
  <si>
    <t>3916</t>
  </si>
  <si>
    <t>9215</t>
  </si>
  <si>
    <t>106</t>
  </si>
  <si>
    <t>4431</t>
  </si>
  <si>
    <t>SRP14</t>
  </si>
  <si>
    <t>ENSG00000140319</t>
  </si>
  <si>
    <t>8658</t>
  </si>
  <si>
    <t>GPX3</t>
  </si>
  <si>
    <t>ENSG00000211445</t>
  </si>
  <si>
    <t>8340</t>
  </si>
  <si>
    <t>S100A6</t>
  </si>
  <si>
    <t>ENSG00000197956</t>
  </si>
  <si>
    <t>6658</t>
  </si>
  <si>
    <t>GP2</t>
  </si>
  <si>
    <t>ENSG00000169347</t>
  </si>
  <si>
    <t>5123</t>
  </si>
  <si>
    <t>PRSS23</t>
  </si>
  <si>
    <t>ENSG00000150687</t>
  </si>
  <si>
    <t>1957</t>
  </si>
  <si>
    <t>9241</t>
  </si>
  <si>
    <t>7648</t>
  </si>
  <si>
    <t>ANXA2</t>
  </si>
  <si>
    <t>ENSG00000182718</t>
  </si>
  <si>
    <t>6413</t>
  </si>
  <si>
    <t>IGF2</t>
  </si>
  <si>
    <t>ENSG00000167244</t>
  </si>
  <si>
    <t>3273</t>
  </si>
  <si>
    <t>PCSK2</t>
  </si>
  <si>
    <t>ENSG00000125851</t>
  </si>
  <si>
    <t>4130</t>
  </si>
  <si>
    <t>TMOD1</t>
  </si>
  <si>
    <t>ENSG00000136842</t>
  </si>
  <si>
    <t>6862</t>
  </si>
  <si>
    <t>HOPX</t>
  </si>
  <si>
    <t>ENSG00000171476</t>
  </si>
  <si>
    <t>3614</t>
  </si>
  <si>
    <t>PYY</t>
  </si>
  <si>
    <t>ENSG00000131096</t>
  </si>
  <si>
    <t>5655</t>
  </si>
  <si>
    <t>TFF1</t>
  </si>
  <si>
    <t>ENSG00000160182</t>
  </si>
  <si>
    <t>2680</t>
  </si>
  <si>
    <t>WLS</t>
  </si>
  <si>
    <t>ENSG00000116729</t>
  </si>
  <si>
    <t>5597</t>
  </si>
  <si>
    <t>8548</t>
  </si>
  <si>
    <t>1391</t>
  </si>
  <si>
    <t>CHGA</t>
  </si>
  <si>
    <t>ENSG00000100604</t>
  </si>
  <si>
    <t>7976</t>
  </si>
  <si>
    <t>SLIT1</t>
  </si>
  <si>
    <t>ENSG00000187122</t>
  </si>
  <si>
    <t>4214</t>
  </si>
  <si>
    <t>FXYD2</t>
  </si>
  <si>
    <t>ENSG00000137731</t>
  </si>
  <si>
    <t>2563</t>
  </si>
  <si>
    <t>IGFBP5</t>
  </si>
  <si>
    <t>ENSG00000115461</t>
  </si>
  <si>
    <t>5654</t>
  </si>
  <si>
    <t>TFF3</t>
  </si>
  <si>
    <t>ENSG00000160180</t>
  </si>
  <si>
    <t>1145</t>
  </si>
  <si>
    <t>MAP3K20</t>
  </si>
  <si>
    <t>ENSG00000091436</t>
  </si>
  <si>
    <t>3504</t>
  </si>
  <si>
    <t>SAT1</t>
  </si>
  <si>
    <t>ENSG00000130066</t>
  </si>
  <si>
    <t>9284</t>
  </si>
  <si>
    <t>XKR7</t>
  </si>
  <si>
    <t>ENSG00000260903</t>
  </si>
  <si>
    <t>1906</t>
  </si>
  <si>
    <t>PPP1R17</t>
  </si>
  <si>
    <t>ENSG00000106341</t>
  </si>
  <si>
    <t>4957</t>
  </si>
  <si>
    <t>GPC3</t>
  </si>
  <si>
    <t>ENSG00000147257</t>
  </si>
  <si>
    <t>2086</t>
  </si>
  <si>
    <t>PSMD11</t>
  </si>
  <si>
    <t>ENSG00000108671</t>
  </si>
  <si>
    <t>2767</t>
  </si>
  <si>
    <t>PROX1</t>
  </si>
  <si>
    <t>ENSG00000117707</t>
  </si>
  <si>
    <t>9075</t>
  </si>
  <si>
    <t>GUSBP2</t>
  </si>
  <si>
    <t>ENSG00000241549</t>
  </si>
  <si>
    <t>5680</t>
  </si>
  <si>
    <t>TOR2A</t>
  </si>
  <si>
    <t>ENSG00000160404</t>
  </si>
  <si>
    <t>1719</t>
  </si>
  <si>
    <t>TRPS1</t>
  </si>
  <si>
    <t>ENSG00000104447</t>
  </si>
  <si>
    <t>7593</t>
  </si>
  <si>
    <t>KCNIP1</t>
  </si>
  <si>
    <t>ENSG00000182132</t>
  </si>
  <si>
    <t>88</t>
  </si>
  <si>
    <t>GGCT</t>
  </si>
  <si>
    <t>ENSG00000006625</t>
  </si>
  <si>
    <t>253</t>
  </si>
  <si>
    <t>VIM</t>
  </si>
  <si>
    <t>ENSG00000026025</t>
  </si>
  <si>
    <t>218</t>
  </si>
  <si>
    <t>CD74</t>
  </si>
  <si>
    <t>ENSG00000019582</t>
  </si>
  <si>
    <t>6746</t>
  </si>
  <si>
    <t>CMTM8</t>
  </si>
  <si>
    <t>ENSG00000170293</t>
  </si>
  <si>
    <t>1988</t>
  </si>
  <si>
    <t>CXCL12</t>
  </si>
  <si>
    <t>ENSG00000107562</t>
  </si>
  <si>
    <t>1418</t>
  </si>
  <si>
    <t>3119</t>
  </si>
  <si>
    <t>ACVR1C</t>
  </si>
  <si>
    <t>ENSG00000123612</t>
  </si>
  <si>
    <t>410</t>
  </si>
  <si>
    <t>216</t>
  </si>
  <si>
    <t>SYT13</t>
  </si>
  <si>
    <t>ENSG00000019505</t>
  </si>
  <si>
    <t>7233</t>
  </si>
  <si>
    <t>SMIM19</t>
  </si>
  <si>
    <t>ENSG00000176209</t>
  </si>
  <si>
    <t>630</t>
  </si>
  <si>
    <t>PSME4</t>
  </si>
  <si>
    <t>ENSG00000068878</t>
  </si>
  <si>
    <t>1210</t>
  </si>
  <si>
    <t>BAMBI</t>
  </si>
  <si>
    <t>ENSG00000095739</t>
  </si>
  <si>
    <t>8386</t>
  </si>
  <si>
    <t>FAM109A</t>
  </si>
  <si>
    <t>ENSG00000198324</t>
  </si>
  <si>
    <t>8283</t>
  </si>
  <si>
    <t>SLC22A5</t>
  </si>
  <si>
    <t>ENSG00000197375</t>
  </si>
  <si>
    <t>5120</t>
  </si>
  <si>
    <t>ADRA2A</t>
  </si>
  <si>
    <t>ENSG00000150594</t>
  </si>
  <si>
    <t>8463</t>
  </si>
  <si>
    <t>564</t>
  </si>
  <si>
    <t>DIP2B</t>
  </si>
  <si>
    <t>ENSG00000066084</t>
  </si>
  <si>
    <t>5229</t>
  </si>
  <si>
    <t>SPOCK1</t>
  </si>
  <si>
    <t>ENSG00000152377</t>
  </si>
  <si>
    <t>4975</t>
  </si>
  <si>
    <t>ST18</t>
  </si>
  <si>
    <t>ENSG00000147488</t>
  </si>
  <si>
    <t>683</t>
  </si>
  <si>
    <t>TCOF1</t>
  </si>
  <si>
    <t>ENSG00000070814</t>
  </si>
  <si>
    <t>7102</t>
  </si>
  <si>
    <t>CNTNAP2</t>
  </si>
  <si>
    <t>ENSG00000174469</t>
  </si>
  <si>
    <t>5</t>
  </si>
  <si>
    <t>5261</t>
  </si>
  <si>
    <t>RAB3C</t>
  </si>
  <si>
    <t>ENSG00000152932</t>
  </si>
  <si>
    <t>1112</t>
  </si>
  <si>
    <t>LYZ</t>
  </si>
  <si>
    <t>ENSG00000090382</t>
  </si>
  <si>
    <t>5553</t>
  </si>
  <si>
    <t>HIST1H2BD</t>
  </si>
  <si>
    <t>ENSG00000158373</t>
  </si>
  <si>
    <t>4279</t>
  </si>
  <si>
    <t>2987</t>
  </si>
  <si>
    <t>IAPP</t>
  </si>
  <si>
    <t>ENSG00000121351</t>
  </si>
  <si>
    <t>3488</t>
  </si>
  <si>
    <t>REEP5</t>
  </si>
  <si>
    <t>ENSG00000129625</t>
  </si>
  <si>
    <t>3211</t>
  </si>
  <si>
    <t>GOT2</t>
  </si>
  <si>
    <t>ENSG00000125166</t>
  </si>
  <si>
    <t>5913</t>
  </si>
  <si>
    <t>FEV</t>
  </si>
  <si>
    <t>ENSG00000163497</t>
  </si>
  <si>
    <t>854</t>
  </si>
  <si>
    <t>ITM2A</t>
  </si>
  <si>
    <t>ENSG00000078596</t>
  </si>
  <si>
    <t>6349</t>
  </si>
  <si>
    <t>ZNF592</t>
  </si>
  <si>
    <t>ENSG00000166716</t>
  </si>
  <si>
    <t>7555</t>
  </si>
  <si>
    <t>6117</t>
  </si>
  <si>
    <t>ADCY1</t>
  </si>
  <si>
    <t>ENSG00000164742</t>
  </si>
  <si>
    <t>6361</t>
  </si>
  <si>
    <t>ANPEP</t>
  </si>
  <si>
    <t>ENSG00000166825</t>
  </si>
  <si>
    <t>1014</t>
  </si>
  <si>
    <t>7560</t>
  </si>
  <si>
    <t>MRPS23</t>
  </si>
  <si>
    <t>ENSG00000181610</t>
  </si>
  <si>
    <t>2368</t>
  </si>
  <si>
    <t>DUSP22</t>
  </si>
  <si>
    <t>ENSG00000112679</t>
  </si>
  <si>
    <t>7610</t>
  </si>
  <si>
    <t>CYB5D1</t>
  </si>
  <si>
    <t>ENSG00000182224</t>
  </si>
  <si>
    <t>8398</t>
  </si>
  <si>
    <t>MT1F</t>
  </si>
  <si>
    <t>ENSG00000198417</t>
  </si>
  <si>
    <t>4732</t>
  </si>
  <si>
    <t>4812</t>
  </si>
  <si>
    <t>LPP</t>
  </si>
  <si>
    <t>ENSG00000145012</t>
  </si>
  <si>
    <t>2087</t>
  </si>
  <si>
    <t>LGALS3BP</t>
  </si>
  <si>
    <t>ENSG00000108679</t>
  </si>
  <si>
    <t>6366</t>
  </si>
  <si>
    <t>VPS39</t>
  </si>
  <si>
    <t>ENSG00000166887</t>
  </si>
  <si>
    <t>1647</t>
  </si>
  <si>
    <t>UBFD1</t>
  </si>
  <si>
    <t>ENSG00000103353</t>
  </si>
  <si>
    <t>2457</t>
  </si>
  <si>
    <t>RBP1</t>
  </si>
  <si>
    <t>ENSG00000114115</t>
  </si>
  <si>
    <t>6851</t>
  </si>
  <si>
    <t>KCND3</t>
  </si>
  <si>
    <t>ENSG00000171385</t>
  </si>
  <si>
    <t>1498</t>
  </si>
  <si>
    <t>SYNDIG1</t>
  </si>
  <si>
    <t>ENSG00000101463</t>
  </si>
  <si>
    <t>1235</t>
  </si>
  <si>
    <t>SCD</t>
  </si>
  <si>
    <t>ENSG00000099194</t>
  </si>
  <si>
    <t>5824</t>
  </si>
  <si>
    <t>BRINP3</t>
  </si>
  <si>
    <t>ENSG00000162670</t>
  </si>
  <si>
    <t>5128</t>
  </si>
  <si>
    <t>DIXDC1</t>
  </si>
  <si>
    <t>ENSG00000150764</t>
  </si>
  <si>
    <t>7633</t>
  </si>
  <si>
    <t>MXRA7</t>
  </si>
  <si>
    <t>ENSG00000182534</t>
  </si>
  <si>
    <t>2682</t>
  </si>
  <si>
    <t>RGS2</t>
  </si>
  <si>
    <t>ENSG00000116741</t>
  </si>
  <si>
    <t>GC</t>
  </si>
  <si>
    <t>ENSG00000145321</t>
  </si>
  <si>
    <t>FAM159B</t>
  </si>
  <si>
    <t>ENSG00000145642</t>
  </si>
  <si>
    <t>SPINK1</t>
  </si>
  <si>
    <t>ENSG00000164266</t>
  </si>
  <si>
    <t>ERO1B</t>
  </si>
  <si>
    <t>ENSG00000086619</t>
  </si>
  <si>
    <t>NR0B2</t>
  </si>
  <si>
    <t>ENSG00000131910</t>
  </si>
  <si>
    <t>KLF13</t>
  </si>
  <si>
    <t>ENSG00000169926</t>
  </si>
  <si>
    <t>SYT4</t>
  </si>
  <si>
    <t>ENSG00000132872</t>
  </si>
  <si>
    <t>DDC</t>
  </si>
  <si>
    <t>ENSG00000132437</t>
  </si>
  <si>
    <t>PAPSS2</t>
  </si>
  <si>
    <t>ENSG00000198682</t>
  </si>
  <si>
    <t>MAFB</t>
  </si>
  <si>
    <t>ENSG00000204103</t>
  </si>
  <si>
    <t>PARM1</t>
  </si>
  <si>
    <t>ENSG00000169116</t>
  </si>
  <si>
    <t>TESC</t>
  </si>
  <si>
    <t>ENSG00000088992</t>
  </si>
  <si>
    <t>NEFL</t>
  </si>
  <si>
    <t>ENSG00000277586</t>
  </si>
  <si>
    <t>CTSZ</t>
  </si>
  <si>
    <t>ENSG00000101160</t>
  </si>
  <si>
    <t>PCSK1</t>
  </si>
  <si>
    <t>ENSG00000175426</t>
  </si>
  <si>
    <t>MTRNR2L8</t>
  </si>
  <si>
    <t>ENSG00000255823</t>
  </si>
  <si>
    <t>SCG5</t>
  </si>
  <si>
    <t>ENSG00000166922</t>
  </si>
  <si>
    <t>TGFBR3</t>
  </si>
  <si>
    <t>ENSG00000069702</t>
  </si>
  <si>
    <t>ADCY2</t>
  </si>
  <si>
    <t>ENSG00000078295</t>
  </si>
  <si>
    <t>LIPC</t>
  </si>
  <si>
    <t>ENSG00000166035</t>
  </si>
  <si>
    <t>MTRNR2L12</t>
  </si>
  <si>
    <t>ENSG00000269028</t>
  </si>
  <si>
    <t>AKR1C1</t>
  </si>
  <si>
    <t>ENSG00000187134</t>
  </si>
  <si>
    <t>DSP</t>
  </si>
  <si>
    <t>ENSG00000096696</t>
  </si>
  <si>
    <t>TBCA</t>
  </si>
  <si>
    <t>ENSG00000171530</t>
  </si>
  <si>
    <t>CD24</t>
  </si>
  <si>
    <t>ENSG00000272398</t>
  </si>
  <si>
    <t>TMEM97</t>
  </si>
  <si>
    <t>ENSG00000109084</t>
  </si>
  <si>
    <t>GSTA1</t>
  </si>
  <si>
    <t>ENSG00000243955</t>
  </si>
  <si>
    <t>APLP1</t>
  </si>
  <si>
    <t>ENSG00000105290</t>
  </si>
  <si>
    <t>GAST</t>
  </si>
  <si>
    <t>ENSG00000184502</t>
  </si>
  <si>
    <t>SOX4</t>
  </si>
  <si>
    <t>ENSG00000124766</t>
  </si>
  <si>
    <t>MGEA5</t>
  </si>
  <si>
    <t>ENSG00000198408</t>
  </si>
  <si>
    <t>CHRNA3</t>
  </si>
  <si>
    <t>ENSG00000080644</t>
  </si>
  <si>
    <t>GABBR2</t>
  </si>
  <si>
    <t>ENSG00000136928</t>
  </si>
  <si>
    <t>CYB5R1</t>
  </si>
  <si>
    <t>ENSG00000159348</t>
  </si>
  <si>
    <t>PXN</t>
  </si>
  <si>
    <t>ENSG00000089159</t>
  </si>
  <si>
    <t>UCN3</t>
  </si>
  <si>
    <t>ENSG00000178473</t>
  </si>
  <si>
    <t>ADD3</t>
  </si>
  <si>
    <t>ENSG00000148700</t>
  </si>
  <si>
    <t>74</t>
  </si>
  <si>
    <t>KIF5C</t>
  </si>
  <si>
    <t>ENSG00000168280</t>
  </si>
  <si>
    <t>16</t>
  </si>
  <si>
    <t>TMEM176A</t>
  </si>
  <si>
    <t>ENSG00000002933</t>
  </si>
  <si>
    <t>PRPH</t>
  </si>
  <si>
    <t>ENSG00000135406</t>
  </si>
  <si>
    <t>RAB26</t>
  </si>
  <si>
    <t>ENSG00000167964</t>
  </si>
  <si>
    <t>SLCO3A1</t>
  </si>
  <si>
    <t>ENSG00000176463</t>
  </si>
  <si>
    <t>SLC39A9</t>
  </si>
  <si>
    <t>ENSG00000029364</t>
  </si>
  <si>
    <t>MT-ATP8</t>
  </si>
  <si>
    <t>ENSG00000228253</t>
  </si>
  <si>
    <t>SEC23B</t>
  </si>
  <si>
    <t>ENSG00000101310</t>
  </si>
  <si>
    <t>HCN1</t>
  </si>
  <si>
    <t>ENSG00000164588</t>
  </si>
  <si>
    <t>TMEM258</t>
  </si>
  <si>
    <t>ENSG00000134825</t>
  </si>
  <si>
    <t>157</t>
  </si>
  <si>
    <t>TSPAN9</t>
  </si>
  <si>
    <t>ENSG00000011105</t>
  </si>
  <si>
    <t>AGT</t>
  </si>
  <si>
    <t>ENSG00000135744</t>
  </si>
  <si>
    <t>ARID4A</t>
  </si>
  <si>
    <t>ENSG00000032219</t>
  </si>
  <si>
    <t>AKR1C2</t>
  </si>
  <si>
    <t>ENSG00000151632</t>
  </si>
  <si>
    <t>CADM1</t>
  </si>
  <si>
    <t>ENSG00000182985</t>
  </si>
  <si>
    <t>SLC16A11</t>
  </si>
  <si>
    <t>ENSG00000174326</t>
  </si>
  <si>
    <t>NBN</t>
  </si>
  <si>
    <t>ENSG00000104320</t>
  </si>
  <si>
    <t>LMAN1</t>
  </si>
  <si>
    <t>ENSG00000074695</t>
  </si>
  <si>
    <t>MYDGF</t>
  </si>
  <si>
    <t>ENSG00000074842</t>
  </si>
  <si>
    <t>RGS4</t>
  </si>
  <si>
    <t>ENSG00000117152</t>
  </si>
  <si>
    <t>TENM3</t>
  </si>
  <si>
    <t>ENSG00000218336</t>
  </si>
  <si>
    <t>SLC18A1</t>
  </si>
  <si>
    <t>ENSG00000036565</t>
  </si>
  <si>
    <t>DCC</t>
  </si>
  <si>
    <t>ENSG00000187323</t>
  </si>
  <si>
    <t>CXCR4</t>
  </si>
  <si>
    <t>ENSG00000121966</t>
  </si>
  <si>
    <t>FOXN2</t>
  </si>
  <si>
    <t>ENSG00000170802</t>
  </si>
  <si>
    <t>RCN1</t>
  </si>
  <si>
    <t>ENSG00000049449</t>
  </si>
  <si>
    <t>IGDCC4</t>
  </si>
  <si>
    <t>ENSG00000103742</t>
  </si>
  <si>
    <t>P4HB</t>
  </si>
  <si>
    <t>ENSG00000185624</t>
  </si>
  <si>
    <t>GPX2</t>
  </si>
  <si>
    <t>ENSG00000176153</t>
  </si>
  <si>
    <t>SLC29A1</t>
  </si>
  <si>
    <t>ENSG00000112759</t>
  </si>
  <si>
    <t>PCP4</t>
  </si>
  <si>
    <t>ENSG00000183036</t>
  </si>
  <si>
    <t>TNFSF10</t>
  </si>
  <si>
    <t>ENSG00000121858</t>
  </si>
  <si>
    <t>AQP3</t>
  </si>
  <si>
    <t>ENSG00000165272</t>
  </si>
  <si>
    <t>LOXL4</t>
  </si>
  <si>
    <t>ENSG00000138131</t>
  </si>
  <si>
    <t>LYPD1</t>
  </si>
  <si>
    <t>ENSG00000150551</t>
  </si>
  <si>
    <t>ASIC1</t>
  </si>
  <si>
    <t>ENSG00000110881</t>
  </si>
  <si>
    <t>VCAN</t>
  </si>
  <si>
    <t>ENSG00000038427</t>
  </si>
  <si>
    <t>12</t>
  </si>
  <si>
    <t>CD99</t>
  </si>
  <si>
    <t>ENSG00000002586</t>
  </si>
  <si>
    <t>TATDN2</t>
  </si>
  <si>
    <t>ENSG00000157014</t>
  </si>
  <si>
    <t>PAQR8</t>
  </si>
  <si>
    <t>ENSG00000170915</t>
  </si>
  <si>
    <t>C20orf27</t>
  </si>
  <si>
    <t>ENSG00000101220</t>
  </si>
  <si>
    <t>CHN2</t>
  </si>
  <si>
    <t>ENSG00000106069</t>
  </si>
  <si>
    <t>TGFB2</t>
  </si>
  <si>
    <t>ENSG00000092969</t>
  </si>
  <si>
    <t>GLRX3</t>
  </si>
  <si>
    <t>ENSG00000108010</t>
  </si>
  <si>
    <t>RBBP4</t>
  </si>
  <si>
    <t>ENSG00000162521</t>
  </si>
  <si>
    <t>CRIP2</t>
  </si>
  <si>
    <t>ENSG00000182809</t>
  </si>
  <si>
    <t>SLC16A9</t>
  </si>
  <si>
    <t>ENSG00000165449</t>
  </si>
  <si>
    <t>ABLIM1</t>
  </si>
  <si>
    <t>ENSG00000099204</t>
  </si>
  <si>
    <t>TPD52</t>
  </si>
  <si>
    <t>ENSG00000076554</t>
  </si>
  <si>
    <t>TNRC6C</t>
  </si>
  <si>
    <t>ENSG00000078687</t>
  </si>
  <si>
    <t>HADH</t>
  </si>
  <si>
    <t>ENSG00000138796</t>
  </si>
  <si>
    <t>MORN4</t>
  </si>
  <si>
    <t>ENSG00000171160</t>
  </si>
  <si>
    <t>PCBP2</t>
  </si>
  <si>
    <t>ENSG00000197111</t>
  </si>
  <si>
    <t>TOX3</t>
  </si>
  <si>
    <t>ENSG00000103460</t>
  </si>
  <si>
    <t>TRAK2</t>
  </si>
  <si>
    <t>ENSG00000115993</t>
  </si>
  <si>
    <t>PITHD1</t>
  </si>
  <si>
    <t>ENSG00000057757</t>
  </si>
  <si>
    <t>ZDHHC9</t>
  </si>
  <si>
    <t>ENSG00000188706</t>
  </si>
  <si>
    <t>YIPF2</t>
  </si>
  <si>
    <t>ENSG00000130733</t>
  </si>
  <si>
    <t>CD81</t>
  </si>
  <si>
    <t>ENSG00000110651</t>
  </si>
  <si>
    <t>KHDRBS3</t>
  </si>
  <si>
    <t>ENSG00000131773</t>
  </si>
  <si>
    <t>PCDH10</t>
  </si>
  <si>
    <t>ENSG00000138650</t>
  </si>
  <si>
    <t>AUTS2</t>
  </si>
  <si>
    <t>ENSG00000158321</t>
  </si>
  <si>
    <t>IGFBP7</t>
  </si>
  <si>
    <t>ENSG00000163453</t>
  </si>
  <si>
    <t>APOOL</t>
  </si>
  <si>
    <t>ENSG00000155008</t>
  </si>
  <si>
    <t>PAPPA2</t>
  </si>
  <si>
    <t>ENSG00000116183</t>
  </si>
  <si>
    <t>ZDHHC5</t>
  </si>
  <si>
    <t>ENSG00000156599</t>
  </si>
  <si>
    <t>SH3KBP1</t>
  </si>
  <si>
    <t>ENSG00000147010</t>
  </si>
  <si>
    <t>TFAM</t>
  </si>
  <si>
    <t>ENSG00000108064</t>
  </si>
  <si>
    <t>PIGK</t>
  </si>
  <si>
    <t>ENSG00000142892</t>
  </si>
  <si>
    <t>CFC1</t>
  </si>
  <si>
    <t>ENSG00000136698</t>
  </si>
  <si>
    <t>NRXN2</t>
  </si>
  <si>
    <t>ENSG00000110076</t>
  </si>
  <si>
    <t>CXCL14</t>
  </si>
  <si>
    <t>ENSG00000145824</t>
  </si>
  <si>
    <t>SGCD</t>
  </si>
  <si>
    <t>ENSG00000170624</t>
  </si>
  <si>
    <t>ZNF703</t>
  </si>
  <si>
    <t>ENSG00000183779</t>
  </si>
  <si>
    <t>PCDH17</t>
  </si>
  <si>
    <t>ENSG00000118946</t>
  </si>
  <si>
    <t>SLC17A6</t>
  </si>
  <si>
    <t>ENSG00000091664</t>
  </si>
  <si>
    <t>RAPGEF5</t>
  </si>
  <si>
    <t>ENSG00000136237</t>
  </si>
  <si>
    <t>RNF220</t>
  </si>
  <si>
    <t>ENSG00000187147</t>
  </si>
  <si>
    <t>SLC30A8</t>
  </si>
  <si>
    <t>ENSG00000164756</t>
  </si>
  <si>
    <t>ADAMTS9</t>
  </si>
  <si>
    <t>ENSG00000163638</t>
  </si>
  <si>
    <t>RAB1A</t>
  </si>
  <si>
    <t>ENSG00000138069</t>
  </si>
  <si>
    <t>C1GALT1</t>
  </si>
  <si>
    <t>ENSG00000106392</t>
  </si>
  <si>
    <t>AMIGO2</t>
  </si>
  <si>
    <t>ENSG00000139211</t>
  </si>
  <si>
    <t>NR3C1</t>
  </si>
  <si>
    <t>ENSG00000113580</t>
  </si>
  <si>
    <t>BTBD17</t>
  </si>
  <si>
    <t>ENSG00000204347</t>
  </si>
  <si>
    <t>GPBAR1</t>
  </si>
  <si>
    <t>ENSG00000179921</t>
  </si>
  <si>
    <t>SEPHS2</t>
  </si>
  <si>
    <t>ENSG00000179918</t>
  </si>
  <si>
    <t>TUNAR</t>
  </si>
  <si>
    <t>ENSG00000250366</t>
  </si>
  <si>
    <t>LNPEP</t>
  </si>
  <si>
    <t>ENSG00000113441</t>
  </si>
  <si>
    <t>ANKRD52</t>
  </si>
  <si>
    <t>ENSG00000139645</t>
  </si>
  <si>
    <t>FRY</t>
  </si>
  <si>
    <t>ENSG00000073910</t>
  </si>
  <si>
    <t>VTN</t>
  </si>
  <si>
    <t>ENSG00000109072</t>
  </si>
  <si>
    <t>VWA5A</t>
  </si>
  <si>
    <t>ENSG00000110002</t>
  </si>
  <si>
    <t>PLXNA2</t>
  </si>
  <si>
    <t>ENSG00000076356</t>
  </si>
  <si>
    <t>NEDD4L</t>
  </si>
  <si>
    <t>ENSG00000049759</t>
  </si>
  <si>
    <t>KRTCAP2</t>
  </si>
  <si>
    <t>ENSG00000163463</t>
  </si>
  <si>
    <t>GABARAPL1</t>
  </si>
  <si>
    <t>ENSG00000139112</t>
  </si>
  <si>
    <t>CRIM1</t>
  </si>
  <si>
    <t>ENSG00000150938</t>
  </si>
  <si>
    <t>ENSG00000163536</t>
  </si>
  <si>
    <t>SERPINI1</t>
  </si>
  <si>
    <t>ENSG00000197249</t>
  </si>
  <si>
    <t>SERPINA1</t>
  </si>
  <si>
    <t>ENSG00000112379</t>
  </si>
  <si>
    <t>ARFGEF3</t>
  </si>
  <si>
    <t>ENSG00000197635</t>
  </si>
  <si>
    <t>DPP4</t>
  </si>
  <si>
    <t>ENSG00000150093</t>
  </si>
  <si>
    <t>ITGB1</t>
  </si>
  <si>
    <t>ENSG00000165092</t>
  </si>
  <si>
    <t>ALDH1A1</t>
  </si>
  <si>
    <t>ENSG00000008394</t>
  </si>
  <si>
    <t>MGST1</t>
  </si>
  <si>
    <t>ENSG00000089356</t>
  </si>
  <si>
    <t>FXYD3</t>
  </si>
  <si>
    <t>ENSG00000154856</t>
  </si>
  <si>
    <t>APCDD1</t>
  </si>
  <si>
    <t>ENSG00000176956</t>
  </si>
  <si>
    <t>LY6H</t>
  </si>
  <si>
    <t>ENSG00000050628</t>
  </si>
  <si>
    <t>PTGER3</t>
  </si>
  <si>
    <t>ENSG00000092068</t>
  </si>
  <si>
    <t>SLC7A8</t>
  </si>
  <si>
    <t>ENSG00000145703</t>
  </si>
  <si>
    <t>IQGAP2</t>
  </si>
  <si>
    <t>ENSG00000198363</t>
  </si>
  <si>
    <t>ASPH</t>
  </si>
  <si>
    <t>ENSG00000169241</t>
  </si>
  <si>
    <t>SLC50A1</t>
  </si>
  <si>
    <t>ENSG00000125844</t>
  </si>
  <si>
    <t>RRBP1</t>
  </si>
  <si>
    <t>ENSG00000101198</t>
  </si>
  <si>
    <t>NKAIN4</t>
  </si>
  <si>
    <t>ENSG00000117472</t>
  </si>
  <si>
    <t>TSPAN1</t>
  </si>
  <si>
    <t>ENSG00000135535</t>
  </si>
  <si>
    <t>CD164</t>
  </si>
  <si>
    <t>ENSG00000091129</t>
  </si>
  <si>
    <t>NRCAM</t>
  </si>
  <si>
    <t>ENSG00000163794</t>
  </si>
  <si>
    <t>UCN</t>
  </si>
  <si>
    <t>ENSG00000171951</t>
  </si>
  <si>
    <t>SCG2</t>
  </si>
  <si>
    <t>ENSG00000205542</t>
  </si>
  <si>
    <t>TMSB4X</t>
  </si>
  <si>
    <t>ENSG00000235162</t>
  </si>
  <si>
    <t>C12orf75</t>
  </si>
  <si>
    <t>ENSG00000147571</t>
  </si>
  <si>
    <t>CRH</t>
  </si>
  <si>
    <t>ENSG00000140450</t>
  </si>
  <si>
    <t>ARRDC4</t>
  </si>
  <si>
    <t>ENSG00000198785</t>
  </si>
  <si>
    <t>GRIN3A</t>
  </si>
  <si>
    <t>ENSG00000100095</t>
  </si>
  <si>
    <t>SEZ6L</t>
  </si>
  <si>
    <t>ENSG00000004799</t>
  </si>
  <si>
    <t>PDK4</t>
  </si>
  <si>
    <t>ENSG00000186493</t>
  </si>
  <si>
    <t>C5orf38</t>
  </si>
  <si>
    <t>ENSG00000131016</t>
  </si>
  <si>
    <t>AKAP12</t>
  </si>
  <si>
    <t>ENSG00000164330</t>
  </si>
  <si>
    <t>EBF1</t>
  </si>
  <si>
    <t>ENSG00000106772</t>
  </si>
  <si>
    <t>PRUNE2</t>
  </si>
  <si>
    <t>ENSG00000176788</t>
  </si>
  <si>
    <t>BASP1</t>
  </si>
  <si>
    <t>ENSG00000131711</t>
  </si>
  <si>
    <t>MAP1B</t>
  </si>
  <si>
    <t>ENSG00000167552</t>
  </si>
  <si>
    <t>TUBA1A</t>
  </si>
  <si>
    <t>ENSG00000183287</t>
  </si>
  <si>
    <t>CCBE1</t>
  </si>
  <si>
    <t>ENSG00000077279</t>
  </si>
  <si>
    <t>DCX</t>
  </si>
  <si>
    <t>ENSG00000139515</t>
  </si>
  <si>
    <t>PDX1</t>
  </si>
  <si>
    <t>ENSG00000169851</t>
  </si>
  <si>
    <t>PCDH7</t>
  </si>
  <si>
    <t>ENSG00000184368</t>
  </si>
  <si>
    <t>MAP7D2</t>
  </si>
  <si>
    <t>ENSG00000137267</t>
  </si>
  <si>
    <t>TUBB2A</t>
  </si>
  <si>
    <t>ENSG00000100219</t>
  </si>
  <si>
    <t>XBP1</t>
  </si>
  <si>
    <t>ENSG00000150991</t>
  </si>
  <si>
    <t>UBC</t>
  </si>
  <si>
    <t>ENSG00000163618</t>
  </si>
  <si>
    <t>CADPS</t>
  </si>
  <si>
    <t>ENSG00000136720</t>
  </si>
  <si>
    <t>HS6ST1</t>
  </si>
  <si>
    <t>ENSG00000102316</t>
  </si>
  <si>
    <t>MAGED2</t>
  </si>
  <si>
    <t>ENSG00000119547</t>
  </si>
  <si>
    <t>ONECUT2</t>
  </si>
  <si>
    <t>ENSG00000206503</t>
  </si>
  <si>
    <t>HLA-A</t>
  </si>
  <si>
    <t>ENSG00000101210</t>
  </si>
  <si>
    <t>EEF1A2</t>
  </si>
  <si>
    <t>ENSG00000179222</t>
  </si>
  <si>
    <t>MAGED1</t>
  </si>
  <si>
    <t>ENSG00000132640</t>
  </si>
  <si>
    <t>BTBD3</t>
  </si>
  <si>
    <t>ENSG00000101444</t>
  </si>
  <si>
    <t>AHCY</t>
  </si>
  <si>
    <t>ENSG00000123989</t>
  </si>
  <si>
    <t>CHPF</t>
  </si>
  <si>
    <t>ENSG00000120693</t>
  </si>
  <si>
    <t>SMAD9</t>
  </si>
  <si>
    <t>ENSG00000147852</t>
  </si>
  <si>
    <t>VLDLR</t>
  </si>
  <si>
    <t>ENSG00000269556</t>
  </si>
  <si>
    <t>TMEM185A</t>
  </si>
  <si>
    <t>ENSG00000169710</t>
  </si>
  <si>
    <t>FASN</t>
  </si>
  <si>
    <t>ENSG00000182759</t>
  </si>
  <si>
    <t>MAFA</t>
  </si>
  <si>
    <t>ENSG00000185518</t>
  </si>
  <si>
    <t>SV2B</t>
  </si>
  <si>
    <t>ENSG00000147601</t>
  </si>
  <si>
    <t>TERF1</t>
  </si>
  <si>
    <t>ENSG00000104549</t>
  </si>
  <si>
    <t>SQLE</t>
  </si>
  <si>
    <t>ENSG00000109832</t>
  </si>
  <si>
    <t>DDX25</t>
  </si>
  <si>
    <t>ENSG00000164929</t>
  </si>
  <si>
    <t>BAALC</t>
  </si>
  <si>
    <t>ENSG00000163623</t>
  </si>
  <si>
    <t>NKX6-1</t>
  </si>
  <si>
    <t>ENSG00000018189</t>
  </si>
  <si>
    <t>RUFY3</t>
  </si>
  <si>
    <t>ENSG00000039068</t>
  </si>
  <si>
    <t>CDH1</t>
  </si>
  <si>
    <t>ENSG00000100075</t>
  </si>
  <si>
    <t>SLC25A1</t>
  </si>
  <si>
    <t>ENSG00000283366</t>
  </si>
  <si>
    <t>AC000095.2</t>
  </si>
  <si>
    <t>ENSG00000160691</t>
  </si>
  <si>
    <t>SHC1</t>
  </si>
  <si>
    <t>ENSG00000185201</t>
  </si>
  <si>
    <t>IFITM2</t>
  </si>
  <si>
    <t>ENSG00000068615</t>
  </si>
  <si>
    <t>REEP1</t>
  </si>
  <si>
    <t>ENSG00000145050</t>
  </si>
  <si>
    <t>MANF</t>
  </si>
  <si>
    <t>ENSG00000051108</t>
  </si>
  <si>
    <t>HERPUD1</t>
  </si>
  <si>
    <t>ENSG00000105926</t>
  </si>
  <si>
    <t>MPP6</t>
  </si>
  <si>
    <t>ENSG00000106331</t>
  </si>
  <si>
    <t>PAX4</t>
  </si>
  <si>
    <t>ENSG00000106236</t>
  </si>
  <si>
    <t>NPTX2</t>
  </si>
  <si>
    <t>ENSG00000141756</t>
  </si>
  <si>
    <t>FKBP10</t>
  </si>
  <si>
    <t>ENSG00000183734</t>
  </si>
  <si>
    <t>ASCL2</t>
  </si>
  <si>
    <t>ENSG00000143333</t>
  </si>
  <si>
    <t>RGS16</t>
  </si>
  <si>
    <t>ENSG00000154639</t>
  </si>
  <si>
    <t>CXADR</t>
  </si>
  <si>
    <t>ENSG00000010404</t>
  </si>
  <si>
    <t>IDS</t>
  </si>
  <si>
    <t>ENSG00000168785</t>
  </si>
  <si>
    <t>TSPAN5</t>
  </si>
  <si>
    <t>ENSG00000142669</t>
  </si>
  <si>
    <t>SH3BGRL3</t>
  </si>
  <si>
    <t>ENSG00000084234</t>
  </si>
  <si>
    <t>APLP2</t>
  </si>
  <si>
    <t>ENSG00000100612</t>
  </si>
  <si>
    <t>DHRS7</t>
  </si>
  <si>
    <t>ENSG00000185565</t>
  </si>
  <si>
    <t>LSAMP</t>
  </si>
  <si>
    <t>ENSG00000166257</t>
  </si>
  <si>
    <t>SCN3B</t>
  </si>
  <si>
    <t>ENSG00000111669</t>
  </si>
  <si>
    <t>TPI1</t>
  </si>
  <si>
    <t>ENSG00000152518</t>
  </si>
  <si>
    <t>ZFP36L2</t>
  </si>
  <si>
    <t>ENSG00000213626</t>
  </si>
  <si>
    <t>LBH</t>
  </si>
  <si>
    <t>ENSG00000155660</t>
  </si>
  <si>
    <t>PDIA4</t>
  </si>
  <si>
    <t>ENSG00000154153</t>
  </si>
  <si>
    <t>RETREG1</t>
  </si>
  <si>
    <t>ENSG00000108176</t>
  </si>
  <si>
    <t>DNAJC12</t>
  </si>
  <si>
    <t>ENSG00000101911</t>
  </si>
  <si>
    <t>PRPS2</t>
  </si>
  <si>
    <t>ENSG00000185046</t>
  </si>
  <si>
    <t>ANKS1B</t>
  </si>
  <si>
    <t>ENSG00000163191</t>
  </si>
  <si>
    <t>S100A11</t>
  </si>
  <si>
    <t>ENSG00000196405</t>
  </si>
  <si>
    <t>EVL</t>
  </si>
  <si>
    <t>ENSG00000162761</t>
  </si>
  <si>
    <t>LMX1A</t>
  </si>
  <si>
    <t>ENSG00000162989</t>
  </si>
  <si>
    <t>KCNJ3</t>
  </si>
  <si>
    <t>ENSG00000146376</t>
  </si>
  <si>
    <t>ARHGAP18</t>
  </si>
  <si>
    <t>ENSG00000096433</t>
  </si>
  <si>
    <t>ITPR3</t>
  </si>
  <si>
    <t>ENSG00000100644</t>
  </si>
  <si>
    <t>HIF1A</t>
  </si>
  <si>
    <t>ENSG00000170577</t>
  </si>
  <si>
    <t>SIX2</t>
  </si>
  <si>
    <t>ENSG00000152767</t>
  </si>
  <si>
    <t>FARP1</t>
  </si>
  <si>
    <t>ENSG00000130940</t>
  </si>
  <si>
    <t>CASZ1</t>
  </si>
  <si>
    <t>ENSG00000108100</t>
  </si>
  <si>
    <t>CCNY</t>
  </si>
  <si>
    <t>ENSG00000175567</t>
  </si>
  <si>
    <t>UCP2</t>
  </si>
  <si>
    <t>ENSG00000173198</t>
  </si>
  <si>
    <t>CYSLTR1</t>
  </si>
  <si>
    <t>ENSG00000089220</t>
  </si>
  <si>
    <t>PEBP1</t>
  </si>
  <si>
    <t>ENSG00000144677</t>
  </si>
  <si>
    <t>CTDSPL</t>
  </si>
  <si>
    <t>ENSG00000130675</t>
  </si>
  <si>
    <t>MNX1</t>
  </si>
  <si>
    <t>ENSG00000166913</t>
  </si>
  <si>
    <t>YWHAB</t>
  </si>
  <si>
    <t>ENSG00000139163</t>
  </si>
  <si>
    <t>ETNK1</t>
  </si>
  <si>
    <t>ENSG00000275342</t>
  </si>
  <si>
    <t>PRAG1</t>
  </si>
  <si>
    <t>ENSG00000102466</t>
  </si>
  <si>
    <t>FGF14</t>
  </si>
  <si>
    <t>ENSG00000102882</t>
  </si>
  <si>
    <t>MAPK3</t>
  </si>
  <si>
    <t>ENSG00000168092</t>
  </si>
  <si>
    <t>PAFAH1B2</t>
  </si>
  <si>
    <t>ENSG00000157557</t>
  </si>
  <si>
    <t>ETS2</t>
  </si>
  <si>
    <t>ENSG00000088986</t>
  </si>
  <si>
    <t>DYNLL1</t>
  </si>
  <si>
    <t>ENSG00000161960</t>
  </si>
  <si>
    <t>EIF4A1</t>
  </si>
  <si>
    <t>ENSG00000060762</t>
  </si>
  <si>
    <t>MPC1</t>
  </si>
  <si>
    <t>ENSG00000107249</t>
  </si>
  <si>
    <t>GLIS3</t>
  </si>
  <si>
    <t>ENSG00000162889</t>
  </si>
  <si>
    <t>MAPKAPK2</t>
  </si>
  <si>
    <t>ENSG00000115306</t>
  </si>
  <si>
    <t>SPTBN1</t>
  </si>
  <si>
    <t>ENSG00000114353</t>
  </si>
  <si>
    <t>GNAI2</t>
  </si>
  <si>
    <t>ENSG00000163466</t>
  </si>
  <si>
    <t>ARPC2</t>
  </si>
  <si>
    <t>ENSG00000070214</t>
  </si>
  <si>
    <t>SLC44A1</t>
  </si>
  <si>
    <t>ENSG00000137100</t>
  </si>
  <si>
    <t>DCTN3</t>
  </si>
  <si>
    <t>ENSG00000176953</t>
  </si>
  <si>
    <t>NFATC2IP</t>
  </si>
  <si>
    <t>ENSG00000159335</t>
  </si>
  <si>
    <t>PTMS</t>
  </si>
  <si>
    <t>ENSG00000152556</t>
  </si>
  <si>
    <t>PFKM</t>
  </si>
  <si>
    <t>ENSG00000115977</t>
  </si>
  <si>
    <t>AAK1</t>
  </si>
  <si>
    <t>ENSG00000162434</t>
  </si>
  <si>
    <t>JAK1</t>
  </si>
  <si>
    <t>ENSG00000109654</t>
  </si>
  <si>
    <t>TRIM2</t>
  </si>
  <si>
    <t>ENSG00000008513</t>
  </si>
  <si>
    <t>ST3GAL1</t>
  </si>
  <si>
    <t>ENSG00000132329</t>
  </si>
  <si>
    <t>RAMP1</t>
  </si>
  <si>
    <t>ENSG00000102804</t>
  </si>
  <si>
    <t>TSC22D1</t>
  </si>
  <si>
    <t>ENSG00000069974</t>
  </si>
  <si>
    <t>RAB27A</t>
  </si>
  <si>
    <t>ENSG00000011009</t>
  </si>
  <si>
    <t>LYPLA2</t>
  </si>
  <si>
    <t>ENSG00000104435</t>
  </si>
  <si>
    <t>STMN2</t>
  </si>
  <si>
    <t>ENSG00000071242</t>
  </si>
  <si>
    <t>RPS6KA2</t>
  </si>
  <si>
    <t>ENSG00000164574</t>
  </si>
  <si>
    <t>GALNT10</t>
  </si>
  <si>
    <t>ENSG00000119938</t>
  </si>
  <si>
    <t>PPP1R3C</t>
  </si>
  <si>
    <t>ENSG00000139352</t>
  </si>
  <si>
    <t>ASCL1</t>
  </si>
  <si>
    <t>ENSG00000148120</t>
  </si>
  <si>
    <t>C9orf3</t>
  </si>
  <si>
    <t>ENSG00000052126</t>
  </si>
  <si>
    <t>PLEKHA5</t>
  </si>
  <si>
    <t>ENSG00000127334</t>
  </si>
  <si>
    <t>DYRK2</t>
  </si>
  <si>
    <t>ENSG00000188677</t>
  </si>
  <si>
    <t>PARVB</t>
  </si>
  <si>
    <t>ENSG00000106052</t>
  </si>
  <si>
    <t>TAX1BP1</t>
  </si>
  <si>
    <t>ENSG00000166228</t>
  </si>
  <si>
    <t>PCBD1</t>
  </si>
  <si>
    <t>ENSG00000107679</t>
  </si>
  <si>
    <t>PLEKHA1</t>
  </si>
  <si>
    <t>ENSG00000129226</t>
  </si>
  <si>
    <t>CD68</t>
  </si>
  <si>
    <t>ENSG00000196233</t>
  </si>
  <si>
    <t>LCOR</t>
  </si>
  <si>
    <t>ENSG00000128989</t>
  </si>
  <si>
    <t>ARPP19</t>
  </si>
  <si>
    <t>ENSG00000172057</t>
  </si>
  <si>
    <t>ORMDL3</t>
  </si>
  <si>
    <t>ENSG00000176171</t>
  </si>
  <si>
    <t>BNIP3</t>
  </si>
  <si>
    <t>ENSG00000170571</t>
  </si>
  <si>
    <t>EMB</t>
  </si>
  <si>
    <t>ENSG00000144802</t>
  </si>
  <si>
    <t>NFKBIZ</t>
  </si>
  <si>
    <t>ENSG00000163531</t>
  </si>
  <si>
    <t>NFASC</t>
  </si>
  <si>
    <t>ENSG00000178162</t>
  </si>
  <si>
    <t>FAR2P2</t>
  </si>
  <si>
    <t>ENSG00000153815</t>
  </si>
  <si>
    <t>CMIP</t>
  </si>
  <si>
    <t>ENSG00000073849</t>
  </si>
  <si>
    <t>ST6GAL1</t>
  </si>
  <si>
    <t>ENSG00000197121</t>
  </si>
  <si>
    <t>PGAP1</t>
  </si>
  <si>
    <t>ENSG00000147416</t>
  </si>
  <si>
    <t>ATP6V1B2</t>
  </si>
  <si>
    <t>ENSG00000112972</t>
  </si>
  <si>
    <t>HMGCS1</t>
  </si>
  <si>
    <t>ENSG00000063244</t>
  </si>
  <si>
    <t>U2AF2</t>
  </si>
  <si>
    <t>ENSG00000102241</t>
  </si>
  <si>
    <t>HTATSF1</t>
  </si>
  <si>
    <t>ENSG00000141522</t>
  </si>
  <si>
    <t>ARHGDIA</t>
  </si>
  <si>
    <t>ENSG00000171450</t>
  </si>
  <si>
    <t>CDK5R2</t>
  </si>
  <si>
    <t>ENSG00000078269</t>
  </si>
  <si>
    <t>SYNJ2</t>
  </si>
  <si>
    <t>ENSG00000157613</t>
  </si>
  <si>
    <t>CREB3L1</t>
  </si>
  <si>
    <t>ENSG00000104381</t>
  </si>
  <si>
    <t>GDAP1</t>
  </si>
  <si>
    <t>ENSG00000056586</t>
  </si>
  <si>
    <t>RC3H2</t>
  </si>
  <si>
    <t>ENSG00000276644</t>
  </si>
  <si>
    <t>DACH1</t>
  </si>
  <si>
    <t>ENSG00000143799</t>
  </si>
  <si>
    <t>PARP1</t>
  </si>
  <si>
    <t>ENSG00000168772</t>
  </si>
  <si>
    <t>CXXC4</t>
  </si>
  <si>
    <t>ENSG00000185651</t>
  </si>
  <si>
    <t>UBE2L3</t>
  </si>
  <si>
    <t>ENSG00000140332</t>
  </si>
  <si>
    <t>TLE3</t>
  </si>
  <si>
    <t>ENSG00000186907</t>
  </si>
  <si>
    <t>RTN4RL2</t>
  </si>
  <si>
    <t>ENSG00000109107</t>
  </si>
  <si>
    <t>ALDOC</t>
  </si>
  <si>
    <t>ENSG00000198794</t>
  </si>
  <si>
    <t>SCAMP5</t>
  </si>
  <si>
    <t>ENSG00000173801</t>
  </si>
  <si>
    <t>JUP</t>
  </si>
  <si>
    <t>ENSG00000159720</t>
  </si>
  <si>
    <t>ATP6V0D1</t>
  </si>
  <si>
    <t>ENSG00000158246</t>
  </si>
  <si>
    <t>FAM46B</t>
  </si>
  <si>
    <t>ENSG00000171227</t>
  </si>
  <si>
    <t>TMEM37</t>
  </si>
  <si>
    <t>ENSG00000113742</t>
  </si>
  <si>
    <t>CPEB4</t>
  </si>
  <si>
    <t>ENSG00000176973</t>
  </si>
  <si>
    <t>FAM89B</t>
  </si>
  <si>
    <t>ENSG00000006715</t>
  </si>
  <si>
    <t>VPS41</t>
  </si>
  <si>
    <t>ENSG00000177885</t>
  </si>
  <si>
    <t>GRB2</t>
  </si>
  <si>
    <t>ENSG00000159176</t>
  </si>
  <si>
    <t>CSRP1</t>
  </si>
  <si>
    <t>ENSG00000154736</t>
  </si>
  <si>
    <t>ADAMTS5</t>
  </si>
  <si>
    <t>ENSG00000180573</t>
  </si>
  <si>
    <t>HIST1H2AC</t>
  </si>
  <si>
    <t>ENSG00000131747</t>
  </si>
  <si>
    <t>TOP2A</t>
  </si>
  <si>
    <t>ENSG00000171848</t>
  </si>
  <si>
    <t>RRM2</t>
  </si>
  <si>
    <t>ENSG00000198901</t>
  </si>
  <si>
    <t>PRC1</t>
  </si>
  <si>
    <t>ENSG00000117724</t>
  </si>
  <si>
    <t>CENPF</t>
  </si>
  <si>
    <t>ENSG00000123416</t>
  </si>
  <si>
    <t>TUBA1B</t>
  </si>
  <si>
    <t>ENSG00000223609</t>
  </si>
  <si>
    <t>HBD</t>
  </si>
  <si>
    <t>ENSG00000182481</t>
  </si>
  <si>
    <t>KPNA2</t>
  </si>
  <si>
    <t>ENSG00000166803</t>
  </si>
  <si>
    <t>PCLAF</t>
  </si>
  <si>
    <t>ENSG00000188229</t>
  </si>
  <si>
    <t>TUBB4B</t>
  </si>
  <si>
    <t>ENSG00000198830</t>
  </si>
  <si>
    <t>HMGN2</t>
  </si>
  <si>
    <t>ENSG00000113810</t>
  </si>
  <si>
    <t>SMC4</t>
  </si>
  <si>
    <t>ENSG00000087586</t>
  </si>
  <si>
    <t>AURKA</t>
  </si>
  <si>
    <t>ENSG00000164109</t>
  </si>
  <si>
    <t>MAD2L1</t>
  </si>
  <si>
    <t>ENSG00000120802</t>
  </si>
  <si>
    <t>TMPO</t>
  </si>
  <si>
    <t>ENSG00000123975</t>
  </si>
  <si>
    <t>CKS2</t>
  </si>
  <si>
    <t>ENSG00000134291</t>
  </si>
  <si>
    <t>TMEM106C</t>
  </si>
  <si>
    <t>ENSG00000105968</t>
  </si>
  <si>
    <t>H2AFV</t>
  </si>
  <si>
    <t>ENSG00000131153</t>
  </si>
  <si>
    <t>GINS2</t>
  </si>
  <si>
    <t>ENSG00000173207</t>
  </si>
  <si>
    <t>CKS1B</t>
  </si>
  <si>
    <t>ENSG00000126814</t>
  </si>
  <si>
    <t>TRMT5</t>
  </si>
  <si>
    <t>ENSG00000168393</t>
  </si>
  <si>
    <t>DTYMK</t>
  </si>
  <si>
    <t>ENSG00000167553</t>
  </si>
  <si>
    <t>TUBA1C</t>
  </si>
  <si>
    <t>ENSG00000228716</t>
  </si>
  <si>
    <t>DHFR</t>
  </si>
  <si>
    <t>ENSG00000094916</t>
  </si>
  <si>
    <t>CBX5</t>
  </si>
  <si>
    <t>ENSG00000143933</t>
  </si>
  <si>
    <t>CALM2</t>
  </si>
  <si>
    <t>ENSG00000118193</t>
  </si>
  <si>
    <t>KIF14</t>
  </si>
  <si>
    <t>ENSG00000187514</t>
  </si>
  <si>
    <t>PTMA</t>
  </si>
  <si>
    <t>ENSG00000069275</t>
  </si>
  <si>
    <t>NUCKS1</t>
  </si>
  <si>
    <t>ENSG00000128951</t>
  </si>
  <si>
    <t>DUT</t>
  </si>
  <si>
    <t>ENSG00000189159</t>
  </si>
  <si>
    <t>JPT1</t>
  </si>
  <si>
    <t>ENSG00000075624</t>
  </si>
  <si>
    <t>ACTB</t>
  </si>
  <si>
    <t>ENSG00000185262</t>
  </si>
  <si>
    <t>UBALD2</t>
  </si>
  <si>
    <t>ENSG00000175216</t>
  </si>
  <si>
    <t>CKAP5</t>
  </si>
  <si>
    <t>ENSG00000140365</t>
  </si>
  <si>
    <t>COMMD4</t>
  </si>
  <si>
    <t>ENSG00000129355</t>
  </si>
  <si>
    <t>CDKN2D</t>
  </si>
  <si>
    <t>ENSG00000136108</t>
  </si>
  <si>
    <t>CKAP2</t>
  </si>
  <si>
    <t>ENSG00000100124</t>
  </si>
  <si>
    <t>ANKRD54</t>
  </si>
  <si>
    <t>ENSG00000124795</t>
  </si>
  <si>
    <t>DEK</t>
  </si>
  <si>
    <t>ENSG00000149485</t>
  </si>
  <si>
    <t>FADS1</t>
  </si>
  <si>
    <t>ENSG00000075218</t>
  </si>
  <si>
    <t>GTSE1</t>
  </si>
  <si>
    <t>ENSG00000188486</t>
  </si>
  <si>
    <t>H2AFX</t>
  </si>
  <si>
    <t>ENSG00000171241</t>
  </si>
  <si>
    <t>SHCBP1</t>
  </si>
  <si>
    <t>ENSG00000138376</t>
  </si>
  <si>
    <t>BARD1</t>
  </si>
  <si>
    <t>ENSG00000148019</t>
  </si>
  <si>
    <t>CEP78</t>
  </si>
  <si>
    <t>ENSG00000137563</t>
  </si>
  <si>
    <t>GGH</t>
  </si>
  <si>
    <t>ENSG00000178700</t>
  </si>
  <si>
    <t>DHFR2</t>
  </si>
  <si>
    <t>ENSG00000170540</t>
  </si>
  <si>
    <t>ARL6IP1</t>
  </si>
  <si>
    <t>ENSG00000104738</t>
  </si>
  <si>
    <t>MCM4</t>
  </si>
  <si>
    <t>ENSG00000108424</t>
  </si>
  <si>
    <t>KPNB1</t>
  </si>
  <si>
    <t>ENSG00000213228</t>
  </si>
  <si>
    <t>RPL12P38</t>
  </si>
  <si>
    <t>ENSG00000111678</t>
  </si>
  <si>
    <t>C12orf57</t>
  </si>
  <si>
    <t>ENSG00000108106</t>
  </si>
  <si>
    <t>UBE2S</t>
  </si>
  <si>
    <t>ENSG00000175279</t>
  </si>
  <si>
    <t>CENPS</t>
  </si>
  <si>
    <t>ENSG00000159055</t>
  </si>
  <si>
    <t>MIS18A</t>
  </si>
  <si>
    <t>ENSG00000136938</t>
  </si>
  <si>
    <t>ANP32B</t>
  </si>
  <si>
    <t>ENSG00000166508</t>
  </si>
  <si>
    <t>MCM7</t>
  </si>
  <si>
    <t>ENSG00000132646</t>
  </si>
  <si>
    <t>PCNA</t>
  </si>
  <si>
    <t>ENSG00000189057</t>
  </si>
  <si>
    <t>FAM111B</t>
  </si>
  <si>
    <t>ENSG00000108055</t>
  </si>
  <si>
    <t>SMC3</t>
  </si>
  <si>
    <t>ENSG00000196262</t>
  </si>
  <si>
    <t>PPIA</t>
  </si>
  <si>
    <t>ENSG00000163888</t>
  </si>
  <si>
    <t>CAMK2N2</t>
  </si>
  <si>
    <t>ENSG00000130520</t>
  </si>
  <si>
    <t>LSM4</t>
  </si>
  <si>
    <t>ENSG00000100416</t>
  </si>
  <si>
    <t>TRMU</t>
  </si>
  <si>
    <t>ENSG00000259790</t>
  </si>
  <si>
    <t>ANP32BP1</t>
  </si>
  <si>
    <t>ENSG00000068489</t>
  </si>
  <si>
    <t>PRR11</t>
  </si>
  <si>
    <t>ENSG00000172766</t>
  </si>
  <si>
    <t>NAA16</t>
  </si>
  <si>
    <t>ENSG00000127483</t>
  </si>
  <si>
    <t>HP1BP3</t>
  </si>
  <si>
    <t>ENSG00000143401</t>
  </si>
  <si>
    <t>ANP32E</t>
  </si>
  <si>
    <t>ENSG00000183145</t>
  </si>
  <si>
    <t>RIPPLY3</t>
  </si>
  <si>
    <t>ENSG00000106615</t>
  </si>
  <si>
    <t>RHEB</t>
  </si>
  <si>
    <t>ENSG00000204138</t>
  </si>
  <si>
    <t>PHACTR4</t>
  </si>
  <si>
    <t>ENSG00000176894</t>
  </si>
  <si>
    <t>PXMP2</t>
  </si>
  <si>
    <t>ENSG00000101361</t>
  </si>
  <si>
    <t>NOP56</t>
  </si>
  <si>
    <t>ENSG00000116560</t>
  </si>
  <si>
    <t>SFPQ</t>
  </si>
  <si>
    <t>ENSG00000072501</t>
  </si>
  <si>
    <t>SMC1A</t>
  </si>
  <si>
    <t>ENSG00000134243</t>
  </si>
  <si>
    <t>SORT1</t>
  </si>
  <si>
    <t>ENSG00000162613</t>
  </si>
  <si>
    <t>FUBP1</t>
  </si>
  <si>
    <t>ENSG00000136026</t>
  </si>
  <si>
    <t>CKAP4</t>
  </si>
  <si>
    <t>ENSG00000182263</t>
  </si>
  <si>
    <t>FIGN</t>
  </si>
  <si>
    <t>ENSG00000134077</t>
  </si>
  <si>
    <t>THUMPD3</t>
  </si>
  <si>
    <t>ENSG00000127445</t>
  </si>
  <si>
    <t>PIN1</t>
  </si>
  <si>
    <t>ENSG00000112473</t>
  </si>
  <si>
    <t>SLC39A7</t>
  </si>
  <si>
    <t>ENSG00000110048</t>
  </si>
  <si>
    <t>OSBP</t>
  </si>
  <si>
    <t>ENSG00000184990</t>
  </si>
  <si>
    <t>SIVA1</t>
  </si>
  <si>
    <t>ENSG00000029993</t>
  </si>
  <si>
    <t>HMGB3</t>
  </si>
  <si>
    <t>ENSG00000051825</t>
  </si>
  <si>
    <t>MPHOSPH9</t>
  </si>
  <si>
    <t>ENSG00000162607</t>
  </si>
  <si>
    <t>USP1</t>
  </si>
  <si>
    <t>ENSG00000122565</t>
  </si>
  <si>
    <t>CBX3</t>
  </si>
  <si>
    <t>ENSG00000119969</t>
  </si>
  <si>
    <t>HELLS</t>
  </si>
  <si>
    <t>ENSG00000188612</t>
  </si>
  <si>
    <t>SUMO2</t>
  </si>
  <si>
    <t>ENSG00000112697</t>
  </si>
  <si>
    <t>TMEM30A</t>
  </si>
  <si>
    <t>ENSG00000092621</t>
  </si>
  <si>
    <t>PHGDH</t>
  </si>
  <si>
    <t>ENSG00000091039</t>
  </si>
  <si>
    <t>OSBPL8</t>
  </si>
  <si>
    <t>ENSG00000113318</t>
  </si>
  <si>
    <t>MSH3</t>
  </si>
  <si>
    <t>ENSG00000106034</t>
  </si>
  <si>
    <t>CPED1</t>
  </si>
  <si>
    <t>ENSG00000259699</t>
  </si>
  <si>
    <t>HMGB1P8</t>
  </si>
  <si>
    <t>ENSG00000100106</t>
  </si>
  <si>
    <t>TRIOBP</t>
  </si>
  <si>
    <t>ENSG00000119906</t>
  </si>
  <si>
    <t>SLF2</t>
  </si>
  <si>
    <t>ENSG00000034510</t>
  </si>
  <si>
    <t>TMSB10</t>
  </si>
  <si>
    <t>ENSG00000094631</t>
  </si>
  <si>
    <t>HDAC6</t>
  </si>
  <si>
    <t>ENSG00000164754</t>
  </si>
  <si>
    <t>RAD21</t>
  </si>
  <si>
    <t>ENSG00000169689</t>
  </si>
  <si>
    <t>CENPX</t>
  </si>
  <si>
    <t>ENSG00000187951</t>
  </si>
  <si>
    <t>ARHGAP11B</t>
  </si>
  <si>
    <t>ENSG00000121892</t>
  </si>
  <si>
    <t>PDS5A</t>
  </si>
  <si>
    <t>ENSG00000096746</t>
  </si>
  <si>
    <t>HNRNPH3</t>
  </si>
  <si>
    <t>ENSG00000168906</t>
  </si>
  <si>
    <t>MAT2A</t>
  </si>
  <si>
    <t>ENSG00000091317</t>
  </si>
  <si>
    <t>CMTM6</t>
  </si>
  <si>
    <t>ENSG00000130513</t>
  </si>
  <si>
    <t>GDF15</t>
  </si>
  <si>
    <t>ENSG00000130816</t>
  </si>
  <si>
    <t>DNMT1</t>
  </si>
  <si>
    <t>ENSG00000134333</t>
  </si>
  <si>
    <t>LDHA</t>
  </si>
  <si>
    <t>ENSG00000186260</t>
  </si>
  <si>
    <t>MKL2</t>
  </si>
  <si>
    <t>ENSG00000143621</t>
  </si>
  <si>
    <t>ILF2</t>
  </si>
  <si>
    <t>ENSG00000198176</t>
  </si>
  <si>
    <t>TFDP1</t>
  </si>
  <si>
    <t>ENSG00000124762</t>
  </si>
  <si>
    <t>CDKN1A</t>
  </si>
  <si>
    <t>ENSG00000124767</t>
  </si>
  <si>
    <t>GLO1</t>
  </si>
  <si>
    <t>ENSG00000100632</t>
  </si>
  <si>
    <t>ERH</t>
  </si>
  <si>
    <t>ENSG00000085063</t>
  </si>
  <si>
    <t>CD59</t>
  </si>
  <si>
    <t>ENSG00000169221</t>
  </si>
  <si>
    <t>TBC1D10B</t>
  </si>
  <si>
    <t>ENSG00000039319</t>
  </si>
  <si>
    <t>ZFYVE16</t>
  </si>
  <si>
    <t>ENSG00000137309</t>
  </si>
  <si>
    <t>HMGA1</t>
  </si>
  <si>
    <t>ENSG00000130726</t>
  </si>
  <si>
    <t>TRIM28</t>
  </si>
  <si>
    <t>ENSG00000099783</t>
  </si>
  <si>
    <t>HNRNPM</t>
  </si>
  <si>
    <t>ENSG00000085377</t>
  </si>
  <si>
    <t>PREP</t>
  </si>
  <si>
    <t>ENSG00000134265</t>
  </si>
  <si>
    <t>NAPG</t>
  </si>
  <si>
    <t>ENSG00000160446</t>
  </si>
  <si>
    <t>ZDHHC12</t>
  </si>
  <si>
    <t>ENSG00000183775</t>
  </si>
  <si>
    <t>KCTD16</t>
  </si>
  <si>
    <t>ENSG00000099901</t>
  </si>
  <si>
    <t>RANBP1</t>
  </si>
  <si>
    <t>ENSG00000100242</t>
  </si>
  <si>
    <t>SUN2</t>
  </si>
  <si>
    <t>ENSG00000005108</t>
  </si>
  <si>
    <t>THSD7A</t>
  </si>
  <si>
    <t>ENSG00000138668</t>
  </si>
  <si>
    <t>HNRNPD</t>
  </si>
  <si>
    <t>ENSG00000080345</t>
  </si>
  <si>
    <t>RIF1</t>
  </si>
  <si>
    <t>ENSG00000082898</t>
  </si>
  <si>
    <t>XPO1</t>
  </si>
  <si>
    <t>ENSG00000071626</t>
  </si>
  <si>
    <t>DAZAP1</t>
  </si>
  <si>
    <t>ENSG00000137161</t>
  </si>
  <si>
    <t>CNPY3</t>
  </si>
  <si>
    <t>ENSG00000168268</t>
  </si>
  <si>
    <t>NT5DC2</t>
  </si>
  <si>
    <t>ENSG00000189221</t>
  </si>
  <si>
    <t>MAOA</t>
  </si>
  <si>
    <t>ENSG00000128581</t>
  </si>
  <si>
    <t>IFT22</t>
  </si>
  <si>
    <t>ENSG00000134330</t>
  </si>
  <si>
    <t>IAH1</t>
  </si>
  <si>
    <t>ENSG00000143033</t>
  </si>
  <si>
    <t>MTF2</t>
  </si>
  <si>
    <t>ENSG00000242247</t>
  </si>
  <si>
    <t>ARFGAP3</t>
  </si>
  <si>
    <t>ENSG00000162076</t>
  </si>
  <si>
    <t>FLYWCH2</t>
  </si>
  <si>
    <t>ENSG00000140575</t>
  </si>
  <si>
    <t>IQGAP1</t>
  </si>
  <si>
    <t>ENSG00000149483</t>
  </si>
  <si>
    <t>TMEM138</t>
  </si>
  <si>
    <t>ENSG00000136824</t>
  </si>
  <si>
    <t>SMC2</t>
  </si>
  <si>
    <t>ENSG00000189091</t>
  </si>
  <si>
    <t>SF3B3</t>
  </si>
  <si>
    <t>ENSG00000101367</t>
  </si>
  <si>
    <t>MAPRE1</t>
  </si>
  <si>
    <t>ENSG00000164241</t>
  </si>
  <si>
    <t>C5orf63</t>
  </si>
  <si>
    <t>ENSG00000134198</t>
  </si>
  <si>
    <t>TSPAN2</t>
  </si>
  <si>
    <t>ENSG00000107438</t>
  </si>
  <si>
    <t>PDLIM1</t>
  </si>
  <si>
    <t>ENSG00000110074</t>
  </si>
  <si>
    <t>FOXRED1</t>
  </si>
  <si>
    <t>ENSG00000108039</t>
  </si>
  <si>
    <t>XPNPEP1</t>
  </si>
  <si>
    <t>ENSG00000166483</t>
  </si>
  <si>
    <t>WEE1</t>
  </si>
  <si>
    <t>ENSG00000035862</t>
  </si>
  <si>
    <t>TIMP2</t>
  </si>
  <si>
    <t>ENSG00000132155</t>
  </si>
  <si>
    <t>RAF1</t>
  </si>
  <si>
    <t>ENSG00000134294</t>
  </si>
  <si>
    <t>SLC38A2</t>
  </si>
  <si>
    <t>Alpha-like</t>
  </si>
  <si>
    <t>ENSG00000148483</t>
  </si>
  <si>
    <t>TMEM236</t>
  </si>
  <si>
    <t>ENSG00000196141</t>
  </si>
  <si>
    <t>SPATS2L</t>
  </si>
  <si>
    <t>ENSG00000169439</t>
  </si>
  <si>
    <t>SDC2</t>
  </si>
  <si>
    <t>ENSG00000159713</t>
  </si>
  <si>
    <t>TPPP3</t>
  </si>
  <si>
    <t>ENSG00000084674</t>
  </si>
  <si>
    <t>APOB</t>
  </si>
  <si>
    <t>ENSG00000052802</t>
  </si>
  <si>
    <t>MSMO1</t>
  </si>
  <si>
    <t>ENSG00000078018</t>
  </si>
  <si>
    <t>MAP2</t>
  </si>
  <si>
    <t>ENSG00000057704</t>
  </si>
  <si>
    <t>TMCC3</t>
  </si>
  <si>
    <t>ENSG00000121905</t>
  </si>
  <si>
    <t>HPCA</t>
  </si>
  <si>
    <t>ENSG00000165280</t>
  </si>
  <si>
    <t>VCP</t>
  </si>
  <si>
    <t>ENSG00000198440</t>
  </si>
  <si>
    <t>ZNF583</t>
  </si>
  <si>
    <t>ENSG00000239779</t>
  </si>
  <si>
    <t>WBP1</t>
  </si>
  <si>
    <t>ENSG00000149809</t>
  </si>
  <si>
    <t>TM7SF2</t>
  </si>
  <si>
    <t>ENSG00000105810</t>
  </si>
  <si>
    <t>CDK6</t>
  </si>
  <si>
    <t>ENSG00000182568</t>
  </si>
  <si>
    <t>SATB1</t>
  </si>
  <si>
    <t>ENSG00000185942</t>
  </si>
  <si>
    <t>NKAIN3</t>
  </si>
  <si>
    <t>ENSG00000078725</t>
  </si>
  <si>
    <t>BRINP1</t>
  </si>
  <si>
    <t>ENSG00000183010</t>
  </si>
  <si>
    <t>PYCR1</t>
  </si>
  <si>
    <t>ENSG00000160767</t>
  </si>
  <si>
    <t>FAM189B</t>
  </si>
  <si>
    <t>ENSG00000184840</t>
  </si>
  <si>
    <t>TMED9</t>
  </si>
  <si>
    <t>ENSG00000073060</t>
  </si>
  <si>
    <t>SCARB1</t>
  </si>
  <si>
    <t>ENSG00000004059</t>
  </si>
  <si>
    <t>ARF5</t>
  </si>
  <si>
    <t>ENSG00000145247</t>
  </si>
  <si>
    <t>OCIAD2</t>
  </si>
  <si>
    <t>ENSG00000178996</t>
  </si>
  <si>
    <t>SNX18</t>
  </si>
  <si>
    <t>ENSG00000131473</t>
  </si>
  <si>
    <t>ACLY</t>
  </si>
  <si>
    <t>ENSG00000168243</t>
  </si>
  <si>
    <t>GNG4</t>
  </si>
  <si>
    <t>ENSG00000077264</t>
  </si>
  <si>
    <t>PAK3</t>
  </si>
  <si>
    <t>ENSG00000169136</t>
  </si>
  <si>
    <t>ATF5</t>
  </si>
  <si>
    <t>ENSG00000081760</t>
  </si>
  <si>
    <t>AACS</t>
  </si>
  <si>
    <t>ENSG00000134686</t>
  </si>
  <si>
    <t>PHC2</t>
  </si>
  <si>
    <t>ENSG00000164796</t>
  </si>
  <si>
    <t>CSMD3</t>
  </si>
  <si>
    <t>ENSG00000102265</t>
  </si>
  <si>
    <t>TIMP1</t>
  </si>
  <si>
    <t>ENSG00000124780</t>
  </si>
  <si>
    <t>KCNK17</t>
  </si>
  <si>
    <t>ENSG00000105404</t>
  </si>
  <si>
    <t>RABAC1</t>
  </si>
  <si>
    <t>ENSG00000158669</t>
  </si>
  <si>
    <t>GPAT4</t>
  </si>
  <si>
    <t>ENSG00000135503</t>
  </si>
  <si>
    <t>ACVR1B</t>
  </si>
  <si>
    <t>ENSG00000118495</t>
  </si>
  <si>
    <t>PLAGL1</t>
  </si>
  <si>
    <t>ENSG00000196361</t>
  </si>
  <si>
    <t>ELAVL3</t>
  </si>
  <si>
    <t>ENSG00000155511</t>
  </si>
  <si>
    <t>GRIA1</t>
  </si>
  <si>
    <t>ENSG00000129451</t>
  </si>
  <si>
    <t>KLK10</t>
  </si>
  <si>
    <t>ENSG00000180287</t>
  </si>
  <si>
    <t>PLD5</t>
  </si>
  <si>
    <t>ENSG00000109956</t>
  </si>
  <si>
    <t>B3GAT1</t>
  </si>
  <si>
    <t>ENSG00000092847</t>
  </si>
  <si>
    <t>AGO1</t>
  </si>
  <si>
    <t>ENSG00000168303</t>
  </si>
  <si>
    <t>MPLKIP</t>
  </si>
  <si>
    <t>ENSG00000105552</t>
  </si>
  <si>
    <t>BCAT2</t>
  </si>
  <si>
    <t>ENSG00000168172</t>
  </si>
  <si>
    <t>HOOK3</t>
  </si>
  <si>
    <t>ENSG00000111319</t>
  </si>
  <si>
    <t>SCNN1A</t>
  </si>
  <si>
    <t>ENSG00000161011</t>
  </si>
  <si>
    <t>SQSTM1</t>
  </si>
  <si>
    <t>ENSG00000134321</t>
  </si>
  <si>
    <t>RSAD2</t>
  </si>
  <si>
    <t>ENSG00000153944</t>
  </si>
  <si>
    <t>MSI2</t>
  </si>
  <si>
    <t>ENSG00000186469</t>
  </si>
  <si>
    <t>GNG2</t>
  </si>
  <si>
    <t>ENSG00000156687</t>
  </si>
  <si>
    <t>UNC5D</t>
  </si>
  <si>
    <t>ENSG00000119669</t>
  </si>
  <si>
    <t>IRF2BPL</t>
  </si>
  <si>
    <t>ENSG00000130203</t>
  </si>
  <si>
    <t>APOE</t>
  </si>
  <si>
    <t>ENSG00000165175</t>
  </si>
  <si>
    <t>MID1IP1</t>
  </si>
  <si>
    <t>ENSG00000125818</t>
  </si>
  <si>
    <t>PSMF1</t>
  </si>
  <si>
    <t>ENSG00000215193</t>
  </si>
  <si>
    <t>PEX26</t>
  </si>
  <si>
    <t>ENSG00000169435</t>
  </si>
  <si>
    <t>RASSF6</t>
  </si>
  <si>
    <t>ENSG00000109670</t>
  </si>
  <si>
    <t>FBXW7</t>
  </si>
  <si>
    <t>ENSG00000187210</t>
  </si>
  <si>
    <t>GCNT1</t>
  </si>
  <si>
    <t>ENSG00000130150</t>
  </si>
  <si>
    <t>MOSPD2</t>
  </si>
  <si>
    <t>ENSG00000130830</t>
  </si>
  <si>
    <t>MPP1</t>
  </si>
  <si>
    <t>ENSG00000072110</t>
  </si>
  <si>
    <t>ACTN1</t>
  </si>
  <si>
    <t>ENSG00000165655</t>
  </si>
  <si>
    <t>ZNF503</t>
  </si>
  <si>
    <t>ENSG00000127804</t>
  </si>
  <si>
    <t>METTL16</t>
  </si>
  <si>
    <t>ENSG00000130985</t>
  </si>
  <si>
    <t>UBA1</t>
  </si>
  <si>
    <t>ENSG00000149925</t>
  </si>
  <si>
    <t>ALDOA</t>
  </si>
  <si>
    <t>ENSG00000133816</t>
  </si>
  <si>
    <t>MICAL2</t>
  </si>
  <si>
    <t>ENSG00000084731</t>
  </si>
  <si>
    <t>KIF3C</t>
  </si>
  <si>
    <t>ENSG00000112787</t>
  </si>
  <si>
    <t>FBRSL1</t>
  </si>
  <si>
    <t>ENSG00000139998</t>
  </si>
  <si>
    <t>RAB15</t>
  </si>
  <si>
    <t>ENSG00000105939</t>
  </si>
  <si>
    <t>ZC3HAV1</t>
  </si>
  <si>
    <t>ENSG00000060709</t>
  </si>
  <si>
    <t>RIMBP2</t>
  </si>
  <si>
    <t>ENSG00000140526</t>
  </si>
  <si>
    <t>ABHD2</t>
  </si>
  <si>
    <t>ENSG00000185950</t>
  </si>
  <si>
    <t>IRS2</t>
  </si>
  <si>
    <t>ENSG00000156298</t>
  </si>
  <si>
    <t>TSPAN7</t>
  </si>
  <si>
    <t>ENSG00000105402</t>
  </si>
  <si>
    <t>NAPA</t>
  </si>
  <si>
    <t>ENSG00000130294</t>
  </si>
  <si>
    <t>KIF1A</t>
  </si>
  <si>
    <t>ENSG00000213190</t>
  </si>
  <si>
    <t>MLLT11</t>
  </si>
  <si>
    <t>Proliferating</t>
  </si>
  <si>
    <t>ENSG00000175455</t>
  </si>
  <si>
    <t>CCDC14</t>
  </si>
  <si>
    <t>ENSG00000152240</t>
  </si>
  <si>
    <t>HAUS1</t>
  </si>
  <si>
    <t>ENSG00000106355</t>
  </si>
  <si>
    <t>LSM5</t>
  </si>
  <si>
    <t>ENSG00000137288</t>
  </si>
  <si>
    <t>UQCC2</t>
  </si>
  <si>
    <t>ENSG00000198700</t>
  </si>
  <si>
    <t>IPO9</t>
  </si>
  <si>
    <t>ENSG00000172922</t>
  </si>
  <si>
    <t>RNASEH2C</t>
  </si>
  <si>
    <t>ENSG00000124145</t>
  </si>
  <si>
    <t>SDC4</t>
  </si>
  <si>
    <t>ENSG00000163950</t>
  </si>
  <si>
    <t>SLBP</t>
  </si>
  <si>
    <t>ENSG00000177733</t>
  </si>
  <si>
    <t>HNRNPA0</t>
  </si>
  <si>
    <t>ENSG00000278259</t>
  </si>
  <si>
    <t>MYO19</t>
  </si>
  <si>
    <t>ENSG00000269404</t>
  </si>
  <si>
    <t>SPIB</t>
  </si>
  <si>
    <t>ENSG00000137710</t>
  </si>
  <si>
    <t>RDX</t>
  </si>
  <si>
    <t>ENSG00000136527</t>
  </si>
  <si>
    <t>TRA2B</t>
  </si>
  <si>
    <t>ENSG00000181588</t>
  </si>
  <si>
    <t>MEX3D</t>
  </si>
  <si>
    <t>ENSG00000136231</t>
  </si>
  <si>
    <t>IGF2BP3</t>
  </si>
  <si>
    <t>ENSG00000127914</t>
  </si>
  <si>
    <t>AKAP9</t>
  </si>
  <si>
    <t>ENSG00000164292</t>
  </si>
  <si>
    <t>RHOBTB3</t>
  </si>
  <si>
    <t>ENSG00000253729</t>
  </si>
  <si>
    <t>PRKDC</t>
  </si>
  <si>
    <t>ENSG00000047410</t>
  </si>
  <si>
    <t>TPR</t>
  </si>
  <si>
    <t>ENSG00000124789</t>
  </si>
  <si>
    <t>NUP153</t>
  </si>
  <si>
    <t>ENSG00000141627</t>
  </si>
  <si>
    <t>DYM</t>
  </si>
  <si>
    <t>ENSG00000112118</t>
  </si>
  <si>
    <t>MCM3</t>
  </si>
  <si>
    <t>ENSG00000176619</t>
  </si>
  <si>
    <t>LMNB2</t>
  </si>
  <si>
    <t>ENSG00000143549</t>
  </si>
  <si>
    <t>TPM3</t>
  </si>
  <si>
    <t>ENSG00000160298</t>
  </si>
  <si>
    <t>C21orf58</t>
  </si>
  <si>
    <t>ENSG00000108468</t>
  </si>
  <si>
    <t>CBX1</t>
  </si>
  <si>
    <t>ENSG00000139343</t>
  </si>
  <si>
    <t>SNRPF</t>
  </si>
  <si>
    <t>ENSG00000143321</t>
  </si>
  <si>
    <t>HDGF</t>
  </si>
  <si>
    <t>ENSG00000173674</t>
  </si>
  <si>
    <t>EIF1AX</t>
  </si>
  <si>
    <t>ENSG00000147274</t>
  </si>
  <si>
    <t>RBMX</t>
  </si>
  <si>
    <t>ENSG00000205208</t>
  </si>
  <si>
    <t>C4orf46</t>
  </si>
  <si>
    <t>ENSG00000118418</t>
  </si>
  <si>
    <t>HMGN3</t>
  </si>
  <si>
    <t>ENSG00000101132</t>
  </si>
  <si>
    <t>PFDN4</t>
  </si>
  <si>
    <t>ENSG00000170515</t>
  </si>
  <si>
    <t>PA2G4</t>
  </si>
  <si>
    <t>ENSG00000158747</t>
  </si>
  <si>
    <t>NBL1</t>
  </si>
  <si>
    <t>ENSG00000011304</t>
  </si>
  <si>
    <t>PTBP1</t>
  </si>
  <si>
    <t>ENSG00000111667</t>
  </si>
  <si>
    <t>USP5</t>
  </si>
  <si>
    <t>ENSG00000054523</t>
  </si>
  <si>
    <t>KIF1B</t>
  </si>
  <si>
    <t>ENSG00000136908</t>
  </si>
  <si>
    <t>DPM2</t>
  </si>
  <si>
    <t>ENSG00000178691</t>
  </si>
  <si>
    <t>SUZ12</t>
  </si>
  <si>
    <t>ENSG00000185722</t>
  </si>
  <si>
    <t>ANKFY1</t>
  </si>
  <si>
    <t>ENSG00000168439</t>
  </si>
  <si>
    <t>STIP1</t>
  </si>
  <si>
    <t>ENSG00000065970</t>
  </si>
  <si>
    <t>FOXJ2</t>
  </si>
  <si>
    <t>ENSG00000119048</t>
  </si>
  <si>
    <t>UBE2B</t>
  </si>
  <si>
    <t>ENSG00000153395</t>
  </si>
  <si>
    <t>LPCAT1</t>
  </si>
  <si>
    <t>ENSG00000160783</t>
  </si>
  <si>
    <t>PMF1</t>
  </si>
  <si>
    <t>ENSG00000080822</t>
  </si>
  <si>
    <t>CLDND1</t>
  </si>
  <si>
    <t>ENSG00000153130</t>
  </si>
  <si>
    <t>SCOC</t>
  </si>
  <si>
    <t>ENSG00000128245</t>
  </si>
  <si>
    <t>YWHAH</t>
  </si>
  <si>
    <t>negbinomial,size</t>
  </si>
  <si>
    <t>1.53135079186776E-172</t>
  </si>
  <si>
    <t>7.77926202268822E-170</t>
  </si>
  <si>
    <t>3.31767688055828E-42</t>
  </si>
  <si>
    <t>8.42689927661804E-40</t>
  </si>
  <si>
    <t>3.98249832310935E-40</t>
  </si>
  <si>
    <t>6.74369716046517E-38</t>
  </si>
  <si>
    <t>2.94897245036922E-37</t>
  </si>
  <si>
    <t>3.74519501196891E-35</t>
  </si>
  <si>
    <t>4.73316300643668E-37</t>
  </si>
  <si>
    <t>4.80889361453967E-35</t>
  </si>
  <si>
    <t>3.0466613005726E-34</t>
  </si>
  <si>
    <t>2.55054119313225E-32</t>
  </si>
  <si>
    <t>3.51452526612711E-34</t>
  </si>
  <si>
    <t>5.86827120366238E-33</t>
  </si>
  <si>
    <t>3.72635221432561E-31</t>
  </si>
  <si>
    <t>1.52896722895756E-30</t>
  </si>
  <si>
    <t>8.63017058122709E-29</t>
  </si>
  <si>
    <t>3.90296220274657E-28</t>
  </si>
  <si>
    <t>1.98270479899526E-26</t>
  </si>
  <si>
    <t>3.92458320537765E-20</t>
  </si>
  <si>
    <t>1.81244388030168E-18</t>
  </si>
  <si>
    <t>8.28323691697485E-19</t>
  </si>
  <si>
    <t>3.50657029485269E-17</t>
  </si>
  <si>
    <t>1.88052385403897E-17</t>
  </si>
  <si>
    <t>7.34850859885998E-16</t>
  </si>
  <si>
    <t>1.05313496963979E-16</t>
  </si>
  <si>
    <t>3.82137546126439E-15</t>
  </si>
  <si>
    <t>5.06578610857968E-16</t>
  </si>
  <si>
    <t>1.71561289543898E-14</t>
  </si>
  <si>
    <t>6.0890748986478E-16</t>
  </si>
  <si>
    <t>1.93328128032068E-14</t>
  </si>
  <si>
    <t>7.2502015994085E-16</t>
  </si>
  <si>
    <t>2.16653083088207E-14</t>
  </si>
  <si>
    <t>7.48427072633154E-15</t>
  </si>
  <si>
    <t>2.11222751609801E-13</t>
  </si>
  <si>
    <t>1.26190183953782E-14</t>
  </si>
  <si>
    <t>3.37392702360638E-13</t>
  </si>
  <si>
    <t>2.69369380439255E-13</t>
  </si>
  <si>
    <t>6.51617358395911E-12</t>
  </si>
  <si>
    <t>2.66344095372395E-13</t>
  </si>
  <si>
    <t>3.22829442458944E-13</t>
  </si>
  <si>
    <t>7.45442530768834E-12</t>
  </si>
  <si>
    <t>8.64671360679248E-13</t>
  </si>
  <si>
    <t>1.90979587489156E-11</t>
  </si>
  <si>
    <t>2.1468445692079E-12</t>
  </si>
  <si>
    <t>4.54415433815672E-11</t>
  </si>
  <si>
    <t>4.5786698605912E-12</t>
  </si>
  <si>
    <t>9.30385715672132E-11</t>
  </si>
  <si>
    <t>1.61029746299045E-11</t>
  </si>
  <si>
    <t>3.14627350461211E-10</t>
  </si>
  <si>
    <t>3.24778600167052E-11</t>
  </si>
  <si>
    <t>6.11064921795786E-10</t>
  </si>
  <si>
    <t>4.48663862239378E-11</t>
  </si>
  <si>
    <t>8.14004435777157E-10</t>
  </si>
  <si>
    <t>1.04501586165729E-10</t>
  </si>
  <si>
    <t>1.83057950938588E-09</t>
  </si>
  <si>
    <t>1.08262979072902E-10</t>
  </si>
  <si>
    <t>1.83325311230114E-09</t>
  </si>
  <si>
    <t>1.45840523135642E-10</t>
  </si>
  <si>
    <t>2.38990276622278E-09</t>
  </si>
  <si>
    <t>4.33443654682679E-10</t>
  </si>
  <si>
    <t>6.88091801808753E-09</t>
  </si>
  <si>
    <t>1.83177277169557E-09</t>
  </si>
  <si>
    <t>2.819819903095E-08</t>
  </si>
  <si>
    <t>2.90976171669255E-09</t>
  </si>
  <si>
    <t>4.34752632964652E-08</t>
  </si>
  <si>
    <t>7.78920401161349E-09</t>
  </si>
  <si>
    <t>1.11448392679858E-07</t>
  </si>
  <si>
    <t>7.89791759148599E-09</t>
  </si>
  <si>
    <t>1.732140569242E-08</t>
  </si>
  <si>
    <t>2.37818218695929E-07</t>
  </si>
  <si>
    <t>2.28892359406201E-08</t>
  </si>
  <si>
    <t>3.05992943627238E-07</t>
  </si>
  <si>
    <t>2.4144418603475E-08</t>
  </si>
  <si>
    <t>3.06634116264132E-07</t>
  </si>
  <si>
    <t>2.38773851143013E-08</t>
  </si>
  <si>
    <t>2.83354052658909E-08</t>
  </si>
  <si>
    <t>3.51082582318844E-07</t>
  </si>
  <si>
    <t>6.96736577792026E-08</t>
  </si>
  <si>
    <t>8.42719479805593E-07</t>
  </si>
  <si>
    <t>7.27326756462514E-08</t>
  </si>
  <si>
    <t>8.59260447169667E-07</t>
  </si>
  <si>
    <t>8.30725029084881E-08</t>
  </si>
  <si>
    <t>9.5910980630709E-07</t>
  </si>
  <si>
    <t>1.12377523659046E-07</t>
  </si>
  <si>
    <t>1.26861737819546E-06</t>
  </si>
  <si>
    <t>1.18800489919181E-07</t>
  </si>
  <si>
    <t>1.28405635912647E-06</t>
  </si>
  <si>
    <t>1.17364382699075E-07</t>
  </si>
  <si>
    <t>1.38000835786343E-07</t>
  </si>
  <si>
    <t>1.46050884540547E-06</t>
  </si>
  <si>
    <t>1.75603627600583E-07</t>
  </si>
  <si>
    <t>1.82054373104278E-06</t>
  </si>
  <si>
    <t>2.28938080762584E-07</t>
  </si>
  <si>
    <t>2.32601090054785E-06</t>
  </si>
  <si>
    <t>2.79926452868775E-07</t>
  </si>
  <si>
    <t>2.78828702073211E-06</t>
  </si>
  <si>
    <t>3.41559994040586E-07</t>
  </si>
  <si>
    <t>3.33677840331958E-06</t>
  </si>
  <si>
    <t>4.32474147786574E-07</t>
  </si>
  <si>
    <t>4.14522390708641E-06</t>
  </si>
  <si>
    <t>6.43324513845831E-07</t>
  </si>
  <si>
    <t>5.94197914606694E-06</t>
  </si>
  <si>
    <t>6.36838348756469E-07</t>
  </si>
  <si>
    <t>7.00124271888727E-07</t>
  </si>
  <si>
    <t>6.35112732356202E-06</t>
  </si>
  <si>
    <t>9.90329689942182E-07</t>
  </si>
  <si>
    <t>8.82609618404612E-06</t>
  </si>
  <si>
    <t>1.51007223381583E-06</t>
  </si>
  <si>
    <t>0.0000132261499099731</t>
  </si>
  <si>
    <t>4.27058058107019E-06</t>
  </si>
  <si>
    <t>0.0000367704226302314</t>
  </si>
  <si>
    <t>4.88678236314315E-06</t>
  </si>
  <si>
    <t>0.0000413747573412787</t>
  </si>
  <si>
    <t>5.22025238247032E-06</t>
  </si>
  <si>
    <t>0.0000434735772179496</t>
  </si>
  <si>
    <t>6.15084549267359E-06</t>
  </si>
  <si>
    <t>0.0000495972938139395</t>
  </si>
  <si>
    <t>6.11101309923873E-06</t>
  </si>
  <si>
    <t>0.0000072622888700009</t>
  </si>
  <si>
    <t>0.0000576444179056322</t>
  </si>
  <si>
    <t>0.0000074572573052798</t>
  </si>
  <si>
    <t>0.0000582813340166483</t>
  </si>
  <si>
    <t>0.0000105393495343681</t>
  </si>
  <si>
    <t>0.000081121053991803</t>
  </si>
  <si>
    <t>0.0000123858317157183</t>
  </si>
  <si>
    <t>0.0000939104852475355</t>
  </si>
  <si>
    <t>0.000013843977645879</t>
  </si>
  <si>
    <t>0.000103422656530978</t>
  </si>
  <si>
    <t>0.0000154809615548755</t>
  </si>
  <si>
    <t>0.00011397577492575</t>
  </si>
  <si>
    <t>0.000019511184098472</t>
  </si>
  <si>
    <t>0.000141595450314625</t>
  </si>
  <si>
    <t>0.0000233739343626987</t>
  </si>
  <si>
    <t>0.000167238854313394</t>
  </si>
  <si>
    <t>0.000025910327847362</t>
  </si>
  <si>
    <t>0.000182811757589721</t>
  </si>
  <si>
    <t>0.000030590719553385</t>
  </si>
  <si>
    <t>0.000212877884015336</t>
  </si>
  <si>
    <t>0.0000322223377333865</t>
  </si>
  <si>
    <t>0.000218252634247471</t>
  </si>
  <si>
    <t>0.0000322176825408613</t>
  </si>
  <si>
    <t>0.0000369524850397628</t>
  </si>
  <si>
    <t>0.000246998189476309</t>
  </si>
  <si>
    <t>0.0000529627931417031</t>
  </si>
  <si>
    <t>0.000349416869038768</t>
  </si>
  <si>
    <t>0.0000567472498256357</t>
  </si>
  <si>
    <t>0.000364906365967379</t>
  </si>
  <si>
    <t>0.0000563046193224159</t>
  </si>
  <si>
    <t>0.0000790385278760953</t>
  </si>
  <si>
    <t>0.000501894652013205</t>
  </si>
  <si>
    <t>0.0000832999086984426</t>
  </si>
  <si>
    <t>0.000522424118750727</t>
  </si>
  <si>
    <t>0.0000901916012929343</t>
  </si>
  <si>
    <t>0.000558747968985495</t>
  </si>
  <si>
    <t>0.0000965825534010085</t>
  </si>
  <si>
    <t>0.00059113177262304</t>
  </si>
  <si>
    <t>0.0000997096974251863</t>
  </si>
  <si>
    <t>0.000603006265380888</t>
  </si>
  <si>
    <t>0.000102043181701926</t>
  </si>
  <si>
    <t>0.000609858074171512</t>
  </si>
  <si>
    <t>0.000117960791793539</t>
  </si>
  <si>
    <t>0.000696791653850205</t>
  </si>
  <si>
    <t>0.00012134559575348</t>
  </si>
  <si>
    <t>0.000708546697043308</t>
  </si>
  <si>
    <t>0.000143432954925528</t>
  </si>
  <si>
    <t>0.000827999330706456</t>
  </si>
  <si>
    <t>0.000149490781204474</t>
  </si>
  <si>
    <t>0.000853273223054748</t>
  </si>
  <si>
    <t>0.000157119938084366</t>
  </si>
  <si>
    <t>0.000867575310291935</t>
  </si>
  <si>
    <t>0.000156828681377339</t>
  </si>
  <si>
    <t>0.000155804194288158</t>
  </si>
  <si>
    <t>0.000185880159053242</t>
  </si>
  <si>
    <t>0.00101534538493599</t>
  </si>
  <si>
    <t>0.000189159624151998</t>
  </si>
  <si>
    <t>0.00102226690499165</t>
  </si>
  <si>
    <t>0.000203302116724546</t>
  </si>
  <si>
    <t>0.00108713131890599</t>
  </si>
  <si>
    <t>0.000213292963798005</t>
  </si>
  <si>
    <t>0.00112867526676444</t>
  </si>
  <si>
    <t>0.000218615790916497</t>
  </si>
  <si>
    <t>0.00114491568851114</t>
  </si>
  <si>
    <t>0.000222453040071342</t>
  </si>
  <si>
    <t>0.00115312392200247</t>
  </si>
  <si>
    <t>0.000233139053525159</t>
  </si>
  <si>
    <t>0.00119630948677556</t>
  </si>
  <si>
    <t>0.000269196630681671</t>
  </si>
  <si>
    <t>0.00136751888386289</t>
  </si>
  <si>
    <t>0.000310179154704873</t>
  </si>
  <si>
    <t>0.00156010901574332</t>
  </si>
  <si>
    <t>0.00032670486470187</t>
  </si>
  <si>
    <t>0.0016271183457701</t>
  </si>
  <si>
    <t>0.000340165949179966</t>
  </si>
  <si>
    <t>0.00167771167168372</t>
  </si>
  <si>
    <t>0.000370074447145596</t>
  </si>
  <si>
    <t>0.00180767133798041</t>
  </si>
  <si>
    <t>0.000479089321980183</t>
  </si>
  <si>
    <t>0.0023178797672946</t>
  </si>
  <si>
    <t>0.000486080856598122</t>
  </si>
  <si>
    <t>0.00232951957690421</t>
  </si>
  <si>
    <t>0.000492172579355675</t>
  </si>
  <si>
    <t>0.00233666981600638</t>
  </si>
  <si>
    <t>0.000539490986095551</t>
  </si>
  <si>
    <t>0.00253760574941241</t>
  </si>
  <si>
    <t>0.000569029352197783</t>
  </si>
  <si>
    <t>0.00265199000840802</t>
  </si>
  <si>
    <t>0.000576496937602518</t>
  </si>
  <si>
    <t>0.00266236767547345</t>
  </si>
  <si>
    <t>0.000635950893650896</t>
  </si>
  <si>
    <t>0.00288449155334514</t>
  </si>
  <si>
    <t>0.000633093638384771</t>
  </si>
  <si>
    <t>0.000831932618594297</t>
  </si>
  <si>
    <t>0.00374001566589294</t>
  </si>
  <si>
    <t>0.000864433736529432</t>
  </si>
  <si>
    <t>0.00385203805400834</t>
  </si>
  <si>
    <t>0.000884713872092678</t>
  </si>
  <si>
    <t>0.00387443661226793</t>
  </si>
  <si>
    <t>0.000881490337986184</t>
  </si>
  <si>
    <t>0.000972301881451782</t>
  </si>
  <si>
    <t>0.00422161842544876</t>
  </si>
  <si>
    <t>0.00109598594255478</t>
  </si>
  <si>
    <t>0.00467866267914141</t>
  </si>
  <si>
    <t>0.00109485689794711</t>
  </si>
  <si>
    <t>0.00115139828633726</t>
  </si>
  <si>
    <t>0.00483396966495312</t>
  </si>
  <si>
    <t>0.00114529858159944</t>
  </si>
  <si>
    <t>0.00117434724821243</t>
  </si>
  <si>
    <t>0.00488990493517962</t>
  </si>
  <si>
    <t>0.00124852336064156</t>
  </si>
  <si>
    <t>0.00515650298541392</t>
  </si>
  <si>
    <t>0.00126010095493694</t>
  </si>
  <si>
    <t>0.00516234907345133</t>
  </si>
  <si>
    <t>0.00132281276660588</t>
  </si>
  <si>
    <t>0.00537591108348631</t>
  </si>
  <si>
    <t>0.0013550909493047</t>
  </si>
  <si>
    <t>0.00546338255751418</t>
  </si>
  <si>
    <t>0.00145449189762914</t>
  </si>
  <si>
    <t>0.00581796759051656</t>
  </si>
  <si>
    <t>0.00158108677012229</t>
  </si>
  <si>
    <t>0.00627493811892284</t>
  </si>
  <si>
    <t>0.00166267437470925</t>
  </si>
  <si>
    <t>0.00654758590970773</t>
  </si>
  <si>
    <t>0.00171338621485696</t>
  </si>
  <si>
    <t>0.00660537573111583</t>
  </si>
  <si>
    <t>0.00171635747343955</t>
  </si>
  <si>
    <t>0.00169764830084018</t>
  </si>
  <si>
    <t>0.00179959230261956</t>
  </si>
  <si>
    <t>0.00687363074985516</t>
  </si>
  <si>
    <t>0.00185200485669859</t>
  </si>
  <si>
    <t>0.00702103333733494</t>
  </si>
  <si>
    <t>0.00189601330557062</t>
  </si>
  <si>
    <t>0.00713462784614723</t>
  </si>
  <si>
    <t>0.00193806012934038</t>
  </si>
  <si>
    <t>0.00723922460077141</t>
  </si>
  <si>
    <t>0.00197633371743327</t>
  </si>
  <si>
    <t>0.00732830312741678</t>
  </si>
  <si>
    <t>0.00215841350546215</t>
  </si>
  <si>
    <t>0.00794546420851283</t>
  </si>
  <si>
    <t>0.00219227717704202</t>
  </si>
  <si>
    <t>0.00801206335206723</t>
  </si>
  <si>
    <t>0.00231442845190152</t>
  </si>
  <si>
    <t>0.00839806895404266</t>
  </si>
  <si>
    <t>0.00235773176284472</t>
  </si>
  <si>
    <t>0.00849452294698666</t>
  </si>
  <si>
    <t>0.00246391759584289</t>
  </si>
  <si>
    <t>0.00881457844146612</t>
  </si>
  <si>
    <t>0.00261004782003907</t>
  </si>
  <si>
    <t>0.00927205799006885</t>
  </si>
  <si>
    <t>0.00266481775703516</t>
  </si>
  <si>
    <t>0.00940088486509627</t>
  </si>
  <si>
    <t>0.00277231382920229</t>
  </si>
  <si>
    <t>0.00971265810506734</t>
  </si>
  <si>
    <t>0.00279801631985289</t>
  </si>
  <si>
    <t>0.00973556363346076</t>
  </si>
  <si>
    <t>0.00285608613486818</t>
  </si>
  <si>
    <t>0.00987001194906828</t>
  </si>
  <si>
    <t>0.00315455462959944</t>
  </si>
  <si>
    <t>0.010827795620517</t>
  </si>
  <si>
    <t>0.00327922356728321</t>
  </si>
  <si>
    <t>0.0111801716253683</t>
  </si>
  <si>
    <t>0.00346081307362935</t>
  </si>
  <si>
    <t>0.0117206202760247</t>
  </si>
  <si>
    <t>0.00358522905843995</t>
  </si>
  <si>
    <t>0.0120615653091887</t>
  </si>
  <si>
    <t>0.00367364273548597</t>
  </si>
  <si>
    <t>0.0122777007212294</t>
  </si>
  <si>
    <t>0.0037571158159404</t>
  </si>
  <si>
    <t>0.012474606761423</t>
  </si>
  <si>
    <t>0.00383523442609736</t>
  </si>
  <si>
    <t>0.0126512927821913</t>
  </si>
  <si>
    <t>0.00393596995412606</t>
  </si>
  <si>
    <t>0.0128171329275387</t>
  </si>
  <si>
    <t>0.00393465745823715</t>
  </si>
  <si>
    <t>0.00397599206588399</t>
  </si>
  <si>
    <t>0.0128649934361087</t>
  </si>
  <si>
    <t>0.0042639371402193</t>
  </si>
  <si>
    <t>0.0137093675141228</t>
  </si>
  <si>
    <t>0.00435438142277561</t>
  </si>
  <si>
    <t>0.0138251610173126</t>
  </si>
  <si>
    <t>0.00433608845949285</t>
  </si>
  <si>
    <t>0.00444109701360526</t>
  </si>
  <si>
    <t>0.0139868280654695</t>
  </si>
  <si>
    <t>0.0044603664303269</t>
  </si>
  <si>
    <t>0.00456614414911842</t>
  </si>
  <si>
    <t>0.0142306823788476</t>
  </si>
  <si>
    <t>0.00476784191305239</t>
  </si>
  <si>
    <t>0.0147686810477477</t>
  </si>
  <si>
    <t>0.00493158090126315</t>
  </si>
  <si>
    <t>0.0151832915020708</t>
  </si>
  <si>
    <t>0.00509512866881669</t>
  </si>
  <si>
    <t>0.0155780750116585</t>
  </si>
  <si>
    <t>0.00512113883257278</t>
  </si>
  <si>
    <t>0.00541338597016288</t>
  </si>
  <si>
    <t>0.0163690480526354</t>
  </si>
  <si>
    <t>0.00573182743571845</t>
  </si>
  <si>
    <t>0.0172293984458282</t>
  </si>
  <si>
    <t>0.00598065726238514</t>
  </si>
  <si>
    <t>0.017546689234993</t>
  </si>
  <si>
    <t>0.0058923114598895</t>
  </si>
  <si>
    <t>0.00594033284665804</t>
  </si>
  <si>
    <t>0.00598246045447541</t>
  </si>
  <si>
    <t>0.0060100864702535</t>
  </si>
  <si>
    <t>0.00611113940488567</t>
  </si>
  <si>
    <t>0.0176389705550109</t>
  </si>
  <si>
    <t>0.00610067741399905</t>
  </si>
  <si>
    <t>0.00633025581744877</t>
  </si>
  <si>
    <t>0.0181681918376496</t>
  </si>
  <si>
    <t>0.00651845307007702</t>
  </si>
  <si>
    <t>0.0186032256157254</t>
  </si>
  <si>
    <t>0.00664625185473504</t>
  </si>
  <si>
    <t>0.0188619885039408</t>
  </si>
  <si>
    <t>0.00673718302701793</t>
  </si>
  <si>
    <t>0.0190138276540284</t>
  </si>
  <si>
    <t>0.00682827605970083</t>
  </si>
  <si>
    <t>0.0190926949546492</t>
  </si>
  <si>
    <t>0.00684029622390976</t>
  </si>
  <si>
    <t>0.00691869286601018</t>
  </si>
  <si>
    <t>0.0192059889395255</t>
  </si>
  <si>
    <t>0.00696558972140027</t>
  </si>
  <si>
    <t>0.0192310846656051</t>
  </si>
  <si>
    <t>0.00705341706790025</t>
  </si>
  <si>
    <t>0.0193000595215378</t>
  </si>
  <si>
    <t>0.00706655722638983</t>
  </si>
  <si>
    <t>0.00731903720937783</t>
  </si>
  <si>
    <t>0.0198827320982029</t>
  </si>
  <si>
    <t>0.00738370485658637</t>
  </si>
  <si>
    <t>0.0199517131231164</t>
  </si>
  <si>
    <t>0.00834494929389122</t>
  </si>
  <si>
    <t>0.0221957572423298</t>
  </si>
  <si>
    <t>0.00834525518363189</t>
  </si>
  <si>
    <t>0.00829655476135786</t>
  </si>
  <si>
    <t>0.00880936863258809</t>
  </si>
  <si>
    <t>0.0230704550284463</t>
  </si>
  <si>
    <t>0.00883403490079116</t>
  </si>
  <si>
    <t>0.00885107119042998</t>
  </si>
  <si>
    <t>0.00885578490265164</t>
  </si>
  <si>
    <t>0.0090900011487146</t>
  </si>
  <si>
    <t>0.0235597988956481</t>
  </si>
  <si>
    <t>0.00929535640387597</t>
  </si>
  <si>
    <t>0.0239697515389289</t>
  </si>
  <si>
    <t>0.00948624034547074</t>
  </si>
  <si>
    <t>0.0243384348257532</t>
  </si>
  <si>
    <t>0.00953460554159706</t>
  </si>
  <si>
    <t>0.0243395960559362</t>
  </si>
  <si>
    <t>0.00999982693574183</t>
  </si>
  <si>
    <t>0.0253995604167843</t>
  </si>
  <si>
    <t>0.0100803717988269</t>
  </si>
  <si>
    <t>0.0254767605661894</t>
  </si>
  <si>
    <t>0.0102008367472786</t>
  </si>
  <si>
    <t>0.0256535894436512</t>
  </si>
  <si>
    <t>0.0118263652310519</t>
  </si>
  <si>
    <t>0.0295950420560314</t>
  </si>
  <si>
    <t>0.012457052038967</t>
  </si>
  <si>
    <t>0.0308691826136352</t>
  </si>
  <si>
    <t>0.0124325191625148</t>
  </si>
  <si>
    <t>0.0127078536583635</t>
  </si>
  <si>
    <t>0.0313378138759645</t>
  </si>
  <si>
    <t>0.013009657216865</t>
  </si>
  <si>
    <t>0.0319270814790697</t>
  </si>
  <si>
    <t>0.0130792598778777</t>
  </si>
  <si>
    <t>0.031943577009432</t>
  </si>
  <si>
    <t>0.0132502819857084</t>
  </si>
  <si>
    <t>0.0322064270274635</t>
  </si>
  <si>
    <t>0.0137464707979029</t>
  </si>
  <si>
    <t>0.0332012795792369</t>
  </si>
  <si>
    <t>0.0137902952583051</t>
  </si>
  <si>
    <t>0.0138648165612749</t>
  </si>
  <si>
    <t>0.0332232396845643</t>
  </si>
  <si>
    <t>0.014445836606549</t>
  </si>
  <si>
    <t>0.0344529812024737</t>
  </si>
  <si>
    <t>0.0145858702840972</t>
  </si>
  <si>
    <t>0.0346244023566421</t>
  </si>
  <si>
    <t>0.0147782884446256</t>
  </si>
  <si>
    <t>0.0349180024645108</t>
  </si>
  <si>
    <t>0.0149393376023134</t>
  </si>
  <si>
    <t>0.0351351088054407</t>
  </si>
  <si>
    <t>0.0151386212537745</t>
  </si>
  <si>
    <t>0.0353106732073732</t>
  </si>
  <si>
    <t>0.0151530054315105</t>
  </si>
  <si>
    <t>0.0152767262634709</t>
  </si>
  <si>
    <t>0.0354364243919782</t>
  </si>
  <si>
    <t>0.0158628422280899</t>
  </si>
  <si>
    <t>0.0366287447812258</t>
  </si>
  <si>
    <t>0.0159784054665235</t>
  </si>
  <si>
    <t>0.0367286424298367</t>
  </si>
  <si>
    <t>0.0161024831233047</t>
  </si>
  <si>
    <t>0.0368471235434179</t>
  </si>
  <si>
    <t>0.0161907700043992</t>
  </si>
  <si>
    <t>0.0368830096961201</t>
  </si>
  <si>
    <t>0.0165497742043842</t>
  </si>
  <si>
    <t>0.0375325236420856</t>
  </si>
  <si>
    <t>0.0168416267282493</t>
  </si>
  <si>
    <t>0.0380246505686696</t>
  </si>
  <si>
    <t>0.0170361114300999</t>
  </si>
  <si>
    <t>0.0382935602057113</t>
  </si>
  <si>
    <t>0.0172085280749116</t>
  </si>
  <si>
    <t>0.0385107148108155</t>
  </si>
  <si>
    <t>0.0173784171815206</t>
  </si>
  <si>
    <t>0.0387203330184756</t>
  </si>
  <si>
    <t>0.0179618400923403</t>
  </si>
  <si>
    <t>0.0396722381169951</t>
  </si>
  <si>
    <t>0.0179601868074507</t>
  </si>
  <si>
    <t>0.0181546497294836</t>
  </si>
  <si>
    <t>0.0399245110934098</t>
  </si>
  <si>
    <t>0.0190638179070164</t>
  </si>
  <si>
    <t>0.041743187486053</t>
  </si>
  <si>
    <t>0.0213089136352066</t>
  </si>
  <si>
    <t>0.0464589189986478</t>
  </si>
  <si>
    <t>0.0215265544189111</t>
  </si>
  <si>
    <t>0.0467328617299437</t>
  </si>
  <si>
    <t>0.0223064488744466</t>
  </si>
  <si>
    <t>0.0482198979924207</t>
  </si>
  <si>
    <t>0.0224400351027384</t>
  </si>
  <si>
    <t>0.0483031264075895</t>
  </si>
  <si>
    <t>0.0228429287519866</t>
  </si>
  <si>
    <t>0.04896290213506</t>
  </si>
  <si>
    <t>0.0232025144924391</t>
  </si>
  <si>
    <t>0.0495246947989877</t>
  </si>
  <si>
    <t>0.0233417696259399</t>
  </si>
  <si>
    <t>0.0496134684936296</t>
  </si>
  <si>
    <t>2.20898979734211E-27</t>
  </si>
  <si>
    <t>2.08616996460989E-23</t>
  </si>
  <si>
    <t>1.55890614946064E-20</t>
  </si>
  <si>
    <t>7.36115483775316E-17</t>
  </si>
  <si>
    <t>2.055784077605E-16</t>
  </si>
  <si>
    <t>6.47160827630053E-13</t>
  </si>
  <si>
    <t>2.70939145168739E-15</t>
  </si>
  <si>
    <t>6.39687321743393E-12</t>
  </si>
  <si>
    <t>1.02378433742752E-13</t>
  </si>
  <si>
    <t>1.93372385653311E-10</t>
  </si>
  <si>
    <t>2.06861922114957E-13</t>
  </si>
  <si>
    <t>3.25600665408942E-10</t>
  </si>
  <si>
    <t>1.00462040229956E-12</t>
  </si>
  <si>
    <t>1.20695360030685E-09</t>
  </si>
  <si>
    <t>1.02240881008628E-12</t>
  </si>
  <si>
    <t>1.24565423084345E-12</t>
  </si>
  <si>
    <t>1.30334597893923E-09</t>
  </si>
  <si>
    <t>1.38007833432786E-12</t>
  </si>
  <si>
    <t>3.60960274320974E-11</t>
  </si>
  <si>
    <t>3.09900802789753E-08</t>
  </si>
  <si>
    <t>5.42050157263307E-11</t>
  </si>
  <si>
    <t>4.26593473766222E-08</t>
  </si>
  <si>
    <t>6.93179074279566E-11</t>
  </si>
  <si>
    <t>5.03567936730478E-08</t>
  </si>
  <si>
    <t>1.1262122036295E-10</t>
  </si>
  <si>
    <t>7.59710575076926E-08</t>
  </si>
  <si>
    <t>2.96587091021357E-10</t>
  </si>
  <si>
    <t>1.86731232507047E-07</t>
  </si>
  <si>
    <t>3.30752696688242E-10</t>
  </si>
  <si>
    <t>1.94269737885674E-07</t>
  </si>
  <si>
    <t>3.49701984758201E-10</t>
  </si>
  <si>
    <t>4.09058152930192E-10</t>
  </si>
  <si>
    <t>2.09852257795319E-07</t>
  </si>
  <si>
    <t>4.22193233599223E-10</t>
  </si>
  <si>
    <t>6.14558156989378E-10</t>
  </si>
  <si>
    <t>2.90194361730384E-07</t>
  </si>
  <si>
    <t>2.19348509957322E-09</t>
  </si>
  <si>
    <t>9.86441584779501E-07</t>
  </si>
  <si>
    <t>4.89050343948787E-09</t>
  </si>
  <si>
    <t>2.09935974920561E-06</t>
  </si>
  <si>
    <t>7.66424456930644E-09</t>
  </si>
  <si>
    <t>3.14700546576217E-06</t>
  </si>
  <si>
    <t>9.43663563688272E-09</t>
  </si>
  <si>
    <t>3.71331612311335E-06</t>
  </si>
  <si>
    <t>2.33702811652506E-08</t>
  </si>
  <si>
    <t>8.82835741298507E-06</t>
  </si>
  <si>
    <t>9.21906098926542E-08</t>
  </si>
  <si>
    <t>0.0000334864661471626</t>
  </si>
  <si>
    <t>9.57882261965492E-08</t>
  </si>
  <si>
    <t>0.0000335045928963041</t>
  </si>
  <si>
    <t>1.53316203374588E-07</t>
  </si>
  <si>
    <t>0.0000517113651667716</t>
  </si>
  <si>
    <t>1.94089100147631E-07</t>
  </si>
  <si>
    <t>0.0000632061193722147</t>
  </si>
  <si>
    <t>2.73855383712442E-07</t>
  </si>
  <si>
    <t>0.0000862096747926768</t>
  </si>
  <si>
    <t>4.59373437927394E-07</t>
  </si>
  <si>
    <t>0.000139945895089881</t>
  </si>
  <si>
    <t>2.26566002019587E-06</t>
  </si>
  <si>
    <t>0.000668652913460307</t>
  </si>
  <si>
    <t>0.0000033361266635507</t>
  </si>
  <si>
    <t>0.000954738794259782</t>
  </si>
  <si>
    <t>3.74654714541518E-06</t>
  </si>
  <si>
    <t>0.00104065856592062</t>
  </si>
  <si>
    <t>3.96369806090781E-06</t>
  </si>
  <si>
    <t>0.00106951898534895</t>
  </si>
  <si>
    <t>0.0000054060385653247</t>
  </si>
  <si>
    <t>0.00141818411697018</t>
  </si>
  <si>
    <t>8.01949756633767E-06</t>
  </si>
  <si>
    <t>0.00204692256801332</t>
  </si>
  <si>
    <t>8.33030901578709E-06</t>
  </si>
  <si>
    <t>0.00204936397137663</t>
  </si>
  <si>
    <t>8.46306595549434E-06</t>
  </si>
  <si>
    <t>0.0000101991854822406</t>
  </si>
  <si>
    <t>0.00240802769235701</t>
  </si>
  <si>
    <t>0.0000122012781926249</t>
  </si>
  <si>
    <t>0.00281046027441828</t>
  </si>
  <si>
    <t>0.0000160756774641715</t>
  </si>
  <si>
    <t>0.00361473090408657</t>
  </si>
  <si>
    <t>0.0000388900581978707</t>
  </si>
  <si>
    <t>0.00854134208420212</t>
  </si>
  <si>
    <t>0.0000500437313418926</t>
  </si>
  <si>
    <t>0.0107412045180189</t>
  </si>
  <si>
    <t>0.0000553097550850993</t>
  </si>
  <si>
    <t>0.0116076739338595</t>
  </si>
  <si>
    <t>0.0000602433926253707</t>
  </si>
  <si>
    <t>0.0123682304337826</t>
  </si>
  <si>
    <t>0.0000637710823923264</t>
  </si>
  <si>
    <t>0.0128139170662368</t>
  </si>
  <si>
    <t>0.0000694142296543623</t>
  </si>
  <si>
    <t>0.0134696627691326</t>
  </si>
  <si>
    <t>0.0000698870685819034</t>
  </si>
  <si>
    <t>0.0000717538036200327</t>
  </si>
  <si>
    <t>0.0135528584277518</t>
  </si>
  <si>
    <t>0.0000749005680791883</t>
  </si>
  <si>
    <t>0.0138698228419579</t>
  </si>
  <si>
    <t>0.0000782117348720984</t>
  </si>
  <si>
    <t>0.0142044543102326</t>
  </si>
  <si>
    <t>0.0000807076104564676</t>
  </si>
  <si>
    <t>0.0143811825122807</t>
  </si>
  <si>
    <t>0.0000842783721469899</t>
  </si>
  <si>
    <t>0.0147393508621513</t>
  </si>
  <si>
    <t>0.000115273899936895</t>
  </si>
  <si>
    <t>0.0196244375967225</t>
  </si>
  <si>
    <t>0.000116366847248672</t>
  </si>
  <si>
    <t>0.000122512593250736</t>
  </si>
  <si>
    <t>0.0202984022922798</t>
  </si>
  <si>
    <t>0.000131897231436247</t>
  </si>
  <si>
    <t>0.0214765078221364</t>
  </si>
  <si>
    <t>0.00014066840736817</t>
  </si>
  <si>
    <t>0.0225164820200847</t>
  </si>
  <si>
    <t>0.000159305526267607</t>
  </si>
  <si>
    <t>0.0248894520140938</t>
  </si>
  <si>
    <t>0.000163047070436726</t>
  </si>
  <si>
    <t>0.000164393680814335</t>
  </si>
  <si>
    <t>0.000166035099204564</t>
  </si>
  <si>
    <t>0.000171428910558603</t>
  </si>
  <si>
    <t>0.0250782207268437</t>
  </si>
  <si>
    <t>0.000173908304026834</t>
  </si>
  <si>
    <t>0.000176460829170764</t>
  </si>
  <si>
    <t>0.000180540699080979</t>
  </si>
  <si>
    <t>0.000180571686724414</t>
  </si>
  <si>
    <t>0.000194135608800195</t>
  </si>
  <si>
    <t>0.0265712563696962</t>
  </si>
  <si>
    <t>0.000209127665502385</t>
  </si>
  <si>
    <t>0.0274709586904168</t>
  </si>
  <si>
    <t>0.000210065966772694</t>
  </si>
  <si>
    <t>0.000213924736315825</t>
  </si>
  <si>
    <t>0.000214444534784127</t>
  </si>
  <si>
    <t>0.000215253170594117</t>
  </si>
  <si>
    <t>0.000227274044005499</t>
  </si>
  <si>
    <t>0.0286183476211724</t>
  </si>
  <si>
    <t>0.000238440851090833</t>
  </si>
  <si>
    <t>0.029534289517415</t>
  </si>
  <si>
    <t>0.000240802657014078</t>
  </si>
  <si>
    <t>0.000258149923061948</t>
  </si>
  <si>
    <t>0.0312559983768851</t>
  </si>
  <si>
    <t>0.000267218847187502</t>
  </si>
  <si>
    <t>0.031944491048592</t>
  </si>
  <si>
    <t>0.00027966980912526</t>
  </si>
  <si>
    <t>0.0327156779455189</t>
  </si>
  <si>
    <t>0.000280598254297653</t>
  </si>
  <si>
    <t>0.000284758118183285</t>
  </si>
  <si>
    <t>0.0327958008307676</t>
  </si>
  <si>
    <t>0.000303069462353496</t>
  </si>
  <si>
    <t>0.0344841928008002</t>
  </si>
  <si>
    <t>0.000317981774706432</t>
  </si>
  <si>
    <t>0.035750236670566</t>
  </si>
  <si>
    <t>0.000349432441646661</t>
  </si>
  <si>
    <t>0.0384645314962619</t>
  </si>
  <si>
    <t>0.000350269981859226</t>
  </si>
  <si>
    <t>0.000371565297337052</t>
  </si>
  <si>
    <t>0.04033405365576</t>
  </si>
  <si>
    <t>0.000396618787377975</t>
  </si>
  <si>
    <t>0.0425644071363363</t>
  </si>
  <si>
    <t>0.000420145989623641</t>
  </si>
  <si>
    <t>0.0445826823146704</t>
  </si>
  <si>
    <t>0.000426934536593371</t>
  </si>
  <si>
    <t>0.0447996640398644</t>
  </si>
  <si>
    <t>0.000432197255396837</t>
  </si>
  <si>
    <t>0.0448535261534915</t>
  </si>
  <si>
    <t>0.000463980590079672</t>
  </si>
  <si>
    <t>0.0475161545777331</t>
  </si>
  <si>
    <t>0.000467947586241863</t>
  </si>
  <si>
    <t>0.000473031563154704</t>
  </si>
  <si>
    <t>0.00047901194273893</t>
  </si>
  <si>
    <t>0.00048301046584735</t>
  </si>
  <si>
    <t>0.000499487931246365</t>
  </si>
  <si>
    <t>0.0478820509781815</t>
  </si>
  <si>
    <t>0.000500545872759106</t>
  </si>
  <si>
    <t>0.00050194017861499</t>
  </si>
  <si>
    <t>0.000527947577170499</t>
  </si>
  <si>
    <t>0.0498593691879819</t>
  </si>
  <si>
    <t>0.022</t>
  </si>
  <si>
    <t>0.011</t>
  </si>
  <si>
    <t>0.021</t>
  </si>
  <si>
    <t>0.046</t>
  </si>
  <si>
    <t>26.87</t>
  </si>
  <si>
    <t>35.76</t>
  </si>
  <si>
    <t>0.023</t>
  </si>
  <si>
    <t>0.043</t>
  </si>
  <si>
    <t>0.015</t>
  </si>
  <si>
    <t>0.223611111111111</t>
  </si>
  <si>
    <t>0.174305555555556</t>
  </si>
  <si>
    <t>0.19375</t>
  </si>
  <si>
    <t>0.252777777777778</t>
  </si>
  <si>
    <t>0.0916666666666667</t>
  </si>
  <si>
    <t>0.0951388888888889</t>
  </si>
  <si>
    <t>0.13125</t>
  </si>
  <si>
    <t>0.133333333333333</t>
  </si>
  <si>
    <t>0.0888888888888889</t>
  </si>
  <si>
    <t>0.0881944444444445</t>
  </si>
  <si>
    <t>0.0520833333333333</t>
  </si>
  <si>
    <t>0.257638888888889</t>
  </si>
  <si>
    <t>0.354861111111111</t>
  </si>
  <si>
    <t>0.134027777777778</t>
  </si>
  <si>
    <t>0.0444444444444444</t>
  </si>
  <si>
    <t>0.0597222222222222</t>
  </si>
  <si>
    <t>0.0965277777777778</t>
  </si>
  <si>
    <t>0.378472222222222</t>
  </si>
  <si>
    <t>0.382638888888889</t>
  </si>
  <si>
    <t>0.388194444444444</t>
  </si>
  <si>
    <t>0.399305555555556</t>
  </si>
  <si>
    <t>0.126388888888889</t>
  </si>
  <si>
    <t>0.0576388888888889</t>
  </si>
  <si>
    <t>0.231944444444444</t>
  </si>
  <si>
    <t>0.128472222222222</t>
  </si>
  <si>
    <t>0.168055555555556</t>
  </si>
  <si>
    <t>0.188194444444444</t>
  </si>
  <si>
    <t>0.147222222222222</t>
  </si>
  <si>
    <t>0.152083333333333</t>
  </si>
  <si>
    <t>0.109722222222222</t>
  </si>
  <si>
    <t>0.183333333333333</t>
  </si>
  <si>
    <t>0.103472222222222</t>
  </si>
  <si>
    <t>0.141666666666667</t>
  </si>
  <si>
    <t>0.171527777777778</t>
  </si>
  <si>
    <t>0.0944444444444444</t>
  </si>
  <si>
    <t>0.149305555555556</t>
  </si>
  <si>
    <t>0.213888888888889</t>
  </si>
  <si>
    <t>0.175694444444444</t>
  </si>
  <si>
    <t>0.102777777777778</t>
  </si>
  <si>
    <t>0.0993055555555555</t>
  </si>
  <si>
    <t>0.259027777777778</t>
  </si>
  <si>
    <t>0.228472222222222</t>
  </si>
  <si>
    <t>0.225694444444444</t>
  </si>
  <si>
    <t>0.316666666666667</t>
  </si>
  <si>
    <t>0.304166666666667</t>
  </si>
  <si>
    <t>0.229861111111111</t>
  </si>
  <si>
    <t>0.143055555555556</t>
  </si>
  <si>
    <t>0.0958333333333333</t>
  </si>
  <si>
    <t>0.139583333333333</t>
  </si>
  <si>
    <t>0.09375</t>
  </si>
  <si>
    <t>0.106944444444444</t>
  </si>
  <si>
    <t>0.100694444444444</t>
  </si>
  <si>
    <t>0.0979166666666667</t>
  </si>
  <si>
    <t>0.0909722222222222</t>
  </si>
  <si>
    <t>0.0861111111111111</t>
  </si>
  <si>
    <t>0.190972222222222</t>
  </si>
  <si>
    <t>0.294444444444444</t>
  </si>
  <si>
    <t>0.0923611111111111</t>
  </si>
  <si>
    <t>0.309027777777778</t>
  </si>
  <si>
    <t>0.461805555555556</t>
  </si>
  <si>
    <t>0.459027777777778</t>
  </si>
  <si>
    <t>0.145138888888889</t>
  </si>
  <si>
    <t>0.127083333333333</t>
  </si>
  <si>
    <t>0.129166666666667</t>
  </si>
  <si>
    <t>0.234027777777778</t>
  </si>
  <si>
    <t>0.343055555555556</t>
  </si>
  <si>
    <t>0.251388888888889</t>
  </si>
  <si>
    <t>0.222916666666667</t>
  </si>
  <si>
    <t>0.235416666666667</t>
  </si>
  <si>
    <t>0.213194444444444</t>
  </si>
  <si>
    <t>0.233333333333333</t>
  </si>
  <si>
    <t>0.345138888888889</t>
  </si>
  <si>
    <t>0.272916666666667</t>
  </si>
  <si>
    <t>0.230555555555556</t>
  </si>
  <si>
    <t>0.0847222222222222</t>
  </si>
  <si>
    <t>0.0854166666666667</t>
  </si>
  <si>
    <t>0.226388888888889</t>
  </si>
  <si>
    <t>0.210416666666667</t>
  </si>
  <si>
    <t>0.10625</t>
  </si>
  <si>
    <t>0.108333333333333</t>
  </si>
  <si>
    <t>0.147916666666667</t>
  </si>
  <si>
    <t>0.132638888888889</t>
  </si>
  <si>
    <t>0.189583333333333</t>
  </si>
  <si>
    <t>0.150694444444444</t>
  </si>
  <si>
    <t>0.151388888888889</t>
  </si>
  <si>
    <t>0.177777777777778</t>
  </si>
  <si>
    <t>0.297916666666667</t>
  </si>
  <si>
    <t>0.146527777777778</t>
  </si>
  <si>
    <t>1.42</t>
  </si>
  <si>
    <t>1.54</t>
  </si>
  <si>
    <t>1.35</t>
  </si>
  <si>
    <t>3.14</t>
  </si>
  <si>
    <t>0.17</t>
  </si>
  <si>
    <t>1.56</t>
  </si>
  <si>
    <t>1.58</t>
  </si>
  <si>
    <t>1.41</t>
  </si>
  <si>
    <t>1.36</t>
  </si>
  <si>
    <t>3.37</t>
  </si>
  <si>
    <t>1.55</t>
  </si>
  <si>
    <t>2.57</t>
  </si>
  <si>
    <t>3.42</t>
  </si>
  <si>
    <t>2.03</t>
  </si>
  <si>
    <t>2.15</t>
  </si>
  <si>
    <t>2.02</t>
  </si>
  <si>
    <t>0.03</t>
  </si>
  <si>
    <t>1.59</t>
  </si>
  <si>
    <t>0.69</t>
  </si>
  <si>
    <t>2.44</t>
  </si>
  <si>
    <t>2.33</t>
  </si>
  <si>
    <t>2.16</t>
  </si>
  <si>
    <t>2.13</t>
  </si>
  <si>
    <t>0.88</t>
  </si>
  <si>
    <t>2.07</t>
  </si>
  <si>
    <t>1.49</t>
  </si>
  <si>
    <t>2.08</t>
  </si>
  <si>
    <t>0.64</t>
  </si>
  <si>
    <t>3.39</t>
  </si>
  <si>
    <t>0.27</t>
  </si>
  <si>
    <t>6.39</t>
  </si>
  <si>
    <t>3.29</t>
  </si>
  <si>
    <t>0.51</t>
  </si>
  <si>
    <t>3.35</t>
  </si>
  <si>
    <t>2.56</t>
  </si>
  <si>
    <t>2.37</t>
  </si>
  <si>
    <t>3.33</t>
  </si>
  <si>
    <t>3.03</t>
  </si>
  <si>
    <t>8.38</t>
  </si>
  <si>
    <t>5.29</t>
  </si>
  <si>
    <t>0.38</t>
  </si>
  <si>
    <t>2.42</t>
  </si>
  <si>
    <t>0.67</t>
  </si>
  <si>
    <t>1.29</t>
  </si>
  <si>
    <t>1.37</t>
  </si>
  <si>
    <t>2.31</t>
  </si>
  <si>
    <t>5.53</t>
  </si>
  <si>
    <t>3.02</t>
  </si>
  <si>
    <t>7.06</t>
  </si>
  <si>
    <t>4.14</t>
  </si>
  <si>
    <t>5.03</t>
  </si>
  <si>
    <t>4.09</t>
  </si>
  <si>
    <t>1.18</t>
  </si>
  <si>
    <t>2.55</t>
  </si>
  <si>
    <t>5.47</t>
  </si>
  <si>
    <t>1.39</t>
  </si>
  <si>
    <t>3.01</t>
  </si>
  <si>
    <t>3.24</t>
  </si>
  <si>
    <t>0.72</t>
  </si>
  <si>
    <t>3.04</t>
  </si>
  <si>
    <t>2.28</t>
  </si>
  <si>
    <t>2.35</t>
  </si>
  <si>
    <t>2.18</t>
  </si>
  <si>
    <t>2.04</t>
  </si>
  <si>
    <t>55.13</t>
  </si>
  <si>
    <t>0.52</t>
  </si>
  <si>
    <t>1.46</t>
  </si>
  <si>
    <t>2.49</t>
  </si>
  <si>
    <t>3.23</t>
  </si>
  <si>
    <t>2.01</t>
  </si>
  <si>
    <t>7.31</t>
  </si>
  <si>
    <t>7.42</t>
  </si>
  <si>
    <t>2.14</t>
  </si>
  <si>
    <t>0.56</t>
  </si>
  <si>
    <t>5.22</t>
  </si>
  <si>
    <t>1.12</t>
  </si>
  <si>
    <t>11.06</t>
  </si>
  <si>
    <t>2.38</t>
  </si>
  <si>
    <t>5.24</t>
  </si>
  <si>
    <t>3.44</t>
  </si>
  <si>
    <t>3.54</t>
  </si>
  <si>
    <t>2.53</t>
  </si>
  <si>
    <t>1.07764174553048</t>
  </si>
  <si>
    <t>4.04339285726202E-101</t>
  </si>
  <si>
    <t>3.02850125008925E-98</t>
  </si>
  <si>
    <t>0.807253541768267</t>
  </si>
  <si>
    <t>3.4386747805624E-60</t>
  </si>
  <si>
    <t>2.34142491876476E-58</t>
  </si>
  <si>
    <t>1.22018322377714</t>
  </si>
  <si>
    <t>5.37674832977234E-60</t>
  </si>
  <si>
    <t>3.35598708249957E-58</t>
  </si>
  <si>
    <t>1.38847057300605</t>
  </si>
  <si>
    <t>1.79584736784193E-59</t>
  </si>
  <si>
    <t>1.03468436808739E-57</t>
  </si>
  <si>
    <t>1.21380162885241</t>
  </si>
  <si>
    <t>7.3835246913705E-57</t>
  </si>
  <si>
    <t>3.25309411402147E-55</t>
  </si>
  <si>
    <t>0.092</t>
  </si>
  <si>
    <t>1.10287907231081</t>
  </si>
  <si>
    <t>1.30615125801255E-52</t>
  </si>
  <si>
    <t>4.44685132841547E-51</t>
  </si>
  <si>
    <t>1.11605168082907</t>
  </si>
  <si>
    <t>1.41412119508494E-42</t>
  </si>
  <si>
    <t>3.5305892503954E-41</t>
  </si>
  <si>
    <t>0.687409456779245</t>
  </si>
  <si>
    <t>6.37554906476759E-39</t>
  </si>
  <si>
    <t>1.40449595573851E-37</t>
  </si>
  <si>
    <t>0.926485997915994</t>
  </si>
  <si>
    <t>2.18123764506453E-35</t>
  </si>
  <si>
    <t>4.08436749038334E-34</t>
  </si>
  <si>
    <t>1.02739420465288</t>
  </si>
  <si>
    <t>1.95401896427071E-34</t>
  </si>
  <si>
    <t>3.48466715294943E-33</t>
  </si>
  <si>
    <t>0.815141136169725</t>
  </si>
  <si>
    <t>9.52828409715263E-28</t>
  </si>
  <si>
    <t>1.06517683414438E-26</t>
  </si>
  <si>
    <t>0.553506333274851</t>
  </si>
  <si>
    <t>1.89841856476034E-22</t>
  </si>
  <si>
    <t>1.63438563793735E-21</t>
  </si>
  <si>
    <t>0.611809863888595</t>
  </si>
  <si>
    <t>4.03602728304281E-21</t>
  </si>
  <si>
    <t>3.14894211979069E-20</t>
  </si>
  <si>
    <t>0.691344191195101</t>
  </si>
  <si>
    <t>4.37928700756784E-21</t>
  </si>
  <si>
    <t>3.38153192646218E-20</t>
  </si>
  <si>
    <t>0.039</t>
  </si>
  <si>
    <t>0.715551992889317</t>
  </si>
  <si>
    <t>1.61676474433776E-20</t>
  </si>
  <si>
    <t>1.19896712228612E-19</t>
  </si>
  <si>
    <t>0.054</t>
  </si>
  <si>
    <t>0.661783042161265</t>
  </si>
  <si>
    <t>5.91901355110046E-20</t>
  </si>
  <si>
    <t>4.22222966645166E-19</t>
  </si>
  <si>
    <t>0.57434370569784</t>
  </si>
  <si>
    <t>6.13352776412832E-19</t>
  </si>
  <si>
    <t>4.13874981561452E-18</t>
  </si>
  <si>
    <t>0.591819047761096</t>
  </si>
  <si>
    <t>6.88882873042824E-19</t>
  </si>
  <si>
    <t>4.60690421347388E-18</t>
  </si>
  <si>
    <t>0.563709361321282</t>
  </si>
  <si>
    <t>7.39432222621415E-17</t>
  </si>
  <si>
    <t>4.0723142260547E-16</t>
  </si>
  <si>
    <t>0.633159913810401</t>
  </si>
  <si>
    <t>1.09343424866002E-16</t>
  </si>
  <si>
    <t>5.84987323033111E-16</t>
  </si>
  <si>
    <t>0.085</t>
  </si>
  <si>
    <t>0.435531666841413</t>
  </si>
  <si>
    <t>1.50681314717183E-16</t>
  </si>
  <si>
    <t>8.00427693072129E-16</t>
  </si>
  <si>
    <t>0.720163869104894</t>
  </si>
  <si>
    <t>3.70120155136485E-16</t>
  </si>
  <si>
    <t>1.88585031426685E-15</t>
  </si>
  <si>
    <t>0.534666480455312</t>
  </si>
  <si>
    <t>3.00017523248948E-15</t>
  </si>
  <si>
    <t>1.43129378925772E-14</t>
  </si>
  <si>
    <t>0.563014301993153</t>
  </si>
  <si>
    <t>1.08833344170668E-14</t>
  </si>
  <si>
    <t>4.88120807088802E-14</t>
  </si>
  <si>
    <t>0.029</t>
  </si>
  <si>
    <t>0.523202299589437</t>
  </si>
  <si>
    <t>2.73667473957473E-14</t>
  </si>
  <si>
    <t>1.18483779187368E-13</t>
  </si>
  <si>
    <t>0.073</t>
  </si>
  <si>
    <t>0.460430822051835</t>
  </si>
  <si>
    <t>4.87233234814933E-14</t>
  </si>
  <si>
    <t>2.02743162709103E-13</t>
  </si>
  <si>
    <t>0.425988935929918</t>
  </si>
  <si>
    <t>2.3249128462814E-12</t>
  </si>
  <si>
    <t>7.80878799042495E-12</t>
  </si>
  <si>
    <t>0.071</t>
  </si>
  <si>
    <t>0.498930939732196</t>
  </si>
  <si>
    <t>9.64934645357378E-12</t>
  </si>
  <si>
    <t>3.06244088717236E-11</t>
  </si>
  <si>
    <t>0.056</t>
  </si>
  <si>
    <t>0.407527215794564</t>
  </si>
  <si>
    <t>1.07784460253814E-11</t>
  </si>
  <si>
    <t>3.40635277342222E-11</t>
  </si>
  <si>
    <t>0.531835778289622</t>
  </si>
  <si>
    <t>1.55200153886167E-11</t>
  </si>
  <si>
    <t>4.74469041880568E-11</t>
  </si>
  <si>
    <t>0.890125167535613</t>
  </si>
  <si>
    <t>1.7699342544174E-11</t>
  </si>
  <si>
    <t>5.36712856906328E-11</t>
  </si>
  <si>
    <t>0.497866793307671</t>
  </si>
  <si>
    <t>2.10519999862651E-11</t>
  </si>
  <si>
    <t>6.33250923281629E-11</t>
  </si>
  <si>
    <t>0.497953719465185</t>
  </si>
  <si>
    <t>3.07523756706063E-11</t>
  </si>
  <si>
    <t>8.9277245648388E-11</t>
  </si>
  <si>
    <t>0.087</t>
  </si>
  <si>
    <t>0.470145197365193</t>
  </si>
  <si>
    <t>5.15927952464439E-11</t>
  </si>
  <si>
    <t>1.44190312088009E-10</t>
  </si>
  <si>
    <t>0.051</t>
  </si>
  <si>
    <t>0.490614521165095</t>
  </si>
  <si>
    <t>5.89736455756243E-11</t>
  </si>
  <si>
    <t>1.62394340206407E-10</t>
  </si>
  <si>
    <t>0.509158514704197</t>
  </si>
  <si>
    <t>6.54504120586525E-11</t>
  </si>
  <si>
    <t>1.78913717634784E-10</t>
  </si>
  <si>
    <t>0.075</t>
  </si>
  <si>
    <t>0.451181230454217</t>
  </si>
  <si>
    <t>1.15496565968063E-10</t>
  </si>
  <si>
    <t>3.01519571029114E-10</t>
  </si>
  <si>
    <t>0.031</t>
  </si>
  <si>
    <t>0.439401662028901</t>
  </si>
  <si>
    <t>3.33528147197606E-10</t>
  </si>
  <si>
    <t>8.00681353368611E-10</t>
  </si>
  <si>
    <t>0.649220905296408</t>
  </si>
  <si>
    <t>5.54024994169412E-10</t>
  </si>
  <si>
    <t>1.2887103125245E-09</t>
  </si>
  <si>
    <t>0.077</t>
  </si>
  <si>
    <t>0.019</t>
  </si>
  <si>
    <t>0.439451594406299</t>
  </si>
  <si>
    <t>1.83349142107881E-09</t>
  </si>
  <si>
    <t>4.00374657255985E-09</t>
  </si>
  <si>
    <t>0.068</t>
  </si>
  <si>
    <t>0.417123556660829</t>
  </si>
  <si>
    <t>3.41923958218214E-09</t>
  </si>
  <si>
    <t>7.25498710213718E-09</t>
  </si>
  <si>
    <t>0.49996628063062</t>
  </si>
  <si>
    <t>1.08785399944824E-08</t>
  </si>
  <si>
    <t>2.12742205114029E-08</t>
  </si>
  <si>
    <t>0.432738009862091</t>
  </si>
  <si>
    <t>1.16371546784383E-08</t>
  </si>
  <si>
    <t>2.26985126410165E-08</t>
  </si>
  <si>
    <t>0.041</t>
  </si>
  <si>
    <t>0.438873922120881</t>
  </si>
  <si>
    <t>1.4073630771758E-08</t>
  </si>
  <si>
    <t>2.69601629014106E-08</t>
  </si>
  <si>
    <t>0.504147808787049</t>
  </si>
  <si>
    <t>2.16204495226698E-08</t>
  </si>
  <si>
    <t>4.06877303831148E-08</t>
  </si>
  <si>
    <t>0.066</t>
  </si>
  <si>
    <t>0.440763516454185</t>
  </si>
  <si>
    <t>6.45806941903956E-07</t>
  </si>
  <si>
    <t>9.85775161561698E-07</t>
  </si>
  <si>
    <t>2.33124916332067</t>
  </si>
  <si>
    <t>1.11250680828208E-89</t>
  </si>
  <si>
    <t>2.7775586646776E-87</t>
  </si>
  <si>
    <t>2.49347264796221</t>
  </si>
  <si>
    <t>3.45996102227213E-78</t>
  </si>
  <si>
    <t>4.31918467613638E-76</t>
  </si>
  <si>
    <t>1.2346637177862</t>
  </si>
  <si>
    <t>9.42618187671194E-57</t>
  </si>
  <si>
    <t>3.92233901425402E-55</t>
  </si>
  <si>
    <t>1.55151911307904</t>
  </si>
  <si>
    <t>3.83100017139187E-52</t>
  </si>
  <si>
    <t>1.24757353407501E-50</t>
  </si>
  <si>
    <t>0.097</t>
  </si>
  <si>
    <t>0.865974704120068</t>
  </si>
  <si>
    <t>1.24314378566674E-50</t>
  </si>
  <si>
    <t>3.72445878185754E-49</t>
  </si>
  <si>
    <t>1.23594913584306</t>
  </si>
  <si>
    <t>1.40779331505041E-47</t>
  </si>
  <si>
    <t>4.05552766527983E-46</t>
  </si>
  <si>
    <t>1.3746783778174</t>
  </si>
  <si>
    <t>1.95217027337033E-46</t>
  </si>
  <si>
    <t>5.41546494353473E-45</t>
  </si>
  <si>
    <t>0.053</t>
  </si>
  <si>
    <t>1.23648206134968</t>
  </si>
  <si>
    <t>2.35501390806234E-43</t>
  </si>
  <si>
    <t>6.08243247289205E-42</t>
  </si>
  <si>
    <t>1.33394036398357</t>
  </si>
  <si>
    <t>2.0689712814934E-42</t>
  </si>
  <si>
    <t>4.99890158012438E-41</t>
  </si>
  <si>
    <t>0.078</t>
  </si>
  <si>
    <t>1.2115133949871</t>
  </si>
  <si>
    <t>2.95256701054068E-41</t>
  </si>
  <si>
    <t>6.70143239665143E-40</t>
  </si>
  <si>
    <t>0.90378253074104</t>
  </si>
  <si>
    <t>9.85333519980027E-38</t>
  </si>
  <si>
    <t>2.05004112906956E-36</t>
  </si>
  <si>
    <t>0.915861328245407</t>
  </si>
  <si>
    <t>1.12906316606406E-34</t>
  </si>
  <si>
    <t>2.06260563751702E-33</t>
  </si>
  <si>
    <t>1.10919693614516</t>
  </si>
  <si>
    <t>6.66956435491523E-34</t>
  </si>
  <si>
    <t>1.16174504693756E-32</t>
  </si>
  <si>
    <t>0.936179402234605</t>
  </si>
  <si>
    <t>7.60987784872765E-34</t>
  </si>
  <si>
    <t>1.29540875197659E-32</t>
  </si>
  <si>
    <t>1.00936737769024</t>
  </si>
  <si>
    <t>2.59008978504163E-33</t>
  </si>
  <si>
    <t>4.21734184564387E-32</t>
  </si>
  <si>
    <t>1.74945465456916</t>
  </si>
  <si>
    <t>2.87336444023296E-33</t>
  </si>
  <si>
    <t>4.57904248028615E-32</t>
  </si>
  <si>
    <t>1.08212180632796</t>
  </si>
  <si>
    <t>2.37270636243247E-32</t>
  </si>
  <si>
    <t>3.55431413092384E-31</t>
  </si>
  <si>
    <t>0.89279322226956</t>
  </si>
  <si>
    <t>2.98495088160796E-32</t>
  </si>
  <si>
    <t>4.29947732754685E-31</t>
  </si>
  <si>
    <t>1.24620916066645</t>
  </si>
  <si>
    <t>8.93119594258816E-32</t>
  </si>
  <si>
    <t>1.2621633511318E-30</t>
  </si>
  <si>
    <t>0.957617901029878</t>
  </si>
  <si>
    <t>1.56360677634031E-30</t>
  </si>
  <si>
    <t>2.05463416750682E-29</t>
  </si>
  <si>
    <t>0.882431499052546</t>
  </si>
  <si>
    <t>7.78204952332679E-30</t>
  </si>
  <si>
    <t>9.71459182161961E-29</t>
  </si>
  <si>
    <t>0.919755984609341</t>
  </si>
  <si>
    <t>1.52877674677976E-29</t>
  </si>
  <si>
    <t>1.87713734973449E-28</t>
  </si>
  <si>
    <t>0.736720546917192</t>
  </si>
  <si>
    <t>6.55970066601234E-28</t>
  </si>
  <si>
    <t>7.55879353668191E-27</t>
  </si>
  <si>
    <t>1.45665413121583</t>
  </si>
  <si>
    <t>2.92602505775093E-27</t>
  </si>
  <si>
    <t>3.22293054155213E-26</t>
  </si>
  <si>
    <t>0.946281105205263</t>
  </si>
  <si>
    <t>3.60048171187576E-27</t>
  </si>
  <si>
    <t>3.90834898868832E-26</t>
  </si>
  <si>
    <t>0.042</t>
  </si>
  <si>
    <t>0.916052803086275</t>
  </si>
  <si>
    <t>2.80507409625913E-26</t>
  </si>
  <si>
    <t>3.00142928299727E-25</t>
  </si>
  <si>
    <t>0.986632737730801</t>
  </si>
  <si>
    <t>3.4298811585219E-25</t>
  </si>
  <si>
    <t>3.42530798364388E-24</t>
  </si>
  <si>
    <t>0.969367405016344</t>
  </si>
  <si>
    <t>6.00674480994028E-24</t>
  </si>
  <si>
    <t>5.48664861298204E-23</t>
  </si>
  <si>
    <t>0.778594781619108</t>
  </si>
  <si>
    <t>6.21740759668538E-24</t>
  </si>
  <si>
    <t>5.6106485420691E-23</t>
  </si>
  <si>
    <t>0.918269734462339</t>
  </si>
  <si>
    <t>6.49017247557689E-24</t>
  </si>
  <si>
    <t>5.78707045738939E-23</t>
  </si>
  <si>
    <t>0.667822170022722</t>
  </si>
  <si>
    <t>4.65497763325924E-23</t>
  </si>
  <si>
    <t>4.10185676154255E-22</t>
  </si>
  <si>
    <t>1.0593481188009</t>
  </si>
  <si>
    <t>6.92126427398206E-23</t>
  </si>
  <si>
    <t>6.02793830373554E-22</t>
  </si>
  <si>
    <t>0.88513393011907</t>
  </si>
  <si>
    <t>2.59562517379913E-22</t>
  </si>
  <si>
    <t>2.20923097179039E-21</t>
  </si>
  <si>
    <t>0.926980540603532</t>
  </si>
  <si>
    <t>1.00354537191784E-21</t>
  </si>
  <si>
    <t>8.3517275951829E-21</t>
  </si>
  <si>
    <t>0.711934718144115</t>
  </si>
  <si>
    <t>1.80475743949032E-21</t>
  </si>
  <si>
    <t>1.4693079588894E-20</t>
  </si>
  <si>
    <t>0.940439486142416</t>
  </si>
  <si>
    <t>2.91167572175808E-21</t>
  </si>
  <si>
    <t>2.29562643747032E-20</t>
  </si>
  <si>
    <t>0.663005724997428</t>
  </si>
  <si>
    <t>2.14642356407665E-20</t>
  </si>
  <si>
    <t>1.56084587329457E-19</t>
  </si>
  <si>
    <t>0.755680706539873</t>
  </si>
  <si>
    <t>4.3685783987372E-20</t>
  </si>
  <si>
    <t>3.14621655832131E-19</t>
  </si>
  <si>
    <t>0.860704480402439</t>
  </si>
  <si>
    <t>2.61141088779348E-19</t>
  </si>
  <si>
    <t>1.81106181014566E-18</t>
  </si>
  <si>
    <t>0.730466346914988</t>
  </si>
  <si>
    <t>1.44081992670022E-18</t>
  </si>
  <si>
    <t>9.38412282694315E-18</t>
  </si>
  <si>
    <t>0.017</t>
  </si>
  <si>
    <t>0.796086307226198</t>
  </si>
  <si>
    <t>1.52765801530411E-18</t>
  </si>
  <si>
    <t>9.86392977123083E-18</t>
  </si>
  <si>
    <t>0.827861347444737</t>
  </si>
  <si>
    <t>2.68133068925703E-18</t>
  </si>
  <si>
    <t>1.70196329343518E-17</t>
  </si>
  <si>
    <t>0.055</t>
  </si>
  <si>
    <t>0.649434579865932</t>
  </si>
  <si>
    <t>4.24562662811516E-18</t>
  </si>
  <si>
    <t>2.67224734828425E-17</t>
  </si>
  <si>
    <t>0.026</t>
  </si>
  <si>
    <t>0.710272708822932</t>
  </si>
  <si>
    <t>4.82950389130322E-18</t>
  </si>
  <si>
    <t>2.98950282197199E-17</t>
  </si>
  <si>
    <t>0.734224126781166</t>
  </si>
  <si>
    <t>8.74099658310819E-18</t>
  </si>
  <si>
    <t>5.36639872192462E-17</t>
  </si>
  <si>
    <t>0.651613705805064</t>
  </si>
  <si>
    <t>2.08486476767598E-17</t>
  </si>
  <si>
    <t>1.23934828216659E-16</t>
  </si>
  <si>
    <t>0.754807562788484</t>
  </si>
  <si>
    <t>2.80540026969017E-17</t>
  </si>
  <si>
    <t>1.64159750156089E-16</t>
  </si>
  <si>
    <t>0.643485994800516</t>
  </si>
  <si>
    <t>5.30110595168604E-17</t>
  </si>
  <si>
    <t>3.03093767771973E-16</t>
  </si>
  <si>
    <t>0.084</t>
  </si>
  <si>
    <t>0.613111592861261</t>
  </si>
  <si>
    <t>5.60276756675766E-17</t>
  </si>
  <si>
    <t>3.17914614204658E-16</t>
  </si>
  <si>
    <t>0.013</t>
  </si>
  <si>
    <t>0.46032069488921</t>
  </si>
  <si>
    <t>7.23298672503607E-17</t>
  </si>
  <si>
    <t>4.0129681904089E-16</t>
  </si>
  <si>
    <t>0.66202797983276</t>
  </si>
  <si>
    <t>8.30727550589529E-17</t>
  </si>
  <si>
    <t>4.50880387964896E-16</t>
  </si>
  <si>
    <t>0.70941467519187</t>
  </si>
  <si>
    <t>9.28444744603594E-17</t>
  </si>
  <si>
    <t>5.00291448710858E-16</t>
  </si>
  <si>
    <t>0.515632495121763</t>
  </si>
  <si>
    <t>1.77099966817241E-16</t>
  </si>
  <si>
    <t>9.34139965817703E-16</t>
  </si>
  <si>
    <t>0.85651128473974</t>
  </si>
  <si>
    <t>3.33664178649196E-16</t>
  </si>
  <si>
    <t>1.71174294389211E-15</t>
  </si>
  <si>
    <t>0.732920965806362</t>
  </si>
  <si>
    <t>5.48832318529783E-16</t>
  </si>
  <si>
    <t>2.77753653093789E-15</t>
  </si>
  <si>
    <t>0.559166708725254</t>
  </si>
  <si>
    <t>5.64306534870985E-16</t>
  </si>
  <si>
    <t>2.83668184307629E-15</t>
  </si>
  <si>
    <t>0.072</t>
  </si>
  <si>
    <t>0.624066493926039</t>
  </si>
  <si>
    <t>1.10776450622989E-15</t>
  </si>
  <si>
    <t>5.45865536293542E-15</t>
  </si>
  <si>
    <t>0.561428162403773</t>
  </si>
  <si>
    <t>1.20190244458663E-15</t>
  </si>
  <si>
    <t>5.88382307840124E-15</t>
  </si>
  <si>
    <t>0.614387179188139</t>
  </si>
  <si>
    <t>1.24433182915967E-15</t>
  </si>
  <si>
    <t>6.01293251639091E-15</t>
  </si>
  <si>
    <t>0.651371894526887</t>
  </si>
  <si>
    <t>2.34148966500892E-15</t>
  </si>
  <si>
    <t>1.12421523018697E-14</t>
  </si>
  <si>
    <t>0.646724848337415</t>
  </si>
  <si>
    <t>3.23297570579508E-15</t>
  </si>
  <si>
    <t>1.52295522241542E-14</t>
  </si>
  <si>
    <t>0.620824647947</t>
  </si>
  <si>
    <t>3.3846829065965E-15</t>
  </si>
  <si>
    <t>1.58445468565049E-14</t>
  </si>
  <si>
    <t>0.700242332780098</t>
  </si>
  <si>
    <t>3.66155458558197E-15</t>
  </si>
  <si>
    <t>1.70341887242292E-14</t>
  </si>
  <si>
    <t>0.555762241369659</t>
  </si>
  <si>
    <t>4.35862665179971E-15</t>
  </si>
  <si>
    <t>2.01519219888764E-14</t>
  </si>
  <si>
    <t>0.064</t>
  </si>
  <si>
    <t>0.70021780619696</t>
  </si>
  <si>
    <t>1.89705402849898E-14</t>
  </si>
  <si>
    <t>8.35819686673961E-14</t>
  </si>
  <si>
    <t>0.568224115159093</t>
  </si>
  <si>
    <t>2.57595282736992E-14</t>
  </si>
  <si>
    <t>1.12829746649127E-13</t>
  </si>
  <si>
    <t>0.675111412036303</t>
  </si>
  <si>
    <t>2.65613369144656E-14</t>
  </si>
  <si>
    <t>1.15665356679853E-13</t>
  </si>
  <si>
    <t>0.629916176369348</t>
  </si>
  <si>
    <t>3.42280646413114E-14</t>
  </si>
  <si>
    <t>1.45552819811543E-13</t>
  </si>
  <si>
    <t>0.594529016711748</t>
  </si>
  <si>
    <t>3.43963272451843E-14</t>
  </si>
  <si>
    <t>0.529751794831578</t>
  </si>
  <si>
    <t>6.38465633676972E-14</t>
  </si>
  <si>
    <t>2.627531646286E-13</t>
  </si>
  <si>
    <t>0.558197376747018</t>
  </si>
  <si>
    <t>9.58973181314317E-14</t>
  </si>
  <si>
    <t>3.8825454746185E-13</t>
  </si>
  <si>
    <t>0.037</t>
  </si>
  <si>
    <t>0.66788491099007</t>
  </si>
  <si>
    <t>1.08158771904514E-13</t>
  </si>
  <si>
    <t>4.33213476772627E-13</t>
  </si>
  <si>
    <t>0.048</t>
  </si>
  <si>
    <t>0.747329269388783</t>
  </si>
  <si>
    <t>1.12027700243859E-13</t>
  </si>
  <si>
    <t>4.46323124907717E-13</t>
  </si>
  <si>
    <t>0.60813909085599</t>
  </si>
  <si>
    <t>1.40902938935365E-13</t>
  </si>
  <si>
    <t>5.55454217171516E-13</t>
  </si>
  <si>
    <t>0.556526491909911</t>
  </si>
  <si>
    <t>1.43893115148062E-13</t>
  </si>
  <si>
    <t>5.64271954167008E-13</t>
  </si>
  <si>
    <t>0.621687803160648</t>
  </si>
  <si>
    <t>1.51966446632591E-13</t>
  </si>
  <si>
    <t>5.92827440249013E-13</t>
  </si>
  <si>
    <t>0.626632323149134</t>
  </si>
  <si>
    <t>1.73829551942547E-13</t>
  </si>
  <si>
    <t>6.67683766179321E-13</t>
  </si>
  <si>
    <t>0.553190031063683</t>
  </si>
  <si>
    <t>2.01387524468302E-13</t>
  </si>
  <si>
    <t>7.69588039932439E-13</t>
  </si>
  <si>
    <t>0.653785377737431</t>
  </si>
  <si>
    <t>2.35451347196799E-13</t>
  </si>
  <si>
    <t>8.90672015406074E-13</t>
  </si>
  <si>
    <t>0.089</t>
  </si>
  <si>
    <t>0.542352537090289</t>
  </si>
  <si>
    <t>2.88651973011738E-13</t>
  </si>
  <si>
    <t>1.07562352132235E-12</t>
  </si>
  <si>
    <t>0.522900715973817</t>
  </si>
  <si>
    <t>3.8706649956923E-13</t>
  </si>
  <si>
    <t>1.42114121655565E-12</t>
  </si>
  <si>
    <t>0.032</t>
  </si>
  <si>
    <t>0.670088164641339</t>
  </si>
  <si>
    <t>4.08170133409611E-13</t>
  </si>
  <si>
    <t>1.49131429231121E-12</t>
  </si>
  <si>
    <t>0.735203476726956</t>
  </si>
  <si>
    <t>6.74815898710661E-13</t>
  </si>
  <si>
    <t>2.40684337206803E-12</t>
  </si>
  <si>
    <t>0.502312936214089</t>
  </si>
  <si>
    <t>9.7320003899908E-13</t>
  </si>
  <si>
    <t>3.40620013649678E-12</t>
  </si>
  <si>
    <t>0.472983812332942</t>
  </si>
  <si>
    <t>9.79053750372164E-13</t>
  </si>
  <si>
    <t>3.41075004199419E-12</t>
  </si>
  <si>
    <t>1.28431116476888</t>
  </si>
  <si>
    <t>1.39195579719569E-12</t>
  </si>
  <si>
    <t>4.78245363348428E-12</t>
  </si>
  <si>
    <t>0.672041300112829</t>
  </si>
  <si>
    <t>2.76584048016401E-12</t>
  </si>
  <si>
    <t>9.20717564285708E-12</t>
  </si>
  <si>
    <t>0.445988667582379</t>
  </si>
  <si>
    <t>3.21139169072277E-12</t>
  </si>
  <si>
    <t>1.05961778693892E-11</t>
  </si>
  <si>
    <t>0.481371458790635</t>
  </si>
  <si>
    <t>4.97960599936755E-12</t>
  </si>
  <si>
    <t>1.62161951892448E-11</t>
  </si>
  <si>
    <t>0.065</t>
  </si>
  <si>
    <t>0.570332798183441</t>
  </si>
  <si>
    <t>6.32223367617377E-12</t>
  </si>
  <si>
    <t>2.04993637378968E-11</t>
  </si>
  <si>
    <t>0.520130377023232</t>
  </si>
  <si>
    <t>7.18694614768864E-12</t>
  </si>
  <si>
    <t>2.31031015648875E-11</t>
  </si>
  <si>
    <t>0.550650407114885</t>
  </si>
  <si>
    <t>1.27611759337677E-11</t>
  </si>
  <si>
    <t>3.98255032266334E-11</t>
  </si>
  <si>
    <t>0.524874214589771</t>
  </si>
  <si>
    <t>2.79488119517282E-11</t>
  </si>
  <si>
    <t>8.24159848497811E-11</t>
  </si>
  <si>
    <t>0.657366337175757</t>
  </si>
  <si>
    <t>2.90050042186127E-11</t>
  </si>
  <si>
    <t>8.51950908225134E-11</t>
  </si>
  <si>
    <t>0.727069864899154</t>
  </si>
  <si>
    <t>2.92720635350689E-11</t>
  </si>
  <si>
    <t>8.56436546397132E-11</t>
  </si>
  <si>
    <t>0.049</t>
  </si>
  <si>
    <t>0.451948008368033</t>
  </si>
  <si>
    <t>3.03555520030195E-11</t>
  </si>
  <si>
    <t>8.84681262656093E-11</t>
  </si>
  <si>
    <t>0.516354664345478</t>
  </si>
  <si>
    <t>3.9775915734391E-11</t>
  </si>
  <si>
    <t>1.13278178270186E-10</t>
  </si>
  <si>
    <t>0.426222776745398</t>
  </si>
  <si>
    <t>4.29548504289243E-11</t>
  </si>
  <si>
    <t>1.21868117315395E-10</t>
  </si>
  <si>
    <t>0.541862126485261</t>
  </si>
  <si>
    <t>4.58811686170533E-11</t>
  </si>
  <si>
    <t>1.29560126322494E-10</t>
  </si>
  <si>
    <t>0.496029188146536</t>
  </si>
  <si>
    <t>5.03856333004987E-11</t>
  </si>
  <si>
    <t>1.41343967573309E-10</t>
  </si>
  <si>
    <t>0.088</t>
  </si>
  <si>
    <t>0.484727165645689</t>
  </si>
  <si>
    <t>5.44773665920669E-11</t>
  </si>
  <si>
    <t>1.51686050473822E-10</t>
  </si>
  <si>
    <t>1.06126420170126</t>
  </si>
  <si>
    <t>5.60806406380613E-11</t>
  </si>
  <si>
    <t>1.55237701136679E-10</t>
  </si>
  <si>
    <t>0.500126466702726</t>
  </si>
  <si>
    <t>6.31461384913671E-11</t>
  </si>
  <si>
    <t>1.73247097912212E-10</t>
  </si>
  <si>
    <t>0.567367191644226</t>
  </si>
  <si>
    <t>6.60226336277836E-11</t>
  </si>
  <si>
    <t>1.79170118069601E-10</t>
  </si>
  <si>
    <t>0.481714816118057</t>
  </si>
  <si>
    <t>6.82737905777878E-11</t>
  </si>
  <si>
    <t>1.84610357916112E-10</t>
  </si>
  <si>
    <t>0.530867007122977</t>
  </si>
  <si>
    <t>7.32281170668033E-11</t>
  </si>
  <si>
    <t>1.97294459291495E-10</t>
  </si>
  <si>
    <t>0.527676658283076</t>
  </si>
  <si>
    <t>8.31321618277896E-11</t>
  </si>
  <si>
    <t>2.23175588562776E-10</t>
  </si>
  <si>
    <t>0.493435216063272</t>
  </si>
  <si>
    <t>9.46645008736885E-11</t>
  </si>
  <si>
    <t>2.53227539837117E-10</t>
  </si>
  <si>
    <t>0.433353309941335</t>
  </si>
  <si>
    <t>9.59787121725035E-11</t>
  </si>
  <si>
    <t>2.55829378708915E-10</t>
  </si>
  <si>
    <t>0.589240419937133</t>
  </si>
  <si>
    <t>9.84239786098471E-11</t>
  </si>
  <si>
    <t>2.6141687935736E-10</t>
  </si>
  <si>
    <t>0.540058815686353</t>
  </si>
  <si>
    <t>1.15535536562558E-10</t>
  </si>
  <si>
    <t>0.530907611175526</t>
  </si>
  <si>
    <t>1.1609534191258E-10</t>
  </si>
  <si>
    <t>3.01928510737925E-10</t>
  </si>
  <si>
    <t>0.63485253084028</t>
  </si>
  <si>
    <t>1.17948188755445E-10</t>
  </si>
  <si>
    <t>3.05685790234701E-10</t>
  </si>
  <si>
    <t>0.081</t>
  </si>
  <si>
    <t>0.569858543802091</t>
  </si>
  <si>
    <t>1.23140171003578E-10</t>
  </si>
  <si>
    <t>3.16948412651822E-10</t>
  </si>
  <si>
    <t>0.034</t>
  </si>
  <si>
    <t>0.444182024870306</t>
  </si>
  <si>
    <t>2.60608082960636E-10</t>
  </si>
  <si>
    <t>6.44209419595763E-10</t>
  </si>
  <si>
    <t>0.535383461454884</t>
  </si>
  <si>
    <t>2.68441371098906E-10</t>
  </si>
  <si>
    <t>6.61390088661448E-10</t>
  </si>
  <si>
    <t>0.521912927985719</t>
  </si>
  <si>
    <t>4.59622699181603E-10</t>
  </si>
  <si>
    <t>1.08257044555667E-09</t>
  </si>
  <si>
    <t>0.582942539236725</t>
  </si>
  <si>
    <t>5.37701704432698E-10</t>
  </si>
  <si>
    <t>1.25463731034296E-09</t>
  </si>
  <si>
    <t>0.448434936495272</t>
  </si>
  <si>
    <t>5.60549984689508E-10</t>
  </si>
  <si>
    <t>1.29985120288682E-09</t>
  </si>
  <si>
    <t>0.479644369640701</t>
  </si>
  <si>
    <t>5.70542090524916E-10</t>
  </si>
  <si>
    <t>1.31893835124433E-09</t>
  </si>
  <si>
    <t>0.677698249551494</t>
  </si>
  <si>
    <t>6.00675315025596E-10</t>
  </si>
  <si>
    <t>1.38432557216668E-09</t>
  </si>
  <si>
    <t>0.478460532594461</t>
  </si>
  <si>
    <t>6.17815793385097E-10</t>
  </si>
  <si>
    <t>1.41946021240932E-09</t>
  </si>
  <si>
    <t>0.451536021105972</t>
  </si>
  <si>
    <t>6.28771382949316E-10</t>
  </si>
  <si>
    <t>1.44021335115914E-09</t>
  </si>
  <si>
    <t>0.603219091247768</t>
  </si>
  <si>
    <t>9.08448938361028E-10</t>
  </si>
  <si>
    <t>2.04332809258982E-09</t>
  </si>
  <si>
    <t>0.478011824652874</t>
  </si>
  <si>
    <t>9.32054679998007E-10</t>
  </si>
  <si>
    <t>2.0901465728099E-09</t>
  </si>
  <si>
    <t>0.566934771941382</t>
  </si>
  <si>
    <t>1.65133991361816E-09</t>
  </si>
  <si>
    <t>3.62713664310851E-09</t>
  </si>
  <si>
    <t>0.597984747136843</t>
  </si>
  <si>
    <t>1.86688230307334E-09</t>
  </si>
  <si>
    <t>4.06481059593585E-09</t>
  </si>
  <si>
    <t>0.074</t>
  </si>
  <si>
    <t>0.479935958501058</t>
  </si>
  <si>
    <t>1.95643682541744E-09</t>
  </si>
  <si>
    <t>4.24745270213816E-09</t>
  </si>
  <si>
    <t>0.508802174917112</t>
  </si>
  <si>
    <t>3.15512671362115E-09</t>
  </si>
  <si>
    <t>6.71360769460863E-09</t>
  </si>
  <si>
    <t>0.405665999755637</t>
  </si>
  <si>
    <t>3.74256855683077E-09</t>
  </si>
  <si>
    <t>7.87411193557934E-09</t>
  </si>
  <si>
    <t>0.038</t>
  </si>
  <si>
    <t>0.414430557842768</t>
  </si>
  <si>
    <t>4.05861275357101E-09</t>
  </si>
  <si>
    <t>8.51512871827643E-09</t>
  </si>
  <si>
    <t>0.406707812301724</t>
  </si>
  <si>
    <t>4.73850566864198E-09</t>
  </si>
  <si>
    <t>9.85872429392456E-09</t>
  </si>
  <si>
    <t>0.582907775958311</t>
  </si>
  <si>
    <t>5.18940442622109E-09</t>
  </si>
  <si>
    <t>1.06781975693395E-08</t>
  </si>
  <si>
    <t>0.432073475571493</t>
  </si>
  <si>
    <t>6.00324017749811E-09</t>
  </si>
  <si>
    <t>1.21854387342712E-08</t>
  </si>
  <si>
    <t>0.440913600777786</t>
  </si>
  <si>
    <t>6.15318886207426E-09</t>
  </si>
  <si>
    <t>1.24560498856584E-08</t>
  </si>
  <si>
    <t>0.509661973604287</t>
  </si>
  <si>
    <t>6.8046669172298E-09</t>
  </si>
  <si>
    <t>1.37007944113041E-08</t>
  </si>
  <si>
    <t>0.453111170145374</t>
  </si>
  <si>
    <t>8.08187550768522E-09</t>
  </si>
  <si>
    <t>1.61421993473499E-08</t>
  </si>
  <si>
    <t>0.094</t>
  </si>
  <si>
    <t>0.502358773899029</t>
  </si>
  <si>
    <t>8.61288588234367E-09</t>
  </si>
  <si>
    <t>1.71570519305197E-08</t>
  </si>
  <si>
    <t>0.412683473669536</t>
  </si>
  <si>
    <t>9.88907455965565E-09</t>
  </si>
  <si>
    <t>1.93898346732515E-08</t>
  </si>
  <si>
    <t>0.408390929301382</t>
  </si>
  <si>
    <t>1.20011333603081E-08</t>
  </si>
  <si>
    <t>2.33476594464175E-08</t>
  </si>
  <si>
    <t>0.514233493904482</t>
  </si>
  <si>
    <t>1.40739969218312E-08</t>
  </si>
  <si>
    <t>0.416621627196615</t>
  </si>
  <si>
    <t>1.65558220894633E-08</t>
  </si>
  <si>
    <t>3.14728699111879E-08</t>
  </si>
  <si>
    <t>0.414425156418371</t>
  </si>
  <si>
    <t>2.17458324737547E-08</t>
  </si>
  <si>
    <t>4.08211241173991E-08</t>
  </si>
  <si>
    <t>0.478747127774395</t>
  </si>
  <si>
    <t>2.55405452995675E-08</t>
  </si>
  <si>
    <t>4.75867373865075E-08</t>
  </si>
  <si>
    <t>0.496530816338256</t>
  </si>
  <si>
    <t>2.61486888204873E-08</t>
  </si>
  <si>
    <t>4.84786334815471E-08</t>
  </si>
  <si>
    <t>0.491293670983135</t>
  </si>
  <si>
    <t>3.09091162583473E-08</t>
  </si>
  <si>
    <t>5.67424707781914E-08</t>
  </si>
  <si>
    <t>0.530602190602309</t>
  </si>
  <si>
    <t>4.14320725115723E-08</t>
  </si>
  <si>
    <t>7.51395213345464E-08</t>
  </si>
  <si>
    <t>0.457398630575905</t>
  </si>
  <si>
    <t>4.34546118842643E-08</t>
  </si>
  <si>
    <t>7.84277212079855E-08</t>
  </si>
  <si>
    <t>0.465779756214027</t>
  </si>
  <si>
    <t>4.3896178046365E-08</t>
  </si>
  <si>
    <t>7.903422441521E-08</t>
  </si>
  <si>
    <t>0.423465310064738</t>
  </si>
  <si>
    <t>4.48371173502528E-08</t>
  </si>
  <si>
    <t>8.0534774329351E-08</t>
  </si>
  <si>
    <t>0.453511658892301</t>
  </si>
  <si>
    <t>5.28362539395802E-08</t>
  </si>
  <si>
    <t>9.42246528589181E-08</t>
  </si>
  <si>
    <t>0.43690894024337</t>
  </si>
  <si>
    <t>5.88255834696608E-08</t>
  </si>
  <si>
    <t>1.04161612337532E-07</t>
  </si>
  <si>
    <t>0.045</t>
  </si>
  <si>
    <t>0.536813968638511</t>
  </si>
  <si>
    <t>5.93337933584271E-08</t>
  </si>
  <si>
    <t>1.04813705720429E-07</t>
  </si>
  <si>
    <t>0.424285865817203</t>
  </si>
  <si>
    <t>6.03304079507551E-08</t>
  </si>
  <si>
    <t>1.0632347189439E-07</t>
  </si>
  <si>
    <t>0.44464013247261</t>
  </si>
  <si>
    <t>8.62771457590169E-08</t>
  </si>
  <si>
    <t>1.49586995771999E-07</t>
  </si>
  <si>
    <t>0.502543939330446</t>
  </si>
  <si>
    <t>8.8858747233433E-08</t>
  </si>
  <si>
    <t>1.53707163228271E-07</t>
  </si>
  <si>
    <t>0.429812215214475</t>
  </si>
  <si>
    <t>9.01379513537081E-08</t>
  </si>
  <si>
    <t>1.55203047273396E-07</t>
  </si>
  <si>
    <t>0.526896348157965</t>
  </si>
  <si>
    <t>9.96038568210298E-08</t>
  </si>
  <si>
    <t>1.69939154348408E-07</t>
  </si>
  <si>
    <t>0.488668906023679</t>
  </si>
  <si>
    <t>1.01962841473232E-07</t>
  </si>
  <si>
    <t>1.73174984724378E-07</t>
  </si>
  <si>
    <t>0.424113664310937</t>
  </si>
  <si>
    <t>1.1427371885938E-07</t>
  </si>
  <si>
    <t>1.91908106335595E-07</t>
  </si>
  <si>
    <t>0.424635512215837</t>
  </si>
  <si>
    <t>1.23319975385025E-07</t>
  </si>
  <si>
    <t>2.06636826763722E-07</t>
  </si>
  <si>
    <t>0.427531899577517</t>
  </si>
  <si>
    <t>1.26098782395323E-07</t>
  </si>
  <si>
    <t>2.10351866401107E-07</t>
  </si>
  <si>
    <t>0.4211134523964</t>
  </si>
  <si>
    <t>1.34076864169546E-07</t>
  </si>
  <si>
    <t>2.22668672423481E-07</t>
  </si>
  <si>
    <t>0.419984021140168</t>
  </si>
  <si>
    <t>1.56694177413728E-07</t>
  </si>
  <si>
    <t>2.58510878596658E-07</t>
  </si>
  <si>
    <t>0.513990140363006</t>
  </si>
  <si>
    <t>1.65797897345098E-07</t>
  </si>
  <si>
    <t>2.72928846398854E-07</t>
  </si>
  <si>
    <t>0.047</t>
  </si>
  <si>
    <t>0.454542401977074</t>
  </si>
  <si>
    <t>1.83639998018488E-07</t>
  </si>
  <si>
    <t>3.01599934483533E-07</t>
  </si>
  <si>
    <t>0.435896653542748</t>
  </si>
  <si>
    <t>0.0000001840202537503</t>
  </si>
  <si>
    <t>0.436428893393022</t>
  </si>
  <si>
    <t>2.8061098656804E-07</t>
  </si>
  <si>
    <t>4.48139933772841E-07</t>
  </si>
  <si>
    <t>0.555641132570267</t>
  </si>
  <si>
    <t>4.33880741930942E-07</t>
  </si>
  <si>
    <t>6.81292821187161E-07</t>
  </si>
  <si>
    <t>0.052</t>
  </si>
  <si>
    <t>0.40560827570193</t>
  </si>
  <si>
    <t>4.74091089338405E-07</t>
  </si>
  <si>
    <t>7.36710012270675E-07</t>
  </si>
  <si>
    <t>0.465793711630153</t>
  </si>
  <si>
    <t>4.8917379775729E-07</t>
  </si>
  <si>
    <t>7.5857386029029E-07</t>
  </si>
  <si>
    <t>0.442668082082603</t>
  </si>
  <si>
    <t>6.46215760115879E-07</t>
  </si>
  <si>
    <t>0.449162007520932</t>
  </si>
  <si>
    <t>6.53000217482992E-07</t>
  </si>
  <si>
    <t>9.94093637924488E-07</t>
  </si>
  <si>
    <t>0.433920381229954</t>
  </si>
  <si>
    <t>6.85816969671204E-07</t>
  </si>
  <si>
    <t>1.03773113188633E-06</t>
  </si>
  <si>
    <t>0.427897765477762</t>
  </si>
  <si>
    <t>7.13342478885916E-07</t>
  </si>
  <si>
    <t>0.000001077204670737</t>
  </si>
  <si>
    <t>0.459805983049709</t>
  </si>
  <si>
    <t>8.05589612079971E-07</t>
  </si>
  <si>
    <t>0.0000012042536243206</t>
  </si>
  <si>
    <t>0.460863037432638</t>
  </si>
  <si>
    <t>8.78679543386287E-07</t>
  </si>
  <si>
    <t>1.30322965939867E-06</t>
  </si>
  <si>
    <t>0.47390826433761</t>
  </si>
  <si>
    <t>9.66129705883279E-07</t>
  </si>
  <si>
    <t>1.42728037417471E-06</t>
  </si>
  <si>
    <t>0.408495838163412</t>
  </si>
  <si>
    <t>1.29990220202353E-06</t>
  </si>
  <si>
    <t>1.89790789340277E-06</t>
  </si>
  <si>
    <t>0.603804326247374</t>
  </si>
  <si>
    <t>0.0000014508345743315</t>
  </si>
  <si>
    <t>2.11415388360758E-06</t>
  </si>
  <si>
    <t>0.411691282322116</t>
  </si>
  <si>
    <t>0.0000023629883058229</t>
  </si>
  <si>
    <t>3.39707915750739E-06</t>
  </si>
  <si>
    <t>0.099</t>
  </si>
  <si>
    <t>0.435380630953852</t>
  </si>
  <si>
    <t>2.77834970608946E-06</t>
  </si>
  <si>
    <t>3.97893676837669E-06</t>
  </si>
  <si>
    <t>0.083</t>
  </si>
  <si>
    <t>0.411322751621481</t>
  </si>
  <si>
    <t>3.61435556166466E-06</t>
  </si>
  <si>
    <t>5.12718241607354E-06</t>
  </si>
  <si>
    <t>0.430948933419546</t>
  </si>
  <si>
    <t>4.91673911372371E-06</t>
  </si>
  <si>
    <t>6.89632508647764E-06</t>
  </si>
  <si>
    <t>0.428057985126119</t>
  </si>
  <si>
    <t>5.35389276691922E-06</t>
  </si>
  <si>
    <t>7.48146582541511E-06</t>
  </si>
  <si>
    <t>0.438144566357753</t>
  </si>
  <si>
    <t>5.94398860930211E-06</t>
  </si>
  <si>
    <t>8.27518116796892E-06</t>
  </si>
  <si>
    <t>0.496174565475522</t>
  </si>
  <si>
    <t>7.29549624946062E-06</t>
  </si>
  <si>
    <t>0.0000101004190218965</t>
  </si>
  <si>
    <t>0.421480890726552</t>
  </si>
  <si>
    <t>0.0000115063029551089</t>
  </si>
  <si>
    <t>0.0000156410542892496</t>
  </si>
  <si>
    <t>0.436347297325221</t>
  </si>
  <si>
    <t>0.0000118630693737664</t>
  </si>
  <si>
    <t>0.0000160968097118679</t>
  </si>
  <si>
    <t>0.46511388554225</t>
  </si>
  <si>
    <t>0.000013484122135762</t>
  </si>
  <si>
    <t>0.0000182303384109851</t>
  </si>
  <si>
    <t>0.513360699441555</t>
  </si>
  <si>
    <t>0.0000164930762130634</t>
  </si>
  <si>
    <t>0.0000221385557053486</t>
  </si>
  <si>
    <t>0.50217373212479</t>
  </si>
  <si>
    <t>0.0000398972753517289</t>
  </si>
  <si>
    <t>0.0000520610788126219</t>
  </si>
  <si>
    <t>0.424100178396527</t>
  </si>
  <si>
    <t>0.0000536947063198681</t>
  </si>
  <si>
    <t>0.0000697007539576797</t>
  </si>
  <si>
    <t>0.468087214003006</t>
  </si>
  <si>
    <t>0.000100823944257061</t>
  </si>
  <si>
    <t>0.000129754526200239</t>
  </si>
  <si>
    <t>0.415861507628214</t>
  </si>
  <si>
    <t>0.000152895827156288</t>
  </si>
  <si>
    <t>0.000194760160782414</t>
  </si>
  <si>
    <t>0.519468046362895</t>
  </si>
  <si>
    <t>0.000226763730073686</t>
  </si>
  <si>
    <t>0.000286902084164174</t>
  </si>
  <si>
    <t>0.546921476496435</t>
  </si>
  <si>
    <t>0.000500274560368645</t>
  </si>
  <si>
    <t>0.000622434627435407</t>
  </si>
  <si>
    <t>1.80720750569223</t>
  </si>
  <si>
    <t>7.01828310649213E-93</t>
  </si>
  <si>
    <t>2.6283470233813E-90</t>
  </si>
  <si>
    <t>1.31400636421046</t>
  </si>
  <si>
    <t>4.18769610513901E-75</t>
  </si>
  <si>
    <t>4.48083483249874E-73</t>
  </si>
  <si>
    <t>2.13295469621641</t>
  </si>
  <si>
    <t>3.90842001527276E-64</t>
  </si>
  <si>
    <t>2.9274065914393E-62</t>
  </si>
  <si>
    <t>1.40391211523176</t>
  </si>
  <si>
    <t>7.36363471348056E-59</t>
  </si>
  <si>
    <t>3.9395445717121E-57</t>
  </si>
  <si>
    <t>1.20728235203606</t>
  </si>
  <si>
    <t>1.80344875042033E-57</t>
  </si>
  <si>
    <t>8.44239446290519E-56</t>
  </si>
  <si>
    <t>1.18431971346621</t>
  </si>
  <si>
    <t>1.8391602334081E-53</t>
  </si>
  <si>
    <t>6.88765507411334E-52</t>
  </si>
  <si>
    <t>1.74436780204061</t>
  </si>
  <si>
    <t>5.86470083659541E-53</t>
  </si>
  <si>
    <t>2.0917432983857E-51</t>
  </si>
  <si>
    <t>0.044</t>
  </si>
  <si>
    <t>1.57087627080103</t>
  </si>
  <si>
    <t>2.30709428475019E-45</t>
  </si>
  <si>
    <t>6.17147721170676E-44</t>
  </si>
  <si>
    <t>0.983880038040393</t>
  </si>
  <si>
    <t>4.7775313011722E-42</t>
  </si>
  <si>
    <t>1.11824092018062E-40</t>
  </si>
  <si>
    <t>1.09513585537223</t>
  </si>
  <si>
    <t>3.35939948505713E-38</t>
  </si>
  <si>
    <t>7.18911489802227E-37</t>
  </si>
  <si>
    <t>1.17934687519368</t>
  </si>
  <si>
    <t>1.61011842748306E-36</t>
  </si>
  <si>
    <t>3.17362816364423E-35</t>
  </si>
  <si>
    <t>0.963682816179516</t>
  </si>
  <si>
    <t>3.35216963323051E-36</t>
  </si>
  <si>
    <t>6.43788475715296E-35</t>
  </si>
  <si>
    <t>0.028</t>
  </si>
  <si>
    <t>1.01524416399434</t>
  </si>
  <si>
    <t>2.1177327980003E-33</t>
  </si>
  <si>
    <t>3.52484859044939E-32</t>
  </si>
  <si>
    <t>1.35892861410439</t>
  </si>
  <si>
    <t>1.02881289046545E-32</t>
  </si>
  <si>
    <t>1.60537678116379E-31</t>
  </si>
  <si>
    <t>1.47631546532053</t>
  </si>
  <si>
    <t>3.2615228167312E-31</t>
  </si>
  <si>
    <t>4.52385294394754E-30</t>
  </si>
  <si>
    <t>1.03915216688273</t>
  </si>
  <si>
    <t>1.18676334517793E-30</t>
  </si>
  <si>
    <t>1.61615590097867E-29</t>
  </si>
  <si>
    <t>0.813858749211686</t>
  </si>
  <si>
    <t>1.39259951006408E-30</t>
  </si>
  <si>
    <t>1.8626018447107E-29</t>
  </si>
  <si>
    <t>0.982568166463659</t>
  </si>
  <si>
    <t>5.55088814783251E-30</t>
  </si>
  <si>
    <t>7.16830210814922E-29</t>
  </si>
  <si>
    <t>0.73785595935299</t>
  </si>
  <si>
    <t>2.15498496971868E-29</t>
  </si>
  <si>
    <t>2.58928584256433E-28</t>
  </si>
  <si>
    <t>1.07797495369668</t>
  </si>
  <si>
    <t>2.17790397972701E-29</t>
  </si>
  <si>
    <t>0.866424751441135</t>
  </si>
  <si>
    <t>7.21488928289706E-28</t>
  </si>
  <si>
    <t>8.1878061710453E-27</t>
  </si>
  <si>
    <t>0.744040934769114</t>
  </si>
  <si>
    <t>1.50839891029017E-25</t>
  </si>
  <si>
    <t>1.59125462508076E-24</t>
  </si>
  <si>
    <t>0.652807104057337</t>
  </si>
  <si>
    <t>2.05126029260554E-25</t>
  </si>
  <si>
    <t>2.10464925912541E-24</t>
  </si>
  <si>
    <t>0.016</t>
  </si>
  <si>
    <t>0.872568530764331</t>
  </si>
  <si>
    <t>2.77933278250649E-25</t>
  </si>
  <si>
    <t>2.81313547850995E-24</t>
  </si>
  <si>
    <t>0.689885965183166</t>
  </si>
  <si>
    <t>1.58723538075138E-24</t>
  </si>
  <si>
    <t>1.52415294895229E-23</t>
  </si>
  <si>
    <t>0.885264865721795</t>
  </si>
  <si>
    <t>2.34942897536653E-24</t>
  </si>
  <si>
    <t>2.22749658550573E-23</t>
  </si>
  <si>
    <t>0.839460338497708</t>
  </si>
  <si>
    <t>3.08595283759092E-24</t>
  </si>
  <si>
    <t>2.8892233441945E-23</t>
  </si>
  <si>
    <t>0.707635773450312</t>
  </si>
  <si>
    <t>3.6471754523102E-24</t>
  </si>
  <si>
    <t>3.37251162195103E-23</t>
  </si>
  <si>
    <t>0.741509077759781</t>
  </si>
  <si>
    <t>1.25661416760903E-21</t>
  </si>
  <si>
    <t>1.03429012257051E-20</t>
  </si>
  <si>
    <t>0.62332440400274</t>
  </si>
  <si>
    <t>1.896446430177E-21</t>
  </si>
  <si>
    <t>1.52735309269094E-20</t>
  </si>
  <si>
    <t>0.750452770583552</t>
  </si>
  <si>
    <t>2.67500027114499E-21</t>
  </si>
  <si>
    <t>2.13146298200809E-20</t>
  </si>
  <si>
    <t>0.80519980524418</t>
  </si>
  <si>
    <t>5.28042573744719E-21</t>
  </si>
  <si>
    <t>4.03575395647749E-20</t>
  </si>
  <si>
    <t>0.821909922154931</t>
  </si>
  <si>
    <t>7.13115979203615E-21</t>
  </si>
  <si>
    <t>5.3564548365717E-20</t>
  </si>
  <si>
    <t>0.55294106364364</t>
  </si>
  <si>
    <t>7.1514750822052E-21</t>
  </si>
  <si>
    <t>0.804984878706501</t>
  </si>
  <si>
    <t>1.85483827475724E-20</t>
  </si>
  <si>
    <t>1.3620332037188E-19</t>
  </si>
  <si>
    <t>0.840344103822937</t>
  </si>
  <si>
    <t>9.10783354362814E-20</t>
  </si>
  <si>
    <t>6.43562955111082E-19</t>
  </si>
  <si>
    <t>0.645842855168</t>
  </si>
  <si>
    <t>5.26410411398028E-19</t>
  </si>
  <si>
    <t>3.6172605333681E-18</t>
  </si>
  <si>
    <t>0.462086266453106</t>
  </si>
  <si>
    <t>5.61669017438423E-19</t>
  </si>
  <si>
    <t>3.82445540055799E-18</t>
  </si>
  <si>
    <t>0.766031747201086</t>
  </si>
  <si>
    <t>7.48594101518487E-19</t>
  </si>
  <si>
    <t>4.96192019502077E-18</t>
  </si>
  <si>
    <t>0.557904247204074</t>
  </si>
  <si>
    <t>1.15383496408089E-18</t>
  </si>
  <si>
    <t>7.58089814119812E-18</t>
  </si>
  <si>
    <t>0.542280014261984</t>
  </si>
  <si>
    <t>1.87362128730319E-18</t>
  </si>
  <si>
    <t>1.19943790101717E-17</t>
  </si>
  <si>
    <t>0.62674342524602</t>
  </si>
  <si>
    <t>1.03149540513475E-17</t>
  </si>
  <si>
    <t>6.28121998736529E-17</t>
  </si>
  <si>
    <t>0.936044973456222</t>
  </si>
  <si>
    <t>1.90733293109121E-17</t>
  </si>
  <si>
    <t>1.15209061724784E-16</t>
  </si>
  <si>
    <t>0.884828749203807</t>
  </si>
  <si>
    <t>2.08488496065408E-17</t>
  </si>
  <si>
    <t>0.68583805792298</t>
  </si>
  <si>
    <t>2.62202748511667E-17</t>
  </si>
  <si>
    <t>1.54637683964755E-16</t>
  </si>
  <si>
    <t>0.585961831574461</t>
  </si>
  <si>
    <t>3.41572171782056E-17</t>
  </si>
  <si>
    <t>1.98323687337023E-16</t>
  </si>
  <si>
    <t>0.879283817177495</t>
  </si>
  <si>
    <t>6.31308313881457E-17</t>
  </si>
  <si>
    <t>3.55526260975347E-16</t>
  </si>
  <si>
    <t>0.708360206386137</t>
  </si>
  <si>
    <t>6.48244432933372E-17</t>
  </si>
  <si>
    <t>3.62339612139624E-16</t>
  </si>
  <si>
    <t>0.879549347611675</t>
  </si>
  <si>
    <t>8.08709221855369E-17</t>
  </si>
  <si>
    <t>4.42133727861074E-16</t>
  </si>
  <si>
    <t>0.009</t>
  </si>
  <si>
    <t>0.542478663976421</t>
  </si>
  <si>
    <t>2.46707671674431E-16</t>
  </si>
  <si>
    <t>1.29219612646258E-15</t>
  </si>
  <si>
    <t>1.19471483677629</t>
  </si>
  <si>
    <t>2.488184137232E-16</t>
  </si>
  <si>
    <t>1.29420133249081E-15</t>
  </si>
  <si>
    <t>0.716796789543736</t>
  </si>
  <si>
    <t>2.54834287205881E-16</t>
  </si>
  <si>
    <t>1.31635090425658E-15</t>
  </si>
  <si>
    <t>0.687073393513005</t>
  </si>
  <si>
    <t>7.47796857191642E-16</t>
  </si>
  <si>
    <t>3.73399897357693E-15</t>
  </si>
  <si>
    <t>0.594452685847493</t>
  </si>
  <si>
    <t>8.26130207337543E-16</t>
  </si>
  <si>
    <t>4.09782467083324E-15</t>
  </si>
  <si>
    <t>0.616174006026101</t>
  </si>
  <si>
    <t>1.21589141615741E-15</t>
  </si>
  <si>
    <t>5.91365370585647E-15</t>
  </si>
  <si>
    <t>0.586964444870417</t>
  </si>
  <si>
    <t>3.17242376473036E-15</t>
  </si>
  <si>
    <t>1.50388949353357E-14</t>
  </si>
  <si>
    <t>0.53518858212549</t>
  </si>
  <si>
    <t>5.66209990420504E-15</t>
  </si>
  <si>
    <t>2.60178701119606E-14</t>
  </si>
  <si>
    <t>0.584551188295413</t>
  </si>
  <si>
    <t>7.68912078899175E-15</t>
  </si>
  <si>
    <t>3.51167772619196E-14</t>
  </si>
  <si>
    <t>0.708885665304168</t>
  </si>
  <si>
    <t>8.4896047641105E-15</t>
  </si>
  <si>
    <t>3.85376604140531E-14</t>
  </si>
  <si>
    <t>0.555373712054156</t>
  </si>
  <si>
    <t>9.78323725828701E-15</t>
  </si>
  <si>
    <t>4.41424379907047E-14</t>
  </si>
  <si>
    <t>0.62273964269934</t>
  </si>
  <si>
    <t>1.26987565223908E-14</t>
  </si>
  <si>
    <t>5.6615289495659E-14</t>
  </si>
  <si>
    <t>0.759944511887283</t>
  </si>
  <si>
    <t>1.66561541471568E-14</t>
  </si>
  <si>
    <t>7.38192867231979E-14</t>
  </si>
  <si>
    <t>0.870123575731008</t>
  </si>
  <si>
    <t>3.37809916890336E-14</t>
  </si>
  <si>
    <t>1.45339158171206E-13</t>
  </si>
  <si>
    <t>0.59337478537974</t>
  </si>
  <si>
    <t>3.3957747236263E-14</t>
  </si>
  <si>
    <t>0.450204170826268</t>
  </si>
  <si>
    <t>3.55063841682566E-14</t>
  </si>
  <si>
    <t>1.49406077202383E-13</t>
  </si>
  <si>
    <t>0.638999085370752</t>
  </si>
  <si>
    <t>3.82626814448254E-14</t>
  </si>
  <si>
    <t>1.60104739676951E-13</t>
  </si>
  <si>
    <t>0.524975462583119</t>
  </si>
  <si>
    <t>5.38034875053516E-14</t>
  </si>
  <si>
    <t>2.2264537094756E-13</t>
  </si>
  <si>
    <t>0.653368517858356</t>
  </si>
  <si>
    <t>6.57841177395771E-14</t>
  </si>
  <si>
    <t>2.69247563863078E-13</t>
  </si>
  <si>
    <t>0.475781743259059</t>
  </si>
  <si>
    <t>7.5675597050399E-14</t>
  </si>
  <si>
    <t>3.08049033645374E-13</t>
  </si>
  <si>
    <t>0.870256998122211</t>
  </si>
  <si>
    <t>1.043088908189E-13</t>
  </si>
  <si>
    <t>4.20039565716969E-13</t>
  </si>
  <si>
    <t>0.638453555336426</t>
  </si>
  <si>
    <t>1.35123052263111E-13</t>
  </si>
  <si>
    <t>5.35487651561219E-13</t>
  </si>
  <si>
    <t>0.421548244500584</t>
  </si>
  <si>
    <t>1.6793522355597E-13</t>
  </si>
  <si>
    <t>6.48368466203204E-13</t>
  </si>
  <si>
    <t>0.562292068621298</t>
  </si>
  <si>
    <t>2.06229670695317E-13</t>
  </si>
  <si>
    <t>7.84091489090318E-13</t>
  </si>
  <si>
    <t>0.633496338497995</t>
  </si>
  <si>
    <t>2.49829933889186E-13</t>
  </si>
  <si>
    <t>9.40314675793973E-13</t>
  </si>
  <si>
    <t>0.095</t>
  </si>
  <si>
    <t>0.648703960350907</t>
  </si>
  <si>
    <t>3.64297170324924E-13</t>
  </si>
  <si>
    <t>1.35078505234341E-12</t>
  </si>
  <si>
    <t>0.649808090698681</t>
  </si>
  <si>
    <t>3.70485414505997E-13</t>
  </si>
  <si>
    <t>1.36696342593592E-12</t>
  </si>
  <si>
    <t>0.671007899604414</t>
  </si>
  <si>
    <t>4.22170752904647E-13</t>
  </si>
  <si>
    <t>1.53498006759991E-12</t>
  </si>
  <si>
    <t>0.647645564378033</t>
  </si>
  <si>
    <t>5.1146505676221E-13</t>
  </si>
  <si>
    <t>1.85066341794635E-12</t>
  </si>
  <si>
    <t>0.482611381929819</t>
  </si>
  <si>
    <t>5.94176851072458E-13</t>
  </si>
  <si>
    <t>2.12937062896302E-12</t>
  </si>
  <si>
    <t>0.463014866564887</t>
  </si>
  <si>
    <t>9.09153643030197E-13</t>
  </si>
  <si>
    <t>3.19697689497473E-12</t>
  </si>
  <si>
    <t>0.570685078918145</t>
  </si>
  <si>
    <t>1.10325812262721E-12</t>
  </si>
  <si>
    <t>3.8197346608109E-12</t>
  </si>
  <si>
    <t>0.483792839816424</t>
  </si>
  <si>
    <t>1.10665209799194E-12</t>
  </si>
  <si>
    <t>0.557699472684058</t>
  </si>
  <si>
    <t>1.45929313302987E-12</t>
  </si>
  <si>
    <t>4.99091578374143E-12</t>
  </si>
  <si>
    <t>0.611746903357748</t>
  </si>
  <si>
    <t>1.64606278609196E-12</t>
  </si>
  <si>
    <t>5.60409557628582E-12</t>
  </si>
  <si>
    <t>0.551141919451307</t>
  </si>
  <si>
    <t>1.71244188937983E-12</t>
  </si>
  <si>
    <t>5.80370576988911E-12</t>
  </si>
  <si>
    <t>0.632486880540243</t>
  </si>
  <si>
    <t>1.73588127168136E-12</t>
  </si>
  <si>
    <t>5.8566444706727E-12</t>
  </si>
  <si>
    <t>0.506683626997097</t>
  </si>
  <si>
    <t>2.61330599465808E-12</t>
  </si>
  <si>
    <t>8.73824191963795E-12</t>
  </si>
  <si>
    <t>0.604330557217616</t>
  </si>
  <si>
    <t>2.94128998886578E-12</t>
  </si>
  <si>
    <t>9.74790354717022E-12</t>
  </si>
  <si>
    <t>0.576509401525357</t>
  </si>
  <si>
    <t>3.25426013089723E-12</t>
  </si>
  <si>
    <t>1.06905299914124E-11</t>
  </si>
  <si>
    <t>0.419344198286482</t>
  </si>
  <si>
    <t>4.55368984300879E-12</t>
  </si>
  <si>
    <t>1.48939462550811E-11</t>
  </si>
  <si>
    <t>0.024</t>
  </si>
  <si>
    <t>0.594572028520617</t>
  </si>
  <si>
    <t>7.39919559977719E-12</t>
  </si>
  <si>
    <t>2.36837500180902E-11</t>
  </si>
  <si>
    <t>0.509630889197393</t>
  </si>
  <si>
    <t>8.48807893502953E-12</t>
  </si>
  <si>
    <t>2.70534941376048E-11</t>
  </si>
  <si>
    <t>0.625900052515587</t>
  </si>
  <si>
    <t>1.09723372404002E-11</t>
  </si>
  <si>
    <t>3.45305907271418E-11</t>
  </si>
  <si>
    <t>0.500697775461115</t>
  </si>
  <si>
    <t>1.25250241637605E-11</t>
  </si>
  <si>
    <t>3.92520631742955E-11</t>
  </si>
  <si>
    <t>0.536463403593299</t>
  </si>
  <si>
    <t>1.32608251834239E-11</t>
  </si>
  <si>
    <t>4.12131039932966E-11</t>
  </si>
  <si>
    <t>0.601295160528641</t>
  </si>
  <si>
    <t>1.39024731707846E-11</t>
  </si>
  <si>
    <t>4.30287289459407E-11</t>
  </si>
  <si>
    <t>0.507427697066911</t>
  </si>
  <si>
    <t>1.44125290533545E-11</t>
  </si>
  <si>
    <t>4.43303601692316E-11</t>
  </si>
  <si>
    <t>0.495109701515589</t>
  </si>
  <si>
    <t>1.44413990404439E-11</t>
  </si>
  <si>
    <t>0.581661521069204</t>
  </si>
  <si>
    <t>1.87953116217057E-11</t>
  </si>
  <si>
    <t>5.67648725994255E-11</t>
  </si>
  <si>
    <t>0.726771350614891</t>
  </si>
  <si>
    <t>2.30105457457456E-11</t>
  </si>
  <si>
    <t>6.89395950542537E-11</t>
  </si>
  <si>
    <t>0.684652187477267</t>
  </si>
  <si>
    <t>2.352769075938E-11</t>
  </si>
  <si>
    <t>7.02081289991061E-11</t>
  </si>
  <si>
    <t>0.526520400572316</t>
  </si>
  <si>
    <t>2.45807548211411E-11</t>
  </si>
  <si>
    <t>7.30594657183915E-11</t>
  </si>
  <si>
    <t>0.55436055855435</t>
  </si>
  <si>
    <t>3.16203355165681E-11</t>
  </si>
  <si>
    <t>9.14425918992644E-11</t>
  </si>
  <si>
    <t>0.815253172165508</t>
  </si>
  <si>
    <t>3.19821707386145E-11</t>
  </si>
  <si>
    <t>9.21332533970086E-11</t>
  </si>
  <si>
    <t>0.067</t>
  </si>
  <si>
    <t>0.535460907462255</t>
  </si>
  <si>
    <t>3.48442064618383E-11</t>
  </si>
  <si>
    <t>9.99935273560035E-11</t>
  </si>
  <si>
    <t>0.509522101040931</t>
  </si>
  <si>
    <t>4.60120074790164E-11</t>
  </si>
  <si>
    <t>0.574737013157142</t>
  </si>
  <si>
    <t>5.61674459386383E-11</t>
  </si>
  <si>
    <t>0.593121305179364</t>
  </si>
  <si>
    <t>6.5848147497383E-11</t>
  </si>
  <si>
    <t>0.542339426923703</t>
  </si>
  <si>
    <t>1.0504326534268E-10</t>
  </si>
  <si>
    <t>2.78012034422852E-10</t>
  </si>
  <si>
    <t>0.52188545151771</t>
  </si>
  <si>
    <t>1.06665774199215E-10</t>
  </si>
  <si>
    <t>2.81312200264831E-10</t>
  </si>
  <si>
    <t>0.466145537242972</t>
  </si>
  <si>
    <t>1.09646718998953E-10</t>
  </si>
  <si>
    <t>2.88159272035844E-10</t>
  </si>
  <si>
    <t>0.431940728678833</t>
  </si>
  <si>
    <t>1.18837993350099E-10</t>
  </si>
  <si>
    <t>3.06929851790427E-10</t>
  </si>
  <si>
    <t>0.557399282367724</t>
  </si>
  <si>
    <t>1.37782679559123E-10</t>
  </si>
  <si>
    <t>3.52907684884882E-10</t>
  </si>
  <si>
    <t>0.568913349632372</t>
  </si>
  <si>
    <t>1.38053340015047E-10</t>
  </si>
  <si>
    <t>0.543026987498023</t>
  </si>
  <si>
    <t>1.41800217017582E-10</t>
  </si>
  <si>
    <t>3.61252933830506E-10</t>
  </si>
  <si>
    <t>0.406566538479332</t>
  </si>
  <si>
    <t>1.49516939770573E-10</t>
  </si>
  <si>
    <t>3.79620975892066E-10</t>
  </si>
  <si>
    <t>0.540028155612086</t>
  </si>
  <si>
    <t>1.65998022840712E-10</t>
  </si>
  <si>
    <t>4.20042294282746E-10</t>
  </si>
  <si>
    <t>0.432137932592067</t>
  </si>
  <si>
    <t>1.83674772986262E-10</t>
  </si>
  <si>
    <t>4.63206750729665E-10</t>
  </si>
  <si>
    <t>0.509630129460567</t>
  </si>
  <si>
    <t>2.12137977652184E-10</t>
  </si>
  <si>
    <t>5.33192433763375E-10</t>
  </si>
  <si>
    <t>0.036</t>
  </si>
  <si>
    <t>0.451214224337184</t>
  </si>
  <si>
    <t>2.17115191358983E-10</t>
  </si>
  <si>
    <t>5.43877185043071E-10</t>
  </si>
  <si>
    <t>0.076</t>
  </si>
  <si>
    <t>0.444370997206324</t>
  </si>
  <si>
    <t>2.22238547073952E-10</t>
  </si>
  <si>
    <t>5.54855572527966E-10</t>
  </si>
  <si>
    <t>0.44974108532214</t>
  </si>
  <si>
    <t>2.74950899412564E-10</t>
  </si>
  <si>
    <t>6.73000730915067E-10</t>
  </si>
  <si>
    <t>0.43723273037273</t>
  </si>
  <si>
    <t>2.80426284798739E-10</t>
  </si>
  <si>
    <t>6.84167059655556E-10</t>
  </si>
  <si>
    <t>0.54761170823175</t>
  </si>
  <si>
    <t>2.86384511744996E-10</t>
  </si>
  <si>
    <t>6.95426256833539E-10</t>
  </si>
  <si>
    <t>0.443492946168681</t>
  </si>
  <si>
    <t>3.00645740231903E-10</t>
  </si>
  <si>
    <t>7.26398901399016E-10</t>
  </si>
  <si>
    <t>0.548437291590082</t>
  </si>
  <si>
    <t>3.14188740216239E-10</t>
  </si>
  <si>
    <t>7.56679634797308E-10</t>
  </si>
  <si>
    <t>0.553526645837185</t>
  </si>
  <si>
    <t>3.47789388773856E-10</t>
  </si>
  <si>
    <t>8.29599529272668E-10</t>
  </si>
  <si>
    <t>0.51038854323695</t>
  </si>
  <si>
    <t>3.94437252718239E-10</t>
  </si>
  <si>
    <t>9.37884134241147E-10</t>
  </si>
  <si>
    <t>0.55108166960077</t>
  </si>
  <si>
    <t>4.41653942721245E-10</t>
  </si>
  <si>
    <t>1.04683165537409E-09</t>
  </si>
  <si>
    <t>0.516357713874423</t>
  </si>
  <si>
    <t>4.5574832587305E-10</t>
  </si>
  <si>
    <t>1.07683121791456E-09</t>
  </si>
  <si>
    <t>0.629590956065074</t>
  </si>
  <si>
    <t>5.13495516784268E-10</t>
  </si>
  <si>
    <t>1.20566815696369E-09</t>
  </si>
  <si>
    <t>0.511033914586317</t>
  </si>
  <si>
    <t>5.30761673577266E-10</t>
  </si>
  <si>
    <t>1.24231404221679E-09</t>
  </si>
  <si>
    <t>0.440146624557656</t>
  </si>
  <si>
    <t>7.45371232321686E-10</t>
  </si>
  <si>
    <t>1.7020824786858E-09</t>
  </si>
  <si>
    <t>0.564939945565709</t>
  </si>
  <si>
    <t>8.14840176255434E-10</t>
  </si>
  <si>
    <t>1.8494402788343E-09</t>
  </si>
  <si>
    <t>0.421136276524559</t>
  </si>
  <si>
    <t>8.41165645733613E-10</t>
  </si>
  <si>
    <t>1.90342316814041E-09</t>
  </si>
  <si>
    <t>0.424065414143255</t>
  </si>
  <si>
    <t>8.59503226135157E-10</t>
  </si>
  <si>
    <t>1.93905998908203E-09</t>
  </si>
  <si>
    <t>0.446375759766129</t>
  </si>
  <si>
    <t>1.07944939977749E-09</t>
  </si>
  <si>
    <t>2.41345552368161E-09</t>
  </si>
  <si>
    <t>0.512693888938089</t>
  </si>
  <si>
    <t>1.26992916266272E-09</t>
  </si>
  <si>
    <t>2.83088375843564E-09</t>
  </si>
  <si>
    <t>0.540416862775064</t>
  </si>
  <si>
    <t>1.35020416280589E-09</t>
  </si>
  <si>
    <t>2.99202046728288E-09</t>
  </si>
  <si>
    <t>0.522575780572915</t>
  </si>
  <si>
    <t>1.58136154895246E-09</t>
  </si>
  <si>
    <t>3.49392271435218E-09</t>
  </si>
  <si>
    <t>0.530220138412121</t>
  </si>
  <si>
    <t>1.61764323923177E-09</t>
  </si>
  <si>
    <t>3.56357290054292E-09</t>
  </si>
  <si>
    <t>0.406245552308392</t>
  </si>
  <si>
    <t>1.66986797709489E-09</t>
  </si>
  <si>
    <t>3.65710852293589E-09</t>
  </si>
  <si>
    <t>0.561727109060329</t>
  </si>
  <si>
    <t>1.98857916802537E-09</t>
  </si>
  <si>
    <t>4.3047566382977E-09</t>
  </si>
  <si>
    <t>0.436466641792256</t>
  </si>
  <si>
    <t>2.17881675715654E-09</t>
  </si>
  <si>
    <t>4.70297910982781E-09</t>
  </si>
  <si>
    <t>0.487015152051345</t>
  </si>
  <si>
    <t>2.46020887787241E-09</t>
  </si>
  <si>
    <t>5.2951047400185E-09</t>
  </si>
  <si>
    <t>0.44777632941625</t>
  </si>
  <si>
    <t>3.12819249148467E-09</t>
  </si>
  <si>
    <t>6.67525976103138E-09</t>
  </si>
  <si>
    <t>0.434016947959005</t>
  </si>
  <si>
    <t>3.54904314635807E-09</t>
  </si>
  <si>
    <t>7.50913366277456E-09</t>
  </si>
  <si>
    <t>0.422081999206184</t>
  </si>
  <si>
    <t>4.42498119100514E-09</t>
  </si>
  <si>
    <t>9.25785170967277E-09</t>
  </si>
  <si>
    <t>0.436832818084331</t>
  </si>
  <si>
    <t>4.56905444560182E-09</t>
  </si>
  <si>
    <t>9.53265119709126E-09</t>
  </si>
  <si>
    <t>0.507613532975691</t>
  </si>
  <si>
    <t>4.75188206643885E-09</t>
  </si>
  <si>
    <t>9.85916805474431E-09</t>
  </si>
  <si>
    <t>0.082</t>
  </si>
  <si>
    <t>0.434930671342901</t>
  </si>
  <si>
    <t>4.80932046540794E-09</t>
  </si>
  <si>
    <t>9.95077632207334E-09</t>
  </si>
  <si>
    <t>0.734001377445168</t>
  </si>
  <si>
    <t>5.74930052352801E-09</t>
  </si>
  <si>
    <t>1.17656450604439E-08</t>
  </si>
  <si>
    <t>0.008</t>
  </si>
  <si>
    <t>0.635090964964318</t>
  </si>
  <si>
    <t>5.80152025332822E-09</t>
  </si>
  <si>
    <t>1.18401598630595E-08</t>
  </si>
  <si>
    <t>0.43354905955787</t>
  </si>
  <si>
    <t>5.96929749379598E-09</t>
  </si>
  <si>
    <t>1.21494669099271E-08</t>
  </si>
  <si>
    <t>0.466622222811382</t>
  </si>
  <si>
    <t>6.73860209597452E-09</t>
  </si>
  <si>
    <t>1.36043476277221E-08</t>
  </si>
  <si>
    <t>0.448942233935776</t>
  </si>
  <si>
    <t>8.00906076932482E-09</t>
  </si>
  <si>
    <t>1.60395361396371E-08</t>
  </si>
  <si>
    <t>0.093</t>
  </si>
  <si>
    <t>0.468993331285672</t>
  </si>
  <si>
    <t>8.97288191483192E-09</t>
  </si>
  <si>
    <t>1.78267600907403E-08</t>
  </si>
  <si>
    <t>0.491296366905644</t>
  </si>
  <si>
    <t>9.22361798472944E-09</t>
  </si>
  <si>
    <t>1.82764282290009E-08</t>
  </si>
  <si>
    <t>0.428374134674732</t>
  </si>
  <si>
    <t>9.34170924091878E-09</t>
  </si>
  <si>
    <t>1.84615836977524E-08</t>
  </si>
  <si>
    <t>0.560411584643212</t>
  </si>
  <si>
    <t>9.42273037553184E-09</t>
  </si>
  <si>
    <t>1.85726975033509E-08</t>
  </si>
  <si>
    <t>0.062</t>
  </si>
  <si>
    <t>0.437409154987498</t>
  </si>
  <si>
    <t>9.60264265002221E-09</t>
  </si>
  <si>
    <t>1.88776360757654E-08</t>
  </si>
  <si>
    <t>0.483102813743875</t>
  </si>
  <si>
    <t>1.2352179640605E-08</t>
  </si>
  <si>
    <t>2.39683485772362E-08</t>
  </si>
  <si>
    <t>0.450947499045202</t>
  </si>
  <si>
    <t>1.37744386002588E-08</t>
  </si>
  <si>
    <t>2.6521991032375E-08</t>
  </si>
  <si>
    <t>0.441345354043485</t>
  </si>
  <si>
    <t>1.41515820136978E-08</t>
  </si>
  <si>
    <t>2.70396299190298E-08</t>
  </si>
  <si>
    <t>0.025</t>
  </si>
  <si>
    <t>0.480968255287755</t>
  </si>
  <si>
    <t>1.64722429034334E-08</t>
  </si>
  <si>
    <t>3.13936639559075E-08</t>
  </si>
  <si>
    <t>0.424063975920913</t>
  </si>
  <si>
    <t>1.74030627559381E-08</t>
  </si>
  <si>
    <t>3.29997316561965E-08</t>
  </si>
  <si>
    <t>0.447439429535872</t>
  </si>
  <si>
    <t>1.79827905081415E-08</t>
  </si>
  <si>
    <t>3.40129042691869E-08</t>
  </si>
  <si>
    <t>0.462533951472941</t>
  </si>
  <si>
    <t>2.00414014678199E-08</t>
  </si>
  <si>
    <t>3.78111075551564E-08</t>
  </si>
  <si>
    <t>0.46308466431248</t>
  </si>
  <si>
    <t>2.25509943457168E-08</t>
  </si>
  <si>
    <t>4.22267369123547E-08</t>
  </si>
  <si>
    <t>0.488125669868598</t>
  </si>
  <si>
    <t>2.38800096533368E-08</t>
  </si>
  <si>
    <t>4.46038085544869E-08</t>
  </si>
  <si>
    <t>0.469702236682532</t>
  </si>
  <si>
    <t>2.56603660666724E-08</t>
  </si>
  <si>
    <t>4.76913503323515E-08</t>
  </si>
  <si>
    <t>0.43579612507503</t>
  </si>
  <si>
    <t>2.64383048347633E-08</t>
  </si>
  <si>
    <t>4.88945440030561E-08</t>
  </si>
  <si>
    <t>0.409203904395855</t>
  </si>
  <si>
    <t>2.89943880168562E-08</t>
  </si>
  <si>
    <t>5.34896468586831E-08</t>
  </si>
  <si>
    <t>0.42830771991529</t>
  </si>
  <si>
    <t>3.08600951554799E-08</t>
  </si>
  <si>
    <t>0.539085644324683</t>
  </si>
  <si>
    <t>3.18404745678616E-08</t>
  </si>
  <si>
    <t>5.83093287318541E-08</t>
  </si>
  <si>
    <t>0.465716445091195</t>
  </si>
  <si>
    <t>3.38564384605468E-08</t>
  </si>
  <si>
    <t>6.18499326998769E-08</t>
  </si>
  <si>
    <t>0.49052344666655</t>
  </si>
  <si>
    <t>3.51139686772225E-08</t>
  </si>
  <si>
    <t>6.399114973051E-08</t>
  </si>
  <si>
    <t>0.511861098338642</t>
  </si>
  <si>
    <t>4.69057871778316E-08</t>
  </si>
  <si>
    <t>8.404888659377E-08</t>
  </si>
  <si>
    <t>0.469688408006629</t>
  </si>
  <si>
    <t>4.73416650326486E-08</t>
  </si>
  <si>
    <t>8.46274632683861E-08</t>
  </si>
  <si>
    <t>0.491994679586266</t>
  </si>
  <si>
    <t>5.74989092814944E-08</t>
  </si>
  <si>
    <t>1.02053751307676E-07</t>
  </si>
  <si>
    <t>0.457584999248866</t>
  </si>
  <si>
    <t>6.06423550947294E-08</t>
  </si>
  <si>
    <t>1.06622356727588E-07</t>
  </si>
  <si>
    <t>0.418409743369822</t>
  </si>
  <si>
    <t>6.08294076591373E-08</t>
  </si>
  <si>
    <t>1.06700764254552E-07</t>
  </si>
  <si>
    <t>0.471344196285952</t>
  </si>
  <si>
    <t>7.370683666928E-08</t>
  </si>
  <si>
    <t>1.28719692067646E-07</t>
  </si>
  <si>
    <t>0.448766773527883</t>
  </si>
  <si>
    <t>7.37259651495594E-08</t>
  </si>
  <si>
    <t>0.098</t>
  </si>
  <si>
    <t>0.499012639908603</t>
  </si>
  <si>
    <t>7.52598739051549E-08</t>
  </si>
  <si>
    <t>1.31092198965026E-07</t>
  </si>
  <si>
    <t>0.476568007201606</t>
  </si>
  <si>
    <t>8.07620098507717E-08</t>
  </si>
  <si>
    <t>1.4034975725807E-07</t>
  </si>
  <si>
    <t>0.412357438996982</t>
  </si>
  <si>
    <t>8.99037855448277E-08</t>
  </si>
  <si>
    <t>1.55156533117687E-07</t>
  </si>
  <si>
    <t>0.40583326339601</t>
  </si>
  <si>
    <t>9.18114390818197E-08</t>
  </si>
  <si>
    <t>1.57721944661199E-07</t>
  </si>
  <si>
    <t>0.415438872271666</t>
  </si>
  <si>
    <t>9.8771972599865E-08</t>
  </si>
  <si>
    <t>1.68904583281504E-07</t>
  </si>
  <si>
    <t>0.410054375532776</t>
  </si>
  <si>
    <t>1.02880791035959E-07</t>
  </si>
  <si>
    <t>1.74338716031523E-07</t>
  </si>
  <si>
    <t>0.465898482096087</t>
  </si>
  <si>
    <t>1.10936380719645E-07</t>
  </si>
  <si>
    <t>1.87142678286067E-07</t>
  </si>
  <si>
    <t>0.474537949820614</t>
  </si>
  <si>
    <t>1.13400975019901E-07</t>
  </si>
  <si>
    <t>1.90870405145856E-07</t>
  </si>
  <si>
    <t>0.425659375903918</t>
  </si>
  <si>
    <t>1.24832637530796E-07</t>
  </si>
  <si>
    <t>0.0000002087045658718</t>
  </si>
  <si>
    <t>0.524066821783755</t>
  </si>
  <si>
    <t>1.28104934728968E-07</t>
  </si>
  <si>
    <t>2.13223546915549E-07</t>
  </si>
  <si>
    <t>0.467764679031827</t>
  </si>
  <si>
    <t>1.3865003228431E-07</t>
  </si>
  <si>
    <t>2.29754146418028E-07</t>
  </si>
  <si>
    <t>0.573943353031688</t>
  </si>
  <si>
    <t>1.84974438867932E-07</t>
  </si>
  <si>
    <t>3.02501866183582E-07</t>
  </si>
  <si>
    <t>0.436158734468368</t>
  </si>
  <si>
    <t>1.95745210302954E-07</t>
  </si>
  <si>
    <t>3.18724266341115E-07</t>
  </si>
  <si>
    <t>0.435155465710766</t>
  </si>
  <si>
    <t>1.96520555307345E-07</t>
  </si>
  <si>
    <t>3.19292615889809E-07</t>
  </si>
  <si>
    <t>0.461813748420766</t>
  </si>
  <si>
    <t>2.15471378639094E-07</t>
  </si>
  <si>
    <t>3.49324810823985E-07</t>
  </si>
  <si>
    <t>0.469102693054117</t>
  </si>
  <si>
    <t>2.4609633265632E-07</t>
  </si>
  <si>
    <t>3.97254640430138E-07</t>
  </si>
  <si>
    <t>0.462330264087736</t>
  </si>
  <si>
    <t>2.5308676556806E-07</t>
  </si>
  <si>
    <t>4.07660187979521E-07</t>
  </si>
  <si>
    <t>0.086</t>
  </si>
  <si>
    <t>0.5446153768129</t>
  </si>
  <si>
    <t>2.5774645260674E-07</t>
  </si>
  <si>
    <t>4.14274877687657E-07</t>
  </si>
  <si>
    <t>0.504271851452514</t>
  </si>
  <si>
    <t>2.60137068696866E-07</t>
  </si>
  <si>
    <t>4.17221979558785E-07</t>
  </si>
  <si>
    <t>0.437515151965976</t>
  </si>
  <si>
    <t>2.81663266466621E-07</t>
  </si>
  <si>
    <t>4.48863375709573E-07</t>
  </si>
  <si>
    <t>0.408193624972705</t>
  </si>
  <si>
    <t>2.87345022987099E-07</t>
  </si>
  <si>
    <t>4.56945694728954E-07</t>
  </si>
  <si>
    <t>0.46240050073346</t>
  </si>
  <si>
    <t>3.24330401810322E-07</t>
  </si>
  <si>
    <t>5.14668370669345E-07</t>
  </si>
  <si>
    <t>0.422307942395738</t>
  </si>
  <si>
    <t>3.26586562150295E-07</t>
  </si>
  <si>
    <t>5.17152928225308E-07</t>
  </si>
  <si>
    <t>0.436030312564606</t>
  </si>
  <si>
    <t>3.90040717094429E-07</t>
  </si>
  <si>
    <t>6.16330162666092E-07</t>
  </si>
  <si>
    <t>0.45051323724288</t>
  </si>
  <si>
    <t>3.97831060965808E-07</t>
  </si>
  <si>
    <t>0.0000006273167677124</t>
  </si>
  <si>
    <t>0.453878087259978</t>
  </si>
  <si>
    <t>4.23553870395194E-07</t>
  </si>
  <si>
    <t>6.66474472533614E-07</t>
  </si>
  <si>
    <t>0.069</t>
  </si>
  <si>
    <t>0.481526702734612</t>
  </si>
  <si>
    <t>4.6893401534945E-07</t>
  </si>
  <si>
    <t>7.31644670278124E-07</t>
  </si>
  <si>
    <t>0.449555492603743</t>
  </si>
  <si>
    <t>4.69854587989022E-07</t>
  </si>
  <si>
    <t>0.436777620996958</t>
  </si>
  <si>
    <t>4.93683008754074E-07</t>
  </si>
  <si>
    <t>7.63984656109093E-07</t>
  </si>
  <si>
    <t>0.589253050585151</t>
  </si>
  <si>
    <t>4.95093399178967E-07</t>
  </si>
  <si>
    <t>7.64587538113498E-07</t>
  </si>
  <si>
    <t>0.437542132036821</t>
  </si>
  <si>
    <t>5.16752735911347E-07</t>
  </si>
  <si>
    <t>7.9639464855473E-07</t>
  </si>
  <si>
    <t>0.468904477741736</t>
  </si>
  <si>
    <t>5.23970039408809E-07</t>
  </si>
  <si>
    <t>8.05859465127717E-07</t>
  </si>
  <si>
    <t>0.498598910006799</t>
  </si>
  <si>
    <t>5.37797156898007E-07</t>
  </si>
  <si>
    <t>8.25430472370097E-07</t>
  </si>
  <si>
    <t>0.465426209161213</t>
  </si>
  <si>
    <t>6.13589162202116E-07</t>
  </si>
  <si>
    <t>9.3983288852635E-07</t>
  </si>
  <si>
    <t>0.434480813256382</t>
  </si>
  <si>
    <t>6.5432331575003E-07</t>
  </si>
  <si>
    <t>0.45615543135853</t>
  </si>
  <si>
    <t>6.84407438375457E-07</t>
  </si>
  <si>
    <t>1.03769467883242E-06</t>
  </si>
  <si>
    <t>0.63257982911033</t>
  </si>
  <si>
    <t>7.23183394547135E-07</t>
  </si>
  <si>
    <t>1.08986793262737E-06</t>
  </si>
  <si>
    <t>0.529989801319293</t>
  </si>
  <si>
    <t>7.71544642978611E-07</t>
  </si>
  <si>
    <t>1.15809005529254E-06</t>
  </si>
  <si>
    <t>0.409604304450852</t>
  </si>
  <si>
    <t>7.93348383871714E-07</t>
  </si>
  <si>
    <t>1.18843587903983E-06</t>
  </si>
  <si>
    <t>0.422314101031504</t>
  </si>
  <si>
    <t>8.0712325688777E-07</t>
  </si>
  <si>
    <t>0.428360391287281</t>
  </si>
  <si>
    <t>8.25472401369493E-07</t>
  </si>
  <si>
    <t>1.22674370759077E-06</t>
  </si>
  <si>
    <t>0.420670524824716</t>
  </si>
  <si>
    <t>1.06463248804125E-06</t>
  </si>
  <si>
    <t>1.56662030165599E-06</t>
  </si>
  <si>
    <t>0.507449224426496</t>
  </si>
  <si>
    <t>1.09580170070516E-06</t>
  </si>
  <si>
    <t>1.60932445848659E-06</t>
  </si>
  <si>
    <t>0.415291556968596</t>
  </si>
  <si>
    <t>1.13917569457048E-06</t>
  </si>
  <si>
    <t>0.0000016697506756033</t>
  </si>
  <si>
    <t>0.44494593765152</t>
  </si>
  <si>
    <t>1.23238332983281E-06</t>
  </si>
  <si>
    <t>0.0000018028420196187</t>
  </si>
  <si>
    <t>0.495008635824102</t>
  </si>
  <si>
    <t>1.46869400153447E-06</t>
  </si>
  <si>
    <t>2.13602292650353E-06</t>
  </si>
  <si>
    <t>0.453830737284821</t>
  </si>
  <si>
    <t>1.47936038859229E-06</t>
  </si>
  <si>
    <t>2.14736614545664E-06</t>
  </si>
  <si>
    <t>0.419373239231655</t>
  </si>
  <si>
    <t>1.86730731709144E-06</t>
  </si>
  <si>
    <t>2.69482308381789E-06</t>
  </si>
  <si>
    <t>0.433838422209452</t>
  </si>
  <si>
    <t>2.15937549928746E-06</t>
  </si>
  <si>
    <t>3.11033124801213E-06</t>
  </si>
  <si>
    <t>0.606111273911784</t>
  </si>
  <si>
    <t>2.66232011771305E-06</t>
  </si>
  <si>
    <t>3.82007235281049E-06</t>
  </si>
  <si>
    <t>0.462083647848616</t>
  </si>
  <si>
    <t>2.79887728690838E-06</t>
  </si>
  <si>
    <t>4.00068528224118E-06</t>
  </si>
  <si>
    <t>0.449602361307936</t>
  </si>
  <si>
    <t>3.59796692520425E-06</t>
  </si>
  <si>
    <t>5.11361902652368E-06</t>
  </si>
  <si>
    <t>0.415614059373881</t>
  </si>
  <si>
    <t>4.39067349560776E-06</t>
  </si>
  <si>
    <t>6.18160610565829E-06</t>
  </si>
  <si>
    <t>0.48497569275066</t>
  </si>
  <si>
    <t>7.83129953206502E-06</t>
  </si>
  <si>
    <t>0.0000107232967998477</t>
  </si>
  <si>
    <t>0.44667755456122</t>
  </si>
  <si>
    <t>9.15762633599709E-06</t>
  </si>
  <si>
    <t>0.0000124937379338102</t>
  </si>
  <si>
    <t>0.426184050818447</t>
  </si>
  <si>
    <t>9.76680193597631E-06</t>
  </si>
  <si>
    <t>0.0000133006084546296</t>
  </si>
  <si>
    <t>0.532108208122603</t>
  </si>
  <si>
    <t>0.0000131102697805449</t>
  </si>
  <si>
    <t>0.0000177569476774468</t>
  </si>
  <si>
    <t>0.53387012725055</t>
  </si>
  <si>
    <t>0.0000156661491304165</t>
  </si>
  <si>
    <t>0.0000210663298001471</t>
  </si>
  <si>
    <t>0.466549308685049</t>
  </si>
  <si>
    <t>0.0000165346350865547</t>
  </si>
  <si>
    <t>0.0000221546362787647</t>
  </si>
  <si>
    <t>0.444151393372494</t>
  </si>
  <si>
    <t>0.0000176471586341287</t>
  </si>
  <si>
    <t>0.0000236030746731472</t>
  </si>
  <si>
    <t>0.406846051148468</t>
  </si>
  <si>
    <t>0.0000177623343961665</t>
  </si>
  <si>
    <t>0.0000237147744433667</t>
  </si>
  <si>
    <t>0.410076669853646</t>
  </si>
  <si>
    <t>0.0000190527943352678</t>
  </si>
  <si>
    <t>0.0000253924251905971</t>
  </si>
  <si>
    <t>0.520640755290809</t>
  </si>
  <si>
    <t>0.0000377312572376051</t>
  </si>
  <si>
    <t>0.0000494068385856052</t>
  </si>
  <si>
    <t>0.577671797409339</t>
  </si>
  <si>
    <t>0.0000394935714563825</t>
  </si>
  <si>
    <t>0.0000516242321480462</t>
  </si>
  <si>
    <t>0.477435626015088</t>
  </si>
  <si>
    <t>0.0000489160274017005</t>
  </si>
  <si>
    <t>0.000063718442650215</t>
  </si>
  <si>
    <t>0.079</t>
  </si>
  <si>
    <t>0.412242263546859</t>
  </si>
  <si>
    <t>0.000074315044159545</t>
  </si>
  <si>
    <t>0.0000959689104749986</t>
  </si>
  <si>
    <t>0.419441570116298</t>
  </si>
  <si>
    <t>0.000150701145599473</t>
  </si>
  <si>
    <t>0.000192291581011934</t>
  </si>
  <si>
    <t>0.409239354662233</t>
  </si>
  <si>
    <t>0.000293905349679758</t>
  </si>
  <si>
    <t>0.000369974969596872</t>
  </si>
  <si>
    <t>0.441642291532079</t>
  </si>
  <si>
    <t>0.0112855122404298</t>
  </si>
  <si>
    <t>0.0122682854398866</t>
  </si>
  <si>
    <t>1.84331443000096</t>
  </si>
  <si>
    <t>1.76032907105822E-82</t>
  </si>
  <si>
    <t>3.29621618555651E-80</t>
  </si>
  <si>
    <t>2.07538928090913</t>
  </si>
  <si>
    <t>3.26197394147531E-81</t>
  </si>
  <si>
    <t>4.88643696433001E-79</t>
  </si>
  <si>
    <t>0.014</t>
  </si>
  <si>
    <t>1.95378973530723</t>
  </si>
  <si>
    <t>3.07669685338394E-73</t>
  </si>
  <si>
    <t>2.88055742898072E-71</t>
  </si>
  <si>
    <t>1.8444942634143</t>
  </si>
  <si>
    <t>3.88619680428883E-65</t>
  </si>
  <si>
    <t>3.23417934045815E-63</t>
  </si>
  <si>
    <t>2.17863217485074</t>
  </si>
  <si>
    <t>2.90380325090162E-58</t>
  </si>
  <si>
    <t>1.44996575661687E-56</t>
  </si>
  <si>
    <t>2.64879927263054</t>
  </si>
  <si>
    <t>5.13056775161344E-54</t>
  </si>
  <si>
    <t>2.02252381366235E-52</t>
  </si>
  <si>
    <t>1.16973913220018</t>
  </si>
  <si>
    <t>8.97786394889919E-51</t>
  </si>
  <si>
    <t>2.80184170738562E-49</t>
  </si>
  <si>
    <t>1.33664081891674</t>
  </si>
  <si>
    <t>6.04918942745481E-37</t>
  </si>
  <si>
    <t>1.22455213004423E-35</t>
  </si>
  <si>
    <t>1.40591130374107</t>
  </si>
  <si>
    <t>2.13508040681905E-32</t>
  </si>
  <si>
    <t>3.26362290756626E-31</t>
  </si>
  <si>
    <t>0.059</t>
  </si>
  <si>
    <t>1.84505557782205</t>
  </si>
  <si>
    <t>2.6752010745427E-32</t>
  </si>
  <si>
    <t>3.92887373496565E-31</t>
  </si>
  <si>
    <t>1.44672882495121</t>
  </si>
  <si>
    <t>6.52015320844185E-30</t>
  </si>
  <si>
    <t>8.27727924258126E-29</t>
  </si>
  <si>
    <t>1.38651519495316</t>
  </si>
  <si>
    <t>2.2757908846904E-29</t>
  </si>
  <si>
    <t>2.66338651973923E-28</t>
  </si>
  <si>
    <t>1.22618237345762</t>
  </si>
  <si>
    <t>1.83803134171651E-25</t>
  </si>
  <si>
    <t>1.91206315964676E-24</t>
  </si>
  <si>
    <t>1.20195968226804</t>
  </si>
  <si>
    <t>3.73913462671416E-25</t>
  </si>
  <si>
    <t>3.68501557290645E-24</t>
  </si>
  <si>
    <t>1.15524700506219</t>
  </si>
  <si>
    <t>6.24489866841745E-25</t>
  </si>
  <si>
    <t>6.07458325018788E-24</t>
  </si>
  <si>
    <t>1.58652098535768</t>
  </si>
  <si>
    <t>5.1139358060578E-22</t>
  </si>
  <si>
    <t>4.30375047049134E-21</t>
  </si>
  <si>
    <t>1.15216991553656</t>
  </si>
  <si>
    <t>2.61113167527481E-19</t>
  </si>
  <si>
    <t>1.06733490552786</t>
  </si>
  <si>
    <t>4.82765234599095E-18</t>
  </si>
  <si>
    <t>1.00170543359926</t>
  </si>
  <si>
    <t>3.61150392596451E-17</t>
  </si>
  <si>
    <t>2.08078187734417E-16</t>
  </si>
  <si>
    <t>1.03487162365115</t>
  </si>
  <si>
    <t>1.60972203198278E-13</t>
  </si>
  <si>
    <t>6.24705596867929E-13</t>
  </si>
  <si>
    <t>1.28368379857625</t>
  </si>
  <si>
    <t>2.56403926222099E-13</t>
  </si>
  <si>
    <t>9.60232703701761E-13</t>
  </si>
  <si>
    <t>0.874625018790309</t>
  </si>
  <si>
    <t>5.30536928306892E-13</t>
  </si>
  <si>
    <t>1.91044307356664E-12</t>
  </si>
  <si>
    <t>0.889608980746984</t>
  </si>
  <si>
    <t>7.11599169965539E-13</t>
  </si>
  <si>
    <t>2.52600842798194E-12</t>
  </si>
  <si>
    <t>0.877668809894297</t>
  </si>
  <si>
    <t>8.79993569438702E-13</t>
  </si>
  <si>
    <t>3.10903388447919E-12</t>
  </si>
  <si>
    <t>0.716454859085235</t>
  </si>
  <si>
    <t>6.45089403402925E-12</t>
  </si>
  <si>
    <t>2.08263777219306E-11</t>
  </si>
  <si>
    <t>0.819590963455225</t>
  </si>
  <si>
    <t>1.7512569053044E-11</t>
  </si>
  <si>
    <t>5.33207895151625E-11</t>
  </si>
  <si>
    <t>0.874491442397855</t>
  </si>
  <si>
    <t>2.62466098631441E-11</t>
  </si>
  <si>
    <t>7.7702414179822E-11</t>
  </si>
  <si>
    <t>0.499600989273705</t>
  </si>
  <si>
    <t>3.65273126182011E-11</t>
  </si>
  <si>
    <t>1.0442350057646E-10</t>
  </si>
  <si>
    <t>0.971922785787112</t>
  </si>
  <si>
    <t>2.36920050743697E-10</t>
  </si>
  <si>
    <t>5.89545242548268E-10</t>
  </si>
  <si>
    <t>0.858895632848293</t>
  </si>
  <si>
    <t>2.55455885679177E-10</t>
  </si>
  <si>
    <t>6.33564431701005E-10</t>
  </si>
  <si>
    <t>0.867325867562351</t>
  </si>
  <si>
    <t>2.7196598629911E-10</t>
  </si>
  <si>
    <t>6.67877127009946E-10</t>
  </si>
  <si>
    <t>0.7181246399519</t>
  </si>
  <si>
    <t>2.86898148680325E-10</t>
  </si>
  <si>
    <t>1.0151038272721</t>
  </si>
  <si>
    <t>3.44194781688851E-10</t>
  </si>
  <si>
    <t>8.23648215606866E-10</t>
  </si>
  <si>
    <t>0.757145805916548</t>
  </si>
  <si>
    <t>8.13968968156139E-10</t>
  </si>
  <si>
    <t>0.703756056702951</t>
  </si>
  <si>
    <t>1.30081859237236E-09</t>
  </si>
  <si>
    <t>2.89113687147446E-09</t>
  </si>
  <si>
    <t>1.10145359914787</t>
  </si>
  <si>
    <t>2.7877100396746E-09</t>
  </si>
  <si>
    <t>5.9827931797028E-09</t>
  </si>
  <si>
    <t>0.751675270422022</t>
  </si>
  <si>
    <t>2.82020920474082E-09</t>
  </si>
  <si>
    <t>6.03524769814534E-09</t>
  </si>
  <si>
    <t>0.817198741773213</t>
  </si>
  <si>
    <t>3.64293869516112E-09</t>
  </si>
  <si>
    <t>7.68608755683291E-09</t>
  </si>
  <si>
    <t>0.596770918178124</t>
  </si>
  <si>
    <t>4.98583082034798E-09</t>
  </si>
  <si>
    <t>1.0287568276696E-08</t>
  </si>
  <si>
    <t>0.661796114620237</t>
  </si>
  <si>
    <t>5.33576875536627E-09</t>
  </si>
  <si>
    <t>1.09492898569023E-08</t>
  </si>
  <si>
    <t>0.547771916309826</t>
  </si>
  <si>
    <t>7.43422828764171E-09</t>
  </si>
  <si>
    <t>1.49282492960955E-08</t>
  </si>
  <si>
    <t>0.741237491505255</t>
  </si>
  <si>
    <t>1.30303794441689E-08</t>
  </si>
  <si>
    <t>2.52190031102906E-08</t>
  </si>
  <si>
    <t>0.799618657611909</t>
  </si>
  <si>
    <t>1.32521129911316E-08</t>
  </si>
  <si>
    <t>2.55820428617462E-08</t>
  </si>
  <si>
    <t>0.763432336780959</t>
  </si>
  <si>
    <t>4.12869718422556E-08</t>
  </si>
  <si>
    <t>7.50581114316735E-08</t>
  </si>
  <si>
    <t>0.754843729351754</t>
  </si>
  <si>
    <t>4.21461269108845E-08</t>
  </si>
  <si>
    <t>7.62498769474699E-08</t>
  </si>
  <si>
    <t>0.827114750113909</t>
  </si>
  <si>
    <t>5.65475614722544E-08</t>
  </si>
  <si>
    <t>1.00603618866315E-07</t>
  </si>
  <si>
    <t>0.536237556018099</t>
  </si>
  <si>
    <t>9.79929638408431E-08</t>
  </si>
  <si>
    <t>1.67955903699752E-07</t>
  </si>
  <si>
    <t>0.63637105764925</t>
  </si>
  <si>
    <t>1.01622211062255E-07</t>
  </si>
  <si>
    <t>1.7298871837643E-07</t>
  </si>
  <si>
    <t>0.626972706400436</t>
  </si>
  <si>
    <t>1.03967615364729E-07</t>
  </si>
  <si>
    <t>1.75782717625693E-07</t>
  </si>
  <si>
    <t>0.675598241572832</t>
  </si>
  <si>
    <t>1.55816060761546E-07</t>
  </si>
  <si>
    <t>2.57629645718318E-07</t>
  </si>
  <si>
    <t>0.749608228262886</t>
  </si>
  <si>
    <t>1.90966806321948E-07</t>
  </si>
  <si>
    <t>3.11621215544965E-07</t>
  </si>
  <si>
    <t>0.684738160067774</t>
  </si>
  <si>
    <t>2.38951262930263E-07</t>
  </si>
  <si>
    <t>3.86553986900145E-07</t>
  </si>
  <si>
    <t>0.643314636236706</t>
  </si>
  <si>
    <t>2.66650929362404E-07</t>
  </si>
  <si>
    <t>4.26755440368464E-07</t>
  </si>
  <si>
    <t>1.01103713486808</t>
  </si>
  <si>
    <t>4.47461793573776E-07</t>
  </si>
  <si>
    <t>7.01148291604096E-07</t>
  </si>
  <si>
    <t>0.665926000265484</t>
  </si>
  <si>
    <t>4.50507980741243E-07</t>
  </si>
  <si>
    <t>7.04447761117308E-07</t>
  </si>
  <si>
    <t>0.624326135750579</t>
  </si>
  <si>
    <t>7.35617353323361E-07</t>
  </si>
  <si>
    <t>1.10638031654457E-06</t>
  </si>
  <si>
    <t>0.724744110047679</t>
  </si>
  <si>
    <t>8.24371031881666E-07</t>
  </si>
  <si>
    <t>0.812792814485529</t>
  </si>
  <si>
    <t>9.5152620153798E-07</t>
  </si>
  <si>
    <t>1.40848443666393E-06</t>
  </si>
  <si>
    <t>0.606950335451318</t>
  </si>
  <si>
    <t>1.04101268196013E-06</t>
  </si>
  <si>
    <t>1.53487893462232E-06</t>
  </si>
  <si>
    <t>0.033</t>
  </si>
  <si>
    <t>0.438132791818195</t>
  </si>
  <si>
    <t>0.0000015808163821856</t>
  </si>
  <si>
    <t>2.29019626742169E-06</t>
  </si>
  <si>
    <t>0.599984286396228</t>
  </si>
  <si>
    <t>0.0000017961144568591</t>
  </si>
  <si>
    <t>2.59708441735032E-06</t>
  </si>
  <si>
    <t>0.636869258086746</t>
  </si>
  <si>
    <t>2.81563111275995E-06</t>
  </si>
  <si>
    <t>0.0000040169670542042</t>
  </si>
  <si>
    <t>0.611055553119767</t>
  </si>
  <si>
    <t>3.21299919123693E-06</t>
  </si>
  <si>
    <t>4.57516424759783E-06</t>
  </si>
  <si>
    <t>0.556041896897155</t>
  </si>
  <si>
    <t>3.95820083077557E-06</t>
  </si>
  <si>
    <t>5.60433350141947E-06</t>
  </si>
  <si>
    <t>0.752049178666968</t>
  </si>
  <si>
    <t>4.11865875291074E-06</t>
  </si>
  <si>
    <t>5.81328916458688E-06</t>
  </si>
  <si>
    <t>0.742228877428728</t>
  </si>
  <si>
    <t>4.12130380026119E-06</t>
  </si>
  <si>
    <t>0.822842030041646</t>
  </si>
  <si>
    <t>4.57188308444122E-06</t>
  </si>
  <si>
    <t>0.0000064246537152842</t>
  </si>
  <si>
    <t>0.462729954190622</t>
  </si>
  <si>
    <t>5.19429062612888E-06</t>
  </si>
  <si>
    <t>7.27200687658043E-06</t>
  </si>
  <si>
    <t>0.674032565666766</t>
  </si>
  <si>
    <t>5.66301071459569E-06</t>
  </si>
  <si>
    <t>7.89868719782527E-06</t>
  </si>
  <si>
    <t>0.571561871879842</t>
  </si>
  <si>
    <t>6.10964716802453E-06</t>
  </si>
  <si>
    <t>8.49002918154058E-06</t>
  </si>
  <si>
    <t>0.459019382512249</t>
  </si>
  <si>
    <t>0.0000065364899511419</t>
  </si>
  <si>
    <t>9.06635365445423E-06</t>
  </si>
  <si>
    <t>0.684284871070647</t>
  </si>
  <si>
    <t>7.32362647098805E-06</t>
  </si>
  <si>
    <t>0.0000101206572449632</t>
  </si>
  <si>
    <t>0.548424787563969</t>
  </si>
  <si>
    <t>7.35752252964758E-06</t>
  </si>
  <si>
    <t>0.0000101377100423347</t>
  </si>
  <si>
    <t>0.063</t>
  </si>
  <si>
    <t>0.727982416605871</t>
  </si>
  <si>
    <t>7.36303639923911E-06</t>
  </si>
  <si>
    <t>0.592168369735927</t>
  </si>
  <si>
    <t>0.0000074124763534575</t>
  </si>
  <si>
    <t>0.0000101870546582379</t>
  </si>
  <si>
    <t>0.660311647563989</t>
  </si>
  <si>
    <t>7.56980441540043E-06</t>
  </si>
  <si>
    <t>0.0000103842188775365</t>
  </si>
  <si>
    <t>0.646023170744145</t>
  </si>
  <si>
    <t>8.35352333185081E-06</t>
  </si>
  <si>
    <t>0.0000114174981305771</t>
  </si>
  <si>
    <t>0.834385228619058</t>
  </si>
  <si>
    <t>0.0000137361314549579</t>
  </si>
  <si>
    <t>0.0000185375900175919</t>
  </si>
  <si>
    <t>0.43384869155224</t>
  </si>
  <si>
    <t>0.0000143567427936016</t>
  </si>
  <si>
    <t>0.0000193402884036108</t>
  </si>
  <si>
    <t>0.533477660766843</t>
  </si>
  <si>
    <t>0.0000207824317022791</t>
  </si>
  <si>
    <t>0.0000276483860479698</t>
  </si>
  <si>
    <t>0.488543464016468</t>
  </si>
  <si>
    <t>0.0000224627465266649</t>
  </si>
  <si>
    <t>0.0000298308460079291</t>
  </si>
  <si>
    <t>0.458056414355882</t>
  </si>
  <si>
    <t>0.0000244757264700469</t>
  </si>
  <si>
    <t>0.0000324465825240091</t>
  </si>
  <si>
    <t>0.634203705785158</t>
  </si>
  <si>
    <t>0.0000253181715271075</t>
  </si>
  <si>
    <t>0.0000335040821091935</t>
  </si>
  <si>
    <t>0.510484095283374</t>
  </si>
  <si>
    <t>0.0000284176643044424</t>
  </si>
  <si>
    <t>0.0000375393837108067</t>
  </si>
  <si>
    <t>0.449666068756081</t>
  </si>
  <si>
    <t>0.0000298782738698497</t>
  </si>
  <si>
    <t>0.0000393993435361222</t>
  </si>
  <si>
    <t>0.686303803633596</t>
  </si>
  <si>
    <t>0.0000327868170602156</t>
  </si>
  <si>
    <t>0.0000431587451284736</t>
  </si>
  <si>
    <t>0.57976685413148</t>
  </si>
  <si>
    <t>0.0000355202687823463</t>
  </si>
  <si>
    <t>0.0000466748795052234</t>
  </si>
  <si>
    <t>0.655336183031084</t>
  </si>
  <si>
    <t>0.0000368016935642779</t>
  </si>
  <si>
    <t>0.0000482740253583961</t>
  </si>
  <si>
    <t>0.5016801302315</t>
  </si>
  <si>
    <t>0.0000509689837742312</t>
  </si>
  <si>
    <t>0.000066277376470311</t>
  </si>
  <si>
    <t>0.732016410705778</t>
  </si>
  <si>
    <t>0.0000617081651529617</t>
  </si>
  <si>
    <t>0.0000799643870234746</t>
  </si>
  <si>
    <t>0.421408198429796</t>
  </si>
  <si>
    <t>0.0000690643156482739</t>
  </si>
  <si>
    <t>0.0000893422667021713</t>
  </si>
  <si>
    <t>0.503972271464534</t>
  </si>
  <si>
    <t>0.0000813880328141871</t>
  </si>
  <si>
    <t>0.000104921921820699</t>
  </si>
  <si>
    <t>0.476230686509922</t>
  </si>
  <si>
    <t>0.000115380243514875</t>
  </si>
  <si>
    <t>0.000148232937208648</t>
  </si>
  <si>
    <t>0.716462223426063</t>
  </si>
  <si>
    <t>0.000117499321891742</t>
  </si>
  <si>
    <t>0.000150696904275538</t>
  </si>
  <si>
    <t>0.565277539305478</t>
  </si>
  <si>
    <t>0.000130758609145166</t>
  </si>
  <si>
    <t>0.000167415723503811</t>
  </si>
  <si>
    <t>0.644901964385336</t>
  </si>
  <si>
    <t>0.000150556978131012</t>
  </si>
  <si>
    <t>0.540953847836621</t>
  </si>
  <si>
    <t>0.000167922725368748</t>
  </si>
  <si>
    <t>0.000213538406283858</t>
  </si>
  <si>
    <t>0.618185157394591</t>
  </si>
  <si>
    <t>0.000186320490000704</t>
  </si>
  <si>
    <t>0.000236532283068691</t>
  </si>
  <si>
    <t>0.504319896288318</t>
  </si>
  <si>
    <t>0.000204054451519525</t>
  </si>
  <si>
    <t>0.000258607079844542</t>
  </si>
  <si>
    <t>0.510653771072231</t>
  </si>
  <si>
    <t>0.000256051427398861</t>
  </si>
  <si>
    <t>0.000323410656191816</t>
  </si>
  <si>
    <t>0.475759416745467</t>
  </si>
  <si>
    <t>0.000279902168011429</t>
  </si>
  <si>
    <t>0.000352940612526196</t>
  </si>
  <si>
    <t>0.463569834194499</t>
  </si>
  <si>
    <t>0.000338017370653793</t>
  </si>
  <si>
    <t>0.000424790286274649</t>
  </si>
  <si>
    <t>0.525031791224343</t>
  </si>
  <si>
    <t>0.000340554690223027</t>
  </si>
  <si>
    <t>0.000427262082038605</t>
  </si>
  <si>
    <t>0.582633811110209</t>
  </si>
  <si>
    <t>0.000359355698904344</t>
  </si>
  <si>
    <t>0.000450096017524003</t>
  </si>
  <si>
    <t>0.528317127785535</t>
  </si>
  <si>
    <t>0.000372118719067986</t>
  </si>
  <si>
    <t>0.000465303707148451</t>
  </si>
  <si>
    <t>0.499491221454399</t>
  </si>
  <si>
    <t>0.00038772452102576</t>
  </si>
  <si>
    <t>0.000484009443747157</t>
  </si>
  <si>
    <t>0.537807273627966</t>
  </si>
  <si>
    <t>0.000467806555196809</t>
  </si>
  <si>
    <t>0.000583006838340117</t>
  </si>
  <si>
    <t>0.41142733409419</t>
  </si>
  <si>
    <t>0.000516425898031087</t>
  </si>
  <si>
    <t>0.000641464341003788</t>
  </si>
  <si>
    <t>0.486845577740426</t>
  </si>
  <si>
    <t>0.000526879900515259</t>
  </si>
  <si>
    <t>0.000653365969347565</t>
  </si>
  <si>
    <t>0.767092253474963</t>
  </si>
  <si>
    <t>0.000536963600199722</t>
  </si>
  <si>
    <t>0.000664769812478664</t>
  </si>
  <si>
    <t>0.511174736635203</t>
  </si>
  <si>
    <t>0.000551456560704633</t>
  </si>
  <si>
    <t>0.000681585749121733</t>
  </si>
  <si>
    <t>0.621823424466737</t>
  </si>
  <si>
    <t>0.000638178120574343</t>
  </si>
  <si>
    <t>0.000787471848945936</t>
  </si>
  <si>
    <t>0.487557310065719</t>
  </si>
  <si>
    <t>0.000802820481473655</t>
  </si>
  <si>
    <t>0.000989000889183828</t>
  </si>
  <si>
    <t>0.52866215116805</t>
  </si>
  <si>
    <t>0.000846712275513188</t>
  </si>
  <si>
    <t>0.00103986864000775</t>
  </si>
  <si>
    <t>0.427992664237326</t>
  </si>
  <si>
    <t>0.000846889012556375</t>
  </si>
  <si>
    <t>0.468217149018675</t>
  </si>
  <si>
    <t>0.000878468584807796</t>
  </si>
  <si>
    <t>0.00107687883800497</t>
  </si>
  <si>
    <t>0.692315720890426</t>
  </si>
  <si>
    <t>0.000920820339882398</t>
  </si>
  <si>
    <t>0.00112695169047699</t>
  </si>
  <si>
    <t>0.604705224548044</t>
  </si>
  <si>
    <t>0.000949281734848914</t>
  </si>
  <si>
    <t>0.00115988910179745</t>
  </si>
  <si>
    <t>0.417256177039318</t>
  </si>
  <si>
    <t>0.00108936335600066</t>
  </si>
  <si>
    <t>0.0013288813577272</t>
  </si>
  <si>
    <t>0.428570215093449</t>
  </si>
  <si>
    <t>0.00109636401551021</t>
  </si>
  <si>
    <t>0.0013352465814913</t>
  </si>
  <si>
    <t>0.47347114171637</t>
  </si>
  <si>
    <t>0.00110824388071752</t>
  </si>
  <si>
    <t>0.0013475238095088</t>
  </si>
  <si>
    <t>0.564379024944248</t>
  </si>
  <si>
    <t>0.00113232878667286</t>
  </si>
  <si>
    <t>0.00137457740878116</t>
  </si>
  <si>
    <t>0.431212428760679</t>
  </si>
  <si>
    <t>0.00117484588864219</t>
  </si>
  <si>
    <t>0.00142354228560343</t>
  </si>
  <si>
    <t>0.485479719945632</t>
  </si>
  <si>
    <t>0.00117646552041191</t>
  </si>
  <si>
    <t>0.416610880394751</t>
  </si>
  <si>
    <t>0.00122651870733539</t>
  </si>
  <si>
    <t>0.00148171372870033</t>
  </si>
  <si>
    <t>0.55732504337391</t>
  </si>
  <si>
    <t>0.00127402813247761</t>
  </si>
  <si>
    <t>0.00153662974432485</t>
  </si>
  <si>
    <t>0.423498322221891</t>
  </si>
  <si>
    <t>0.00128272344171051</t>
  </si>
  <si>
    <t>0.00154462999652922</t>
  </si>
  <si>
    <t>0.45603907164179</t>
  </si>
  <si>
    <t>0.00130526448776497</t>
  </si>
  <si>
    <t>0.00156925056394215</t>
  </si>
  <si>
    <t>0.465793196912925</t>
  </si>
  <si>
    <t>0.00130866450534993</t>
  </si>
  <si>
    <t>0.00157081685017163</t>
  </si>
  <si>
    <t>0.531841945442145</t>
  </si>
  <si>
    <t>0.0013984134039179</t>
  </si>
  <si>
    <t>0.00167585862325521</t>
  </si>
  <si>
    <t>0.752657087932062</t>
  </si>
  <si>
    <t>0.00164977598141925</t>
  </si>
  <si>
    <t>0.00197393324294412</t>
  </si>
  <si>
    <t>0.42329284131416</t>
  </si>
  <si>
    <t>0.00167184397922144</t>
  </si>
  <si>
    <t>0.00199714695444475</t>
  </si>
  <si>
    <t>0.64424940247735</t>
  </si>
  <si>
    <t>0.00177252191653787</t>
  </si>
  <si>
    <t>0.00211404285905552</t>
  </si>
  <si>
    <t>0.472535952708668</t>
  </si>
  <si>
    <t>0.00182739638395003</t>
  </si>
  <si>
    <t>0.0021760252648308</t>
  </si>
  <si>
    <t>0.483587264124132</t>
  </si>
  <si>
    <t>0.00184989046561178</t>
  </si>
  <si>
    <t>0.00219931422022733</t>
  </si>
  <si>
    <t>0.483853825454041</t>
  </si>
  <si>
    <t>0.00185324134142547</t>
  </si>
  <si>
    <t>0.00219980628324513</t>
  </si>
  <si>
    <t>0.440431449042886</t>
  </si>
  <si>
    <t>0.00192849897690003</t>
  </si>
  <si>
    <t>0.00228551540142108</t>
  </si>
  <si>
    <t>0.854258107716247</t>
  </si>
  <si>
    <t>0.00194377748654565</t>
  </si>
  <si>
    <t>0.00229998315548609</t>
  </si>
  <si>
    <t>0.696313104844083</t>
  </si>
  <si>
    <t>0.00208227612913055</t>
  </si>
  <si>
    <t>0.00245997605791606</t>
  </si>
  <si>
    <t>0.581874425174087</t>
  </si>
  <si>
    <t>0.00221898241613543</t>
  </si>
  <si>
    <t>0.00261735091289046</t>
  </si>
  <si>
    <t>0.408910415458909</t>
  </si>
  <si>
    <t>0.00223625644566714</t>
  </si>
  <si>
    <t>0.00263357873868662</t>
  </si>
  <si>
    <t>0.488203907262439</t>
  </si>
  <si>
    <t>0.0022622151738276</t>
  </si>
  <si>
    <t>0.00265996729230279</t>
  </si>
  <si>
    <t>0.410887816487422</t>
  </si>
  <si>
    <t>0.00233072055852103</t>
  </si>
  <si>
    <t>0.00273622209769945</t>
  </si>
  <si>
    <t>0.407270121857442</t>
  </si>
  <si>
    <t>0.00247433338951871</t>
  </si>
  <si>
    <t>0.00290027497456888</t>
  </si>
  <si>
    <t>0.532535721561</t>
  </si>
  <si>
    <t>0.0025600698060051</t>
  </si>
  <si>
    <t>0.00299608169484034</t>
  </si>
  <si>
    <t>0.484150218539896</t>
  </si>
  <si>
    <t>0.00283283399355034</t>
  </si>
  <si>
    <t>0.00331012895658223</t>
  </si>
  <si>
    <t>0.447305938407452</t>
  </si>
  <si>
    <t>0.00299836456817155</t>
  </si>
  <si>
    <t>0.00349809199620014</t>
  </si>
  <si>
    <t>0.416559187539907</t>
  </si>
  <si>
    <t>0.00301790325999352</t>
  </si>
  <si>
    <t>0.00351541141793958</t>
  </si>
  <si>
    <t>0.057</t>
  </si>
  <si>
    <t>0.456298167053739</t>
  </si>
  <si>
    <t>0.00307140349531521</t>
  </si>
  <si>
    <t>0.00357217580433399</t>
  </si>
  <si>
    <t>0.464354424679123</t>
  </si>
  <si>
    <t>0.00331514987579531</t>
  </si>
  <si>
    <t>0.00384968566972199</t>
  </si>
  <si>
    <t>0.472846336578302</t>
  </si>
  <si>
    <t>0.00355095674754098</t>
  </si>
  <si>
    <t>0.00411713096580216</t>
  </si>
  <si>
    <t>0.696838695148613</t>
  </si>
  <si>
    <t>0.00361471463708435</t>
  </si>
  <si>
    <t>0.00418457691371898</t>
  </si>
  <si>
    <t>0.415635994926335</t>
  </si>
  <si>
    <t>0.00451065794738789</t>
  </si>
  <si>
    <t>0.00521370802869372</t>
  </si>
  <si>
    <t>0.677391765565673</t>
  </si>
  <si>
    <t>0.00453197041843791</t>
  </si>
  <si>
    <t>0.00523027094516178</t>
  </si>
  <si>
    <t>0.542790735949838</t>
  </si>
  <si>
    <t>0.00487178523370069</t>
  </si>
  <si>
    <t>0.00561379560006433</t>
  </si>
  <si>
    <t>0.496845705080395</t>
  </si>
  <si>
    <t>0.00529623637813901</t>
  </si>
  <si>
    <t>0.00609351927377284</t>
  </si>
  <si>
    <t>0.45349593420865</t>
  </si>
  <si>
    <t>0.00535560963221625</t>
  </si>
  <si>
    <t>0.00615237977688645</t>
  </si>
  <si>
    <t>0.511873936279894</t>
  </si>
  <si>
    <t>0.0054413957195321</t>
  </si>
  <si>
    <t>0.00624135588656898</t>
  </si>
  <si>
    <t>0.507600748282868</t>
  </si>
  <si>
    <t>0.00553425534649988</t>
  </si>
  <si>
    <t>0.00633816093964589</t>
  </si>
  <si>
    <t>0.415705226087336</t>
  </si>
  <si>
    <t>0.00612484926159695</t>
  </si>
  <si>
    <t>0.00700383526249788</t>
  </si>
  <si>
    <t>0.530856111428328</t>
  </si>
  <si>
    <t>0.00642496834111625</t>
  </si>
  <si>
    <t>0.00733582513337816</t>
  </si>
  <si>
    <t>0.624352625418015</t>
  </si>
  <si>
    <t>0.00643927748919788</t>
  </si>
  <si>
    <t>0.00734097235830931</t>
  </si>
  <si>
    <t>0.443028155972405</t>
  </si>
  <si>
    <t>0.00668836919537335</t>
  </si>
  <si>
    <t>0.00761335642452073</t>
  </si>
  <si>
    <t>0.411578286677576</t>
  </si>
  <si>
    <t>0.00674287993506575</t>
  </si>
  <si>
    <t>0.00766375883363315</t>
  </si>
  <si>
    <t>0.027</t>
  </si>
  <si>
    <t>0.431923442414202</t>
  </si>
  <si>
    <t>0.00690774114176692</t>
  </si>
  <si>
    <t>0.00783923956845973</t>
  </si>
  <si>
    <t>0.579835316321344</t>
  </si>
  <si>
    <t>0.00699044976867072</t>
  </si>
  <si>
    <t>0.00792109966223051</t>
  </si>
  <si>
    <t>0.448910626095787</t>
  </si>
  <si>
    <t>0.00700612750766399</t>
  </si>
  <si>
    <t>0.00792687236139022</t>
  </si>
  <si>
    <t>0.539603353629602</t>
  </si>
  <si>
    <t>0.00712237503163067</t>
  </si>
  <si>
    <t>0.00804624268279242</t>
  </si>
  <si>
    <t>0.405680441406605</t>
  </si>
  <si>
    <t>0.00731856307845004</t>
  </si>
  <si>
    <t>0.00825542732795042</t>
  </si>
  <si>
    <t>0.431209070762874</t>
  </si>
  <si>
    <t>0.00733594259662384</t>
  </si>
  <si>
    <t>0.00826258797725</t>
  </si>
  <si>
    <t>0.415245871244099</t>
  </si>
  <si>
    <t>0.00734760886472037</t>
  </si>
  <si>
    <t>0.00826330186137471</t>
  </si>
  <si>
    <t>0.542357802602538</t>
  </si>
  <si>
    <t>0.00741231554314352</t>
  </si>
  <si>
    <t>0.00832357472535906</t>
  </si>
  <si>
    <t>0.475667458420189</t>
  </si>
  <si>
    <t>0.00745950531411383</t>
  </si>
  <si>
    <t>0.00836402616807075</t>
  </si>
  <si>
    <t>0.64146078147882</t>
  </si>
  <si>
    <t>0.00753268246886858</t>
  </si>
  <si>
    <t>0.00843345167291864</t>
  </si>
  <si>
    <t>0.550178811033828</t>
  </si>
  <si>
    <t>0.00760212456842418</t>
  </si>
  <si>
    <t>0.00849849448022345</t>
  </si>
  <si>
    <t>0.432106964252941</t>
  </si>
  <si>
    <t>0.00762986226994236</t>
  </si>
  <si>
    <t>0.00851063568942358</t>
  </si>
  <si>
    <t>0.451791464125341</t>
  </si>
  <si>
    <t>0.00763571052509032</t>
  </si>
  <si>
    <t>0.515221981369586</t>
  </si>
  <si>
    <t>0.00772408502520931</t>
  </si>
  <si>
    <t>0.00859634425539639</t>
  </si>
  <si>
    <t>0.527452196540104</t>
  </si>
  <si>
    <t>0.00774353697005151</t>
  </si>
  <si>
    <t>0.0086052065141967</t>
  </si>
  <si>
    <t>0.421109192049153</t>
  </si>
  <si>
    <t>0.00779037597187364</t>
  </si>
  <si>
    <t>0.00864443200434571</t>
  </si>
  <si>
    <t>0.426402618959871</t>
  </si>
  <si>
    <t>0.00804032620890805</t>
  </si>
  <si>
    <t>0.00890858628768066</t>
  </si>
  <si>
    <t>0.442083839801669</t>
  </si>
  <si>
    <t>0.00833842145739733</t>
  </si>
  <si>
    <t>0.00922522551195066</t>
  </si>
  <si>
    <t>0.486092121505826</t>
  </si>
  <si>
    <t>0.00900703392781121</t>
  </si>
  <si>
    <t>0.00995024839517787</t>
  </si>
  <si>
    <t>0.436491071226089</t>
  </si>
  <si>
    <t>0.00910517187742713</t>
  </si>
  <si>
    <t>0.0100438493905639</t>
  </si>
  <si>
    <t>0.438985333801513</t>
  </si>
  <si>
    <t>0.00912162395538217</t>
  </si>
  <si>
    <t>0.010047200503796</t>
  </si>
  <si>
    <t>0.54086315642782</t>
  </si>
  <si>
    <t>0.00921356126431641</t>
  </si>
  <si>
    <t>0.0101335644448943</t>
  </si>
  <si>
    <t>0.096</t>
  </si>
  <si>
    <t>0.429751951613272</t>
  </si>
  <si>
    <t>0.00983857109477197</t>
  </si>
  <si>
    <t>0.0108051169354607</t>
  </si>
  <si>
    <t>0.4871156256924</t>
  </si>
  <si>
    <t>0.0103062111601346</t>
  </si>
  <si>
    <t>0.0113021261477903</t>
  </si>
  <si>
    <t>0.433181366332165</t>
  </si>
  <si>
    <t>0.0104484873581663</t>
  </si>
  <si>
    <t>0.0114413991685183</t>
  </si>
  <si>
    <t>0.602457850864356</t>
  </si>
  <si>
    <t>0.0107161593887559</t>
  </si>
  <si>
    <t>0.0117173772002601</t>
  </si>
  <si>
    <t>0.434713311741496</t>
  </si>
  <si>
    <t>0.0109430228917798</t>
  </si>
  <si>
    <t>0.0119479943818412</t>
  </si>
  <si>
    <t>0.451306085947771</t>
  </si>
  <si>
    <t>0.0109753407328234</t>
  </si>
  <si>
    <t>0.011965837276397</t>
  </si>
  <si>
    <t>0.411881955467863</t>
  </si>
  <si>
    <t>0.0110666232632512</t>
  </si>
  <si>
    <t>0.0120478209653708</t>
  </si>
  <si>
    <t>0.444026965916406</t>
  </si>
  <si>
    <t>0.0114386570856701</t>
  </si>
  <si>
    <t>0.0124167451553144</t>
  </si>
  <si>
    <t>0.497336945070868</t>
  </si>
  <si>
    <t>0.0125291709391594</t>
  </si>
  <si>
    <t>0.0135808234926634</t>
  </si>
  <si>
    <t>0.523659848111858</t>
  </si>
  <si>
    <t>0.0126962628728976</t>
  </si>
  <si>
    <t>0.0137420533118502</t>
  </si>
  <si>
    <t>0.606456018037248</t>
  </si>
  <si>
    <t>0.0131540289582102</t>
  </si>
  <si>
    <t>0.0142169807932171</t>
  </si>
  <si>
    <t>0.45144357147165</t>
  </si>
  <si>
    <t>0.0134249343530654</t>
  </si>
  <si>
    <t>0.014470810911592</t>
  </si>
  <si>
    <t>0.603649850289299</t>
  </si>
  <si>
    <t>0.0134275214733731</t>
  </si>
  <si>
    <t>0.406749036192657</t>
  </si>
  <si>
    <t>0.0146858776314178</t>
  </si>
  <si>
    <t>0.0158041987728907</t>
  </si>
  <si>
    <t>0.454001211203084</t>
  </si>
  <si>
    <t>0.0150803713273072</t>
  </si>
  <si>
    <t>0.0162054492455568</t>
  </si>
  <si>
    <t>0.410874285455351</t>
  </si>
  <si>
    <t>0.0156044058050046</t>
  </si>
  <si>
    <t>0.0167445557993531</t>
  </si>
  <si>
    <t>0.560543700976557</t>
  </si>
  <si>
    <t>0.0164291958662619</t>
  </si>
  <si>
    <t>0.0176043887036197</t>
  </si>
  <si>
    <t>0.445183255973823</t>
  </si>
  <si>
    <t>0.0169506036918978</t>
  </si>
  <si>
    <t>0.0181371459503306</t>
  </si>
  <si>
    <t>0.448453096110942</t>
  </si>
  <si>
    <t>0.0180638626416798</t>
  </si>
  <si>
    <t>0.0192757596851658</t>
  </si>
  <si>
    <t>0.537369157023178</t>
  </si>
  <si>
    <t>0.01806619933109</t>
  </si>
  <si>
    <t>0.440324293652514</t>
  </si>
  <si>
    <t>0.0181459578581859</t>
  </si>
  <si>
    <t>0.0193333178318368</t>
  </si>
  <si>
    <t>0.425185803019955</t>
  </si>
  <si>
    <t>0.0184045181621388</t>
  </si>
  <si>
    <t>0.0195809433287528</t>
  </si>
  <si>
    <t>0.521098131298906</t>
  </si>
  <si>
    <t>0.0199382680700173</t>
  </si>
  <si>
    <t>0.0211826422474368</t>
  </si>
  <si>
    <t>0.530575347236622</t>
  </si>
  <si>
    <t>0.0205163175875834</t>
  </si>
  <si>
    <t>0.0217658950043909</t>
  </si>
  <si>
    <t>0.425352338978031</t>
  </si>
  <si>
    <t>0.0231289708317404</t>
  </si>
  <si>
    <t>0.0245029690989725</t>
  </si>
  <si>
    <t>0.40811017761421</t>
  </si>
  <si>
    <t>0.0237771767835418</t>
  </si>
  <si>
    <t>0.0251541036876735</t>
  </si>
  <si>
    <t>0.42422014481603</t>
  </si>
  <si>
    <t>0.0254257795816984</t>
  </si>
  <si>
    <t>0.0268581568304088</t>
  </si>
  <si>
    <t>0.554966233212266</t>
  </si>
  <si>
    <t>0.025459668023485</t>
  </si>
  <si>
    <t>0.4278760433403</t>
  </si>
  <si>
    <t>0.0267196343831727</t>
  </si>
  <si>
    <t>0.0281476879788978</t>
  </si>
  <si>
    <t>0.438221991179912</t>
  </si>
  <si>
    <t>0.0268774836149858</t>
  </si>
  <si>
    <t>0.0282742067803712</t>
  </si>
  <si>
    <t>0.432131153930729</t>
  </si>
  <si>
    <t>0.0280693217179731</t>
  </si>
  <si>
    <t>0.0294865665732985</t>
  </si>
  <si>
    <t>0.408582853798625</t>
  </si>
  <si>
    <t>0.0282511455833435</t>
  </si>
  <si>
    <t>0.0296360056609584</t>
  </si>
  <si>
    <t>0.471934330420858</t>
  </si>
  <si>
    <t>0.0285498076550714</t>
  </si>
  <si>
    <t>0.0299074208862216</t>
  </si>
  <si>
    <t>0.452264283137966</t>
  </si>
  <si>
    <t>0.0312070405676327</t>
  </si>
  <si>
    <t>0.032645353889884</t>
  </si>
  <si>
    <t>0.406271168518577</t>
  </si>
  <si>
    <t>0.0326309652399998</t>
  </si>
  <si>
    <t>0.0340872984166804</t>
  </si>
  <si>
    <t>0.522248117890312</t>
  </si>
  <si>
    <t>0.0356181281814784</t>
  </si>
  <si>
    <t>0.0371559582283111</t>
  </si>
  <si>
    <t>0.483505616409589</t>
  </si>
  <si>
    <t>0.0369279600016138</t>
  </si>
  <si>
    <t>0.0384687650086352</t>
  </si>
  <si>
    <t>0.411529084415988</t>
  </si>
  <si>
    <t>0.0373054558714453</t>
  </si>
  <si>
    <t>0.038808036732934</t>
  </si>
  <si>
    <t>0.449121029871446</t>
  </si>
  <si>
    <t>0.0400788761934092</t>
  </si>
  <si>
    <t>0.0416150229266212</t>
  </si>
  <si>
    <t>0.461472038752887</t>
  </si>
  <si>
    <t>0.040114881913245</t>
  </si>
  <si>
    <t>0.411667852191801</t>
  </si>
  <si>
    <t>0.0413041044666164</t>
  </si>
  <si>
    <t>0.0427894526217092</t>
  </si>
  <si>
    <t>0.420860251974411</t>
  </si>
  <si>
    <t>0.0424812145734246</t>
  </si>
  <si>
    <t>0.043948107341844</t>
  </si>
  <si>
    <t>0.410216139633388</t>
  </si>
  <si>
    <t>0.0428190055708669</t>
  </si>
  <si>
    <t>0.044236462307006</t>
  </si>
  <si>
    <t>0.434022365259105</t>
  </si>
  <si>
    <t>0.0435303973095709</t>
  </si>
  <si>
    <t>0.04490945948329</t>
  </si>
  <si>
    <t>0.42136821550455</t>
  </si>
  <si>
    <t>0.0446973320748558</t>
  </si>
  <si>
    <t>0.0460499335956905</t>
  </si>
  <si>
    <t>0.431400049650571</t>
  </si>
  <si>
    <t>0.0454714799974864</t>
  </si>
  <si>
    <t>0.0467831573051062</t>
  </si>
  <si>
    <t>0.449683900528499</t>
  </si>
  <si>
    <t>0.0455724261942679</t>
  </si>
  <si>
    <t>0.0468226985178418</t>
  </si>
  <si>
    <t>0.42369606464745</t>
  </si>
  <si>
    <t>0.0473969795446184</t>
  </si>
  <si>
    <t>0.0486305995601632</t>
  </si>
  <si>
    <t>0.44171688603726</t>
  </si>
  <si>
    <t>0.0483572126837256</t>
  </si>
  <si>
    <t>0.0495479511629418</t>
  </si>
  <si>
    <t>0.619444444444444</t>
  </si>
  <si>
    <t>0.336111111111111</t>
  </si>
  <si>
    <t>0.443055555555556</t>
  </si>
  <si>
    <t>0.434722222222222</t>
  </si>
  <si>
    <t>0.154166666666667</t>
  </si>
  <si>
    <t>0.425694444444444</t>
  </si>
  <si>
    <t>0.48125</t>
  </si>
  <si>
    <t>0.20625</t>
  </si>
  <si>
    <t>0.359027777777778</t>
  </si>
  <si>
    <t>0.0493055555555556</t>
  </si>
  <si>
    <t>0.261805555555556</t>
  </si>
  <si>
    <t>0.372222222222222</t>
  </si>
  <si>
    <t>0.315277777777778</t>
  </si>
  <si>
    <t>0.101388888888889</t>
  </si>
  <si>
    <t>0.386805555555556</t>
  </si>
  <si>
    <t>0.134722222222222</t>
  </si>
  <si>
    <t>0.329861111111111</t>
  </si>
  <si>
    <t>0.182638888888889</t>
  </si>
  <si>
    <t>0.303472222222222</t>
  </si>
  <si>
    <t>0.290277777777778</t>
  </si>
  <si>
    <t>0.111805555555556</t>
  </si>
  <si>
    <t>0.0791666666666667</t>
  </si>
  <si>
    <t>0.179166666666667</t>
  </si>
  <si>
    <t>0.413888888888889</t>
  </si>
  <si>
    <t>0.24375</t>
  </si>
  <si>
    <t>0.15625</t>
  </si>
  <si>
    <t>0.482638888888889</t>
  </si>
  <si>
    <t>0.327777777777778</t>
  </si>
  <si>
    <t>0.172916666666667</t>
  </si>
  <si>
    <t>0.420833333333333</t>
  </si>
  <si>
    <t>0.259722222222222</t>
  </si>
  <si>
    <t>0.153472222222222</t>
  </si>
  <si>
    <t>0.284027777777778</t>
  </si>
  <si>
    <t>0.116666666666667</t>
  </si>
  <si>
    <t>0.0777777777777778</t>
  </si>
  <si>
    <t>0.202777777777778</t>
  </si>
  <si>
    <t>0.36875</t>
  </si>
  <si>
    <t>0.199305555555556</t>
  </si>
  <si>
    <t>0.158333333333333</t>
  </si>
  <si>
    <t>0.26875</t>
  </si>
  <si>
    <t>0.224305555555556</t>
  </si>
  <si>
    <t>0.117361111111111</t>
  </si>
  <si>
    <t>0.338888888888889</t>
  </si>
  <si>
    <t>0.169444444444444</t>
  </si>
  <si>
    <t>0.165277777777778</t>
  </si>
  <si>
    <t>0.543055555555556</t>
  </si>
  <si>
    <t>0.559027777777778</t>
  </si>
  <si>
    <t>0.140972222222222</t>
  </si>
  <si>
    <t>0.577083333333333</t>
  </si>
  <si>
    <t>0.322916666666667</t>
  </si>
  <si>
    <t>0.360416666666667</t>
  </si>
  <si>
    <t>0.613194444444444</t>
  </si>
  <si>
    <t>0.522916666666667</t>
  </si>
  <si>
    <t>0.500694444444444</t>
  </si>
  <si>
    <t>0.114583333333333</t>
  </si>
  <si>
    <t>0.254861111111111</t>
  </si>
  <si>
    <t>0.11875</t>
  </si>
  <si>
    <t>0.136805555555556</t>
  </si>
  <si>
    <t>0.0715277777777778</t>
  </si>
  <si>
    <t>0.293055555555556</t>
  </si>
  <si>
    <t>0.529861111111111</t>
  </si>
  <si>
    <t>0.306944444444444</t>
  </si>
  <si>
    <t>0.113888888888889</t>
  </si>
  <si>
    <t>0.49375</t>
  </si>
  <si>
    <t>0.540972222222222</t>
  </si>
  <si>
    <t>0.288888888888889</t>
  </si>
  <si>
    <t>0.351388888888889</t>
  </si>
  <si>
    <t>0.135416666666667</t>
  </si>
  <si>
    <t>0.498611111111111</t>
  </si>
  <si>
    <t>0.164583333333333</t>
  </si>
  <si>
    <t>0.570138888888889</t>
  </si>
  <si>
    <t>0.200694444444444</t>
  </si>
  <si>
    <t>0.545833333333333</t>
  </si>
  <si>
    <t>0.299305555555556</t>
  </si>
  <si>
    <t>0.204861111111111</t>
  </si>
  <si>
    <t>0.295138888888889</t>
  </si>
  <si>
    <t>0.445138888888889</t>
  </si>
  <si>
    <t>0.663194444444444</t>
  </si>
  <si>
    <t>0.595833333333333</t>
  </si>
  <si>
    <t>0.0465277777777778</t>
  </si>
  <si>
    <t>0.227777777777778</t>
  </si>
  <si>
    <t>0.426388888888889</t>
  </si>
  <si>
    <t>0.338194444444444</t>
  </si>
  <si>
    <t>0.0708333333333333</t>
  </si>
  <si>
    <t>0.186805555555556</t>
  </si>
  <si>
    <t>0.21875</t>
  </si>
  <si>
    <t>0.0826388888888889</t>
  </si>
  <si>
    <t>0.323611111111111</t>
  </si>
  <si>
    <t>0.609027777777778</t>
  </si>
  <si>
    <t>0.542361111111111</t>
  </si>
  <si>
    <t>0.290972222222222</t>
  </si>
  <si>
    <t>0.432638888888889</t>
  </si>
  <si>
    <t>0.184722222222222</t>
  </si>
  <si>
    <t>0.38125</t>
  </si>
  <si>
    <t>0.491666666666667</t>
  </si>
  <si>
    <t>0.367361111111111</t>
  </si>
  <si>
    <t>0.327083333333333</t>
  </si>
  <si>
    <t>0.105555555555556</t>
  </si>
  <si>
    <t>0.129861111111111</t>
  </si>
  <si>
    <t>0.198611111111111</t>
  </si>
  <si>
    <t>0.0805555555555556</t>
  </si>
  <si>
    <t>0.120138888888889</t>
  </si>
  <si>
    <t>0.365277777777778</t>
  </si>
  <si>
    <t>0.254166666666667</t>
  </si>
  <si>
    <t>0.363194444444444</t>
  </si>
  <si>
    <t>0.561111111111111</t>
  </si>
  <si>
    <t>0.447916666666667</t>
  </si>
  <si>
    <t>0.40625</t>
  </si>
  <si>
    <t>0.109027777777778</t>
  </si>
  <si>
    <t>0.281944444444444</t>
  </si>
  <si>
    <t>0.205555555555556</t>
  </si>
  <si>
    <t>0.267361111111111</t>
  </si>
  <si>
    <t>0.115277777777778</t>
  </si>
  <si>
    <t>0.207638888888889</t>
  </si>
  <si>
    <t>0.157638888888889</t>
  </si>
  <si>
    <t>0.0729166666666667</t>
  </si>
  <si>
    <t>0.192361111111111</t>
  </si>
  <si>
    <t>0.265972222222222</t>
  </si>
  <si>
    <t>0.195138888888889</t>
  </si>
  <si>
    <t>0.504861111111111</t>
  </si>
  <si>
    <t>0.119444444444444</t>
  </si>
  <si>
    <t>0.245833333333333</t>
  </si>
  <si>
    <t>0.154861111111111</t>
  </si>
  <si>
    <t>0.264583333333333</t>
  </si>
  <si>
    <t>0.122222222222222</t>
  </si>
  <si>
    <t>0.277083333333333</t>
  </si>
  <si>
    <t>0.186111111111111</t>
  </si>
  <si>
    <t>0.148611111111111</t>
  </si>
  <si>
    <t>0.322222222222222</t>
  </si>
  <si>
    <t>0.244444444444444</t>
  </si>
  <si>
    <t>0.239583333333333</t>
  </si>
  <si>
    <t>0.358333333333333</t>
  </si>
  <si>
    <t>0.220833333333333</t>
  </si>
  <si>
    <t>0.383333333333333</t>
  </si>
  <si>
    <t>0.240972222222222</t>
  </si>
  <si>
    <t>0.14375</t>
  </si>
  <si>
    <t>0.216666666666667</t>
  </si>
  <si>
    <t>0.138194444444444</t>
  </si>
  <si>
    <t>0.191666666666667</t>
  </si>
  <si>
    <t>0.334027777777778</t>
  </si>
  <si>
    <t>0.311111111111111</t>
  </si>
  <si>
    <t>0.33125</t>
  </si>
  <si>
    <t>0.0743055555555556</t>
  </si>
  <si>
    <t>0.0798611111111111</t>
  </si>
  <si>
    <t>0.211805555555556</t>
  </si>
  <si>
    <t>0.130555555555556</t>
  </si>
  <si>
    <t>0.572916666666667</t>
  </si>
  <si>
    <t>0.195833333333333</t>
  </si>
  <si>
    <t>0.209027777777778</t>
  </si>
  <si>
    <t>0.370138888888889</t>
  </si>
  <si>
    <t>0.121527777777778</t>
  </si>
  <si>
    <t>0.279861111111111</t>
  </si>
  <si>
    <t>0.123611111111111</t>
  </si>
  <si>
    <t>0.0930555555555556</t>
  </si>
  <si>
    <t>0.302083333333333</t>
  </si>
  <si>
    <t>0.110416666666667</t>
  </si>
  <si>
    <t>0.405555555555556</t>
  </si>
  <si>
    <t>0.215972222222222</t>
  </si>
  <si>
    <t>0.374305555555556</t>
  </si>
  <si>
    <t>0.144444444444444</t>
  </si>
  <si>
    <t>0.209722222222222</t>
  </si>
  <si>
    <t>0.272222222222222</t>
  </si>
  <si>
    <t>0.08125</t>
  </si>
  <si>
    <t>0.286111111111111</t>
  </si>
  <si>
    <t>0.588194444444444</t>
  </si>
  <si>
    <t>0.0541666666666667</t>
  </si>
  <si>
    <t>0.320833333333333</t>
  </si>
  <si>
    <t>0.370833333333333</t>
  </si>
  <si>
    <t>0.311805555555556</t>
  </si>
  <si>
    <t>0.273611111111111</t>
  </si>
  <si>
    <t>0.361805555555556</t>
  </si>
  <si>
    <t>0.332638888888889</t>
  </si>
  <si>
    <t>0.446527777777778</t>
  </si>
  <si>
    <t>0.288194444444444</t>
  </si>
  <si>
    <t>0.379861111111111</t>
  </si>
  <si>
    <t>0.473611111111111</t>
  </si>
  <si>
    <t>0.468055555555556</t>
  </si>
  <si>
    <t>0.159027777777778</t>
  </si>
  <si>
    <t>0.0770833333333333</t>
  </si>
  <si>
    <t>0.411805555555556</t>
  </si>
  <si>
    <t>0.0722222222222222</t>
  </si>
  <si>
    <t>0.661805555555556</t>
  </si>
  <si>
    <t>0.593055555555556</t>
  </si>
  <si>
    <t>0.485416666666667</t>
  </si>
  <si>
    <t>0.390277777777778</t>
  </si>
  <si>
    <t>0.30625</t>
  </si>
  <si>
    <t>0.282638888888889</t>
  </si>
  <si>
    <t>0.494444444444444</t>
  </si>
  <si>
    <t>0.526388888888889</t>
  </si>
  <si>
    <t>0.582638888888889</t>
  </si>
  <si>
    <t>0.50625</t>
  </si>
  <si>
    <t>0.176388888888889</t>
  </si>
  <si>
    <t>0.341666666666667</t>
  </si>
  <si>
    <t>0.302777777777778</t>
  </si>
  <si>
    <t>0.161805555555556</t>
  </si>
  <si>
    <t>0.553472222222222</t>
  </si>
  <si>
    <t>0.120833333333333</t>
  </si>
  <si>
    <t>0.523611111111111</t>
  </si>
  <si>
    <t>0.301388888888889</t>
  </si>
  <si>
    <t>0.394444444444444</t>
  </si>
  <si>
    <t>0.113194444444444</t>
  </si>
  <si>
    <t>0.546527777777778</t>
  </si>
  <si>
    <t>0.16875</t>
  </si>
  <si>
    <t>0.286805555555556</t>
  </si>
  <si>
    <t>0.488194444444444</t>
  </si>
  <si>
    <t>0.395138888888889</t>
  </si>
  <si>
    <t>0.218055555555556</t>
  </si>
  <si>
    <t>0.263194444444444</t>
  </si>
  <si>
    <t>0.0736111111111111</t>
  </si>
  <si>
    <t>0.307638888888889</t>
  </si>
  <si>
    <t>0.285416666666667</t>
  </si>
  <si>
    <t>0.55625</t>
  </si>
  <si>
    <t>0.0701388888888889</t>
  </si>
  <si>
    <t>0.232638888888889</t>
  </si>
  <si>
    <t>0.391666666666667</t>
  </si>
  <si>
    <t>0.414583333333333</t>
  </si>
  <si>
    <t>0.318055555555556</t>
  </si>
  <si>
    <t>0.0451388888888889</t>
  </si>
  <si>
    <t>0.247222222222222</t>
  </si>
  <si>
    <t>0.124305555555556</t>
  </si>
  <si>
    <t>0.279166666666667</t>
  </si>
  <si>
    <t>0.185416666666667</t>
  </si>
  <si>
    <t>0.276388888888889</t>
  </si>
  <si>
    <t>0.509027777777778</t>
  </si>
  <si>
    <t>0.44375</t>
  </si>
  <si>
    <t>0.179861111111111</t>
  </si>
  <si>
    <t>0.122916666666667</t>
  </si>
  <si>
    <t>0.335416666666667</t>
  </si>
  <si>
    <t>0.23125</t>
  </si>
  <si>
    <t>0.297222222222222</t>
  </si>
  <si>
    <t>0.241666666666667</t>
  </si>
  <si>
    <t>0.204166666666667</t>
  </si>
  <si>
    <t>0.403472222222222</t>
  </si>
  <si>
    <t>0.308333333333333</t>
  </si>
  <si>
    <t>0.211111111111111</t>
  </si>
  <si>
    <t>0.364583333333333</t>
  </si>
  <si>
    <t>0.25625</t>
  </si>
  <si>
    <t>0.170833333333333</t>
  </si>
  <si>
    <t>0.214583333333333</t>
  </si>
  <si>
    <t>0.197916666666667</t>
  </si>
  <si>
    <t>0.165972222222222</t>
  </si>
  <si>
    <t>0.115972222222222</t>
  </si>
  <si>
    <t>0.140277777777778</t>
  </si>
  <si>
    <t>0.0423611111111111</t>
  </si>
  <si>
    <t>0.197222222222222</t>
  </si>
  <si>
    <t>0.125694444444444</t>
  </si>
  <si>
    <t>0.478472222222222</t>
  </si>
  <si>
    <t>0.431944444444444</t>
  </si>
  <si>
    <t>0.679166666666667</t>
  </si>
  <si>
    <t>0.647916666666667</t>
  </si>
  <si>
    <t>0.401388888888889</t>
  </si>
  <si>
    <t>0.339583333333333</t>
  </si>
  <si>
    <t>0.632638888888889</t>
  </si>
  <si>
    <t>0.540277777777778</t>
  </si>
  <si>
    <t>0.127777777777778</t>
  </si>
  <si>
    <t>0.617361111111111</t>
  </si>
  <si>
    <t>0.525694444444444</t>
  </si>
  <si>
    <t>0.392361111111111</t>
  </si>
  <si>
    <t>0.563888888888889</t>
  </si>
  <si>
    <t>0.447222222222222</t>
  </si>
  <si>
    <t>0.170138888888889</t>
  </si>
  <si>
    <t>0.324305555555556</t>
  </si>
  <si>
    <t>0.0895833333333333</t>
  </si>
  <si>
    <t>0.0868055555555556</t>
  </si>
  <si>
    <t>0.242361111111111</t>
  </si>
  <si>
    <t>0.247916666666667</t>
  </si>
  <si>
    <t>0.104861111111111</t>
  </si>
  <si>
    <t>0.184027777777778</t>
  </si>
  <si>
    <t>0.0819444444444444</t>
  </si>
  <si>
    <t>0.0756944444444444</t>
  </si>
  <si>
    <t>0.954861111111111</t>
  </si>
  <si>
    <t>0.78125</t>
  </si>
  <si>
    <t>1.99652777777778</t>
  </si>
  <si>
    <t>1.82291666666667</t>
  </si>
  <si>
    <t>1.64930555555556</t>
  </si>
  <si>
    <t>1.12847222222222</t>
  </si>
  <si>
    <t>0.607638888888889</t>
  </si>
  <si>
    <t>1.47569444444444</t>
  </si>
  <si>
    <t>2.51736111111111</t>
  </si>
  <si>
    <t>Sample</t>
  </si>
  <si>
    <t>Total raw reads</t>
  </si>
  <si>
    <t>Filtered barcodes (read threshold)</t>
  </si>
  <si>
    <t>Pre-QC cells</t>
  </si>
  <si>
    <t>Post-QC cells (before gene filtering)</t>
  </si>
  <si>
    <t>Name</t>
  </si>
  <si>
    <t>Description</t>
  </si>
  <si>
    <t xml:space="preserve"> </t>
  </si>
  <si>
    <t>Mean aligned reads / cell</t>
  </si>
  <si>
    <t>Total UMI</t>
  </si>
  <si>
    <t>Mean UMI / cell</t>
  </si>
  <si>
    <t>Number</t>
  </si>
  <si>
    <t>Total UMI-FM</t>
  </si>
  <si>
    <t>Mean UMI-FM / cell</t>
  </si>
  <si>
    <t>Mean detected genes / cell</t>
  </si>
  <si>
    <t>COR1_R1.fastq</t>
  </si>
  <si>
    <t>Corrected, encapsulation  31.3.2017</t>
  </si>
  <si>
    <t>489 (20 000)</t>
  </si>
  <si>
    <t>COR1_R2.fastq</t>
  </si>
  <si>
    <t>INSC96R1_R1.fastq</t>
  </si>
  <si>
    <t>INS mutant, encapsulation 31.3.2017</t>
  </si>
  <si>
    <t>580 (20 000)</t>
  </si>
  <si>
    <t>INSC96R1_R2.fastq</t>
  </si>
  <si>
    <t>COR2_R1.fastq</t>
  </si>
  <si>
    <t>Corrected, encapsulation 2.5.2017</t>
  </si>
  <si>
    <t>503 (20 000)</t>
  </si>
  <si>
    <t>COR2_R2.fastq</t>
  </si>
  <si>
    <t>INSC96R2_R1.fastq</t>
  </si>
  <si>
    <t>INS mutant, encapsulation 2.5.2017</t>
  </si>
  <si>
    <t>715 (20 000)</t>
  </si>
  <si>
    <t>INSC96R2_R2.fastq</t>
  </si>
  <si>
    <t>Sequencing platform</t>
  </si>
  <si>
    <t>NextSeq</t>
  </si>
  <si>
    <t>Number of cycles (transcript read/index read/cell barcode read)</t>
  </si>
  <si>
    <t>36-6-50</t>
  </si>
  <si>
    <t>Number of libraries</t>
  </si>
  <si>
    <t>Log2(fold change)</t>
  </si>
  <si>
    <t>Adjusted p-value</t>
  </si>
  <si>
    <t>ENSG00000133112</t>
  </si>
  <si>
    <t>TPT1</t>
  </si>
  <si>
    <t>ENSG00000149547</t>
  </si>
  <si>
    <t>EI24</t>
  </si>
  <si>
    <t>ENSG00000197043</t>
  </si>
  <si>
    <t>ANXA6</t>
  </si>
  <si>
    <t>ENSG00000124172</t>
  </si>
  <si>
    <t>ATP5E</t>
  </si>
  <si>
    <t>ENSG00000169567</t>
  </si>
  <si>
    <t>HINT1</t>
  </si>
  <si>
    <t>ENSG00000229117</t>
  </si>
  <si>
    <t>RPL41</t>
  </si>
  <si>
    <t>ENSG00000126709</t>
  </si>
  <si>
    <t>IFI6</t>
  </si>
  <si>
    <t>ENSG00000185745</t>
  </si>
  <si>
    <t>IFIT1</t>
  </si>
  <si>
    <t>ENSG00000111640</t>
  </si>
  <si>
    <t>GAPDH</t>
  </si>
  <si>
    <t>ENSG00000105193</t>
  </si>
  <si>
    <t>RPS16</t>
  </si>
  <si>
    <t>ENSG00000198034</t>
  </si>
  <si>
    <t>RPS4X</t>
  </si>
  <si>
    <t>ENSG00000180389</t>
  </si>
  <si>
    <t>ATP5EP2</t>
  </si>
  <si>
    <t>ENSG00000105438</t>
  </si>
  <si>
    <t>KDELR1</t>
  </si>
  <si>
    <t>ENSG00000121691</t>
  </si>
  <si>
    <t>CAT</t>
  </si>
  <si>
    <t>ENSG00000140988</t>
  </si>
  <si>
    <t>RPS2</t>
  </si>
  <si>
    <t>ENSG00000127022</t>
  </si>
  <si>
    <t>CANX</t>
  </si>
  <si>
    <t>ENSG00000101294</t>
  </si>
  <si>
    <t>HM13</t>
  </si>
  <si>
    <t>ENSG00000180879</t>
  </si>
  <si>
    <t>SSR4</t>
  </si>
  <si>
    <t>ENSG00000197756</t>
  </si>
  <si>
    <t>RPL37A</t>
  </si>
  <si>
    <t>ENSG00000186918</t>
  </si>
  <si>
    <t>ZNF395</t>
  </si>
  <si>
    <t>ENSG00000197746</t>
  </si>
  <si>
    <t>PSAP</t>
  </si>
  <si>
    <t>ENSG00000163468</t>
  </si>
  <si>
    <t>CCT3</t>
  </si>
  <si>
    <t>ENSG00000105677</t>
  </si>
  <si>
    <t>TMEM147</t>
  </si>
  <si>
    <t>ENSG00000167526</t>
  </si>
  <si>
    <t>RPL13</t>
  </si>
  <si>
    <t>ENSG00000141349</t>
  </si>
  <si>
    <t>G6PC3</t>
  </si>
  <si>
    <t>ENSG00000226608</t>
  </si>
  <si>
    <t>FTLP3</t>
  </si>
  <si>
    <t>ENSG00000106153</t>
  </si>
  <si>
    <t>CHCHD2</t>
  </si>
  <si>
    <t>ENSG00000188175</t>
  </si>
  <si>
    <t>HEPACAM2</t>
  </si>
  <si>
    <t>ENSG00000125991</t>
  </si>
  <si>
    <t>ERGIC3</t>
  </si>
  <si>
    <t>ENSG00000146701</t>
  </si>
  <si>
    <t>MDH2</t>
  </si>
  <si>
    <t>ENSG00000159377</t>
  </si>
  <si>
    <t>PSMB4</t>
  </si>
  <si>
    <t>ENSG00000095981</t>
  </si>
  <si>
    <t>KCNK16</t>
  </si>
  <si>
    <t>ENSG00000104805</t>
  </si>
  <si>
    <t>NUCB1</t>
  </si>
  <si>
    <t>ENSG00000135404</t>
  </si>
  <si>
    <t>CD63</t>
  </si>
  <si>
    <t>ENSG00000257727</t>
  </si>
  <si>
    <t>CNPY2</t>
  </si>
  <si>
    <t>ENSG00000166794</t>
  </si>
  <si>
    <t>PPIB</t>
  </si>
  <si>
    <t>ENSG00000091592</t>
  </si>
  <si>
    <t>NLRP1</t>
  </si>
  <si>
    <t>ENSG00000128524</t>
  </si>
  <si>
    <t>ATP6V1F</t>
  </si>
  <si>
    <t>ENSG00000115828</t>
  </si>
  <si>
    <t>QPCT</t>
  </si>
  <si>
    <t>ENSG00000198715</t>
  </si>
  <si>
    <t>GLMP</t>
  </si>
  <si>
    <t>ENSG00000140990</t>
  </si>
  <si>
    <t>NDUFB10</t>
  </si>
  <si>
    <t>ENSG00000172809</t>
  </si>
  <si>
    <t>RPL38</t>
  </si>
  <si>
    <t>ENSG00000167004</t>
  </si>
  <si>
    <t>PDIA3</t>
  </si>
  <si>
    <t>ENSG00000132432</t>
  </si>
  <si>
    <t>SEC61G</t>
  </si>
  <si>
    <t>ENSG00000122026</t>
  </si>
  <si>
    <t>RPL21</t>
  </si>
  <si>
    <t>ENSG00000104970</t>
  </si>
  <si>
    <t>KIR3DX1</t>
  </si>
  <si>
    <t>ENSG00000204386</t>
  </si>
  <si>
    <t>NEU1</t>
  </si>
  <si>
    <t>ENSG00000181885</t>
  </si>
  <si>
    <t>CLDN7</t>
  </si>
  <si>
    <t>ENSG00000071073</t>
  </si>
  <si>
    <t>MGAT4A</t>
  </si>
  <si>
    <t>ENSG00000149658</t>
  </si>
  <si>
    <t>YTHDF1</t>
  </si>
  <si>
    <t>ENSG00000082701</t>
  </si>
  <si>
    <t>GSK3B</t>
  </si>
  <si>
    <t>ENSG00000139428</t>
  </si>
  <si>
    <t>MMAB</t>
  </si>
  <si>
    <t>ENSG00000134779</t>
  </si>
  <si>
    <t>TPGS2</t>
  </si>
  <si>
    <t>ENSG00000215845</t>
  </si>
  <si>
    <t>TSTD1</t>
  </si>
  <si>
    <t>ENSG00000099284</t>
  </si>
  <si>
    <t>H2AFY2</t>
  </si>
  <si>
    <t>ENSG00000106682</t>
  </si>
  <si>
    <t>EIF4H</t>
  </si>
  <si>
    <t>ENSG00000084733</t>
  </si>
  <si>
    <t>RAB10</t>
  </si>
  <si>
    <t>ENSG00000118058</t>
  </si>
  <si>
    <t>KMT2A</t>
  </si>
  <si>
    <t>ENSG00000135549</t>
  </si>
  <si>
    <t>PKIB</t>
  </si>
  <si>
    <t>ENSG00000218776</t>
  </si>
  <si>
    <t>MTATP6P31</t>
  </si>
  <si>
    <t>ENSG00000119705</t>
  </si>
  <si>
    <t>SLIRP</t>
  </si>
  <si>
    <t>ENSG00000100105</t>
  </si>
  <si>
    <t>PATZ1</t>
  </si>
  <si>
    <t>ENSG00000134324</t>
  </si>
  <si>
    <t>LPIN1</t>
  </si>
  <si>
    <t>ENSG00000103121</t>
  </si>
  <si>
    <t>CMC2</t>
  </si>
  <si>
    <t>ENSG00000111581</t>
  </si>
  <si>
    <t>NUP107</t>
  </si>
  <si>
    <t>ENSG00000186868</t>
  </si>
  <si>
    <t>MAPT</t>
  </si>
  <si>
    <t>ENSG00000171316</t>
  </si>
  <si>
    <t>CHD7</t>
  </si>
  <si>
    <t>ENSG00000141279</t>
  </si>
  <si>
    <t>NPEPPS</t>
  </si>
  <si>
    <t>ENSG00000018610</t>
  </si>
  <si>
    <t>CXorf56</t>
  </si>
  <si>
    <t>ENSG00000145833</t>
  </si>
  <si>
    <t>DDX46</t>
  </si>
  <si>
    <t>ENSG00000006747</t>
  </si>
  <si>
    <t>SCIN</t>
  </si>
  <si>
    <t>ENSG00000157216</t>
  </si>
  <si>
    <t>SSBP3</t>
  </si>
  <si>
    <t>ENSG00000166582</t>
  </si>
  <si>
    <t>CENPV</t>
  </si>
  <si>
    <t>ENSG00000249192</t>
  </si>
  <si>
    <t>MTND3P25</t>
  </si>
  <si>
    <t>ENSG00000119535</t>
  </si>
  <si>
    <t>CSF3R</t>
  </si>
  <si>
    <t>ENSG00000111305</t>
  </si>
  <si>
    <t>GSG1</t>
  </si>
  <si>
    <t>ENSG00000180354</t>
  </si>
  <si>
    <t>MTURN</t>
  </si>
  <si>
    <t>ENSG00000156052</t>
  </si>
  <si>
    <t>GNAQ</t>
  </si>
  <si>
    <t>ENSG00000119820</t>
  </si>
  <si>
    <t>YIPF4</t>
  </si>
  <si>
    <t>ENSG00000166938</t>
  </si>
  <si>
    <t>DIS3L</t>
  </si>
  <si>
    <t>ENSG00000073578</t>
  </si>
  <si>
    <t>SDHA</t>
  </si>
  <si>
    <t>ENSG00000160285</t>
  </si>
  <si>
    <t>LSS</t>
  </si>
  <si>
    <t>ENSG00000103056</t>
  </si>
  <si>
    <t>SMPD3</t>
  </si>
  <si>
    <t>ENSG00000166206</t>
  </si>
  <si>
    <t>GABRB3</t>
  </si>
  <si>
    <t>ENSG00000052795</t>
  </si>
  <si>
    <t>FNIP2</t>
  </si>
  <si>
    <t>ENSG00000182870</t>
  </si>
  <si>
    <t>GALNT9</t>
  </si>
  <si>
    <t>ENSG00000130477</t>
  </si>
  <si>
    <t>UNC13A</t>
  </si>
  <si>
    <t>ENSG00000140718</t>
  </si>
  <si>
    <t>FTO</t>
  </si>
  <si>
    <t>ENSG00000196591</t>
  </si>
  <si>
    <t>HDAC2</t>
  </si>
  <si>
    <t>ENSG00000006534</t>
  </si>
  <si>
    <t>ALDH3B1</t>
  </si>
  <si>
    <t>ENSG00000175768</t>
  </si>
  <si>
    <t>TOMM5</t>
  </si>
  <si>
    <t>ENSG00000107341</t>
  </si>
  <si>
    <t>UBE2R2</t>
  </si>
  <si>
    <t>ENSG00000009765</t>
  </si>
  <si>
    <t>IYD</t>
  </si>
  <si>
    <t>ENSG00000010244</t>
  </si>
  <si>
    <t>ZNF207</t>
  </si>
  <si>
    <t>ENSG00000198146</t>
  </si>
  <si>
    <t>ZNF770</t>
  </si>
  <si>
    <t>ENSG00000143842</t>
  </si>
  <si>
    <t>SOX13</t>
  </si>
  <si>
    <t>ENSG00000262118</t>
  </si>
  <si>
    <t>MTCO1P28</t>
  </si>
  <si>
    <t>ENSG00000171858</t>
  </si>
  <si>
    <t>RPS21</t>
  </si>
  <si>
    <t>ENSG00000106261</t>
  </si>
  <si>
    <t>ZKSCAN1</t>
  </si>
  <si>
    <t>ENSG00000120162</t>
  </si>
  <si>
    <t>MOB3B</t>
  </si>
  <si>
    <t>ENSG00000124098</t>
  </si>
  <si>
    <t>FAM210B</t>
  </si>
  <si>
    <t>ENSG00000197134</t>
  </si>
  <si>
    <t>ZNF257</t>
  </si>
  <si>
    <t>ENSG00000172667</t>
  </si>
  <si>
    <t>ZMAT3</t>
  </si>
  <si>
    <t>ENSG00000185753</t>
  </si>
  <si>
    <t>CXorf38</t>
  </si>
  <si>
    <t>ENSG00000197323</t>
  </si>
  <si>
    <t>TRIM33</t>
  </si>
  <si>
    <t>ENSG00000244754</t>
  </si>
  <si>
    <t>N4BP2L2</t>
  </si>
  <si>
    <t>ENSG00000062485</t>
  </si>
  <si>
    <t>CS</t>
  </si>
  <si>
    <t>ENSG00000100614</t>
  </si>
  <si>
    <t>PPM1A</t>
  </si>
  <si>
    <t>ENSG00000138587</t>
  </si>
  <si>
    <t>MNS1</t>
  </si>
  <si>
    <t>ENSG00000206053</t>
  </si>
  <si>
    <t>JPT2</t>
  </si>
  <si>
    <t>ENSG00000184897</t>
  </si>
  <si>
    <t>H1FX</t>
  </si>
  <si>
    <t>ENSG00000251544</t>
  </si>
  <si>
    <t>MTND5P12</t>
  </si>
  <si>
    <t>ENSG00000170153</t>
  </si>
  <si>
    <t>RNF150</t>
  </si>
  <si>
    <t>AL139415.2</t>
  </si>
  <si>
    <t>ENSG00000108953</t>
  </si>
  <si>
    <t>YWHAE</t>
  </si>
  <si>
    <t>ENSG00000244921</t>
  </si>
  <si>
    <t>MTCYBP18</t>
  </si>
  <si>
    <t>ENSG00000256045</t>
  </si>
  <si>
    <t>MTRNR2L10</t>
  </si>
  <si>
    <t>ENSG00000270388</t>
  </si>
  <si>
    <t>MTCO3P22</t>
  </si>
  <si>
    <t>AC093809.1</t>
  </si>
  <si>
    <t>ENSG00000256148</t>
  </si>
  <si>
    <t>AP000763.2</t>
  </si>
  <si>
    <t>ENSG00000183741</t>
  </si>
  <si>
    <t>CBX6</t>
  </si>
  <si>
    <t>ENSG00000161671</t>
  </si>
  <si>
    <t>EMC10</t>
  </si>
  <si>
    <t>ENSG00000063177</t>
  </si>
  <si>
    <t>RPL18</t>
  </si>
  <si>
    <t>ENSG00000105223</t>
  </si>
  <si>
    <t>PLD3</t>
  </si>
  <si>
    <t>ENSG00000221983</t>
  </si>
  <si>
    <t>UBA52</t>
  </si>
  <si>
    <t>ENSG00000167815</t>
  </si>
  <si>
    <t>PRDX2</t>
  </si>
  <si>
    <t>ENSG00000085117</t>
  </si>
  <si>
    <t>CD82</t>
  </si>
  <si>
    <t>ENSG00000114735</t>
  </si>
  <si>
    <t>HEMK1</t>
  </si>
  <si>
    <t>ENSG00000137497</t>
  </si>
  <si>
    <t>NUMA1</t>
  </si>
  <si>
    <t>ENSG00000138592</t>
  </si>
  <si>
    <t>USP8</t>
  </si>
  <si>
    <t>ENSG00000179218</t>
  </si>
  <si>
    <t>CALR</t>
  </si>
  <si>
    <t>ENSG00000176723</t>
  </si>
  <si>
    <t>ZNF843</t>
  </si>
  <si>
    <t>ENSG00000083845</t>
  </si>
  <si>
    <t>RPS5</t>
  </si>
  <si>
    <t>ENSG00000007237</t>
  </si>
  <si>
    <t>GAS7</t>
  </si>
  <si>
    <t>ENSG00000006071</t>
  </si>
  <si>
    <t>ABCC8</t>
  </si>
  <si>
    <t>ENSG00000153956</t>
  </si>
  <si>
    <t>CACNA2D1</t>
  </si>
  <si>
    <t>ENSG00000137312</t>
  </si>
  <si>
    <t>FLOT1</t>
  </si>
  <si>
    <t>ENSG00000103260</t>
  </si>
  <si>
    <t>METRN</t>
  </si>
  <si>
    <t>ENSG00000168710</t>
  </si>
  <si>
    <t>AHCYL1</t>
  </si>
  <si>
    <t>ENSG00000075415</t>
  </si>
  <si>
    <t>SLC25A3</t>
  </si>
  <si>
    <t>ENSG00000175354</t>
  </si>
  <si>
    <t>PTPN2</t>
  </si>
  <si>
    <t>ENSG00000171657</t>
  </si>
  <si>
    <t>GPR82</t>
  </si>
  <si>
    <t>ENSG00000273802</t>
  </si>
  <si>
    <t>HIST1H2BG</t>
  </si>
  <si>
    <t>ENSG00000092096</t>
  </si>
  <si>
    <t>SLC22A17</t>
  </si>
  <si>
    <t>ENSG00000162407</t>
  </si>
  <si>
    <t>PLPP3</t>
  </si>
  <si>
    <t>ENSG00000136942</t>
  </si>
  <si>
    <t>RPL35</t>
  </si>
  <si>
    <t>ENSG00000130368</t>
  </si>
  <si>
    <t>MAS1</t>
  </si>
  <si>
    <t>ENSG00000185404</t>
  </si>
  <si>
    <t>SP140L</t>
  </si>
  <si>
    <t>ENSG00000124256</t>
  </si>
  <si>
    <t>ZBP1</t>
  </si>
  <si>
    <t>ENSG00000133657</t>
  </si>
  <si>
    <t>ATP13A3</t>
  </si>
  <si>
    <t>ENSG00000271824</t>
  </si>
  <si>
    <t>AC009014.1</t>
  </si>
  <si>
    <t>ENSG00000259956</t>
  </si>
  <si>
    <t>RBM15B</t>
  </si>
  <si>
    <t>ENSG00000264057</t>
  </si>
  <si>
    <t>AC103810.1</t>
  </si>
  <si>
    <t>ENSG00000053254</t>
  </si>
  <si>
    <t>FOXN3</t>
  </si>
  <si>
    <t>ENSG00000112246</t>
  </si>
  <si>
    <t>SIM1</t>
  </si>
  <si>
    <t>ENSG00000212747</t>
  </si>
  <si>
    <t>RTL8B</t>
  </si>
  <si>
    <t>ENSG00000143850</t>
  </si>
  <si>
    <t>PLEKHA6</t>
  </si>
  <si>
    <t>ENSG00000010270</t>
  </si>
  <si>
    <t>STARD3NL</t>
  </si>
  <si>
    <t>ENSG00000135837</t>
  </si>
  <si>
    <t>CEP350</t>
  </si>
  <si>
    <t>ENSG00000087448</t>
  </si>
  <si>
    <t>KLHL42</t>
  </si>
  <si>
    <t>ENSG00000106723</t>
  </si>
  <si>
    <t>SPIN1</t>
  </si>
  <si>
    <t>ENSG00000165782</t>
  </si>
  <si>
    <t>TMEM55B</t>
  </si>
  <si>
    <t>ENSG00000110696</t>
  </si>
  <si>
    <t>C11orf58</t>
  </si>
  <si>
    <t>ENSG00000169564</t>
  </si>
  <si>
    <t>PCBP1</t>
  </si>
  <si>
    <t>ENSG00000197081</t>
  </si>
  <si>
    <t>IGF2R</t>
  </si>
  <si>
    <t>ENSG00000165775</t>
  </si>
  <si>
    <t>FUNDC2</t>
  </si>
  <si>
    <t>ENSG00000125304</t>
  </si>
  <si>
    <t>TM9SF2</t>
  </si>
  <si>
    <t>ENSG00000087053</t>
  </si>
  <si>
    <t>MTMR2</t>
  </si>
  <si>
    <t>ENSG00000078369</t>
  </si>
  <si>
    <t>GNB1</t>
  </si>
  <si>
    <t>ENSG00000196975</t>
  </si>
  <si>
    <t>ANXA4</t>
  </si>
  <si>
    <t>ENSG00000143158</t>
  </si>
  <si>
    <t>MPC2</t>
  </si>
  <si>
    <t>ENSG00000196090</t>
  </si>
  <si>
    <t>PTPRT</t>
  </si>
  <si>
    <t>ENSG00000111328</t>
  </si>
  <si>
    <t>CDK2AP1</t>
  </si>
  <si>
    <t>ENSG00000135414</t>
  </si>
  <si>
    <t>GDF11</t>
  </si>
  <si>
    <t>ENSG00000009844</t>
  </si>
  <si>
    <t>VTA1</t>
  </si>
  <si>
    <t>ENSG00000178567</t>
  </si>
  <si>
    <t>EPM2AIP1</t>
  </si>
  <si>
    <t>ENSG00000160213</t>
  </si>
  <si>
    <t>CSTB</t>
  </si>
  <si>
    <t>ENSG00000114739</t>
  </si>
  <si>
    <t>ACVR2B</t>
  </si>
  <si>
    <t>ENSG00000120265</t>
  </si>
  <si>
    <t>PCMT1</t>
  </si>
  <si>
    <t>ENSG00000101333</t>
  </si>
  <si>
    <t>PLCB4</t>
  </si>
  <si>
    <t>ENSG00000164111</t>
  </si>
  <si>
    <t>ANXA5</t>
  </si>
  <si>
    <t>ENSG00000106992</t>
  </si>
  <si>
    <t>AK1</t>
  </si>
  <si>
    <t>ENSG00000180304</t>
  </si>
  <si>
    <t>OAZ2</t>
  </si>
  <si>
    <t>ENSG00000134049</t>
  </si>
  <si>
    <t>IER3IP1</t>
  </si>
  <si>
    <t>ENSG00000101413</t>
  </si>
  <si>
    <t>RPRD1B</t>
  </si>
  <si>
    <t>ENSG00000135316</t>
  </si>
  <si>
    <t>SYNCRIP</t>
  </si>
  <si>
    <t>ENSG00000118971</t>
  </si>
  <si>
    <t>CCND2</t>
  </si>
  <si>
    <t>ENSG00000009413</t>
  </si>
  <si>
    <t>REV3L</t>
  </si>
  <si>
    <t>ENSG00000112320</t>
  </si>
  <si>
    <t>SOBP</t>
  </si>
  <si>
    <t>ENSG00000254585</t>
  </si>
  <si>
    <t>MAGEL2</t>
  </si>
  <si>
    <t>ENSG00000143742</t>
  </si>
  <si>
    <t>SRP9</t>
  </si>
  <si>
    <t>ENSG00000077549</t>
  </si>
  <si>
    <t>CAPZB</t>
  </si>
  <si>
    <t>ENSG00000115561</t>
  </si>
  <si>
    <t>CHMP3</t>
  </si>
  <si>
    <t>ENSG00000125821</t>
  </si>
  <si>
    <t>DTD1</t>
  </si>
  <si>
    <t>ENSG00000132639</t>
  </si>
  <si>
    <t>SNAP25</t>
  </si>
  <si>
    <t>ENSG00000136100</t>
  </si>
  <si>
    <t>VPS36</t>
  </si>
  <si>
    <t>ENSG00000100442</t>
  </si>
  <si>
    <t>FKBP3</t>
  </si>
  <si>
    <t>ENSG00000112245</t>
  </si>
  <si>
    <t>PTP4A1</t>
  </si>
  <si>
    <t>ENSG00000253719</t>
  </si>
  <si>
    <t>ATXN7L3B</t>
  </si>
  <si>
    <t>ENSG00000170871</t>
  </si>
  <si>
    <t>KIAA0232</t>
  </si>
  <si>
    <t>ENSG00000132002</t>
  </si>
  <si>
    <t>DNAJB1</t>
  </si>
  <si>
    <t>ENSG00000111237</t>
  </si>
  <si>
    <t>VPS29</t>
  </si>
  <si>
    <t>ENSG00000129128</t>
  </si>
  <si>
    <t>SPCS3</t>
  </si>
  <si>
    <t>ENSG00000137145</t>
  </si>
  <si>
    <t>DENND4C</t>
  </si>
  <si>
    <t>ENSG00000080824</t>
  </si>
  <si>
    <t>HSP90AA1</t>
  </si>
  <si>
    <t>ENSG00000136193</t>
  </si>
  <si>
    <t>SCRN1</t>
  </si>
  <si>
    <t>ENSG00000089199</t>
  </si>
  <si>
    <t>CHGB</t>
  </si>
  <si>
    <t>ENSG00000009954</t>
  </si>
  <si>
    <t>BAZ1B</t>
  </si>
  <si>
    <t>ENSG00000100239</t>
  </si>
  <si>
    <t>PPP6R2</t>
  </si>
  <si>
    <t>ENSG00000054793</t>
  </si>
  <si>
    <t>ATP9A</t>
  </si>
  <si>
    <t>ENSG00000166920</t>
  </si>
  <si>
    <t>C15orf48</t>
  </si>
  <si>
    <t>ENSG00000159388</t>
  </si>
  <si>
    <t>BTG2</t>
  </si>
  <si>
    <t>ENSG00000171634</t>
  </si>
  <si>
    <t>BPTF</t>
  </si>
  <si>
    <t>ENSG00000120805</t>
  </si>
  <si>
    <t>ARL1</t>
  </si>
  <si>
    <t>ENSG00000160714</t>
  </si>
  <si>
    <t>UBE2Q1</t>
  </si>
  <si>
    <t>ENSG00000181904</t>
  </si>
  <si>
    <t>C5orf24</t>
  </si>
  <si>
    <t>ENSG00000168385</t>
  </si>
  <si>
    <t>SEPT2</t>
  </si>
  <si>
    <t>ENSG00000079785</t>
  </si>
  <si>
    <t>DDX1</t>
  </si>
  <si>
    <t>ENSG00000187957</t>
  </si>
  <si>
    <t>DNER</t>
  </si>
  <si>
    <t>ENSG00000115241</t>
  </si>
  <si>
    <t>PPM1G</t>
  </si>
  <si>
    <t>ENSG00000150907</t>
  </si>
  <si>
    <t>FOXO1</t>
  </si>
  <si>
    <t>ENSG00000115091</t>
  </si>
  <si>
    <t>ACTR3</t>
  </si>
  <si>
    <t>ENSG00000197971</t>
  </si>
  <si>
    <t>MBP</t>
  </si>
  <si>
    <t>ENSG00000170412</t>
  </si>
  <si>
    <t>GPRC5C</t>
  </si>
  <si>
    <t>ENSG00000113658</t>
  </si>
  <si>
    <t>SMAD5</t>
  </si>
  <si>
    <t>ENSG00000115677</t>
  </si>
  <si>
    <t>HDLBP</t>
  </si>
  <si>
    <t>ENSG00000144278</t>
  </si>
  <si>
    <t>GALNT13</t>
  </si>
  <si>
    <t>ENSG00000131507</t>
  </si>
  <si>
    <t>NDFIP1</t>
  </si>
  <si>
    <t>ENSG00000119335</t>
  </si>
  <si>
    <t>SET</t>
  </si>
  <si>
    <t>ENSG00000119888</t>
  </si>
  <si>
    <t>EPCAM</t>
  </si>
  <si>
    <t>ENSG00000116754</t>
  </si>
  <si>
    <t>SRSF11</t>
  </si>
  <si>
    <t>ENSG00000007944</t>
  </si>
  <si>
    <t>MYLIP</t>
  </si>
  <si>
    <t>ENSG00000156920</t>
  </si>
  <si>
    <t>ADGRG4</t>
  </si>
  <si>
    <t>ENSG00000186908</t>
  </si>
  <si>
    <t>ZDHHC17</t>
  </si>
  <si>
    <t>ENSG00000004478</t>
  </si>
  <si>
    <t>FKBP4</t>
  </si>
  <si>
    <t>ENSG00000055609</t>
  </si>
  <si>
    <t>KMT2C</t>
  </si>
  <si>
    <t>ENSG00000095787</t>
  </si>
  <si>
    <t>WAC</t>
  </si>
  <si>
    <t>ENSG00000100227</t>
  </si>
  <si>
    <t>POLDIP3</t>
  </si>
  <si>
    <t>ENSG00000127616</t>
  </si>
  <si>
    <t>SMARCA4</t>
  </si>
  <si>
    <t>ENSG00000135486</t>
  </si>
  <si>
    <t>HNRNPA1</t>
  </si>
  <si>
    <t>ENSG00000072364</t>
  </si>
  <si>
    <t>AFF4</t>
  </si>
  <si>
    <t>ENSG00000154813</t>
  </si>
  <si>
    <t>DPH3</t>
  </si>
  <si>
    <t>ENSG00000088832</t>
  </si>
  <si>
    <t>FKBP1A</t>
  </si>
  <si>
    <t>ENSG00000188243</t>
  </si>
  <si>
    <t>COMMD6</t>
  </si>
  <si>
    <t>ENSG00000158604</t>
  </si>
  <si>
    <t>TMED4</t>
  </si>
  <si>
    <t>ENSG00000086598</t>
  </si>
  <si>
    <t>TMED2</t>
  </si>
  <si>
    <t>ENSG00000157500</t>
  </si>
  <si>
    <t>APPL1</t>
  </si>
  <si>
    <t>ENSG00000155096</t>
  </si>
  <si>
    <t>AZIN1</t>
  </si>
  <si>
    <t>ENSG00000182768</t>
  </si>
  <si>
    <t>NGRN</t>
  </si>
  <si>
    <t>ENSG00000134313</t>
  </si>
  <si>
    <t>KIDINS220</t>
  </si>
  <si>
    <t>ENSG00000117335</t>
  </si>
  <si>
    <t>CD46</t>
  </si>
  <si>
    <t>ENSG00000067225</t>
  </si>
  <si>
    <t>PKM</t>
  </si>
  <si>
    <t>ENSG00000143977</t>
  </si>
  <si>
    <t>SNRPG</t>
  </si>
  <si>
    <t>ENSG00000213719</t>
  </si>
  <si>
    <t>CLIC1</t>
  </si>
  <si>
    <t>ENSG00000121039</t>
  </si>
  <si>
    <t>RDH10</t>
  </si>
  <si>
    <t>ENSG00000054267</t>
  </si>
  <si>
    <t>ARID4B</t>
  </si>
  <si>
    <t>ENSG00000107262</t>
  </si>
  <si>
    <t>BAG1</t>
  </si>
  <si>
    <t>ENSG00000187189</t>
  </si>
  <si>
    <t>TSPYL4</t>
  </si>
  <si>
    <t>ENSG00000084207</t>
  </si>
  <si>
    <t>GSTP1</t>
  </si>
  <si>
    <t>ENSG00000138801</t>
  </si>
  <si>
    <t>PAPSS1</t>
  </si>
  <si>
    <t>ENSG00000111786</t>
  </si>
  <si>
    <t>SRSF9</t>
  </si>
  <si>
    <t>ENSG00000104904</t>
  </si>
  <si>
    <t>OAZ1</t>
  </si>
  <si>
    <t>ENSG00000108654</t>
  </si>
  <si>
    <t>DDX5</t>
  </si>
  <si>
    <t>ENSG00000119655</t>
  </si>
  <si>
    <t>NPC2</t>
  </si>
  <si>
    <t>ENSG00000005022</t>
  </si>
  <si>
    <t>SLC25A5</t>
  </si>
  <si>
    <t>ENSG00000135002</t>
  </si>
  <si>
    <t>RFK</t>
  </si>
  <si>
    <t>ENSG00000114861</t>
  </si>
  <si>
    <t>FOXP1</t>
  </si>
  <si>
    <t>ENSG00000181722</t>
  </si>
  <si>
    <t>ZBTB20</t>
  </si>
  <si>
    <t>ENSG00000129514</t>
  </si>
  <si>
    <t>FOXA1</t>
  </si>
  <si>
    <t>ENSG00000167996</t>
  </si>
  <si>
    <t>FTH1</t>
  </si>
  <si>
    <t>ENSG00000166797</t>
  </si>
  <si>
    <t>FAM96A</t>
  </si>
  <si>
    <t>ENSG00000126247</t>
  </si>
  <si>
    <t>CAPNS1</t>
  </si>
  <si>
    <t>ENSG00000177606</t>
  </si>
  <si>
    <t>JUN</t>
  </si>
  <si>
    <t>ENSG00000074696</t>
  </si>
  <si>
    <t>HACD3</t>
  </si>
  <si>
    <t>ENSG00000133026</t>
  </si>
  <si>
    <t>MYH10</t>
  </si>
  <si>
    <t>ENSG00000138071</t>
  </si>
  <si>
    <t>ACTR2</t>
  </si>
  <si>
    <t>ENSG00000136888</t>
  </si>
  <si>
    <t>ATP6V1G1</t>
  </si>
  <si>
    <t>ENSG00000110321</t>
  </si>
  <si>
    <t>EIF4G2</t>
  </si>
  <si>
    <t>ENSG00000149273</t>
  </si>
  <si>
    <t>RPS3</t>
  </si>
  <si>
    <t>ENSG00000177954</t>
  </si>
  <si>
    <t>RPS27</t>
  </si>
  <si>
    <t>ENSG00000168264</t>
  </si>
  <si>
    <t>IRF2BP2</t>
  </si>
  <si>
    <t>ENSG00000141367</t>
  </si>
  <si>
    <t>CLTC</t>
  </si>
  <si>
    <t>ENSG00000100811</t>
  </si>
  <si>
    <t>YY1</t>
  </si>
  <si>
    <t>ENSG00000068697</t>
  </si>
  <si>
    <t>LAPTM4A</t>
  </si>
  <si>
    <t>ENSG00000104388</t>
  </si>
  <si>
    <t>RAB2A</t>
  </si>
  <si>
    <t>ENSG00000146535</t>
  </si>
  <si>
    <t>GNA12</t>
  </si>
  <si>
    <t>ENSG00000144746</t>
  </si>
  <si>
    <t>ARL6IP5</t>
  </si>
  <si>
    <t>ENSG00000075785</t>
  </si>
  <si>
    <t>RAB7A</t>
  </si>
  <si>
    <t>ENSG00000163041</t>
  </si>
  <si>
    <t>H3F3A</t>
  </si>
  <si>
    <t>ENSG00000136156</t>
  </si>
  <si>
    <t>ITM2B</t>
  </si>
  <si>
    <t>ENSG00000101443</t>
  </si>
  <si>
    <t>WFDC2</t>
  </si>
  <si>
    <t>ENSG00000008988</t>
  </si>
  <si>
    <t>RPS20</t>
  </si>
  <si>
    <t>Gene set</t>
  </si>
  <si>
    <t>Ngenes *</t>
  </si>
  <si>
    <t>* Number of genes in the data that belong to the set</t>
  </si>
  <si>
    <t>PID_HNF3B_PATHWAY</t>
  </si>
  <si>
    <t>REACTOME_RESPONSE_TO_ELEVATED_PLATELET_CYTOSOLIC_CA2_</t>
  </si>
  <si>
    <t>LUI_THYROID_CANCER_PAX8_PPARG_DN</t>
  </si>
  <si>
    <t>PELLICCIOTTA_HDAC_IN_ANTIGEN_PRESENTATION_UP</t>
  </si>
  <si>
    <t>VANDESLUIS_COMMD1_TARGETS_GROUP_4_UP</t>
  </si>
  <si>
    <t>ZHONG_SECRETOME_OF_LUNG_CANCER_AND_FIBROBLAST</t>
  </si>
  <si>
    <t>NAKAMURA_CANCER_MICROENVIRONMENT_UP</t>
  </si>
  <si>
    <t>NAISHIRO_CTNNB1_TARGETS_WITH_LEF1_MOTIF</t>
  </si>
  <si>
    <t>NAKAJIMA_MAST_CELL</t>
  </si>
  <si>
    <t>BILANGES_SERUM_RESPONSE_TRANSLATION</t>
  </si>
  <si>
    <t>PROVENZANI_METASTASIS_DN</t>
  </si>
  <si>
    <t>DAZARD_UV_RESPONSE_CLUSTER_G5</t>
  </si>
  <si>
    <t>HONMA_DOCETAXEL_RESISTANCE</t>
  </si>
  <si>
    <t>HOLLEMAN_ASPARAGINASE_RESISTANCE_B_ALL_UP</t>
  </si>
  <si>
    <t>NABA_MATRISOME_ASSOCIATED</t>
  </si>
  <si>
    <t>JOHANSSON_BRAIN_CANCER_EARLY_VS_LATE_DN</t>
  </si>
  <si>
    <t>LIU_VAV3_PROSTATE_CARCINOGENESIS_DN</t>
  </si>
  <si>
    <t>REACTOME_RESPIRATORY_ELECTRON_TRANSPORT</t>
  </si>
  <si>
    <t>CHEN_NEUROBLASTOMA_COPY_NUMBER_GAINS</t>
  </si>
  <si>
    <t>REACTOME_SHC_RELATED_EVENTS</t>
  </si>
  <si>
    <t>SWEET_LUNG_CANCER_KRAS_UP</t>
  </si>
  <si>
    <t>MORI_PLASMA_CELL_UP</t>
  </si>
  <si>
    <t>ZHONG_SECRETOME_OF_LUNG_CANCER_AND_MACROPHAGE</t>
  </si>
  <si>
    <t>BUSA_SAM68_TARGETS_DN</t>
  </si>
  <si>
    <t>KEGG_REGULATION_OF_AUTOPHAGY</t>
  </si>
  <si>
    <t>CHEN_LUNG_CANCER_SURVIVAL</t>
  </si>
  <si>
    <t>HOUSTIS_ROS</t>
  </si>
  <si>
    <t>GNATENKO_PLATELET_SIGNATURE</t>
  </si>
  <si>
    <t>HEDENFALK_BREAST_CANCER_BRACX_UP</t>
  </si>
  <si>
    <t>PID_ARF6_TRAFFICKING_PATHWAY</t>
  </si>
  <si>
    <t>PHONG_TNF_TARGETS_DN</t>
  </si>
  <si>
    <t>ENK_UV_RESPONSE_KERATINOCYTE_UP</t>
  </si>
  <si>
    <t>TESAR_ALK_TARGETS_HUMAN_ES_5D_UP</t>
  </si>
  <si>
    <t>LEE_LIVER_CANCER_MYC_UP</t>
  </si>
  <si>
    <t>GRUETZMANN_PANCREATIC_CANCER_DN</t>
  </si>
  <si>
    <t>REACTOME_UNFOLDED_PROTEIN_RESPONSE</t>
  </si>
  <si>
    <t>KEGG_PROTEIN_EXPORT</t>
  </si>
  <si>
    <t>NABA_ECM_AFFILIATED</t>
  </si>
  <si>
    <t>DIAZ_CHRONIC_MEYLOGENOUS_LEUKEMIA_DN</t>
  </si>
  <si>
    <t>LI_AMPLIFIED_IN_LUNG_CANCER</t>
  </si>
  <si>
    <t>PID_TCPTP_PATHWAY</t>
  </si>
  <si>
    <t>PASQUALUCCI_LYMPHOMA_BY_GC_STAGE_UP</t>
  </si>
  <si>
    <t>DEMAGALHAES_AGING_UP</t>
  </si>
  <si>
    <t>ZHAN_V1_LATE_DIFFERENTIATION_GENES_UP</t>
  </si>
  <si>
    <t>KIM_LRRC3B_TARGETS</t>
  </si>
  <si>
    <t>REACTOME_INSULIN_RECEPTOR_RECYCLING</t>
  </si>
  <si>
    <t>SMITH_TERT_TARGETS_DN</t>
  </si>
  <si>
    <t>SWEET_KRAS_ONCOGENIC_SIGNATURE</t>
  </si>
  <si>
    <t>NABA_SECRETED_FACTORS</t>
  </si>
  <si>
    <t>BIDUS_METASTASIS_UP</t>
  </si>
  <si>
    <t>BIOCARTA_ETC_PATHWAY</t>
  </si>
  <si>
    <t>KYNG_RESPONSE_TO_H2O2</t>
  </si>
  <si>
    <t>REACTOME_ANTIGEN_PRESENTATION_FOLDING_ASSEMBLY_AND_PEPTIDE_LOADING_OF_CLASS_I_MHC</t>
  </si>
  <si>
    <t>ZHANG_ANTIVIRAL_RESPONSE_TO_RIBAVIRIN_UP</t>
  </si>
  <si>
    <t>BHATI_G2M_ARREST_BY_2METHOXYESTRADIOL_DN</t>
  </si>
  <si>
    <t>SEMENZA_HIF1_TARGETS</t>
  </si>
  <si>
    <t>REN_ALVEOLAR_RHABDOMYOSARCOMA_DN</t>
  </si>
  <si>
    <t>Ngenes</t>
  </si>
  <si>
    <t>JECHLINGER_EPITHELIAL_TO_MESENCHYMAL_TRANSITION_DN</t>
  </si>
  <si>
    <t>PASINI_SUZ12_TARGETS_DN</t>
  </si>
  <si>
    <t>WESTON_VEGFA_TARGETS_12HR</t>
  </si>
  <si>
    <t>BROWNE_HCMV_INFECTION_2HR_UP</t>
  </si>
  <si>
    <t>PEDERSEN_TARGETS_OF_611CTF_ISOFORM_OF_ERBB2</t>
  </si>
  <si>
    <t>WEINMANN_ADAPTATION_TO_HYPOXIA_DN</t>
  </si>
  <si>
    <t>RAFFEL_VEGFA_TARGETS_UP</t>
  </si>
  <si>
    <t>KRISHNAN_FURIN_TARGETS_UP</t>
  </si>
  <si>
    <t>FURUKAWA_DUSP6_TARGETS_PCI35_UP</t>
  </si>
  <si>
    <t>NAKAMURA_ADIPOGENESIS_EARLY_DN</t>
  </si>
  <si>
    <t>HINATA_NFKB_TARGETS_FIBROBLAST_UP</t>
  </si>
  <si>
    <t>MIKKELSEN_PLURIPOTENT_STATE_DN</t>
  </si>
  <si>
    <t>BURTON_ADIPOGENESIS_1</t>
  </si>
  <si>
    <t>PLASARI_TGFB1_TARGETS_1HR_UP</t>
  </si>
  <si>
    <t>IKEDA_MIR1_TARGETS_UP</t>
  </si>
  <si>
    <t>NAKAMURA_ADIPOGENESIS_LATE_DN</t>
  </si>
  <si>
    <t>GERY_CEBP_TARGETS</t>
  </si>
  <si>
    <t>PID_INTEGRIN3_PATHWAY</t>
  </si>
  <si>
    <t>LUI_THYROID_CANCER_CLUSTER_1</t>
  </si>
  <si>
    <t>CAIRO_PML_TARGETS_BOUND_BY_MYC_UP</t>
  </si>
  <si>
    <t>ROZANOV_MMP14_TARGETS_SUBSET</t>
  </si>
  <si>
    <t>SPIRA_SMOKERS_LUNG_CANCER_UP</t>
  </si>
  <si>
    <t>LEE_LIVER_CANCER_HEPATOBLAST</t>
  </si>
  <si>
    <t>POS_RESPONSE_TO_HISTAMINE_UP</t>
  </si>
  <si>
    <t>BAELDE_DIABETIC_NEPHROPATHY_DN</t>
  </si>
  <si>
    <t>RIZ_ERYTHROID_DIFFERENTIATION_HBZ</t>
  </si>
  <si>
    <t>AMIT_EGF_RESPONSE_20_HELA</t>
  </si>
  <si>
    <t>HOLLEMAN_PREDNISOLONE_RESISTANCE_B_ALL_UP</t>
  </si>
  <si>
    <t>RIZ_ERYTHROID_DIFFERENTIATION_12HR</t>
  </si>
  <si>
    <t>BIOCARTA_GH_PATHWAY</t>
  </si>
  <si>
    <t>BURTON_ADIPOGENESIS_9</t>
  </si>
  <si>
    <t>CHANG_POU5F1_TARGETS_UP</t>
  </si>
  <si>
    <t>BACOLOD_RESISTANCE_TO_ALKYLATING_AGENTS_UP</t>
  </si>
  <si>
    <t>CHIBA_RESPONSE_TO_TSA</t>
  </si>
  <si>
    <t>AMIT_EGF_RESPONSE_40_HELA</t>
  </si>
  <si>
    <t>PID_AP1_PATHWAY</t>
  </si>
  <si>
    <t>GOUYER_TATI_TARGETS_UP</t>
  </si>
  <si>
    <t>SCHLOSSER_SERUM_RESPONSE_DN</t>
  </si>
  <si>
    <t>WESTON_VEGFA_TARGETS_6HR</t>
  </si>
  <si>
    <t>SEIDEN_ONCOGENESIS_BY_MET</t>
  </si>
  <si>
    <t>MCCLUNG_CREB1_TARGETS_DN</t>
  </si>
  <si>
    <t>LI_CISPLATIN_RESISTANCE_UP</t>
  </si>
  <si>
    <t>AMIT_EGF_RESPONSE_60_MCF10A</t>
  </si>
  <si>
    <t>SWEET_KRAS_TARGETS_DN</t>
  </si>
  <si>
    <t>PID_REG_GR_PATHWAY</t>
  </si>
  <si>
    <t>Analysis Type</t>
  </si>
  <si>
    <t>PANTHER Overrepresentation Test (Released 20171205)</t>
  </si>
  <si>
    <t>Annotation Version and Release Date</t>
  </si>
  <si>
    <t>GO Ontology database  Released 2018-02-02</t>
  </si>
  <si>
    <t>Analyzed List</t>
  </si>
  <si>
    <t>Reference List</t>
  </si>
  <si>
    <t>Test Type</t>
  </si>
  <si>
    <t>BINOMIAL</t>
  </si>
  <si>
    <t>Bonferroni correction</t>
  </si>
  <si>
    <t>Bonferroni count</t>
  </si>
  <si>
    <t>insulin processing</t>
  </si>
  <si>
    <t>protein folding in endoplasmic reticulum</t>
  </si>
  <si>
    <t>symbiont process</t>
  </si>
  <si>
    <t>cellular catabolic process</t>
  </si>
  <si>
    <t>catabolic process</t>
  </si>
  <si>
    <t>organic substance catabolic process</t>
  </si>
  <si>
    <t>chaperone-mediated protein folding</t>
  </si>
  <si>
    <t>platelet degranulation</t>
  </si>
  <si>
    <t>regulated exocytosis</t>
  </si>
  <si>
    <t>exocytosis</t>
  </si>
  <si>
    <t>secretion by cell</t>
  </si>
  <si>
    <t>secretion</t>
  </si>
  <si>
    <t>vesicle-mediated transport</t>
  </si>
  <si>
    <t>response to topologically incorrect protein</t>
  </si>
  <si>
    <t>response to endoplasmic reticulum stress</t>
  </si>
  <si>
    <t>response to organonitrogen compound</t>
  </si>
  <si>
    <t>response to nitrogen compound</t>
  </si>
  <si>
    <t>mitochondrial electron transport, NADH to ubiquinone</t>
  </si>
  <si>
    <t>oxidation-reduction process</t>
  </si>
  <si>
    <t>drug metabolic process</t>
  </si>
  <si>
    <t>negative regulation of RNA metabolic process</t>
  </si>
  <si>
    <t>negative regulation of nucleobase-containing compound metabolic process</t>
  </si>
  <si>
    <t>anatomical structure development</t>
  </si>
  <si>
    <t>developmental process</t>
  </si>
  <si>
    <t>multicellular organism development</t>
  </si>
  <si>
    <t>cellular response to endogenous stimulus</t>
  </si>
  <si>
    <t>pancreas development</t>
  </si>
  <si>
    <t>animal organ development</t>
  </si>
  <si>
    <t>multicellular organismal process</t>
  </si>
  <si>
    <t>columnar/cuboidal epithelial cell differentiation</t>
  </si>
  <si>
    <t>cellular response to insulin stimulus</t>
  </si>
  <si>
    <t>response to insulin</t>
  </si>
  <si>
    <t>response to peptide hormone</t>
  </si>
  <si>
    <t>response to peptide</t>
  </si>
  <si>
    <t>response to chemical</t>
  </si>
  <si>
    <t>response to stimulus</t>
  </si>
  <si>
    <t>response to oxygen-containing compound</t>
  </si>
  <si>
    <t>cellular response to peptide hormone stimulus</t>
  </si>
  <si>
    <t>cellular response to hormone stimulus</t>
  </si>
  <si>
    <t>cellular response to peptide</t>
  </si>
  <si>
    <t>cellular response to organonitrogen compound</t>
  </si>
  <si>
    <t>cellular response to nitrogen compound</t>
  </si>
  <si>
    <t>kidney development</t>
  </si>
  <si>
    <t>renal system development</t>
  </si>
  <si>
    <t>urogenital system development</t>
  </si>
  <si>
    <t>regulation of hormone levels</t>
  </si>
  <si>
    <t>biological regulation</t>
  </si>
  <si>
    <t>regulation of translation</t>
  </si>
  <si>
    <t>regulation of biological process</t>
  </si>
  <si>
    <t>regulation of cellular process</t>
  </si>
  <si>
    <t>regulation of gene expression</t>
  </si>
  <si>
    <t>regulation of cellular amide metabolic process</t>
  </si>
  <si>
    <t>regulation of cellular macromolecule biosynthetic process</t>
  </si>
  <si>
    <t>regulation of cellular biosynthetic process</t>
  </si>
  <si>
    <t>regulation of biosynthetic process</t>
  </si>
  <si>
    <t>regulation of macromolecule biosynthetic process</t>
  </si>
  <si>
    <t>regulation of protein secretion</t>
  </si>
  <si>
    <t>regulation of protein transport</t>
  </si>
  <si>
    <t>regulation of peptide transport</t>
  </si>
  <si>
    <t>regulation of establishment of protein localization</t>
  </si>
  <si>
    <t>regulation of secretion by cell</t>
  </si>
  <si>
    <t>regulation of secretion</t>
  </si>
  <si>
    <t>regulation of peptide secretion</t>
  </si>
  <si>
    <t>response to growth factor</t>
  </si>
  <si>
    <t>response to organic cyclic compound</t>
  </si>
  <si>
    <t>positive regulation of cell differentiation</t>
  </si>
  <si>
    <t>positive regulation of developmental process</t>
  </si>
  <si>
    <t>negative regulation of multicellular organismal process</t>
  </si>
  <si>
    <t>negative regulation of transcription by RNA polymerase II</t>
  </si>
  <si>
    <t>regulation of transcription by RNA polymerase II</t>
  </si>
  <si>
    <t>regulation of RNA metabolic process</t>
  </si>
  <si>
    <t>negative regulation of transcription, DNA-templated</t>
  </si>
  <si>
    <t>negative regulation of cellular biosynthetic process</t>
  </si>
  <si>
    <t>negative regulation of biosynthetic process</t>
  </si>
  <si>
    <t>negative regulation of macromolecule biosynthetic process</t>
  </si>
  <si>
    <t>negative regulation of nucleic acid-templated transcription</t>
  </si>
  <si>
    <t>negative regulation of RNA biosynthetic process</t>
  </si>
  <si>
    <t>regulation of cellular catabolic process</t>
  </si>
  <si>
    <t>regulation of catabolic process</t>
  </si>
  <si>
    <t>positive regulation of transport</t>
  </si>
  <si>
    <t>response to drug</t>
  </si>
  <si>
    <t>positive regulation of transcription by RNA polymerase II</t>
  </si>
  <si>
    <t>positive regulation of transcription, DNA-templated</t>
  </si>
  <si>
    <t>positive regulation of gene expression</t>
  </si>
  <si>
    <t>positive regulation of nucleic acid-templated transcription</t>
  </si>
  <si>
    <t>positive regulation of RNA biosynthetic process</t>
  </si>
  <si>
    <t>positive regulation of cellular biosynthetic process</t>
  </si>
  <si>
    <t>positive regulation of biosynthetic process</t>
  </si>
  <si>
    <t>positive regulation of RNA metabolic process</t>
  </si>
  <si>
    <t>positive regulation of nucleobase-containing compound metabolic process</t>
  </si>
  <si>
    <t>positive regulation of macromolecule biosynthetic process</t>
  </si>
  <si>
    <t>regulation of apoptotic process</t>
  </si>
  <si>
    <t>regulation of programmed cell death</t>
  </si>
  <si>
    <t>regulation of cell death</t>
  </si>
  <si>
    <t>positive regulation of cell communication</t>
  </si>
  <si>
    <t>positive regulation of signaling</t>
  </si>
  <si>
    <t>transcription, DNA-templated</t>
  </si>
  <si>
    <t>organic substance biosynthetic process</t>
  </si>
  <si>
    <t>biosynthetic process</t>
  </si>
  <si>
    <t>cellular biosynthetic process</t>
  </si>
  <si>
    <t>nucleic acid-templated transcription</t>
  </si>
  <si>
    <t>RNA biosynthetic process</t>
  </si>
  <si>
    <t>nucleobase-containing compound biosynthetic process</t>
  </si>
  <si>
    <t>organic cyclic compound biosynthetic process</t>
  </si>
  <si>
    <t>heterocycle biosynthetic process</t>
  </si>
  <si>
    <t>cellular nitrogen compound biosynthetic process</t>
  </si>
  <si>
    <t>aromatic compound biosynthetic process</t>
  </si>
  <si>
    <t>regulation of molecular function</t>
  </si>
  <si>
    <t>response to stress</t>
  </si>
  <si>
    <t>4.88E-02</t>
  </si>
  <si>
    <t>4.24E-03</t>
  </si>
  <si>
    <t>36.93</t>
  </si>
  <si>
    <t>1.35E-05</t>
  </si>
  <si>
    <t>45.76</t>
  </si>
  <si>
    <t>6.61E-08</t>
  </si>
  <si>
    <t>1.29E-11</t>
  </si>
  <si>
    <t>1.28E-09</t>
  </si>
  <si>
    <t>124.73</t>
  </si>
  <si>
    <t>6.32E-04</t>
  </si>
  <si>
    <t>1.26E-03</t>
  </si>
  <si>
    <t>1.24E-05</t>
  </si>
  <si>
    <t>28.61</t>
  </si>
  <si>
    <t>3.05E-21</t>
  </si>
  <si>
    <t>1.16E-20</t>
  </si>
  <si>
    <t>6.05E-18</t>
  </si>
  <si>
    <t>1.45E-14</t>
  </si>
  <si>
    <t>4.60E-12</t>
  </si>
  <si>
    <t>8.75E-09</t>
  </si>
  <si>
    <t>7.84E-09</t>
  </si>
  <si>
    <t>1.35E-07</t>
  </si>
  <si>
    <t>44.95</t>
  </si>
  <si>
    <t>3.73E-14</t>
  </si>
  <si>
    <t>1.10E-08</t>
  </si>
  <si>
    <t>1.53E-13</t>
  </si>
  <si>
    <t>5.72E-17</t>
  </si>
  <si>
    <t>4.56E-17</t>
  </si>
  <si>
    <t>36.72</t>
  </si>
  <si>
    <t>2.97E-16</t>
  </si>
  <si>
    <t>1.90E-15</t>
  </si>
  <si>
    <t>6.34E-12</t>
  </si>
  <si>
    <t>4.61E-11</t>
  </si>
  <si>
    <t>1.19E-11</t>
  </si>
  <si>
    <t>4.21E-12</t>
  </si>
  <si>
    <t>2.47E-11</t>
  </si>
  <si>
    <t>1.85E-10</t>
  </si>
  <si>
    <t>1.61E-13</t>
  </si>
  <si>
    <t>8.18E-11</t>
  </si>
  <si>
    <t>7.03E-22</t>
  </si>
  <si>
    <t>1.66E-21</t>
  </si>
  <si>
    <t>1.13E-12</t>
  </si>
  <si>
    <t>2.90E-09</t>
  </si>
  <si>
    <t>24.95</t>
  </si>
  <si>
    <t>3.62E-24</t>
  </si>
  <si>
    <t>6.15E-18</t>
  </si>
  <si>
    <t>2.70E-18</t>
  </si>
  <si>
    <t>1.47E-08</t>
  </si>
  <si>
    <t>8.40E-10</t>
  </si>
  <si>
    <t>5.07E-10</t>
  </si>
  <si>
    <t>1.46E-17</t>
  </si>
  <si>
    <t>2.71E-14</t>
  </si>
  <si>
    <t>1.21E-13</t>
  </si>
  <si>
    <t>1.39E-02</t>
  </si>
  <si>
    <t>1.76E-03</t>
  </si>
  <si>
    <t>5.77E-04</t>
  </si>
  <si>
    <t>40.95</t>
  </si>
  <si>
    <t>8.47E-05</t>
  </si>
  <si>
    <t>1.62E-12</t>
  </si>
  <si>
    <t>5.71E-11</t>
  </si>
  <si>
    <t>1.82E-10</t>
  </si>
  <si>
    <t>2.08E-09</t>
  </si>
  <si>
    <t>1.15E-07</t>
  </si>
  <si>
    <t>7.71E-10</t>
  </si>
  <si>
    <t>9.08E-10</t>
  </si>
  <si>
    <t>3.91E-07</t>
  </si>
  <si>
    <t>6.95E-10</t>
  </si>
  <si>
    <t>2.40E-10</t>
  </si>
  <si>
    <t>6.67E-10</t>
  </si>
  <si>
    <t>2.32E-05</t>
  </si>
  <si>
    <t>2.78E-17</t>
  </si>
  <si>
    <t>1.65E-09</t>
  </si>
  <si>
    <t>2.08E-05</t>
  </si>
  <si>
    <t>6.54E-09</t>
  </si>
  <si>
    <t>2.28E-04</t>
  </si>
  <si>
    <t>1.51E-07</t>
  </si>
  <si>
    <t>8.97E-03</t>
  </si>
  <si>
    <t>7.90E-11</t>
  </si>
  <si>
    <t>8.41E-09</t>
  </si>
  <si>
    <t>3.92E-06</t>
  </si>
  <si>
    <t>4.85E-04</t>
  </si>
  <si>
    <t>1.69E-02</t>
  </si>
  <si>
    <t>4.24E-10</t>
  </si>
  <si>
    <t>9.72E-05</t>
  </si>
  <si>
    <t>2.93E-07</t>
  </si>
  <si>
    <t>1.42E-02</t>
  </si>
  <si>
    <t>1.27E-02</t>
  </si>
  <si>
    <t>2.71E-03</t>
  </si>
  <si>
    <t>1.68E-02</t>
  </si>
  <si>
    <t>1.28E-02</t>
  </si>
  <si>
    <t>2.54E-02</t>
  </si>
  <si>
    <t>4.79E-04</t>
  </si>
  <si>
    <t>2.88E-03</t>
  </si>
  <si>
    <t>4.09E-04</t>
  </si>
  <si>
    <t>9.60E-03</t>
  </si>
  <si>
    <t>3.90E-02</t>
  </si>
  <si>
    <t>7.28E-03</t>
  </si>
  <si>
    <t>0.00E+00</t>
  </si>
  <si>
    <t>2.33E-02</t>
  </si>
  <si>
    <t>1.01E-06</t>
  </si>
  <si>
    <t>6.63E-07</t>
  </si>
  <si>
    <t>7.44E-06</t>
  </si>
  <si>
    <t>4.22E-04</t>
  </si>
  <si>
    <t>4.07E-02</t>
  </si>
  <si>
    <t>2.15E-04</t>
  </si>
  <si>
    <t>1.75E-06</t>
  </si>
  <si>
    <t>1.96E-06</t>
  </si>
  <si>
    <t>4.65E-06</t>
  </si>
  <si>
    <t>8.25E-07</t>
  </si>
  <si>
    <t>5.61E-06</t>
  </si>
  <si>
    <t>7.87E-06</t>
  </si>
  <si>
    <t>2.40E-05</t>
  </si>
  <si>
    <t>3.28E-02</t>
  </si>
  <si>
    <t>1.13E-02</t>
  </si>
  <si>
    <t>8.32E-06</t>
  </si>
  <si>
    <t>1.04E-05</t>
  </si>
  <si>
    <t>1.09E-05</t>
  </si>
  <si>
    <t>4.34E-05</t>
  </si>
  <si>
    <t>2.06E-05</t>
  </si>
  <si>
    <t>1.81E-03</t>
  </si>
  <si>
    <t>3.41E-03</t>
  </si>
  <si>
    <t>1.06E-02</t>
  </si>
  <si>
    <t>2.84E-02</t>
  </si>
  <si>
    <t>3.00E-03</t>
  </si>
  <si>
    <t>5.00E-03</t>
  </si>
  <si>
    <t>4.76E-02</t>
  </si>
  <si>
    <t>3.06E-02</t>
  </si>
  <si>
    <t>4.40E-02</t>
  </si>
  <si>
    <t>2.27E-02</t>
  </si>
  <si>
    <t>2.85E-02</t>
  </si>
  <si>
    <t>3.73E-02</t>
  </si>
  <si>
    <t>7.43E-03</t>
  </si>
  <si>
    <t>39.79</t>
  </si>
  <si>
    <t>3.69E-02</t>
  </si>
  <si>
    <t>4.42E-02</t>
  </si>
  <si>
    <t>36.94</t>
  </si>
  <si>
    <t>2.78E-02</t>
  </si>
  <si>
    <t>6.57E-08</t>
  </si>
  <si>
    <t>1.27E-07</t>
  </si>
  <si>
    <t>2.79E-06</t>
  </si>
  <si>
    <t>4.72E-03</t>
  </si>
  <si>
    <t>4.79E-05</t>
  </si>
  <si>
    <t>2.74E-05</t>
  </si>
  <si>
    <t>2.66E-04</t>
  </si>
  <si>
    <t>5.14E-07</t>
  </si>
  <si>
    <t>1.19E-07</t>
  </si>
  <si>
    <t>1.03E-04</t>
  </si>
  <si>
    <t>1.59E-02</t>
  </si>
  <si>
    <t>2.12E-02</t>
  </si>
  <si>
    <t>7.69E-03</t>
  </si>
  <si>
    <t>3.99E-03</t>
  </si>
  <si>
    <t>9.50E-06</t>
  </si>
  <si>
    <t>3.79E-05</t>
  </si>
  <si>
    <t>6.84E-04</t>
  </si>
  <si>
    <t>1.74E-07</t>
  </si>
  <si>
    <t>2.61E-07</t>
  </si>
  <si>
    <t>8.50E-08</t>
  </si>
  <si>
    <t>5.59E-07</t>
  </si>
  <si>
    <t>1.87E-06</t>
  </si>
  <si>
    <t>8.76E-07</t>
  </si>
  <si>
    <t>1.73E-04</t>
  </si>
  <si>
    <t>3.58E-04</t>
  </si>
  <si>
    <t>27.77</t>
  </si>
  <si>
    <t>6.25E-03</t>
  </si>
  <si>
    <t>4.25E-02</t>
  </si>
  <si>
    <t>3.11E-02</t>
  </si>
  <si>
    <t>2.96E-02</t>
  </si>
  <si>
    <t>5.91E-06</t>
  </si>
  <si>
    <t>2.38E-03</t>
  </si>
  <si>
    <t>5.08E-03</t>
  </si>
  <si>
    <t>1.81E-02</t>
  </si>
  <si>
    <t>2.55E-03</t>
  </si>
  <si>
    <t>2.73E-02</t>
  </si>
  <si>
    <t>6.00E-03</t>
  </si>
  <si>
    <t>3.31E-02</t>
  </si>
  <si>
    <t>6.98E-04</t>
  </si>
  <si>
    <t>1.14E-02</t>
  </si>
  <si>
    <t>Client Text Box Input ( Hierarchy  NEW! Tips)</t>
  </si>
  <si>
    <t>4.90E-03</t>
  </si>
  <si>
    <t>8.71E-05</t>
  </si>
  <si>
    <t>86.67</t>
  </si>
  <si>
    <t>3.08E-03</t>
  </si>
  <si>
    <t>92.74</t>
  </si>
  <si>
    <t>4.72E-04</t>
  </si>
  <si>
    <t>7.04E-05</t>
  </si>
  <si>
    <t>8.62E-04</t>
  </si>
  <si>
    <t>112.83</t>
  </si>
  <si>
    <t>5.23E-03</t>
  </si>
  <si>
    <t>9.56E-03</t>
  </si>
  <si>
    <t>5.03E-10</t>
  </si>
  <si>
    <t>3.85E-02</t>
  </si>
  <si>
    <t>4.23E-02</t>
  </si>
  <si>
    <t>5.56E-08</t>
  </si>
  <si>
    <t>1.22E-07</t>
  </si>
  <si>
    <t>3.03E-05</t>
  </si>
  <si>
    <t>2.79E-04</t>
  </si>
  <si>
    <t>4.11E-04</t>
  </si>
  <si>
    <t>1.46E-03</t>
  </si>
  <si>
    <t>3.87E-02</t>
  </si>
  <si>
    <t>2.31E-02</t>
  </si>
  <si>
    <t>160.61</t>
  </si>
  <si>
    <t>4.10E-05</t>
  </si>
  <si>
    <t>8.54E-04</t>
  </si>
  <si>
    <t>3.23E-04</t>
  </si>
  <si>
    <t>7.65E-05</t>
  </si>
  <si>
    <t>145.77</t>
  </si>
  <si>
    <t>2.14E-05</t>
  </si>
  <si>
    <t>79.97</t>
  </si>
  <si>
    <t>6.05E-04</t>
  </si>
  <si>
    <t>5.02E-04</t>
  </si>
  <si>
    <t>7.35E-05</t>
  </si>
  <si>
    <t>4.38E-04</t>
  </si>
  <si>
    <t>5.63E-04</t>
  </si>
  <si>
    <t>5.98E-04</t>
  </si>
  <si>
    <t>6.24E-04</t>
  </si>
  <si>
    <t>2.54E-04</t>
  </si>
  <si>
    <t>1.40E-02</t>
  </si>
  <si>
    <t>3.04E-02</t>
  </si>
  <si>
    <t>7.24E-04</t>
  </si>
  <si>
    <t>3.18E-02</t>
  </si>
  <si>
    <t>7.14E-03</t>
  </si>
  <si>
    <t>1.38E-02</t>
  </si>
  <si>
    <t>4.32E-03</t>
  </si>
  <si>
    <t>6.96E-05</t>
  </si>
  <si>
    <t>8.61E-09</t>
  </si>
  <si>
    <t>2.22E-08</t>
  </si>
  <si>
    <t>6.33E-06</t>
  </si>
  <si>
    <t>2.50E-05</t>
  </si>
  <si>
    <t>4.67E-04</t>
  </si>
  <si>
    <t>9.17E-05</t>
  </si>
  <si>
    <t>46.65</t>
  </si>
  <si>
    <t>1.39E-09</t>
  </si>
  <si>
    <t>7.62E-06</t>
  </si>
  <si>
    <t>4.79E-11</t>
  </si>
  <si>
    <t>3.55E-11</t>
  </si>
  <si>
    <t>1.38E-03</t>
  </si>
  <si>
    <t>1.27E-04</t>
  </si>
  <si>
    <t>2.88E-05</t>
  </si>
  <si>
    <t>1.20E-02</t>
  </si>
  <si>
    <t>7.29E-04</t>
  </si>
  <si>
    <t>3.63E-03</t>
  </si>
  <si>
    <t>2.20E-02</t>
  </si>
  <si>
    <t>2.28E-03</t>
  </si>
  <si>
    <t>2.22E-02</t>
  </si>
  <si>
    <t>32.88</t>
  </si>
  <si>
    <t>1.76E-02</t>
  </si>
  <si>
    <t>91.71</t>
  </si>
  <si>
    <t>4.27E-04</t>
  </si>
  <si>
    <t>74.91</t>
  </si>
  <si>
    <t>4.57E-05</t>
  </si>
  <si>
    <t>5.78E-03</t>
  </si>
  <si>
    <t>35.88</t>
  </si>
  <si>
    <t>1.86E-03</t>
  </si>
  <si>
    <t>9.15E-04</t>
  </si>
  <si>
    <t>2.56E-03</t>
  </si>
  <si>
    <t>1.79E-04</t>
  </si>
  <si>
    <t>2.03E-04</t>
  </si>
  <si>
    <t>5.87E-08</t>
  </si>
  <si>
    <t>203.67</t>
  </si>
  <si>
    <t>5.17E-12</t>
  </si>
  <si>
    <t>42.73</t>
  </si>
  <si>
    <t>4.03E-05</t>
  </si>
  <si>
    <t>46.87</t>
  </si>
  <si>
    <t>2.27E-06</t>
  </si>
  <si>
    <t>1.32E-09</t>
  </si>
  <si>
    <t>192.75</t>
  </si>
  <si>
    <t>1.03E-10</t>
  </si>
  <si>
    <t>1.23E-08</t>
  </si>
  <si>
    <t>103.77</t>
  </si>
  <si>
    <t>4.40E-09</t>
  </si>
  <si>
    <t>2.46E-11</t>
  </si>
  <si>
    <t>4.42E-10</t>
  </si>
  <si>
    <t>1.91E-02</t>
  </si>
  <si>
    <t>2.71E-04</t>
  </si>
  <si>
    <t>9.51E-04</t>
  </si>
  <si>
    <t>3.87E-04</t>
  </si>
  <si>
    <t>4.84E-04</t>
  </si>
  <si>
    <t>1.36E-04</t>
  </si>
  <si>
    <t>2.24E-03</t>
  </si>
  <si>
    <t>5.28E-03</t>
  </si>
  <si>
    <t>4.70E-07</t>
  </si>
  <si>
    <t>43.78</t>
  </si>
  <si>
    <t>2.46E-05</t>
  </si>
  <si>
    <t>9.28E-05</t>
  </si>
  <si>
    <t>1.46E-02</t>
  </si>
  <si>
    <t>2.47E-02</t>
  </si>
  <si>
    <t>3.25E-02</t>
  </si>
  <si>
    <t>4.54E-03</t>
  </si>
  <si>
    <t>2.22E-03</t>
  </si>
  <si>
    <t>1.60E-04</t>
  </si>
  <si>
    <t>2.84E-04</t>
  </si>
  <si>
    <t>1.18E-02</t>
  </si>
  <si>
    <t>1.13E-10</t>
  </si>
  <si>
    <t>6.55E-04</t>
  </si>
  <si>
    <t>83.98</t>
  </si>
  <si>
    <t>2.43E-07</t>
  </si>
  <si>
    <t>27.72</t>
  </si>
  <si>
    <t>1.95E-05</t>
  </si>
  <si>
    <t>3.32E-05</t>
  </si>
  <si>
    <t>5.03E-13</t>
  </si>
  <si>
    <t>46.85</t>
  </si>
  <si>
    <t>2.54E-05</t>
  </si>
  <si>
    <t>3.77E-03</t>
  </si>
  <si>
    <t>7.41E-03</t>
  </si>
  <si>
    <t>65.95</t>
  </si>
  <si>
    <t>1.01E-02</t>
  </si>
  <si>
    <t>1.68E-04</t>
  </si>
  <si>
    <t>4.89E-07</t>
  </si>
  <si>
    <t>1.43E-06</t>
  </si>
  <si>
    <t>2.80E-08</t>
  </si>
  <si>
    <t>2.68E-09</t>
  </si>
  <si>
    <t>1.22E-09</t>
  </si>
  <si>
    <t>25.61</t>
  </si>
  <si>
    <t>9.00E-07</t>
  </si>
  <si>
    <t>1.58E-07</t>
  </si>
  <si>
    <t>42.95</t>
  </si>
  <si>
    <t>27.62</t>
  </si>
  <si>
    <t>1.74E-09</t>
  </si>
  <si>
    <t>5.27E-04</t>
  </si>
  <si>
    <t>5.54E-04</t>
  </si>
  <si>
    <t>8.81E-05</t>
  </si>
  <si>
    <t>2.23E-04</t>
  </si>
  <si>
    <t>1.84E-07</t>
  </si>
  <si>
    <t>1.68E-03</t>
  </si>
  <si>
    <t>6.79E-03</t>
  </si>
  <si>
    <t>5.46E-04</t>
  </si>
  <si>
    <t>72.95</t>
  </si>
  <si>
    <t>8.87E-06</t>
  </si>
  <si>
    <t>1.67E-04</t>
  </si>
  <si>
    <t>4.17E-03</t>
  </si>
  <si>
    <t>8.71E-03</t>
  </si>
  <si>
    <t>30.67</t>
  </si>
  <si>
    <t>2.48E-05</t>
  </si>
  <si>
    <t>4.09E-09</t>
  </si>
  <si>
    <t>5.01E-11</t>
  </si>
  <si>
    <t>8.88E-03</t>
  </si>
  <si>
    <t>6.70E-03</t>
  </si>
  <si>
    <t>30.89</t>
  </si>
  <si>
    <t>1.08E-02</t>
  </si>
  <si>
    <t>4.52E-07</t>
  </si>
  <si>
    <t>1.24E-03</t>
  </si>
  <si>
    <t>4.96E-03</t>
  </si>
  <si>
    <t>3.05E-07</t>
  </si>
  <si>
    <t>8.50E-03</t>
  </si>
  <si>
    <t>4.77E-03</t>
  </si>
  <si>
    <t>3.33E-03</t>
  </si>
  <si>
    <t>5.26E-03</t>
  </si>
  <si>
    <t>2.26E-04</t>
  </si>
  <si>
    <t>9.18E-04</t>
  </si>
  <si>
    <t>5.87E-03</t>
  </si>
  <si>
    <t>7.87E-03</t>
  </si>
  <si>
    <t>6.43E-03</t>
  </si>
  <si>
    <t>3.94E-02</t>
  </si>
  <si>
    <t>56.92</t>
  </si>
  <si>
    <t>27.84</t>
  </si>
  <si>
    <t>4.44E-02</t>
  </si>
  <si>
    <t>57.75</t>
  </si>
  <si>
    <t>6.08E-03</t>
  </si>
  <si>
    <t>3.31E-03</t>
  </si>
  <si>
    <t>4.28E-02</t>
  </si>
  <si>
    <t>2.30E-02</t>
  </si>
  <si>
    <t>80.69</t>
  </si>
  <si>
    <t>1.02E-03</t>
  </si>
  <si>
    <t>81.86</t>
  </si>
  <si>
    <t>6.79E-04</t>
  </si>
  <si>
    <t>8.55E-05</t>
  </si>
  <si>
    <t>3.43E-02</t>
  </si>
  <si>
    <t>2.34E-02</t>
  </si>
  <si>
    <t>2.65E-02</t>
  </si>
  <si>
    <t>4.50E-03</t>
  </si>
  <si>
    <t>7.73E-04</t>
  </si>
  <si>
    <t>58.85</t>
  </si>
  <si>
    <t>2.73E-04</t>
  </si>
  <si>
    <t>8.33E-04</t>
  </si>
  <si>
    <t>53.68</t>
  </si>
  <si>
    <t>6.22E-03</t>
  </si>
  <si>
    <t>88.96</t>
  </si>
  <si>
    <t>1.34E-03</t>
  </si>
  <si>
    <t>92.76</t>
  </si>
  <si>
    <t>1.59E-03</t>
  </si>
  <si>
    <t>7.56E-03</t>
  </si>
  <si>
    <t>56.65</t>
  </si>
  <si>
    <t>1.73E-02</t>
  </si>
  <si>
    <t>59.76</t>
  </si>
  <si>
    <t>3</t>
  </si>
  <si>
    <t>90.7</t>
  </si>
  <si>
    <t>57</t>
  </si>
  <si>
    <t>30</t>
  </si>
  <si>
    <t>1.9</t>
  </si>
  <si>
    <t>72</t>
  </si>
  <si>
    <t>1.95</t>
  </si>
  <si>
    <t>1.92</t>
  </si>
  <si>
    <t>29</t>
  </si>
  <si>
    <t>4.44</t>
  </si>
  <si>
    <t>6.53</t>
  </si>
  <si>
    <t>5.75</t>
  </si>
  <si>
    <t>154</t>
  </si>
  <si>
    <t>1.23</t>
  </si>
  <si>
    <t>0.12</t>
  </si>
  <si>
    <t>43.19</t>
  </si>
  <si>
    <t>15</t>
  </si>
  <si>
    <t>1.93</t>
  </si>
  <si>
    <t>7.79</t>
  </si>
  <si>
    <t>22</t>
  </si>
  <si>
    <t>0.77</t>
  </si>
  <si>
    <t>0.82</t>
  </si>
  <si>
    <t>1.1</t>
  </si>
  <si>
    <t>20</t>
  </si>
  <si>
    <t>25</t>
  </si>
  <si>
    <t>2.3</t>
  </si>
  <si>
    <t>10.88</t>
  </si>
  <si>
    <t>34</t>
  </si>
  <si>
    <t>6.15</t>
  </si>
  <si>
    <t>40</t>
  </si>
  <si>
    <t>3.62</t>
  </si>
  <si>
    <t>49</t>
  </si>
  <si>
    <t>16.12</t>
  </si>
  <si>
    <t>51</t>
  </si>
  <si>
    <t>18.7</t>
  </si>
  <si>
    <t>2.73</t>
  </si>
  <si>
    <t>99</t>
  </si>
  <si>
    <t>2.2</t>
  </si>
  <si>
    <t>11.15</t>
  </si>
  <si>
    <t>3.59</t>
  </si>
  <si>
    <t>59</t>
  </si>
  <si>
    <t>17.59</t>
  </si>
  <si>
    <t>50</t>
  </si>
  <si>
    <t>10.46</t>
  </si>
  <si>
    <t>4.78</t>
  </si>
  <si>
    <t>92</t>
  </si>
  <si>
    <t>2.51</t>
  </si>
  <si>
    <t>52</t>
  </si>
  <si>
    <t>12.35</t>
  </si>
  <si>
    <t>4.21</t>
  </si>
  <si>
    <t>45</t>
  </si>
  <si>
    <t>11.26</t>
  </si>
  <si>
    <t>4</t>
  </si>
  <si>
    <t>11.9</t>
  </si>
  <si>
    <t>3.78</t>
  </si>
  <si>
    <t>11.46</t>
  </si>
  <si>
    <t>3.93</t>
  </si>
  <si>
    <t>46</t>
  </si>
  <si>
    <t>11.64</t>
  </si>
  <si>
    <t>3.95</t>
  </si>
  <si>
    <t>13.83</t>
  </si>
  <si>
    <t>53</t>
  </si>
  <si>
    <t>16.89</t>
  </si>
  <si>
    <t>1.79</t>
  </si>
  <si>
    <t>12.26</t>
  </si>
  <si>
    <t>7.43</t>
  </si>
  <si>
    <t>23</t>
  </si>
  <si>
    <t>0.84</t>
  </si>
  <si>
    <t>27.27</t>
  </si>
  <si>
    <t>26.24</t>
  </si>
  <si>
    <t>26</t>
  </si>
  <si>
    <t>3.08</t>
  </si>
  <si>
    <t>8.45</t>
  </si>
  <si>
    <t>28</t>
  </si>
  <si>
    <t>5.11</t>
  </si>
  <si>
    <t>5.48</t>
  </si>
  <si>
    <t>21</t>
  </si>
  <si>
    <t>0.94</t>
  </si>
  <si>
    <t>22.28</t>
  </si>
  <si>
    <t>20.79</t>
  </si>
  <si>
    <t>31</t>
  </si>
  <si>
    <t>6.07</t>
  </si>
  <si>
    <t>32</t>
  </si>
  <si>
    <t>6.38</t>
  </si>
  <si>
    <t>5.02</t>
  </si>
  <si>
    <t>0.98</t>
  </si>
  <si>
    <t>21.34</t>
  </si>
  <si>
    <t>1.65</t>
  </si>
  <si>
    <t>13.37</t>
  </si>
  <si>
    <t>1.77</t>
  </si>
  <si>
    <t>12.43</t>
  </si>
  <si>
    <t>33</t>
  </si>
  <si>
    <t>13.54</t>
  </si>
  <si>
    <t>21.05</t>
  </si>
  <si>
    <t>23.11</t>
  </si>
  <si>
    <t>75</t>
  </si>
  <si>
    <t>1.83</t>
  </si>
  <si>
    <t>10.95</t>
  </si>
  <si>
    <t>24</t>
  </si>
  <si>
    <t>2.99</t>
  </si>
  <si>
    <t>8.02</t>
  </si>
  <si>
    <t>3.49</t>
  </si>
  <si>
    <t>7.16</t>
  </si>
  <si>
    <t>13.82</t>
  </si>
  <si>
    <t>47</t>
  </si>
  <si>
    <t>2.91</t>
  </si>
  <si>
    <t>3.38</t>
  </si>
  <si>
    <t>7.1</t>
  </si>
  <si>
    <t>3.75</t>
  </si>
  <si>
    <t>6.66</t>
  </si>
  <si>
    <t>42</t>
  </si>
  <si>
    <t>13.69</t>
  </si>
  <si>
    <t>3.07</t>
  </si>
  <si>
    <t>7.13</t>
  </si>
  <si>
    <t>4.81</t>
  </si>
  <si>
    <t>36</t>
  </si>
  <si>
    <t>8.24</t>
  </si>
  <si>
    <t>4.37</t>
  </si>
  <si>
    <t>5.62</t>
  </si>
  <si>
    <t>4.27</t>
  </si>
  <si>
    <t>18.6</t>
  </si>
  <si>
    <t>3.17</t>
  </si>
  <si>
    <t>7.26</t>
  </si>
  <si>
    <t>64</t>
  </si>
  <si>
    <t>31.03</t>
  </si>
  <si>
    <t>6.78</t>
  </si>
  <si>
    <t>11.89</t>
  </si>
  <si>
    <t>2.86</t>
  </si>
  <si>
    <t>3.97</t>
  </si>
  <si>
    <t>5.79</t>
  </si>
  <si>
    <t>7</t>
  </si>
  <si>
    <t>13.65</t>
  </si>
  <si>
    <t>9.73</t>
  </si>
  <si>
    <t>2.76</t>
  </si>
  <si>
    <t>7.6</t>
  </si>
  <si>
    <t>3.87</t>
  </si>
  <si>
    <t>5.43</t>
  </si>
  <si>
    <t>48</t>
  </si>
  <si>
    <t>21.56</t>
  </si>
  <si>
    <t>2.23</t>
  </si>
  <si>
    <t>45.46</t>
  </si>
  <si>
    <t>1.63</t>
  </si>
  <si>
    <t>2.36</t>
  </si>
  <si>
    <t>8.91</t>
  </si>
  <si>
    <t>4.66</t>
  </si>
  <si>
    <t>4.51</t>
  </si>
  <si>
    <t>6.27</t>
  </si>
  <si>
    <t>3.1</t>
  </si>
  <si>
    <t>9</t>
  </si>
  <si>
    <t>8.5</t>
  </si>
  <si>
    <t>5.69</t>
  </si>
  <si>
    <t>3.69</t>
  </si>
  <si>
    <t>7.94</t>
  </si>
  <si>
    <t>8.86</t>
  </si>
  <si>
    <t>2.82</t>
  </si>
  <si>
    <t>38</t>
  </si>
  <si>
    <t>14.78</t>
  </si>
  <si>
    <t>11</t>
  </si>
  <si>
    <t>7.52</t>
  </si>
  <si>
    <t>22.86</t>
  </si>
  <si>
    <t>2.19</t>
  </si>
  <si>
    <t>5.95</t>
  </si>
  <si>
    <t>8.25</t>
  </si>
  <si>
    <t>29.29</t>
  </si>
  <si>
    <t>6</t>
  </si>
  <si>
    <t>15.81</t>
  </si>
  <si>
    <t>0.87</t>
  </si>
  <si>
    <t>14</t>
  </si>
  <si>
    <t>10.82</t>
  </si>
  <si>
    <t>1.86</t>
  </si>
  <si>
    <t>8.07</t>
  </si>
  <si>
    <t>5.49</t>
  </si>
  <si>
    <t>7.35</t>
  </si>
  <si>
    <t>8.51</t>
  </si>
  <si>
    <t>0.7</t>
  </si>
  <si>
    <t>15.6</t>
  </si>
  <si>
    <t>0.71</t>
  </si>
  <si>
    <t>15.43</t>
  </si>
  <si>
    <t>14.2</t>
  </si>
  <si>
    <t>9.49</t>
  </si>
  <si>
    <t>1.82</t>
  </si>
  <si>
    <t>1.87</t>
  </si>
  <si>
    <t>8.03</t>
  </si>
  <si>
    <t>7.39</t>
  </si>
  <si>
    <t>4.07</t>
  </si>
  <si>
    <t>68</t>
  </si>
  <si>
    <t>40.21</t>
  </si>
  <si>
    <t>1.69</t>
  </si>
  <si>
    <t>8</t>
  </si>
  <si>
    <t>1.91</t>
  </si>
  <si>
    <t>7.87</t>
  </si>
  <si>
    <t>7.84</t>
  </si>
  <si>
    <t>2.12</t>
  </si>
  <si>
    <t>7.07</t>
  </si>
  <si>
    <t>7.48</t>
  </si>
  <si>
    <t>2.84</t>
  </si>
  <si>
    <t>2.98</t>
  </si>
  <si>
    <t>3.27</t>
  </si>
  <si>
    <t>4.59</t>
  </si>
  <si>
    <t>4.02</t>
  </si>
  <si>
    <t>3.98</t>
  </si>
  <si>
    <t>2.95</t>
  </si>
  <si>
    <t>5.08</t>
  </si>
  <si>
    <t>4.88</t>
  </si>
  <si>
    <t>18</t>
  </si>
  <si>
    <t>4.76</t>
  </si>
  <si>
    <t>9.83</t>
  </si>
  <si>
    <t>2.64</t>
  </si>
  <si>
    <t>41</t>
  </si>
  <si>
    <t>19.72</t>
  </si>
  <si>
    <t>11.05</t>
  </si>
  <si>
    <t>19.49</t>
  </si>
  <si>
    <t>2.1</t>
  </si>
  <si>
    <t>12.73</t>
  </si>
  <si>
    <t>39</t>
  </si>
  <si>
    <t>18.43</t>
  </si>
  <si>
    <t>32.33</t>
  </si>
  <si>
    <t>66</t>
  </si>
  <si>
    <t>1.66</t>
  </si>
  <si>
    <t>69</t>
  </si>
  <si>
    <t>42.58</t>
  </si>
  <si>
    <t>1.62</t>
  </si>
  <si>
    <t>63</t>
  </si>
  <si>
    <t>1.71</t>
  </si>
  <si>
    <t>19</t>
  </si>
  <si>
    <t>27.44</t>
  </si>
  <si>
    <t>21.09</t>
  </si>
  <si>
    <t>19.81</t>
  </si>
  <si>
    <t>0.75</t>
  </si>
  <si>
    <t>14.75</t>
  </si>
  <si>
    <t>60</t>
  </si>
  <si>
    <t>30.48</t>
  </si>
  <si>
    <t>1.97</t>
  </si>
  <si>
    <t>35</t>
  </si>
  <si>
    <t>11.93</t>
  </si>
  <si>
    <t>2.93</t>
  </si>
  <si>
    <t>7.09</t>
  </si>
  <si>
    <t>3.52</t>
  </si>
  <si>
    <t>56</t>
  </si>
  <si>
    <t>24.25</t>
  </si>
  <si>
    <t>58</t>
  </si>
  <si>
    <t>24.9</t>
  </si>
  <si>
    <t>3.34</t>
  </si>
  <si>
    <t>7.64</t>
  </si>
  <si>
    <t>2.97</t>
  </si>
  <si>
    <t>7.77</t>
  </si>
  <si>
    <t>2.96</t>
  </si>
  <si>
    <t>7.9</t>
  </si>
  <si>
    <t>27</t>
  </si>
  <si>
    <t>9.38</t>
  </si>
  <si>
    <t>2.88</t>
  </si>
  <si>
    <t>3.05</t>
  </si>
  <si>
    <t>1.22</t>
  </si>
  <si>
    <t>9.86</t>
  </si>
  <si>
    <t>6.13</t>
  </si>
  <si>
    <t>0.57</t>
  </si>
  <si>
    <t>19.23</t>
  </si>
  <si>
    <t>0.59</t>
  </si>
  <si>
    <t>18.51</t>
  </si>
  <si>
    <t>16.98</t>
  </si>
  <si>
    <t>17.21</t>
  </si>
  <si>
    <t>15.32</t>
  </si>
  <si>
    <t>16.48</t>
  </si>
  <si>
    <t>1.2</t>
  </si>
  <si>
    <t>9.17</t>
  </si>
  <si>
    <t>5.07</t>
  </si>
  <si>
    <t>2.29</t>
  </si>
  <si>
    <t>5.23</t>
  </si>
  <si>
    <t>5.26</t>
  </si>
  <si>
    <t>0.8</t>
  </si>
  <si>
    <t>13.72</t>
  </si>
  <si>
    <t>13</t>
  </si>
  <si>
    <t>6.05</t>
  </si>
  <si>
    <t>5.65</t>
  </si>
  <si>
    <t>4.65</t>
  </si>
  <si>
    <t>2.69</t>
  </si>
  <si>
    <t>4.83</t>
  </si>
  <si>
    <t>5.87</t>
  </si>
  <si>
    <t>1.6</t>
  </si>
  <si>
    <t>6.88</t>
  </si>
  <si>
    <t>6.24</t>
  </si>
  <si>
    <t>3.2</t>
  </si>
  <si>
    <t>15.57</t>
  </si>
  <si>
    <t>20.35</t>
  </si>
  <si>
    <t>19.86</t>
  </si>
  <si>
    <t>0.55</t>
  </si>
  <si>
    <t>10</t>
  </si>
  <si>
    <t>1.21</t>
  </si>
  <si>
    <t>8.23</t>
  </si>
  <si>
    <t>91</t>
  </si>
  <si>
    <t>50.41</t>
  </si>
  <si>
    <t>1.81</t>
  </si>
  <si>
    <t>129</t>
  </si>
  <si>
    <t>139</t>
  </si>
  <si>
    <t>1.5</t>
  </si>
  <si>
    <t>116</t>
  </si>
  <si>
    <t>70.4</t>
  </si>
  <si>
    <t>124</t>
  </si>
  <si>
    <t>80.46</t>
  </si>
  <si>
    <t>1.64</t>
  </si>
  <si>
    <t>6.72</t>
  </si>
  <si>
    <t>313</t>
  </si>
  <si>
    <t>254.48</t>
  </si>
  <si>
    <t>6.51</t>
  </si>
  <si>
    <t>6.44</t>
  </si>
  <si>
    <t>217</t>
  </si>
  <si>
    <t>153</t>
  </si>
  <si>
    <t>231</t>
  </si>
  <si>
    <t>168.19</t>
  </si>
  <si>
    <t>5.52</t>
  </si>
  <si>
    <t>3.96</t>
  </si>
  <si>
    <t>4.79</t>
  </si>
  <si>
    <t>4.67</t>
  </si>
  <si>
    <t>4.42</t>
  </si>
  <si>
    <t>4.3</t>
  </si>
  <si>
    <t>16.7</t>
  </si>
  <si>
    <t>215</t>
  </si>
  <si>
    <t>1.34</t>
  </si>
  <si>
    <t>120</t>
  </si>
  <si>
    <t>77</t>
  </si>
  <si>
    <t>130</t>
  </si>
  <si>
    <t>84.3</t>
  </si>
  <si>
    <t>136</t>
  </si>
  <si>
    <t>87.58</t>
  </si>
  <si>
    <t>201</t>
  </si>
  <si>
    <t>1.38</t>
  </si>
  <si>
    <t>125</t>
  </si>
  <si>
    <t>80.58</t>
  </si>
  <si>
    <t>208</t>
  </si>
  <si>
    <t>154.57</t>
  </si>
  <si>
    <t>4.08</t>
  </si>
  <si>
    <t>4.15</t>
  </si>
  <si>
    <t>4.58</t>
  </si>
  <si>
    <t>4.17</t>
  </si>
  <si>
    <t>4.56</t>
  </si>
  <si>
    <t>4.62</t>
  </si>
  <si>
    <t>4.33</t>
  </si>
  <si>
    <t>6.17</t>
  </si>
  <si>
    <t>3.4</t>
  </si>
  <si>
    <t>6.5</t>
  </si>
  <si>
    <t>93.36</t>
  </si>
  <si>
    <t>8.76</t>
  </si>
  <si>
    <t>6.43</t>
  </si>
  <si>
    <t>6.7</t>
  </si>
  <si>
    <t>3.28</t>
  </si>
  <si>
    <t>2.58</t>
  </si>
  <si>
    <t>5.42</t>
  </si>
  <si>
    <t>3.63</t>
  </si>
  <si>
    <t>4.85</t>
  </si>
  <si>
    <t>4.39</t>
  </si>
  <si>
    <t>43</t>
  </si>
  <si>
    <t>14.91</t>
  </si>
  <si>
    <t>16.84</t>
  </si>
  <si>
    <t>2.67</t>
  </si>
  <si>
    <t>113</t>
  </si>
  <si>
    <t>70.25</t>
  </si>
  <si>
    <t>1.61</t>
  </si>
  <si>
    <t>190</t>
  </si>
  <si>
    <t>137.36</t>
  </si>
  <si>
    <t>24.38</t>
  </si>
  <si>
    <t>14.8</t>
  </si>
  <si>
    <t>3.51</t>
  </si>
  <si>
    <t>67</t>
  </si>
  <si>
    <t>23.08</t>
  </si>
  <si>
    <t>2.9</t>
  </si>
  <si>
    <t>4.4</t>
  </si>
  <si>
    <t>4.31</t>
  </si>
  <si>
    <t>10.09</t>
  </si>
  <si>
    <t>18.78</t>
  </si>
  <si>
    <t>36.27</t>
  </si>
  <si>
    <t>5.13</t>
  </si>
  <si>
    <t>8.28</t>
  </si>
  <si>
    <t>2.77</t>
  </si>
  <si>
    <t>17</t>
  </si>
  <si>
    <t>3.66</t>
  </si>
  <si>
    <t>4.64</t>
  </si>
  <si>
    <t>24.28</t>
  </si>
  <si>
    <t>61</t>
  </si>
  <si>
    <t>38.16</t>
  </si>
  <si>
    <t>1.76</t>
  </si>
  <si>
    <t>138</t>
  </si>
  <si>
    <t>122</t>
  </si>
  <si>
    <t>6.87</t>
  </si>
  <si>
    <t>1.89</t>
  </si>
  <si>
    <t>4.29</t>
  </si>
  <si>
    <t>4.43</t>
  </si>
  <si>
    <t>5.16</t>
  </si>
  <si>
    <t>4.26</t>
  </si>
  <si>
    <t>8.67</t>
  </si>
  <si>
    <t>114</t>
  </si>
  <si>
    <t>61.21</t>
  </si>
  <si>
    <t>276</t>
  </si>
  <si>
    <t>6.8</t>
  </si>
  <si>
    <t>82</t>
  </si>
  <si>
    <t>1.94</t>
  </si>
  <si>
    <t>169</t>
  </si>
  <si>
    <t>103.32</t>
  </si>
  <si>
    <t>185</t>
  </si>
  <si>
    <t>112.56</t>
  </si>
  <si>
    <t>263</t>
  </si>
  <si>
    <t>163</t>
  </si>
  <si>
    <t>100.52</t>
  </si>
  <si>
    <t>168</t>
  </si>
  <si>
    <t>175</t>
  </si>
  <si>
    <t>104.38</t>
  </si>
  <si>
    <t>1.68</t>
  </si>
  <si>
    <t>251</t>
  </si>
  <si>
    <t>181.6</t>
  </si>
  <si>
    <t>9.08</t>
  </si>
  <si>
    <t>123</t>
  </si>
  <si>
    <t>78.03</t>
  </si>
  <si>
    <t>7.49</t>
  </si>
  <si>
    <t>111</t>
  </si>
  <si>
    <t>69.49</t>
  </si>
  <si>
    <t>118</t>
  </si>
  <si>
    <t>74.23</t>
  </si>
  <si>
    <t>119</t>
  </si>
  <si>
    <t>75.38</t>
  </si>
  <si>
    <t>71.21</t>
  </si>
  <si>
    <t>7.15</t>
  </si>
  <si>
    <t>3.22</t>
  </si>
  <si>
    <t>13.28</t>
  </si>
  <si>
    <t>13.78</t>
  </si>
  <si>
    <t>2.54</t>
  </si>
  <si>
    <t>71</t>
  </si>
  <si>
    <t>31.19</t>
  </si>
  <si>
    <t>84</t>
  </si>
  <si>
    <t>17.6</t>
  </si>
  <si>
    <t>11.3</t>
  </si>
  <si>
    <t>2.65</t>
  </si>
  <si>
    <t>12.23</t>
  </si>
  <si>
    <t>7.63</t>
  </si>
  <si>
    <t>12.06</t>
  </si>
  <si>
    <t>2.74</t>
  </si>
  <si>
    <t>14.83</t>
  </si>
  <si>
    <t>2.7</t>
  </si>
  <si>
    <t>14.54</t>
  </si>
  <si>
    <t>2.68</t>
  </si>
  <si>
    <t>20.94</t>
  </si>
  <si>
    <t>162</t>
  </si>
  <si>
    <t>94.6</t>
  </si>
  <si>
    <t>40.14</t>
  </si>
  <si>
    <t>140</t>
  </si>
  <si>
    <t>1.67</t>
  </si>
  <si>
    <t>62</t>
  </si>
  <si>
    <t>2.24</t>
  </si>
  <si>
    <t>17.61</t>
  </si>
  <si>
    <t>2.61</t>
  </si>
  <si>
    <t>155</t>
  </si>
  <si>
    <t>83.55</t>
  </si>
  <si>
    <t>1.88</t>
  </si>
  <si>
    <t>13.58</t>
  </si>
  <si>
    <t>33.51</t>
  </si>
  <si>
    <t>103</t>
  </si>
  <si>
    <t>22.66</t>
  </si>
  <si>
    <t>25.26</t>
  </si>
  <si>
    <t>90</t>
  </si>
  <si>
    <t>42.45</t>
  </si>
  <si>
    <t>47.15</t>
  </si>
  <si>
    <t>75.14</t>
  </si>
  <si>
    <t>23.89</t>
  </si>
  <si>
    <t>94</t>
  </si>
  <si>
    <t>19.99</t>
  </si>
  <si>
    <t>20.03</t>
  </si>
  <si>
    <t>21.41</t>
  </si>
  <si>
    <t>54</t>
  </si>
  <si>
    <t>24.06</t>
  </si>
  <si>
    <t>39.6</t>
  </si>
  <si>
    <t>13.24</t>
  </si>
  <si>
    <t>15.59</t>
  </si>
  <si>
    <t>2.5</t>
  </si>
  <si>
    <t>16.5</t>
  </si>
  <si>
    <t>15.37</t>
  </si>
  <si>
    <t>2.34</t>
  </si>
  <si>
    <t>25.21</t>
  </si>
  <si>
    <t>2.22</t>
  </si>
  <si>
    <t>18.79</t>
  </si>
  <si>
    <t>24.18</t>
  </si>
  <si>
    <t>104</t>
  </si>
  <si>
    <t>51.19</t>
  </si>
  <si>
    <t>24.19</t>
  </si>
  <si>
    <t>30.44</t>
  </si>
  <si>
    <t>51.47</t>
  </si>
  <si>
    <t>25.37</t>
  </si>
  <si>
    <t>29.42</t>
  </si>
  <si>
    <t>97</t>
  </si>
  <si>
    <t>49.6</t>
  </si>
  <si>
    <t>1.96</t>
  </si>
  <si>
    <t>28.46</t>
  </si>
  <si>
    <t>22.98</t>
  </si>
  <si>
    <t>23.38</t>
  </si>
  <si>
    <t>23.75</t>
  </si>
  <si>
    <t>28.21</t>
  </si>
  <si>
    <t>34.47</t>
  </si>
  <si>
    <t>25.51</t>
  </si>
  <si>
    <t>55</t>
  </si>
  <si>
    <t>27.48</t>
  </si>
  <si>
    <t>2</t>
  </si>
  <si>
    <t>37.22</t>
  </si>
  <si>
    <t>1.85</t>
  </si>
  <si>
    <t>39.24</t>
  </si>
  <si>
    <t>1.73</t>
  </si>
  <si>
    <t>44.03</t>
  </si>
  <si>
    <t>1.7</t>
  </si>
  <si>
    <t>126</t>
  </si>
  <si>
    <t>79.09</t>
  </si>
  <si>
    <t>152</t>
  </si>
  <si>
    <t>111.5</t>
  </si>
  <si>
    <t>44.05</t>
  </si>
  <si>
    <t>44.2</t>
  </si>
  <si>
    <t>85</t>
  </si>
  <si>
    <t>50.06</t>
  </si>
  <si>
    <t>53.53</t>
  </si>
  <si>
    <t>1.72</t>
  </si>
  <si>
    <t>89</t>
  </si>
  <si>
    <t>51.2</t>
  </si>
  <si>
    <t>1.74</t>
  </si>
  <si>
    <t>100</t>
  </si>
  <si>
    <t>51.29</t>
  </si>
  <si>
    <t>133</t>
  </si>
  <si>
    <t>137</t>
  </si>
  <si>
    <t>1.48</t>
  </si>
  <si>
    <t>93</t>
  </si>
  <si>
    <t>57.21</t>
  </si>
  <si>
    <t>4.32768721973907</t>
  </si>
  <si>
    <t>1.39517870529829E-30</t>
  </si>
  <si>
    <t>2.27056686002605</t>
  </si>
  <si>
    <t>7.5152471469439E-08</t>
  </si>
  <si>
    <t>2.18244645651405</t>
  </si>
  <si>
    <t>1.71264464656857E-17</t>
  </si>
  <si>
    <t>2.13417208074616</t>
  </si>
  <si>
    <t>5.25903058169278E-06</t>
  </si>
  <si>
    <t>1.87555178345269</t>
  </si>
  <si>
    <t>0.0000102892298232964</t>
  </si>
  <si>
    <t>1.75017870975342</t>
  </si>
  <si>
    <t>1.61047484759388E-11</t>
  </si>
  <si>
    <t>1.63819949512527</t>
  </si>
  <si>
    <t>1.22363180439436E-06</t>
  </si>
  <si>
    <t>1.56371191449053</t>
  </si>
  <si>
    <t>0.00268867003124793</t>
  </si>
  <si>
    <t>1.53198414013815</t>
  </si>
  <si>
    <t>3.57683760685968E-08</t>
  </si>
  <si>
    <t>1.42863771804779</t>
  </si>
  <si>
    <t>0.0000283411911450041</t>
  </si>
  <si>
    <t>1.37820972601681</t>
  </si>
  <si>
    <t>0.00131001752823714</t>
  </si>
  <si>
    <t>1.32767112817049</t>
  </si>
  <si>
    <t>0.000188338821665846</t>
  </si>
  <si>
    <t>1.29631429976139</t>
  </si>
  <si>
    <t>0.00362093746620048</t>
  </si>
  <si>
    <t>1.2702267918818</t>
  </si>
  <si>
    <t>0.000131206476330989</t>
  </si>
  <si>
    <t>1.1945991093834</t>
  </si>
  <si>
    <t>0.0000520748360867343</t>
  </si>
  <si>
    <t>1.19048223313855</t>
  </si>
  <si>
    <t>1.48714533115553E-06</t>
  </si>
  <si>
    <t>1.18392918523103</t>
  </si>
  <si>
    <t>9.72316917182385E-08</t>
  </si>
  <si>
    <t>1.18171653604415</t>
  </si>
  <si>
    <t>1.16580042439495</t>
  </si>
  <si>
    <t>0.000132339564413446</t>
  </si>
  <si>
    <t>1.15799362061819</t>
  </si>
  <si>
    <t>0.000025182625946091</t>
  </si>
  <si>
    <t>1.05485377671487</t>
  </si>
  <si>
    <t>0.000294929346015419</t>
  </si>
  <si>
    <t>1.03794700918395</t>
  </si>
  <si>
    <t>7.70215206505952E-06</t>
  </si>
  <si>
    <t>1.02633397414921</t>
  </si>
  <si>
    <t>0.000050062868517699</t>
  </si>
  <si>
    <t>1.0113283702275</t>
  </si>
  <si>
    <t>0.000293606295814536</t>
  </si>
  <si>
    <t>0.950546175692065</t>
  </si>
  <si>
    <t>0.000641799570915476</t>
  </si>
  <si>
    <t>0.949517333889089</t>
  </si>
  <si>
    <t>0.00248204213584504</t>
  </si>
  <si>
    <t>0.934273235780999</t>
  </si>
  <si>
    <t>0.00780347806821177</t>
  </si>
  <si>
    <t>0.929778734393678</t>
  </si>
  <si>
    <t>3.59616551606677E-07</t>
  </si>
  <si>
    <t>0.917935047337813</t>
  </si>
  <si>
    <t>0.010054140658904</t>
  </si>
  <si>
    <t>0.907773867292876</t>
  </si>
  <si>
    <t>0.0129560496777354</t>
  </si>
  <si>
    <t>0.906575734754518</t>
  </si>
  <si>
    <t>0.00053996626546504</t>
  </si>
  <si>
    <t>0.899070378965222</t>
  </si>
  <si>
    <t>0.000723684553258109</t>
  </si>
  <si>
    <t>0.882520137245167</t>
  </si>
  <si>
    <t>0.000509938315595925</t>
  </si>
  <si>
    <t>0.873477652518702</t>
  </si>
  <si>
    <t>0.00294141328658608</t>
  </si>
  <si>
    <t>0.864786485164208</t>
  </si>
  <si>
    <t>0.00123291322811268</t>
  </si>
  <si>
    <t>0.864779064587819</t>
  </si>
  <si>
    <t>0.00777684811829018</t>
  </si>
  <si>
    <t>0.861704403981242</t>
  </si>
  <si>
    <t>0.00324657461239385</t>
  </si>
  <si>
    <t>0.84439437502721</t>
  </si>
  <si>
    <t>0.000445798355107756</t>
  </si>
  <si>
    <t>0.840076945883302</t>
  </si>
  <si>
    <t>0.00516825199249911</t>
  </si>
  <si>
    <t>0.834037482432828</t>
  </si>
  <si>
    <t>0.00143698384415497</t>
  </si>
  <si>
    <t>0.830157251267862</t>
  </si>
  <si>
    <t>0.00394174434549567</t>
  </si>
  <si>
    <t>0.829350876685811</t>
  </si>
  <si>
    <t>0.014273941844638</t>
  </si>
  <si>
    <t>0.82782937540954</t>
  </si>
  <si>
    <t>0.000199058057168103</t>
  </si>
  <si>
    <t>0.825722800955783</t>
  </si>
  <si>
    <t>0.00776405496182331</t>
  </si>
  <si>
    <t>0.798518632860791</t>
  </si>
  <si>
    <t>0.0265366197534501</t>
  </si>
  <si>
    <t>0.796974226618553</t>
  </si>
  <si>
    <t>0.000744531241522654</t>
  </si>
  <si>
    <t>0.794205429346614</t>
  </si>
  <si>
    <t>0.033145201318974</t>
  </si>
  <si>
    <t>0.776119394449691</t>
  </si>
  <si>
    <t>0.00124861582383702</t>
  </si>
  <si>
    <t>0.761913343250456</t>
  </si>
  <si>
    <t>0.00550202908362744</t>
  </si>
  <si>
    <t>0.761209142930561</t>
  </si>
  <si>
    <t>0.00722663830303824</t>
  </si>
  <si>
    <t>0.753426984289344</t>
  </si>
  <si>
    <t>0.00590091770076813</t>
  </si>
  <si>
    <t>0.744961185053941</t>
  </si>
  <si>
    <t>0.0257002047198646</t>
  </si>
  <si>
    <t>0.730372767039799</t>
  </si>
  <si>
    <t>0.00528870282196393</t>
  </si>
  <si>
    <t>0.730013208206258</t>
  </si>
  <si>
    <t>0.0150551007510458</t>
  </si>
  <si>
    <t>0.723362409100722</t>
  </si>
  <si>
    <t>0.00178340556875949</t>
  </si>
  <si>
    <t>0.720854511035061</t>
  </si>
  <si>
    <t>0.00671364409949978</t>
  </si>
  <si>
    <t>0.715833589867296</t>
  </si>
  <si>
    <t>0.0165736995823439</t>
  </si>
  <si>
    <t>0.715616984795354</t>
  </si>
  <si>
    <t>0.0016288402291186</t>
  </si>
  <si>
    <t>0.702261607192967</t>
  </si>
  <si>
    <t>0.0053895250613407</t>
  </si>
  <si>
    <t>0.695694030648363</t>
  </si>
  <si>
    <t>0.0453743555804373</t>
  </si>
  <si>
    <t>0.692801844161215</t>
  </si>
  <si>
    <t>0.0152576267028662</t>
  </si>
  <si>
    <t>0.692628588710614</t>
  </si>
  <si>
    <t>0.0398865222445528</t>
  </si>
  <si>
    <t>0.68182310987662</t>
  </si>
  <si>
    <t>0.00400159072622534</t>
  </si>
  <si>
    <t>0.681200366137241</t>
  </si>
  <si>
    <t>0.0103138872619158</t>
  </si>
  <si>
    <t>0.677995917859177</t>
  </si>
  <si>
    <t>0.0349163159317712</t>
  </si>
  <si>
    <t>0.676341154280748</t>
  </si>
  <si>
    <t>0.00568988294016344</t>
  </si>
  <si>
    <t>0.673228839478402</t>
  </si>
  <si>
    <t>0.0165479363395337</t>
  </si>
  <si>
    <t>0.664335433510168</t>
  </si>
  <si>
    <t>0.0286286854994107</t>
  </si>
  <si>
    <t>0.658849253003472</t>
  </si>
  <si>
    <t>0.000133331120366904</t>
  </si>
  <si>
    <t>0.654544880821967</t>
  </si>
  <si>
    <t>0.00642443880159057</t>
  </si>
  <si>
    <t>0.647078998878904</t>
  </si>
  <si>
    <t>0.00158944987501443</t>
  </si>
  <si>
    <t>0.645369787544827</t>
  </si>
  <si>
    <t>0.0199157559088359</t>
  </si>
  <si>
    <t>0.640608516163969</t>
  </si>
  <si>
    <t>0.00526732921210785</t>
  </si>
  <si>
    <t>0.635846097865895</t>
  </si>
  <si>
    <t>0.00394718446668214</t>
  </si>
  <si>
    <t>0.623154701653798</t>
  </si>
  <si>
    <t>0.0082877458326084</t>
  </si>
  <si>
    <t>0.617601630137167</t>
  </si>
  <si>
    <t>0.0154916528203692</t>
  </si>
  <si>
    <t>0.616620875685747</t>
  </si>
  <si>
    <t>0.00353048513219771</t>
  </si>
  <si>
    <t>0.612489171241709</t>
  </si>
  <si>
    <t>0.035079100568644</t>
  </si>
  <si>
    <t>0.609715246828137</t>
  </si>
  <si>
    <t>0.0147875529129065</t>
  </si>
  <si>
    <t>0.607374423011653</t>
  </si>
  <si>
    <t>0.0479003610003294</t>
  </si>
  <si>
    <t>0.605536265511233</t>
  </si>
  <si>
    <t>0.0100713646196843</t>
  </si>
  <si>
    <t>0.601501901370385</t>
  </si>
  <si>
    <t>0.00454792304817938</t>
  </si>
  <si>
    <t>0.601468759362769</t>
  </si>
  <si>
    <t>0.0030601708729524</t>
  </si>
  <si>
    <t>0.594985832501834</t>
  </si>
  <si>
    <t>0.0191851756723556</t>
  </si>
  <si>
    <t>0.59200962619734</t>
  </si>
  <si>
    <t>0.0271437406756377</t>
  </si>
  <si>
    <t>0.591985205355992</t>
  </si>
  <si>
    <t>0.0000680439420812181</t>
  </si>
  <si>
    <t>0.589983280801714</t>
  </si>
  <si>
    <t>0.0211352282657864</t>
  </si>
  <si>
    <t>0.586756307829777</t>
  </si>
  <si>
    <t>0.00410567365649867</t>
  </si>
  <si>
    <t>0.578678640184695</t>
  </si>
  <si>
    <t>0.00682149111007059</t>
  </si>
  <si>
    <t>0.577327564043807</t>
  </si>
  <si>
    <t>0.00196872639212508</t>
  </si>
  <si>
    <t>0.57550013737602</t>
  </si>
  <si>
    <t>0.021716566136304</t>
  </si>
  <si>
    <t>0.575248559392338</t>
  </si>
  <si>
    <t>0.000863310596169627</t>
  </si>
  <si>
    <t>0.574081033943927</t>
  </si>
  <si>
    <t>0.00529176066184537</t>
  </si>
  <si>
    <t>0.573033068306294</t>
  </si>
  <si>
    <t>0.0241418824807056</t>
  </si>
  <si>
    <t>0.569017276359203</t>
  </si>
  <si>
    <t>0.0128372309243676</t>
  </si>
  <si>
    <t>0.56580010031386</t>
  </si>
  <si>
    <t>0.00640500321429226</t>
  </si>
  <si>
    <t>0.565319429562451</t>
  </si>
  <si>
    <t>0.0014457736029064</t>
  </si>
  <si>
    <t>0.55796897035345</t>
  </si>
  <si>
    <t>0.0380127029073955</t>
  </si>
  <si>
    <t>0.555806367623553</t>
  </si>
  <si>
    <t>0.0196820165167806</t>
  </si>
  <si>
    <t>0.552624216706604</t>
  </si>
  <si>
    <t>0.0419938587173112</t>
  </si>
  <si>
    <t>0.548427145323505</t>
  </si>
  <si>
    <t>0.001664078894719</t>
  </si>
  <si>
    <t>0.547393637503765</t>
  </si>
  <si>
    <t>0.00813584693619384</t>
  </si>
  <si>
    <t>0.545698100275395</t>
  </si>
  <si>
    <t>0.044800409034238</t>
  </si>
  <si>
    <t>0.542173192939112</t>
  </si>
  <si>
    <t>0.021747037277833</t>
  </si>
  <si>
    <t>0.537502121227754</t>
  </si>
  <si>
    <t>0.00978714689200556</t>
  </si>
  <si>
    <t>0.53518039050978</t>
  </si>
  <si>
    <t>0.0100808783548183</t>
  </si>
  <si>
    <t>0.534747955454008</t>
  </si>
  <si>
    <t>0.0409737616455481</t>
  </si>
  <si>
    <t>0.533463475815933</t>
  </si>
  <si>
    <t>0.00654445519052256</t>
  </si>
  <si>
    <t>0.532881954901189</t>
  </si>
  <si>
    <t>0.530641413295555</t>
  </si>
  <si>
    <t>0.0113101122689054</t>
  </si>
  <si>
    <t>0.523189725123475</t>
  </si>
  <si>
    <t>0.0313474290881825</t>
  </si>
  <si>
    <t>0.519489661003446</t>
  </si>
  <si>
    <t>0.0254073344381078</t>
  </si>
  <si>
    <t>0.518674952709052</t>
  </si>
  <si>
    <t>0.0145928559837702</t>
  </si>
  <si>
    <t>0.515940654862434</t>
  </si>
  <si>
    <t>0.00536288273001846</t>
  </si>
  <si>
    <t>0.514508496654902</t>
  </si>
  <si>
    <t>0.509866493352802</t>
  </si>
  <si>
    <t>0.00468842000445133</t>
  </si>
  <si>
    <t>0.509469977327154</t>
  </si>
  <si>
    <t>0.0333546420959464</t>
  </si>
  <si>
    <t>0.508987660564375</t>
  </si>
  <si>
    <t>0.00159090921179246</t>
  </si>
  <si>
    <t>0.507529089637983</t>
  </si>
  <si>
    <t>0.00803672471394212</t>
  </si>
  <si>
    <t>0.503999599198917</t>
  </si>
  <si>
    <t>0.0329049934938522</t>
  </si>
  <si>
    <t>0.49823155642481</t>
  </si>
  <si>
    <t>0.00916222209634944</t>
  </si>
  <si>
    <t>0.495634573736343</t>
  </si>
  <si>
    <t>0.0253517405451887</t>
  </si>
  <si>
    <t>0.490527998061559</t>
  </si>
  <si>
    <t>0.000099623661461553</t>
  </si>
  <si>
    <t>0.489810544887236</t>
  </si>
  <si>
    <t>0.0390731348438863</t>
  </si>
  <si>
    <t>0.473935082326844</t>
  </si>
  <si>
    <t>0.00166807742533858</t>
  </si>
  <si>
    <t>0.473852585507464</t>
  </si>
  <si>
    <t>0.000229499424698997</t>
  </si>
  <si>
    <t>0.473559512374954</t>
  </si>
  <si>
    <t>0.0136128355387627</t>
  </si>
  <si>
    <t>0.471622105599349</t>
  </si>
  <si>
    <t>0.0103225503129456</t>
  </si>
  <si>
    <t>0.470406890807255</t>
  </si>
  <si>
    <t>0.468005790247852</t>
  </si>
  <si>
    <t>0.00251816618734581</t>
  </si>
  <si>
    <t>0.463698695665189</t>
  </si>
  <si>
    <t>0.028761031642288</t>
  </si>
  <si>
    <t>0.462677432698973</t>
  </si>
  <si>
    <t>0.0101172134576317</t>
  </si>
  <si>
    <t>0.46225357797442</t>
  </si>
  <si>
    <t>0.0283029483758063</t>
  </si>
  <si>
    <t>0.45826824819146</t>
  </si>
  <si>
    <t>0.00893360450931311</t>
  </si>
  <si>
    <t>0.457870408787582</t>
  </si>
  <si>
    <t>0.0101166399557662</t>
  </si>
  <si>
    <t>0.456875493132231</t>
  </si>
  <si>
    <t>0.03253894715417</t>
  </si>
  <si>
    <t>0.453501187494268</t>
  </si>
  <si>
    <t>0.0245731141409326</t>
  </si>
  <si>
    <t>0.450375104940744</t>
  </si>
  <si>
    <t>0.00984960310959066</t>
  </si>
  <si>
    <t>0.44488226396684</t>
  </si>
  <si>
    <t>0.00430203298565988</t>
  </si>
  <si>
    <t>0.439210606152859</t>
  </si>
  <si>
    <t>0.0015756813340618</t>
  </si>
  <si>
    <t>0.429625286832847</t>
  </si>
  <si>
    <t>0.0182631426348533</t>
  </si>
  <si>
    <t>0.427755110825958</t>
  </si>
  <si>
    <t>0.0254302143152012</t>
  </si>
  <si>
    <t>0.424464575927591</t>
  </si>
  <si>
    <t>0.00421647145563184</t>
  </si>
  <si>
    <t>0.421995959178559</t>
  </si>
  <si>
    <t>0.0138839360187378</t>
  </si>
  <si>
    <t>0.420431450766631</t>
  </si>
  <si>
    <t>0.00234789851644971</t>
  </si>
  <si>
    <t>0.420175675041904</t>
  </si>
  <si>
    <t>0.0147781667906335</t>
  </si>
  <si>
    <t>0.418418163674595</t>
  </si>
  <si>
    <t>0.00112182203375223</t>
  </si>
  <si>
    <t>0.417932574460328</t>
  </si>
  <si>
    <t>0.000549239978720753</t>
  </si>
  <si>
    <t>0.416891269627021</t>
  </si>
  <si>
    <t>0.0371627090247426</t>
  </si>
  <si>
    <t>0.408725905039541</t>
  </si>
  <si>
    <t>0.403981546197581</t>
  </si>
  <si>
    <t>0.010470556787819</t>
  </si>
  <si>
    <t>0.402666358558387</t>
  </si>
  <si>
    <t>0.00679391496665601</t>
  </si>
  <si>
    <t>0.394915012306037</t>
  </si>
  <si>
    <t>0.00798595153022329</t>
  </si>
  <si>
    <t>0.394552957696454</t>
  </si>
  <si>
    <t>0.00163010505144415</t>
  </si>
  <si>
    <t>0.394522729266333</t>
  </si>
  <si>
    <t>0.0175335684454768</t>
  </si>
  <si>
    <t>0.394002871127021</t>
  </si>
  <si>
    <t>0.00193572607624476</t>
  </si>
  <si>
    <t>0.393833690918095</t>
  </si>
  <si>
    <t>0.0215161585177803</t>
  </si>
  <si>
    <t>0.393499305611868</t>
  </si>
  <si>
    <t>0.0030497814283863</t>
  </si>
  <si>
    <t>0.393206191520246</t>
  </si>
  <si>
    <t>0.00510826597978983</t>
  </si>
  <si>
    <t>0.39300815673266</t>
  </si>
  <si>
    <t>0.0200479826599804</t>
  </si>
  <si>
    <t>0.392474725351753</t>
  </si>
  <si>
    <t>0.00242271627183758</t>
  </si>
  <si>
    <t>0.389971243034502</t>
  </si>
  <si>
    <t>0.000305962194454513</t>
  </si>
  <si>
    <t>0.388945102193078</t>
  </si>
  <si>
    <t>0.046839345020931</t>
  </si>
  <si>
    <t>0.386843280337239</t>
  </si>
  <si>
    <t>0.0128998324266435</t>
  </si>
  <si>
    <t>0.386039454304256</t>
  </si>
  <si>
    <t>0.0162824263287005</t>
  </si>
  <si>
    <t>0.38484066987074</t>
  </si>
  <si>
    <t>0.00154845037287232</t>
  </si>
  <si>
    <t>0.3835557318502</t>
  </si>
  <si>
    <t>0.000995677383337553</t>
  </si>
  <si>
    <t>0.383225478276071</t>
  </si>
  <si>
    <t>0.0291403518729096</t>
  </si>
  <si>
    <t>0.381940126399551</t>
  </si>
  <si>
    <t>0.0104638039857703</t>
  </si>
  <si>
    <t>-0.380408310240937</t>
  </si>
  <si>
    <t>0.00183450974739383</t>
  </si>
  <si>
    <t>-0.381088129945241</t>
  </si>
  <si>
    <t>0.00861306527395666</t>
  </si>
  <si>
    <t>-0.381435506232671</t>
  </si>
  <si>
    <t>-0.382030052310404</t>
  </si>
  <si>
    <t>0.00343528226544038</t>
  </si>
  <si>
    <t>-0.382917610511515</t>
  </si>
  <si>
    <t>0.00844295538087932</t>
  </si>
  <si>
    <t>-0.383893207556685</t>
  </si>
  <si>
    <t>0.0199610322899987</t>
  </si>
  <si>
    <t>-0.384687555510175</t>
  </si>
  <si>
    <t>0.000802941921272499</t>
  </si>
  <si>
    <t>-0.385186074567705</t>
  </si>
  <si>
    <t>0.0272783435632659</t>
  </si>
  <si>
    <t>-0.385294908249501</t>
  </si>
  <si>
    <t>0.0000378680882606367</t>
  </si>
  <si>
    <t>-0.385476449095886</t>
  </si>
  <si>
    <t>0.00268041979628284</t>
  </si>
  <si>
    <t>-0.385824929606763</t>
  </si>
  <si>
    <t>0.0499618617159042</t>
  </si>
  <si>
    <t>-0.385934235785861</t>
  </si>
  <si>
    <t>0.0014991391059732</t>
  </si>
  <si>
    <t>-0.386191803645217</t>
  </si>
  <si>
    <t>0.000283307931894486</t>
  </si>
  <si>
    <t>-0.388425062871866</t>
  </si>
  <si>
    <t>0.0322928306914987</t>
  </si>
  <si>
    <t>-0.388427837494186</t>
  </si>
  <si>
    <t>0.00808970638880819</t>
  </si>
  <si>
    <t>-0.389427945621451</t>
  </si>
  <si>
    <t>0.000280895073637714</t>
  </si>
  <si>
    <t>-0.390526637107856</t>
  </si>
  <si>
    <t>0.0128732145785167</t>
  </si>
  <si>
    <t>-0.390681788304482</t>
  </si>
  <si>
    <t>0.00865346158548576</t>
  </si>
  <si>
    <t>-0.392199410037313</t>
  </si>
  <si>
    <t>0.0000405799525946776</t>
  </si>
  <si>
    <t>-0.392545466948878</t>
  </si>
  <si>
    <t>0.00920609771906286</t>
  </si>
  <si>
    <t>-0.394406939776264</t>
  </si>
  <si>
    <t>0.00448343188992514</t>
  </si>
  <si>
    <t>-0.395944733324458</t>
  </si>
  <si>
    <t>0.00359306127550155</t>
  </si>
  <si>
    <t>-0.396919036709703</t>
  </si>
  <si>
    <t>0.0268166298464343</t>
  </si>
  <si>
    <t>-0.397361578798591</t>
  </si>
  <si>
    <t>-0.397790764582595</t>
  </si>
  <si>
    <t>0.000135884490097718</t>
  </si>
  <si>
    <t>-0.398040341573225</t>
  </si>
  <si>
    <t>0.00172699985406969</t>
  </si>
  <si>
    <t>-0.39884059355445</t>
  </si>
  <si>
    <t>0.0308318342982598</t>
  </si>
  <si>
    <t>-0.403605950194194</t>
  </si>
  <si>
    <t>0.0408311933067313</t>
  </si>
  <si>
    <t>-0.403895865483938</t>
  </si>
  <si>
    <t>0.0116830028099645</t>
  </si>
  <si>
    <t>-0.404547679135528</t>
  </si>
  <si>
    <t>0.000932959679582388</t>
  </si>
  <si>
    <t>-0.404588219705587</t>
  </si>
  <si>
    <t>0.000011230817737286</t>
  </si>
  <si>
    <t>-0.404976277797272</t>
  </si>
  <si>
    <t>0.00439759385422384</t>
  </si>
  <si>
    <t>-0.405132976992138</t>
  </si>
  <si>
    <t>0.0333942248679047</t>
  </si>
  <si>
    <t>-0.408154930024144</t>
  </si>
  <si>
    <t>0.000124873456645676</t>
  </si>
  <si>
    <t>-0.408793710900427</t>
  </si>
  <si>
    <t>0.000478577165570279</t>
  </si>
  <si>
    <t>-0.410051455604048</t>
  </si>
  <si>
    <t>0.0492923551337776</t>
  </si>
  <si>
    <t>-0.410831595576874</t>
  </si>
  <si>
    <t>0.00192906201827431</t>
  </si>
  <si>
    <t>-0.412643085587741</t>
  </si>
  <si>
    <t>0.0145075688265152</t>
  </si>
  <si>
    <t>-0.412767394835104</t>
  </si>
  <si>
    <t>0.00483290155264751</t>
  </si>
  <si>
    <t>-0.412951460320421</t>
  </si>
  <si>
    <t>0.00193713307848456</t>
  </si>
  <si>
    <t>-0.413219222189961</t>
  </si>
  <si>
    <t>0.000030487631277479</t>
  </si>
  <si>
    <t>-0.41325228045494</t>
  </si>
  <si>
    <t>0.0234131873223655</t>
  </si>
  <si>
    <t>-0.413376269490204</t>
  </si>
  <si>
    <t>0.0155922614406411</t>
  </si>
  <si>
    <t>-0.41461547686233</t>
  </si>
  <si>
    <t>0.00871341751940369</t>
  </si>
  <si>
    <t>-0.414834345274355</t>
  </si>
  <si>
    <t>0.00203349560049804</t>
  </si>
  <si>
    <t>-0.415090571305156</t>
  </si>
  <si>
    <t>-0.415188708040043</t>
  </si>
  <si>
    <t>0.00516247035454014</t>
  </si>
  <si>
    <t>-0.417149571728011</t>
  </si>
  <si>
    <t>0.00155246843135901</t>
  </si>
  <si>
    <t>-0.42049106169046</t>
  </si>
  <si>
    <t>0.00985255233320928</t>
  </si>
  <si>
    <t>-0.420529854241812</t>
  </si>
  <si>
    <t>0.000763022725642987</t>
  </si>
  <si>
    <t>-0.421048971603803</t>
  </si>
  <si>
    <t>0.00323388682181118</t>
  </si>
  <si>
    <t>-0.422665543346428</t>
  </si>
  <si>
    <t>0.00461641734843401</t>
  </si>
  <si>
    <t>-0.423606744403116</t>
  </si>
  <si>
    <t>0.00338072603434879</t>
  </si>
  <si>
    <t>-0.423767359481004</t>
  </si>
  <si>
    <t>-0.425749514043772</t>
  </si>
  <si>
    <t>0.0000218383796013441</t>
  </si>
  <si>
    <t>-0.426787374458745</t>
  </si>
  <si>
    <t>0.00465971748910213</t>
  </si>
  <si>
    <t>-0.426839296008376</t>
  </si>
  <si>
    <t>0.00196350530911627</t>
  </si>
  <si>
    <t>-0.426955130728855</t>
  </si>
  <si>
    <t>0.0276803949931106</t>
  </si>
  <si>
    <t>-0.430424213073826</t>
  </si>
  <si>
    <t>0.0130755983330844</t>
  </si>
  <si>
    <t>-0.430876927241386</t>
  </si>
  <si>
    <t>0.0033720443618427</t>
  </si>
  <si>
    <t>-0.430882026947278</t>
  </si>
  <si>
    <t>0.0238451475762185</t>
  </si>
  <si>
    <t>-0.43119259432745</t>
  </si>
  <si>
    <t>0.000875866039501349</t>
  </si>
  <si>
    <t>-0.432320060623259</t>
  </si>
  <si>
    <t>-0.432734454187401</t>
  </si>
  <si>
    <t>0.00846708119918646</t>
  </si>
  <si>
    <t>-0.432853784095037</t>
  </si>
  <si>
    <t>0.00961793835796396</t>
  </si>
  <si>
    <t>-0.43366906787091</t>
  </si>
  <si>
    <t>0.0263521615440428</t>
  </si>
  <si>
    <t>-0.43466835920988</t>
  </si>
  <si>
    <t>0.00848259613217608</t>
  </si>
  <si>
    <t>-0.435035471576392</t>
  </si>
  <si>
    <t>0.0171169207588265</t>
  </si>
  <si>
    <t>-0.436578200678555</t>
  </si>
  <si>
    <t>0.0342753750494293</t>
  </si>
  <si>
    <t>-0.437982657120012</t>
  </si>
  <si>
    <t>0.0152066008167346</t>
  </si>
  <si>
    <t>-0.438637545117367</t>
  </si>
  <si>
    <t>0.0425408916705672</t>
  </si>
  <si>
    <t>-0.438909675618651</t>
  </si>
  <si>
    <t>0.0250945196392108</t>
  </si>
  <si>
    <t>-0.440894893200922</t>
  </si>
  <si>
    <t>0.0244579789172253</t>
  </si>
  <si>
    <t>-0.441310528971716</t>
  </si>
  <si>
    <t>0.000279165766614264</t>
  </si>
  <si>
    <t>-0.444275193401273</t>
  </si>
  <si>
    <t>0.00022105413649389</t>
  </si>
  <si>
    <t>-0.444778423750404</t>
  </si>
  <si>
    <t>0.00260419836145797</t>
  </si>
  <si>
    <t>-0.444997103439445</t>
  </si>
  <si>
    <t>0.000132181158335381</t>
  </si>
  <si>
    <t>-0.445248413988506</t>
  </si>
  <si>
    <t>0.000387307371740172</t>
  </si>
  <si>
    <t>-0.44692805017675</t>
  </si>
  <si>
    <t>0.0128867386269023</t>
  </si>
  <si>
    <t>-0.44794437196021</t>
  </si>
  <si>
    <t>0.00751883538310604</t>
  </si>
  <si>
    <t>-0.448013476177789</t>
  </si>
  <si>
    <t>0.00466560599777959</t>
  </si>
  <si>
    <t>-0.448490842149442</t>
  </si>
  <si>
    <t>0.000209782011282251</t>
  </si>
  <si>
    <t>-0.45167180179067</t>
  </si>
  <si>
    <t>0.00130259289924504</t>
  </si>
  <si>
    <t>-0.451741922590002</t>
  </si>
  <si>
    <t>0.0262869944640293</t>
  </si>
  <si>
    <t>-0.453700613164136</t>
  </si>
  <si>
    <t>-0.454035547948872</t>
  </si>
  <si>
    <t>0.00262811037219127</t>
  </si>
  <si>
    <t>-0.454457557241315</t>
  </si>
  <si>
    <t>0.00360883950915976</t>
  </si>
  <si>
    <t>-0.455923138652731</t>
  </si>
  <si>
    <t>0.0240124640260935</t>
  </si>
  <si>
    <t>-0.457243053299618</t>
  </si>
  <si>
    <t>0.000727794611035654</t>
  </si>
  <si>
    <t>-0.462192167935181</t>
  </si>
  <si>
    <t>0.0046709135254369</t>
  </si>
  <si>
    <t>-0.465085384041619</t>
  </si>
  <si>
    <t>0.00527277132211015</t>
  </si>
  <si>
    <t>-0.465584404586183</t>
  </si>
  <si>
    <t>-0.467974820662393</t>
  </si>
  <si>
    <t>0.0299417337996721</t>
  </si>
  <si>
    <t>-0.469489247235377</t>
  </si>
  <si>
    <t>0.000773038876472292</t>
  </si>
  <si>
    <t>-0.470211621203545</t>
  </si>
  <si>
    <t>0.0356827501943239</t>
  </si>
  <si>
    <t>-0.470255785205904</t>
  </si>
  <si>
    <t>0.00147040769802955</t>
  </si>
  <si>
    <t>-0.470354699040524</t>
  </si>
  <si>
    <t>0.00321134706035956</t>
  </si>
  <si>
    <t>-0.472090490418428</t>
  </si>
  <si>
    <t>-0.472696102187756</t>
  </si>
  <si>
    <t>0.00459686992318453</t>
  </si>
  <si>
    <t>-0.475731806453652</t>
  </si>
  <si>
    <t>0.0234593014539034</t>
  </si>
  <si>
    <t>-0.482811367646155</t>
  </si>
  <si>
    <t>-0.483392470469055</t>
  </si>
  <si>
    <t>0.0358848734201874</t>
  </si>
  <si>
    <t>-0.487548634586911</t>
  </si>
  <si>
    <t>-0.492087621218366</t>
  </si>
  <si>
    <t>0.00921938890421857</t>
  </si>
  <si>
    <t>-0.492140679643627</t>
  </si>
  <si>
    <t>0.00149122226343328</t>
  </si>
  <si>
    <t>-0.495791999599046</t>
  </si>
  <si>
    <t>0.00552929843673311</t>
  </si>
  <si>
    <t>-0.49795633940817</t>
  </si>
  <si>
    <t>-0.50131988935492</t>
  </si>
  <si>
    <t>0.00389715038815409</t>
  </si>
  <si>
    <t>-0.503522773067857</t>
  </si>
  <si>
    <t>0.0134555879581507</t>
  </si>
  <si>
    <t>-0.503993025077825</t>
  </si>
  <si>
    <t>0.00578131059278898</t>
  </si>
  <si>
    <t>-0.506775562069439</t>
  </si>
  <si>
    <t>0.00025375102539271</t>
  </si>
  <si>
    <t>-0.50838264767649</t>
  </si>
  <si>
    <t>0.00762964842257417</t>
  </si>
  <si>
    <t>-0.511219387999121</t>
  </si>
  <si>
    <t>0.00134258047167085</t>
  </si>
  <si>
    <t>-0.51153983009071</t>
  </si>
  <si>
    <t>-0.512037255690568</t>
  </si>
  <si>
    <t>0.0345456773529249</t>
  </si>
  <si>
    <t>-0.521153063036053</t>
  </si>
  <si>
    <t>0.00257043056681288</t>
  </si>
  <si>
    <t>-0.53069261457961</t>
  </si>
  <si>
    <t>0.00196647037534207</t>
  </si>
  <si>
    <t>-0.5351295438495</t>
  </si>
  <si>
    <t>0.0289952144517932</t>
  </si>
  <si>
    <t>-0.536609671809656</t>
  </si>
  <si>
    <t>0.00840187421355841</t>
  </si>
  <si>
    <t>-0.540210748343215</t>
  </si>
  <si>
    <t>0.0443587815053192</t>
  </si>
  <si>
    <t>-0.54976932673568</t>
  </si>
  <si>
    <t>0.0018911228454676</t>
  </si>
  <si>
    <t>-0.550179301209459</t>
  </si>
  <si>
    <t>0.000728079973531845</t>
  </si>
  <si>
    <t>-0.552748114781143</t>
  </si>
  <si>
    <t>-0.557962210916618</t>
  </si>
  <si>
    <t>-0.562063764580961</t>
  </si>
  <si>
    <t>0.000712061342202003</t>
  </si>
  <si>
    <t>-0.56682501672365</t>
  </si>
  <si>
    <t>0.000208259807906132</t>
  </si>
  <si>
    <t>-0.576848657467748</t>
  </si>
  <si>
    <t>0.00481482498842505</t>
  </si>
  <si>
    <t>-0.593981521112359</t>
  </si>
  <si>
    <t>-0.603077229117285</t>
  </si>
  <si>
    <t>-0.609442685187323</t>
  </si>
  <si>
    <t>0.00334847470306759</t>
  </si>
  <si>
    <t>-0.621683541315429</t>
  </si>
  <si>
    <t>0.00252864352272893</t>
  </si>
  <si>
    <t>-0.626698437803157</t>
  </si>
  <si>
    <t>0.000656085373333884</t>
  </si>
  <si>
    <t>-0.631011237017175</t>
  </si>
  <si>
    <t>0.000830308867534071</t>
  </si>
  <si>
    <t>-0.638797280674078</t>
  </si>
  <si>
    <t>0.00217235260469067</t>
  </si>
  <si>
    <t>-0.64643131681629</t>
  </si>
  <si>
    <t>0.0046866479039846</t>
  </si>
  <si>
    <t>-0.667627048282972</t>
  </si>
  <si>
    <t>0.000438575693481425</t>
  </si>
  <si>
    <t>-0.672894442560734</t>
  </si>
  <si>
    <t>-0.675050716517021</t>
  </si>
  <si>
    <t>0.000181065340675309</t>
  </si>
  <si>
    <t>-0.682940364169925</t>
  </si>
  <si>
    <t>0.0322343363371069</t>
  </si>
  <si>
    <t>-0.694353615481283</t>
  </si>
  <si>
    <t>0.0152154995461381</t>
  </si>
  <si>
    <t>-0.699482210631654</t>
  </si>
  <si>
    <t>0.000133200572736546</t>
  </si>
  <si>
    <t>-0.702425800637454</t>
  </si>
  <si>
    <t>0.00106814395663061</t>
  </si>
  <si>
    <t>-0.704485996444802</t>
  </si>
  <si>
    <t>0.000682588008636646</t>
  </si>
  <si>
    <t>-0.704979226352485</t>
  </si>
  <si>
    <t>0.00117702785685706</t>
  </si>
  <si>
    <t>-0.716632264359485</t>
  </si>
  <si>
    <t>0.0227203685911077</t>
  </si>
  <si>
    <t>-0.719118513134512</t>
  </si>
  <si>
    <t>0.00145970032792226</t>
  </si>
  <si>
    <t>-0.726368523887598</t>
  </si>
  <si>
    <t>-0.739629172616153</t>
  </si>
  <si>
    <t>0.00401951115959342</t>
  </si>
  <si>
    <t>-0.754204741935975</t>
  </si>
  <si>
    <t>0.00154239075195025</t>
  </si>
  <si>
    <t>-0.764580133417525</t>
  </si>
  <si>
    <t>0.0100134087905631</t>
  </si>
  <si>
    <t>-0.767638044155773</t>
  </si>
  <si>
    <t>0.000357003262758772</t>
  </si>
  <si>
    <t>-0.772354929042181</t>
  </si>
  <si>
    <t>0.0000137123273012484</t>
  </si>
  <si>
    <t>-0.781238905491666</t>
  </si>
  <si>
    <t>0.000612170921047042</t>
  </si>
  <si>
    <t>-0.785725158606051</t>
  </si>
  <si>
    <t>0.0000110610975597572</t>
  </si>
  <si>
    <t>-0.805483472388089</t>
  </si>
  <si>
    <t>0.000112995543863309</t>
  </si>
  <si>
    <t>-0.805907822467195</t>
  </si>
  <si>
    <t>0.00151778364998351</t>
  </si>
  <si>
    <t>-0.813730967210345</t>
  </si>
  <si>
    <t>0.0180935945317378</t>
  </si>
  <si>
    <t>-0.815119182331488</t>
  </si>
  <si>
    <t>0.0155527765185593</t>
  </si>
  <si>
    <t>-0.827731205291457</t>
  </si>
  <si>
    <t>-0.853575996586533</t>
  </si>
  <si>
    <t>-0.868515725047043</t>
  </si>
  <si>
    <t>0.0119955976791511</t>
  </si>
  <si>
    <t>-0.916656037363762</t>
  </si>
  <si>
    <t>8.04706663178793E-08</t>
  </si>
  <si>
    <t>-0.920416208118984</t>
  </si>
  <si>
    <t>0.0000693855090170903</t>
  </si>
  <si>
    <t>-0.936318162684974</t>
  </si>
  <si>
    <t>0.0000426652231782876</t>
  </si>
  <si>
    <t>-0.949035520650752</t>
  </si>
  <si>
    <t>9.06536524560571E-06</t>
  </si>
  <si>
    <t>-1.05464287895675</t>
  </si>
  <si>
    <t>1.43818997367749E-09</t>
  </si>
  <si>
    <t>-1.06281862070962</t>
  </si>
  <si>
    <t>0.000125339963960041</t>
  </si>
  <si>
    <t>-1.0828346737006</t>
  </si>
  <si>
    <t>0.00104319515303442</t>
  </si>
  <si>
    <t>-1.08653969351819</t>
  </si>
  <si>
    <t>2.26805271518107E-13</t>
  </si>
  <si>
    <t>-1.15939122486982</t>
  </si>
  <si>
    <t>0.00032071738782155</t>
  </si>
  <si>
    <t>-1.1826296624883</t>
  </si>
  <si>
    <t>0.0000776782970528715</t>
  </si>
  <si>
    <t>-1.18459392593097</t>
  </si>
  <si>
    <t>1.17596562137286E-13</t>
  </si>
  <si>
    <t>-1.21327108638085</t>
  </si>
  <si>
    <t>9.26299142101408E-13</t>
  </si>
  <si>
    <t>-1.25402164536436</t>
  </si>
  <si>
    <t>6.08682221776213E-11</t>
  </si>
  <si>
    <t>-1.28809155947848</t>
  </si>
  <si>
    <t>1.56015875850062E-11</t>
  </si>
  <si>
    <t>-1.33388982421966</t>
  </si>
  <si>
    <t>3.92495703709484E-17</t>
  </si>
  <si>
    <t>-1.36374027859498</t>
  </si>
  <si>
    <t>5.08756632650024E-21</t>
  </si>
  <si>
    <t>-1.44807586927724</t>
  </si>
  <si>
    <t>4.0279505306621E-21</t>
  </si>
  <si>
    <t>-1.48010126584841</t>
  </si>
  <si>
    <t>2.21987849211222E-07</t>
  </si>
  <si>
    <t>-1.54704761271318</t>
  </si>
  <si>
    <t>2.78917818250138E-08</t>
  </si>
  <si>
    <t>-1.5769331253424</t>
  </si>
  <si>
    <t>8.2598031321464E-15</t>
  </si>
  <si>
    <t>-1.78902483313624</t>
  </si>
  <si>
    <t>3.15957230000633E-13</t>
  </si>
  <si>
    <t>-2.14562291556523</t>
  </si>
  <si>
    <t>9.60780104552252E-16</t>
  </si>
  <si>
    <t>4.39576661116372</t>
  </si>
  <si>
    <t>1.26027348006114E-24</t>
  </si>
  <si>
    <t>2.16687031710111</t>
  </si>
  <si>
    <t>4.4578555699417E-15</t>
  </si>
  <si>
    <t>1.99867752528772</t>
  </si>
  <si>
    <t>7.75970415161138E-12</t>
  </si>
  <si>
    <t>1.64613509992249</t>
  </si>
  <si>
    <t>1.45605330354238</t>
  </si>
  <si>
    <t>3.64633536843655E-07</t>
  </si>
  <si>
    <t>1.4155380325833</t>
  </si>
  <si>
    <t>0.0000454445742319788</t>
  </si>
  <si>
    <t>1.30078281904496</t>
  </si>
  <si>
    <t>6.92799957129076E-07</t>
  </si>
  <si>
    <t>1.20691797829888</t>
  </si>
  <si>
    <t>0.0000128674878219285</t>
  </si>
  <si>
    <t>1.18288690332982</t>
  </si>
  <si>
    <t>1.14467757064605E-06</t>
  </si>
  <si>
    <t>1.16857490787362</t>
  </si>
  <si>
    <t>1.72890035652181E-08</t>
  </si>
  <si>
    <t>1.156044086834</t>
  </si>
  <si>
    <t>0.000243733516796382</t>
  </si>
  <si>
    <t>1.11020057741887</t>
  </si>
  <si>
    <t>0.000249436923793505</t>
  </si>
  <si>
    <t>1.10317470182055</t>
  </si>
  <si>
    <t>0.000117326665718986</t>
  </si>
  <si>
    <t>1.08074800487716</t>
  </si>
  <si>
    <t>0.000987537086044404</t>
  </si>
  <si>
    <t>1.06330666540664</t>
  </si>
  <si>
    <t>0.00098908195862787</t>
  </si>
  <si>
    <t>1.05678141332656</t>
  </si>
  <si>
    <t>0.000129361095255239</t>
  </si>
  <si>
    <t>0.98650965399566</t>
  </si>
  <si>
    <t>0.000257590619931457</t>
  </si>
  <si>
    <t>0.947599704777062</t>
  </si>
  <si>
    <t>0.0000123750897409489</t>
  </si>
  <si>
    <t>0.867062580096745</t>
  </si>
  <si>
    <t>0.855117200624403</t>
  </si>
  <si>
    <t>0.000310569902280538</t>
  </si>
  <si>
    <t>0.816775064422595</t>
  </si>
  <si>
    <t>0.00831010984954927</t>
  </si>
  <si>
    <t>0.804342987817829</t>
  </si>
  <si>
    <t>0.0000663479266199758</t>
  </si>
  <si>
    <t>0.784710148635219</t>
  </si>
  <si>
    <t>0.0268410670965819</t>
  </si>
  <si>
    <t>0.752361452029321</t>
  </si>
  <si>
    <t>6.55500840112876E-06</t>
  </si>
  <si>
    <t>0.727630785176255</t>
  </si>
  <si>
    <t>0.00422267414628422</t>
  </si>
  <si>
    <t>0.723290183104375</t>
  </si>
  <si>
    <t>0.682703864082644</t>
  </si>
  <si>
    <t>0.681026290957678</t>
  </si>
  <si>
    <t>0.000363805304691544</t>
  </si>
  <si>
    <t>0.673292999484176</t>
  </si>
  <si>
    <t>0.00310406186560577</t>
  </si>
  <si>
    <t>0.660341199977679</t>
  </si>
  <si>
    <t>0.00557940909449475</t>
  </si>
  <si>
    <t>0.649531548008421</t>
  </si>
  <si>
    <t>0.649224885267306</t>
  </si>
  <si>
    <t>0.000830236777078626</t>
  </si>
  <si>
    <t>0.634050193411229</t>
  </si>
  <si>
    <t>0.00171415679487722</t>
  </si>
  <si>
    <t>0.629483169193195</t>
  </si>
  <si>
    <t>0.0000836516867996017</t>
  </si>
  <si>
    <t>0.625562935057985</t>
  </si>
  <si>
    <t>0.000934564971725445</t>
  </si>
  <si>
    <t>0.623958778946027</t>
  </si>
  <si>
    <t>0.000503987301998075</t>
  </si>
  <si>
    <t>0.618371597024502</t>
  </si>
  <si>
    <t>0.0438784337216971</t>
  </si>
  <si>
    <t>0.616477588823705</t>
  </si>
  <si>
    <t>0.00336883002010208</t>
  </si>
  <si>
    <t>0.615061552085368</t>
  </si>
  <si>
    <t>0.00714689342601809</t>
  </si>
  <si>
    <t>0.586956900980328</t>
  </si>
  <si>
    <t>0.000115545895971678</t>
  </si>
  <si>
    <t>0.579662117732069</t>
  </si>
  <si>
    <t>0.0000621541779176023</t>
  </si>
  <si>
    <t>0.576689852048665</t>
  </si>
  <si>
    <t>0.00286903313293897</t>
  </si>
  <si>
    <t>0.555953214505851</t>
  </si>
  <si>
    <t>0.00351517816352152</t>
  </si>
  <si>
    <t>0.548271935554605</t>
  </si>
  <si>
    <t>0.0191146336175519</t>
  </si>
  <si>
    <t>0.547998942319336</t>
  </si>
  <si>
    <t>0.00874069913243826</t>
  </si>
  <si>
    <t>0.547801636951081</t>
  </si>
  <si>
    <t>0.0144305867528092</t>
  </si>
  <si>
    <t>0.54136255169527</t>
  </si>
  <si>
    <t>0.537587535870766</t>
  </si>
  <si>
    <t>0.000922261206790606</t>
  </si>
  <si>
    <t>0.53431731757964</t>
  </si>
  <si>
    <t>0.00333181669041355</t>
  </si>
  <si>
    <t>0.528790394811958</t>
  </si>
  <si>
    <t>0.0435000400114077</t>
  </si>
  <si>
    <t>0.526710543554876</t>
  </si>
  <si>
    <t>0.0398902791459203</t>
  </si>
  <si>
    <t>0.523587024251564</t>
  </si>
  <si>
    <t>0.00189797884810675</t>
  </si>
  <si>
    <t>0.522947369964916</t>
  </si>
  <si>
    <t>0.0262282447324621</t>
  </si>
  <si>
    <t>0.52031260750373</t>
  </si>
  <si>
    <t>0.517748214956869</t>
  </si>
  <si>
    <t>0.00431239712519565</t>
  </si>
  <si>
    <t>0.51734933284553</t>
  </si>
  <si>
    <t>0.000478444843342462</t>
  </si>
  <si>
    <t>0.516008023555101</t>
  </si>
  <si>
    <t>0.0104517676620716</t>
  </si>
  <si>
    <t>0.511290566639039</t>
  </si>
  <si>
    <t>0.0165023068363363</t>
  </si>
  <si>
    <t>0.510792452748049</t>
  </si>
  <si>
    <t>1.91816674418731E-06</t>
  </si>
  <si>
    <t>0.508310864077107</t>
  </si>
  <si>
    <t>0.0110212153800939</t>
  </si>
  <si>
    <t>0.5034813395118</t>
  </si>
  <si>
    <t>0.00397475592414817</t>
  </si>
  <si>
    <t>0.49830369260556</t>
  </si>
  <si>
    <t>0.0162343409904078</t>
  </si>
  <si>
    <t>0.498032122216594</t>
  </si>
  <si>
    <t>0.000612925525638388</t>
  </si>
  <si>
    <t>0.497277788230131</t>
  </si>
  <si>
    <t>0.000221322732973324</t>
  </si>
  <si>
    <t>0.495687871396291</t>
  </si>
  <si>
    <t>0.001215924411475</t>
  </si>
  <si>
    <t>0.495332101398966</t>
  </si>
  <si>
    <t>0.030702567189026</t>
  </si>
  <si>
    <t>0.493383614562001</t>
  </si>
  <si>
    <t>0.491706228373946</t>
  </si>
  <si>
    <t>0.0189431914183388</t>
  </si>
  <si>
    <t>0.491328454982256</t>
  </si>
  <si>
    <t>0.00747251980190322</t>
  </si>
  <si>
    <t>0.487717205510886</t>
  </si>
  <si>
    <t>0.00213795702795023</t>
  </si>
  <si>
    <t>0.480044228181242</t>
  </si>
  <si>
    <t>0.00436829506473756</t>
  </si>
  <si>
    <t>0.476411811246086</t>
  </si>
  <si>
    <t>0.0126333787001573</t>
  </si>
  <si>
    <t>0.474224681629837</t>
  </si>
  <si>
    <t>0.00409101598272411</t>
  </si>
  <si>
    <t>0.465791428640033</t>
  </si>
  <si>
    <t>0.0212417890338628</t>
  </si>
  <si>
    <t>0.463576734083752</t>
  </si>
  <si>
    <t>0.0161963426467225</t>
  </si>
  <si>
    <t>0.46002673162611</t>
  </si>
  <si>
    <t>0.458521505094398</t>
  </si>
  <si>
    <t>0.0252797978992184</t>
  </si>
  <si>
    <t>0.457480555467253</t>
  </si>
  <si>
    <t>0.00442060286937797</t>
  </si>
  <si>
    <t>0.457066899805689</t>
  </si>
  <si>
    <t>0.45328556528219</t>
  </si>
  <si>
    <t>0.00284171426103149</t>
  </si>
  <si>
    <t>0.449063339684552</t>
  </si>
  <si>
    <t>0.448666663619723</t>
  </si>
  <si>
    <t>0.00163645680342363</t>
  </si>
  <si>
    <t>0.443629904476364</t>
  </si>
  <si>
    <t>0.0326656853602512</t>
  </si>
  <si>
    <t>0.438559387995138</t>
  </si>
  <si>
    <t>0.0000182838400907152</t>
  </si>
  <si>
    <t>0.437696613354182</t>
  </si>
  <si>
    <t>0.0258416428574579</t>
  </si>
  <si>
    <t>0.437561401545871</t>
  </si>
  <si>
    <t>0.0370071170790368</t>
  </si>
  <si>
    <t>0.436903212109318</t>
  </si>
  <si>
    <t>0.0359218865166046</t>
  </si>
  <si>
    <t>0.435299904733485</t>
  </si>
  <si>
    <t>0.00863192836885113</t>
  </si>
  <si>
    <t>0.435039429029112</t>
  </si>
  <si>
    <t>0.0178862188485309</t>
  </si>
  <si>
    <t>0.425122442044134</t>
  </si>
  <si>
    <t>0.010280453108913</t>
  </si>
  <si>
    <t>0.424830716548138</t>
  </si>
  <si>
    <t>0.0208918096712038</t>
  </si>
  <si>
    <t>0.424677996060292</t>
  </si>
  <si>
    <t>0.421320313511287</t>
  </si>
  <si>
    <t>0.0118555580233069</t>
  </si>
  <si>
    <t>0.419840194025235</t>
  </si>
  <si>
    <t>0.00172775502974644</t>
  </si>
  <si>
    <t>0.418884435076471</t>
  </si>
  <si>
    <t>0.0386078650633687</t>
  </si>
  <si>
    <t>0.418582271180904</t>
  </si>
  <si>
    <t>0.00529564190378601</t>
  </si>
  <si>
    <t>0.417190905054898</t>
  </si>
  <si>
    <t>0.414637201175423</t>
  </si>
  <si>
    <t>0.0254920628199363</t>
  </si>
  <si>
    <t>0.413989438303185</t>
  </si>
  <si>
    <t>0.412834106616577</t>
  </si>
  <si>
    <t>0.00385361959644821</t>
  </si>
  <si>
    <t>0.408819752878702</t>
  </si>
  <si>
    <t>0.00986617654240596</t>
  </si>
  <si>
    <t>0.406285757783704</t>
  </si>
  <si>
    <t>0.0040262091630081</t>
  </si>
  <si>
    <t>0.402760222525005</t>
  </si>
  <si>
    <t>0.00173810225276193</t>
  </si>
  <si>
    <t>0.392785964925704</t>
  </si>
  <si>
    <t>0.390301674107025</t>
  </si>
  <si>
    <t>0.0018565747793226</t>
  </si>
  <si>
    <t>0.390045548087066</t>
  </si>
  <si>
    <t>0.0184630161293199</t>
  </si>
  <si>
    <t>0.388214336613689</t>
  </si>
  <si>
    <t>0.0000685869073440145</t>
  </si>
  <si>
    <t>0.38753787057953</t>
  </si>
  <si>
    <t>0.00301877253498708</t>
  </si>
  <si>
    <t>0.385400597880768</t>
  </si>
  <si>
    <t>0.00502254194809072</t>
  </si>
  <si>
    <t>0.385028826022203</t>
  </si>
  <si>
    <t>0.38479150775033</t>
  </si>
  <si>
    <t>0.00624291512105233</t>
  </si>
  <si>
    <t>0.383787399407113</t>
  </si>
  <si>
    <t>0.0135026086305142</t>
  </si>
  <si>
    <t>0.382155915658404</t>
  </si>
  <si>
    <t>0.001783950607752</t>
  </si>
  <si>
    <t>0.379857499415529</t>
  </si>
  <si>
    <t>0.000261408726928031</t>
  </si>
  <si>
    <t>-0.378763246107385</t>
  </si>
  <si>
    <t>0.0000897933969753387</t>
  </si>
  <si>
    <t>-0.378878321261538</t>
  </si>
  <si>
    <t>-0.379101818613545</t>
  </si>
  <si>
    <t>-0.379741789338537</t>
  </si>
  <si>
    <t>0.0000496258375883117</t>
  </si>
  <si>
    <t>-0.379858493296931</t>
  </si>
  <si>
    <t>0.000599459767207273</t>
  </si>
  <si>
    <t>-0.380733552936911</t>
  </si>
  <si>
    <t>0.0276639669215518</t>
  </si>
  <si>
    <t>-0.38084289482646</t>
  </si>
  <si>
    <t>0.031971506168216</t>
  </si>
  <si>
    <t>-0.381176884833603</t>
  </si>
  <si>
    <t>0.00298518479851767</t>
  </si>
  <si>
    <t>-0.382479445581194</t>
  </si>
  <si>
    <t>0.0104385415716295</t>
  </si>
  <si>
    <t>-0.382777439072549</t>
  </si>
  <si>
    <t>-0.382837198612447</t>
  </si>
  <si>
    <t>0.00637389562636756</t>
  </si>
  <si>
    <t>-0.383009126671105</t>
  </si>
  <si>
    <t>0.00721159461060317</t>
  </si>
  <si>
    <t>-0.383955311553152</t>
  </si>
  <si>
    <t>0.00981833464446208</t>
  </si>
  <si>
    <t>-0.384122051099567</t>
  </si>
  <si>
    <t>0.00546700713859889</t>
  </si>
  <si>
    <t>-0.385403524481715</t>
  </si>
  <si>
    <t>0.00127808581582557</t>
  </si>
  <si>
    <t>-0.385545777901741</t>
  </si>
  <si>
    <t>0.0108606268280247</t>
  </si>
  <si>
    <t>-0.385896299536833</t>
  </si>
  <si>
    <t>0.0148187157022616</t>
  </si>
  <si>
    <t>-0.386049059244693</t>
  </si>
  <si>
    <t>0.00022364934920012</t>
  </si>
  <si>
    <t>-0.386752542930386</t>
  </si>
  <si>
    <t>0.0161775804174563</t>
  </si>
  <si>
    <t>-0.386967883443791</t>
  </si>
  <si>
    <t>0.00390524937123592</t>
  </si>
  <si>
    <t>-0.387060038803833</t>
  </si>
  <si>
    <t>0.0037473385189341</t>
  </si>
  <si>
    <t>-0.387642607248295</t>
  </si>
  <si>
    <t>0.0272276195233658</t>
  </si>
  <si>
    <t>-0.388210381239895</t>
  </si>
  <si>
    <t>0.000174827471469821</t>
  </si>
  <si>
    <t>-0.389261209454155</t>
  </si>
  <si>
    <t>0.00714629458648616</t>
  </si>
  <si>
    <t>-0.38973129392</t>
  </si>
  <si>
    <t>-0.389838793062017</t>
  </si>
  <si>
    <t>0.00861872164595714</t>
  </si>
  <si>
    <t>-0.390369560239097</t>
  </si>
  <si>
    <t>0.000927781877847</t>
  </si>
  <si>
    <t>-0.390385764850803</t>
  </si>
  <si>
    <t>0.000801112288076557</t>
  </si>
  <si>
    <t>-0.39125189207509</t>
  </si>
  <si>
    <t>-0.392786493091409</t>
  </si>
  <si>
    <t>-0.393653231851639</t>
  </si>
  <si>
    <t>0.023048231018013</t>
  </si>
  <si>
    <t>-0.39381573521762</t>
  </si>
  <si>
    <t>0.0062850734903263</t>
  </si>
  <si>
    <t>-0.393943314385035</t>
  </si>
  <si>
    <t>0.0216143732218029</t>
  </si>
  <si>
    <t>-0.394154517737969</t>
  </si>
  <si>
    <t>0.00242751467666172</t>
  </si>
  <si>
    <t>-0.394247897731503</t>
  </si>
  <si>
    <t>0.0161299914364877</t>
  </si>
  <si>
    <t>-0.395383077122236</t>
  </si>
  <si>
    <t>0.00262333110040834</t>
  </si>
  <si>
    <t>-0.395567227268107</t>
  </si>
  <si>
    <t>0.000275513975652613</t>
  </si>
  <si>
    <t>-0.395640849566317</t>
  </si>
  <si>
    <t>0.00405277761354954</t>
  </si>
  <si>
    <t>-0.397189348320183</t>
  </si>
  <si>
    <t>0.00243323442222184</t>
  </si>
  <si>
    <t>-0.397230103234561</t>
  </si>
  <si>
    <t>0.021155992013138</t>
  </si>
  <si>
    <t>-0.397742268370405</t>
  </si>
  <si>
    <t>0.0153168861846501</t>
  </si>
  <si>
    <t>-0.398012607575568</t>
  </si>
  <si>
    <t>0.00387837903367592</t>
  </si>
  <si>
    <t>-0.398554011141366</t>
  </si>
  <si>
    <t>0.00212222941382156</t>
  </si>
  <si>
    <t>-0.39871369573001</t>
  </si>
  <si>
    <t>0.0122910509125844</t>
  </si>
  <si>
    <t>-0.398926302459712</t>
  </si>
  <si>
    <t>0.00469506071594736</t>
  </si>
  <si>
    <t>-0.401265980242331</t>
  </si>
  <si>
    <t>-0.401479410404348</t>
  </si>
  <si>
    <t>0.00615632173570553</t>
  </si>
  <si>
    <t>-0.401833249281114</t>
  </si>
  <si>
    <t>0.00018805542103097</t>
  </si>
  <si>
    <t>-0.403112348688896</t>
  </si>
  <si>
    <t>0.00173287293887876</t>
  </si>
  <si>
    <t>-0.403215255920694</t>
  </si>
  <si>
    <t>0.0158230435515344</t>
  </si>
  <si>
    <t>-0.403753803894163</t>
  </si>
  <si>
    <t>0.000277185931075542</t>
  </si>
  <si>
    <t>-0.403783113790085</t>
  </si>
  <si>
    <t>0.00514908118218083</t>
  </si>
  <si>
    <t>-0.404032490573885</t>
  </si>
  <si>
    <t>0.0391317074687748</t>
  </si>
  <si>
    <t>-0.405442284363217</t>
  </si>
  <si>
    <t>0.000522296661419654</t>
  </si>
  <si>
    <t>-0.405510792834852</t>
  </si>
  <si>
    <t>0.000381065688024182</t>
  </si>
  <si>
    <t>-0.40586941653319</t>
  </si>
  <si>
    <t>0.000917772809672822</t>
  </si>
  <si>
    <t>-0.407225776575661</t>
  </si>
  <si>
    <t>0.00240575029640299</t>
  </si>
  <si>
    <t>-0.407305747751351</t>
  </si>
  <si>
    <t>0.00182850181047912</t>
  </si>
  <si>
    <t>-0.407571805549997</t>
  </si>
  <si>
    <t>0.00176741112789201</t>
  </si>
  <si>
    <t>-0.407593405297853</t>
  </si>
  <si>
    <t>0.0465924777582775</t>
  </si>
  <si>
    <t>-0.407848400008531</t>
  </si>
  <si>
    <t>0.0163068314064061</t>
  </si>
  <si>
    <t>-0.407940596514474</t>
  </si>
  <si>
    <t>0.00765086759395337</t>
  </si>
  <si>
    <t>-0.409783495285502</t>
  </si>
  <si>
    <t>0.00656275598121929</t>
  </si>
  <si>
    <t>-0.409987636487795</t>
  </si>
  <si>
    <t>0.0163517803597702</t>
  </si>
  <si>
    <t>-0.410978632497274</t>
  </si>
  <si>
    <t>0.00315470516257803</t>
  </si>
  <si>
    <t>-0.414057513871546</t>
  </si>
  <si>
    <t>0.0173344764984803</t>
  </si>
  <si>
    <t>-0.415824707346962</t>
  </si>
  <si>
    <t>0.0170370781871114</t>
  </si>
  <si>
    <t>-0.41600495041473</t>
  </si>
  <si>
    <t>0.0126352315823529</t>
  </si>
  <si>
    <t>-0.416118694780667</t>
  </si>
  <si>
    <t>-0.416793319697025</t>
  </si>
  <si>
    <t>0.0141159381460182</t>
  </si>
  <si>
    <t>-0.417276662871959</t>
  </si>
  <si>
    <t>0.0238940736288603</t>
  </si>
  <si>
    <t>-0.417460068182054</t>
  </si>
  <si>
    <t>0.0153338996841037</t>
  </si>
  <si>
    <t>-0.417671225338416</t>
  </si>
  <si>
    <t>0.0433677688806695</t>
  </si>
  <si>
    <t>-0.419389105983507</t>
  </si>
  <si>
    <t>-0.419402729247768</t>
  </si>
  <si>
    <t>0.0367169777254206</t>
  </si>
  <si>
    <t>-0.419661507306828</t>
  </si>
  <si>
    <t>0.0101744575628729</t>
  </si>
  <si>
    <t>-0.420363319474411</t>
  </si>
  <si>
    <t>0.0327535407667103</t>
  </si>
  <si>
    <t>-0.420839107120026</t>
  </si>
  <si>
    <t>0.000462145363308043</t>
  </si>
  <si>
    <t>-0.42116389866978</t>
  </si>
  <si>
    <t>0.000313170465642919</t>
  </si>
  <si>
    <t>-0.42127001196833</t>
  </si>
  <si>
    <t>0.0109090631322221</t>
  </si>
  <si>
    <t>-0.422079879799125</t>
  </si>
  <si>
    <t>0.0247912029269953</t>
  </si>
  <si>
    <t>-0.422670195928902</t>
  </si>
  <si>
    <t>0.00573309666027009</t>
  </si>
  <si>
    <t>-0.424391637959739</t>
  </si>
  <si>
    <t>-0.424989193598208</t>
  </si>
  <si>
    <t>-0.425448084355213</t>
  </si>
  <si>
    <t>0.00401686628235952</t>
  </si>
  <si>
    <t>-0.426351095258553</t>
  </si>
  <si>
    <t>0.000225607548678003</t>
  </si>
  <si>
    <t>-0.426775254459827</t>
  </si>
  <si>
    <t>0.00767117895092132</t>
  </si>
  <si>
    <t>-0.427857885454766</t>
  </si>
  <si>
    <t>0.0444125541294091</t>
  </si>
  <si>
    <t>-0.427949004834153</t>
  </si>
  <si>
    <t>-0.42801541633102</t>
  </si>
  <si>
    <t>0.00570895124522595</t>
  </si>
  <si>
    <t>-0.429754680089273</t>
  </si>
  <si>
    <t>0.00902191118384454</t>
  </si>
  <si>
    <t>-0.429763492975708</t>
  </si>
  <si>
    <t>-0.429850297592933</t>
  </si>
  <si>
    <t>0.00451186121006195</t>
  </si>
  <si>
    <t>-0.430253530286169</t>
  </si>
  <si>
    <t>-0.430278947450764</t>
  </si>
  <si>
    <t>0.0349735370154999</t>
  </si>
  <si>
    <t>-0.431262665977155</t>
  </si>
  <si>
    <t>0.016380886281943</t>
  </si>
  <si>
    <t>-0.4312743321968</t>
  </si>
  <si>
    <t>0.0215518691308773</t>
  </si>
  <si>
    <t>-0.431735412156924</t>
  </si>
  <si>
    <t>0.00361604448747674</t>
  </si>
  <si>
    <t>-0.432939563353864</t>
  </si>
  <si>
    <t>0.0023362652694106</t>
  </si>
  <si>
    <t>-0.435926007507751</t>
  </si>
  <si>
    <t>-0.43790433024411</t>
  </si>
  <si>
    <t>0.0312349309005106</t>
  </si>
  <si>
    <t>-0.438052908960588</t>
  </si>
  <si>
    <t>-0.443262564036879</t>
  </si>
  <si>
    <t>-0.443618661907289</t>
  </si>
  <si>
    <t>0.0201222998226393</t>
  </si>
  <si>
    <t>-0.443886262297641</t>
  </si>
  <si>
    <t>0.0356233160507208</t>
  </si>
  <si>
    <t>-0.44674091808403</t>
  </si>
  <si>
    <t>0.0102518481731158</t>
  </si>
  <si>
    <t>-0.450333794384209</t>
  </si>
  <si>
    <t>0.0235345526600577</t>
  </si>
  <si>
    <t>-0.451613585681664</t>
  </si>
  <si>
    <t>0.0000347316783832867</t>
  </si>
  <si>
    <t>-0.451652169790546</t>
  </si>
  <si>
    <t>0.0245286051085144</t>
  </si>
  <si>
    <t>-0.452220792664579</t>
  </si>
  <si>
    <t>0.00761098420122315</t>
  </si>
  <si>
    <t>-0.452246162549236</t>
  </si>
  <si>
    <t>0.00195948081907403</t>
  </si>
  <si>
    <t>-0.453581139673932</t>
  </si>
  <si>
    <t>-0.45385051842876</t>
  </si>
  <si>
    <t>0.0140024105578321</t>
  </si>
  <si>
    <t>-0.454158607353822</t>
  </si>
  <si>
    <t>0.0365003845864791</t>
  </si>
  <si>
    <t>-0.454254422862043</t>
  </si>
  <si>
    <t>0.00328380631971266</t>
  </si>
  <si>
    <t>-0.454398217023864</t>
  </si>
  <si>
    <t>-0.457205889563329</t>
  </si>
  <si>
    <t>-0.457656449486449</t>
  </si>
  <si>
    <t>-0.458279287769879</t>
  </si>
  <si>
    <t>0.00488928025349765</t>
  </si>
  <si>
    <t>-0.4590232726046</t>
  </si>
  <si>
    <t>0.0292792213695708</t>
  </si>
  <si>
    <t>-0.459034430136219</t>
  </si>
  <si>
    <t>0.00169130461470187</t>
  </si>
  <si>
    <t>-0.459819188781966</t>
  </si>
  <si>
    <t>0.00702453898132434</t>
  </si>
  <si>
    <t>-0.460000012906456</t>
  </si>
  <si>
    <t>0.0190496468411218</t>
  </si>
  <si>
    <t>-0.460071611326898</t>
  </si>
  <si>
    <t>0.028701781354374</t>
  </si>
  <si>
    <t>-0.460937987608494</t>
  </si>
  <si>
    <t>0.0157792861407967</t>
  </si>
  <si>
    <t>-0.461259947214803</t>
  </si>
  <si>
    <t>0.00314289409844641</t>
  </si>
  <si>
    <t>-0.461930649715366</t>
  </si>
  <si>
    <t>0.00267720602596391</t>
  </si>
  <si>
    <t>-0.462554811860278</t>
  </si>
  <si>
    <t>0.001777860334191</t>
  </si>
  <si>
    <t>-0.463511902968862</t>
  </si>
  <si>
    <t>0.00156243025951911</t>
  </si>
  <si>
    <t>-0.463995465193088</t>
  </si>
  <si>
    <t>0.000195566814997791</t>
  </si>
  <si>
    <t>-0.464545272870169</t>
  </si>
  <si>
    <t>0.00352414301916501</t>
  </si>
  <si>
    <t>-0.464944560567855</t>
  </si>
  <si>
    <t>0.00750126241141609</t>
  </si>
  <si>
    <t>-0.465403386037834</t>
  </si>
  <si>
    <t>0.0177643191398937</t>
  </si>
  <si>
    <t>-0.467412658280863</t>
  </si>
  <si>
    <t>-0.467824299107672</t>
  </si>
  <si>
    <t>0.0455175231727344</t>
  </si>
  <si>
    <t>-0.470331067647941</t>
  </si>
  <si>
    <t>0.00459246938381678</t>
  </si>
  <si>
    <t>-0.471582480312269</t>
  </si>
  <si>
    <t>0.00293677380600838</t>
  </si>
  <si>
    <t>-0.473283205382715</t>
  </si>
  <si>
    <t>0.0050486050108988</t>
  </si>
  <si>
    <t>-0.47398820685746</t>
  </si>
  <si>
    <t>0.000431745867249837</t>
  </si>
  <si>
    <t>-0.474109147013974</t>
  </si>
  <si>
    <t>0.00848450936814309</t>
  </si>
  <si>
    <t>-0.474754570690039</t>
  </si>
  <si>
    <t>0.000259896443292199</t>
  </si>
  <si>
    <t>-0.476496532715498</t>
  </si>
  <si>
    <t>0.00509269117916022</t>
  </si>
  <si>
    <t>-0.476777434824906</t>
  </si>
  <si>
    <t>0.000438581357203917</t>
  </si>
  <si>
    <t>-0.477212112740522</t>
  </si>
  <si>
    <t>-0.479188633259963</t>
  </si>
  <si>
    <t>0.0229082290407435</t>
  </si>
  <si>
    <t>-0.479196726019218</t>
  </si>
  <si>
    <t>0.0000846305336671887</t>
  </si>
  <si>
    <t>-0.47929532097443</t>
  </si>
  <si>
    <t>0.0076743651723422</t>
  </si>
  <si>
    <t>-0.479549828740726</t>
  </si>
  <si>
    <t>-0.482101421553086</t>
  </si>
  <si>
    <t>0.0000712432320094485</t>
  </si>
  <si>
    <t>-0.482328977623901</t>
  </si>
  <si>
    <t>0.000120682037488368</t>
  </si>
  <si>
    <t>-0.482601634506857</t>
  </si>
  <si>
    <t>0.0052816438977416</t>
  </si>
  <si>
    <t>-0.484972184129994</t>
  </si>
  <si>
    <t>0.00784838823915177</t>
  </si>
  <si>
    <t>-0.485718909616764</t>
  </si>
  <si>
    <t>0.00738662375324505</t>
  </si>
  <si>
    <t>-0.486354441214594</t>
  </si>
  <si>
    <t>0.00266400074244066</t>
  </si>
  <si>
    <t>-0.487599961250304</t>
  </si>
  <si>
    <t>0.0118796148526172</t>
  </si>
  <si>
    <t>-0.488309135264601</t>
  </si>
  <si>
    <t>0.00275369394105968</t>
  </si>
  <si>
    <t>-0.488624424088434</t>
  </si>
  <si>
    <t>-0.48915621731794</t>
  </si>
  <si>
    <t>0.0157570802195503</t>
  </si>
  <si>
    <t>-0.489819722560412</t>
  </si>
  <si>
    <t>0.010077310318885</t>
  </si>
  <si>
    <t>-0.490393556806732</t>
  </si>
  <si>
    <t>0.00288587539147568</t>
  </si>
  <si>
    <t>-0.490941440499877</t>
  </si>
  <si>
    <t>0.0329198494546446</t>
  </si>
  <si>
    <t>-0.491279110563309</t>
  </si>
  <si>
    <t>-0.491851013151001</t>
  </si>
  <si>
    <t>0.00276508943106078</t>
  </si>
  <si>
    <t>-0.491886942505854</t>
  </si>
  <si>
    <t>0.0085832459708814</t>
  </si>
  <si>
    <t>-0.492933603967456</t>
  </si>
  <si>
    <t>0.00207650656394666</t>
  </si>
  <si>
    <t>-0.494398199010056</t>
  </si>
  <si>
    <t>0.00236284372458741</t>
  </si>
  <si>
    <t>-0.494730201860839</t>
  </si>
  <si>
    <t>0.0155166565150395</t>
  </si>
  <si>
    <t>-0.496974218957316</t>
  </si>
  <si>
    <t>0.000182864554888093</t>
  </si>
  <si>
    <t>-0.497576560414314</t>
  </si>
  <si>
    <t>0.0172178109249639</t>
  </si>
  <si>
    <t>-0.497767232225535</t>
  </si>
  <si>
    <t>0.00823448361839705</t>
  </si>
  <si>
    <t>-0.498573280238782</t>
  </si>
  <si>
    <t>-0.500651070433152</t>
  </si>
  <si>
    <t>0.0107098289193184</t>
  </si>
  <si>
    <t>-0.501701405498099</t>
  </si>
  <si>
    <t>-0.50214795034076</t>
  </si>
  <si>
    <t>-0.502920694595621</t>
  </si>
  <si>
    <t>0.000101887742351036</t>
  </si>
  <si>
    <t>-0.502990998213224</t>
  </si>
  <si>
    <t>-0.50407050415826</t>
  </si>
  <si>
    <t>0.0000227556793291585</t>
  </si>
  <si>
    <t>-0.505986060483194</t>
  </si>
  <si>
    <t>0.00331861412478283</t>
  </si>
  <si>
    <t>-0.507306088688396</t>
  </si>
  <si>
    <t>0.000818543052007818</t>
  </si>
  <si>
    <t>-0.507761587628755</t>
  </si>
  <si>
    <t>0.00126009636187808</t>
  </si>
  <si>
    <t>-0.509406050562971</t>
  </si>
  <si>
    <t>-0.510185370342526</t>
  </si>
  <si>
    <t>0.0132552667344326</t>
  </si>
  <si>
    <t>-0.511219344087062</t>
  </si>
  <si>
    <t>0.0000403271253714472</t>
  </si>
  <si>
    <t>-0.511939996448598</t>
  </si>
  <si>
    <t>-0.513547491521803</t>
  </si>
  <si>
    <t>-0.514711033101739</t>
  </si>
  <si>
    <t>0.00558701875280924</t>
  </si>
  <si>
    <t>-0.515100836655632</t>
  </si>
  <si>
    <t>0.0000190738944403342</t>
  </si>
  <si>
    <t>-0.515429752196229</t>
  </si>
  <si>
    <t>-0.515866186723202</t>
  </si>
  <si>
    <t>0.0495215110781764</t>
  </si>
  <si>
    <t>-0.520659199275829</t>
  </si>
  <si>
    <t>0.000429365525580331</t>
  </si>
  <si>
    <t>-0.521503457512853</t>
  </si>
  <si>
    <t>0.00273961871670192</t>
  </si>
  <si>
    <t>-0.521514730943526</t>
  </si>
  <si>
    <t>0.00525349714084228</t>
  </si>
  <si>
    <t>-0.521894258170169</t>
  </si>
  <si>
    <t>0.00081971645985544</t>
  </si>
  <si>
    <t>-0.523697233159667</t>
  </si>
  <si>
    <t>0.000619346706069462</t>
  </si>
  <si>
    <t>-0.52509986451998</t>
  </si>
  <si>
    <t>-0.525249060225078</t>
  </si>
  <si>
    <t>0.00552730843428076</t>
  </si>
  <si>
    <t>-0.525663142931846</t>
  </si>
  <si>
    <t>0.00608700248497398</t>
  </si>
  <si>
    <t>-0.525742113555417</t>
  </si>
  <si>
    <t>0.0286018089969639</t>
  </si>
  <si>
    <t>-0.525837263376473</t>
  </si>
  <si>
    <t>0.00678668885705629</t>
  </si>
  <si>
    <t>-0.526253381430667</t>
  </si>
  <si>
    <t>0.00363202640539055</t>
  </si>
  <si>
    <t>-0.526362419501993</t>
  </si>
  <si>
    <t>0.000862281260997533</t>
  </si>
  <si>
    <t>-0.526464381358999</t>
  </si>
  <si>
    <t>0.0246059221001989</t>
  </si>
  <si>
    <t>-0.526561716861462</t>
  </si>
  <si>
    <t>-0.527739875290681</t>
  </si>
  <si>
    <t>0.000401352821118164</t>
  </si>
  <si>
    <t>-0.529097223839275</t>
  </si>
  <si>
    <t>0.00454521487583026</t>
  </si>
  <si>
    <t>-0.53092977529896</t>
  </si>
  <si>
    <t>-0.530981443345767</t>
  </si>
  <si>
    <t>0.0000900297172334018</t>
  </si>
  <si>
    <t>-0.531728129593624</t>
  </si>
  <si>
    <t>-0.53315602773189</t>
  </si>
  <si>
    <t>0.0034639966104974</t>
  </si>
  <si>
    <t>-0.535182852660308</t>
  </si>
  <si>
    <t>0.000191425981959443</t>
  </si>
  <si>
    <t>-0.536220192699513</t>
  </si>
  <si>
    <t>0.0000405966616853053</t>
  </si>
  <si>
    <t>-0.537515500307134</t>
  </si>
  <si>
    <t>-0.53815733410196</t>
  </si>
  <si>
    <t>-0.5422853513353</t>
  </si>
  <si>
    <t>0.0202464263935625</t>
  </si>
  <si>
    <t>-0.543124121439408</t>
  </si>
  <si>
    <t>0.00399706658532837</t>
  </si>
  <si>
    <t>-0.545524279880317</t>
  </si>
  <si>
    <t>0.00068239080036897</t>
  </si>
  <si>
    <t>-0.546211812478541</t>
  </si>
  <si>
    <t>0.00327015409322654</t>
  </si>
  <si>
    <t>-0.547905197465599</t>
  </si>
  <si>
    <t>0.00644736726023039</t>
  </si>
  <si>
    <t>-0.548264702170833</t>
  </si>
  <si>
    <t>-0.549922238751273</t>
  </si>
  <si>
    <t>0.00322354399391323</t>
  </si>
  <si>
    <t>-0.550532298138966</t>
  </si>
  <si>
    <t>-0.552639928081004</t>
  </si>
  <si>
    <t>0.0120340582709218</t>
  </si>
  <si>
    <t>-0.552997277307987</t>
  </si>
  <si>
    <t>-0.553596360347367</t>
  </si>
  <si>
    <t>8.27607566177013E-06</t>
  </si>
  <si>
    <t>-0.562128103846047</t>
  </si>
  <si>
    <t>0.00814408949015426</t>
  </si>
  <si>
    <t>-0.562846657065383</t>
  </si>
  <si>
    <t>0.00222258748804372</t>
  </si>
  <si>
    <t>-0.565116150728862</t>
  </si>
  <si>
    <t>0.00177542600953801</t>
  </si>
  <si>
    <t>-0.566010040860466</t>
  </si>
  <si>
    <t>-0.567353754982924</t>
  </si>
  <si>
    <t>0.0000747819727147653</t>
  </si>
  <si>
    <t>-0.56744074481416</t>
  </si>
  <si>
    <t>-0.571492961579205</t>
  </si>
  <si>
    <t>0.000477217224827507</t>
  </si>
  <si>
    <t>-0.571554894677533</t>
  </si>
  <si>
    <t>0.0382361655030775</t>
  </si>
  <si>
    <t>-0.574456914070447</t>
  </si>
  <si>
    <t>0.004194314702758</t>
  </si>
  <si>
    <t>-0.57789614605682</t>
  </si>
  <si>
    <t>0.00812494664604102</t>
  </si>
  <si>
    <t>-0.578704970457389</t>
  </si>
  <si>
    <t>-0.579760464829932</t>
  </si>
  <si>
    <t>0.000256447834838543</t>
  </si>
  <si>
    <t>-0.580969248340477</t>
  </si>
  <si>
    <t>0.0292577294541526</t>
  </si>
  <si>
    <t>-0.581358395604188</t>
  </si>
  <si>
    <t>0.00114397715146423</t>
  </si>
  <si>
    <t>-0.58158069651394</t>
  </si>
  <si>
    <t>-0.581585041505958</t>
  </si>
  <si>
    <t>0.00012058418986413</t>
  </si>
  <si>
    <t>-0.582193077962794</t>
  </si>
  <si>
    <t>0.00197678080394937</t>
  </si>
  <si>
    <t>-0.582309025986408</t>
  </si>
  <si>
    <t>0.000459493002742251</t>
  </si>
  <si>
    <t>-0.58248102356227</t>
  </si>
  <si>
    <t>0.00616405028135733</t>
  </si>
  <si>
    <t>-0.582591832706632</t>
  </si>
  <si>
    <t>0.000915155404235437</t>
  </si>
  <si>
    <t>-0.58477217838949</t>
  </si>
  <si>
    <t>0.00444131396978071</t>
  </si>
  <si>
    <t>-0.584945281552773</t>
  </si>
  <si>
    <t>-0.585444412213896</t>
  </si>
  <si>
    <t>0.000447893497229169</t>
  </si>
  <si>
    <t>-0.587597910018197</t>
  </si>
  <si>
    <t>0.0319729866073404</t>
  </si>
  <si>
    <t>-0.594415846909661</t>
  </si>
  <si>
    <t>0.0107589552112669</t>
  </si>
  <si>
    <t>-0.594750210920473</t>
  </si>
  <si>
    <t>0.00267504518164832</t>
  </si>
  <si>
    <t>-0.596485878368219</t>
  </si>
  <si>
    <t>0.00104569751452927</t>
  </si>
  <si>
    <t>-0.596931021742657</t>
  </si>
  <si>
    <t>0.00033038297811175</t>
  </si>
  <si>
    <t>-0.599187654896307</t>
  </si>
  <si>
    <t>-0.602989797478688</t>
  </si>
  <si>
    <t>0.0224192707721616</t>
  </si>
  <si>
    <t>-0.607107063900084</t>
  </si>
  <si>
    <t>0.000384602515774305</t>
  </si>
  <si>
    <t>-0.611187735339777</t>
  </si>
  <si>
    <t>0.00107174568237511</t>
  </si>
  <si>
    <t>-0.612170595157503</t>
  </si>
  <si>
    <t>0.000264796785326198</t>
  </si>
  <si>
    <t>-0.616854354767225</t>
  </si>
  <si>
    <t>0.0102150275096583</t>
  </si>
  <si>
    <t>-0.617305966714009</t>
  </si>
  <si>
    <t>0.000240022746092421</t>
  </si>
  <si>
    <t>-0.618603323702774</t>
  </si>
  <si>
    <t>0.0022886794637546</t>
  </si>
  <si>
    <t>-0.619443180986142</t>
  </si>
  <si>
    <t>-0.621518366642202</t>
  </si>
  <si>
    <t>0.00804012766994777</t>
  </si>
  <si>
    <t>-0.62352064214456</t>
  </si>
  <si>
    <t>7.32012351288174E-06</t>
  </si>
  <si>
    <t>-0.629108649083424</t>
  </si>
  <si>
    <t>0.00015125991377551</t>
  </si>
  <si>
    <t>-0.63088956626039</t>
  </si>
  <si>
    <t>0.00204150746621653</t>
  </si>
  <si>
    <t>-0.635478356118241</t>
  </si>
  <si>
    <t>0.000339870525345911</t>
  </si>
  <si>
    <t>-0.640777622212697</t>
  </si>
  <si>
    <t>0.00119566366173664</t>
  </si>
  <si>
    <t>-0.644249083080503</t>
  </si>
  <si>
    <t>0.0323828099602258</t>
  </si>
  <si>
    <t>-0.645166229931884</t>
  </si>
  <si>
    <t>-0.647201921938821</t>
  </si>
  <si>
    <t>0.0071926974274479</t>
  </si>
  <si>
    <t>-0.647271436827006</t>
  </si>
  <si>
    <t>0.00564435220750957</t>
  </si>
  <si>
    <t>-0.650876074786275</t>
  </si>
  <si>
    <t>0.0413241038557044</t>
  </si>
  <si>
    <t>-0.661685830733312</t>
  </si>
  <si>
    <t>0.00458701597194735</t>
  </si>
  <si>
    <t>-0.662213027132993</t>
  </si>
  <si>
    <t>0.00099945357394646</t>
  </si>
  <si>
    <t>-0.663418713895938</t>
  </si>
  <si>
    <t>0.000132654481010849</t>
  </si>
  <si>
    <t>-0.66454276666805</t>
  </si>
  <si>
    <t>0.00203824847252148</t>
  </si>
  <si>
    <t>-0.666258604928671</t>
  </si>
  <si>
    <t>0.0020549900450454</t>
  </si>
  <si>
    <t>-0.66720324940076</t>
  </si>
  <si>
    <t>0.000218693107980797</t>
  </si>
  <si>
    <t>-0.668733356570137</t>
  </si>
  <si>
    <t>0.000282104455790324</t>
  </si>
  <si>
    <t>-0.672728284946569</t>
  </si>
  <si>
    <t>-0.672907664389655</t>
  </si>
  <si>
    <t>0.000375296938931497</t>
  </si>
  <si>
    <t>-0.673102802542118</t>
  </si>
  <si>
    <t>-0.673764346144972</t>
  </si>
  <si>
    <t>0.00495657650597371</t>
  </si>
  <si>
    <t>-0.675366617621098</t>
  </si>
  <si>
    <t>-0.676293139057855</t>
  </si>
  <si>
    <t>0.00765547709066845</t>
  </si>
  <si>
    <t>-0.678880360193845</t>
  </si>
  <si>
    <t>0.00013922608357896</t>
  </si>
  <si>
    <t>-0.680399494408524</t>
  </si>
  <si>
    <t>5.29518816951648E-06</t>
  </si>
  <si>
    <t>-0.682256889827276</t>
  </si>
  <si>
    <t>0.00119986803525447</t>
  </si>
  <si>
    <t>-0.691992041792589</t>
  </si>
  <si>
    <t>-0.694911662913104</t>
  </si>
  <si>
    <t>0.0215903596087104</t>
  </si>
  <si>
    <t>-0.698475196579199</t>
  </si>
  <si>
    <t>0.00302236857391992</t>
  </si>
  <si>
    <t>-0.702385147586803</t>
  </si>
  <si>
    <t>-0.708132665975937</t>
  </si>
  <si>
    <t>0.000021754317546092</t>
  </si>
  <si>
    <t>-0.710542232618276</t>
  </si>
  <si>
    <t>-0.712192149007525</t>
  </si>
  <si>
    <t>0.000190741567271104</t>
  </si>
  <si>
    <t>-0.714297341617639</t>
  </si>
  <si>
    <t>-0.71535168242481</t>
  </si>
  <si>
    <t>-0.719436936047722</t>
  </si>
  <si>
    <t>0.000365285190695956</t>
  </si>
  <si>
    <t>-0.72102595682983</t>
  </si>
  <si>
    <t>-0.721080882560357</t>
  </si>
  <si>
    <t>0.00353599090178644</t>
  </si>
  <si>
    <t>-0.725542141340534</t>
  </si>
  <si>
    <t>0.0114377844105925</t>
  </si>
  <si>
    <t>-0.727343288065519</t>
  </si>
  <si>
    <t>0.00205607306341701</t>
  </si>
  <si>
    <t>-0.740463237312032</t>
  </si>
  <si>
    <t>0.0152722122139003</t>
  </si>
  <si>
    <t>-0.750954566032184</t>
  </si>
  <si>
    <t>0.000351180916581568</t>
  </si>
  <si>
    <t>-0.756618769452312</t>
  </si>
  <si>
    <t>-0.760283783937688</t>
  </si>
  <si>
    <t>-0.762331842478615</t>
  </si>
  <si>
    <t>0.0147580632060042</t>
  </si>
  <si>
    <t>-0.763540595888489</t>
  </si>
  <si>
    <t>3.97813699461919E-06</t>
  </si>
  <si>
    <t>-0.771928453853813</t>
  </si>
  <si>
    <t>0.000672617293399504</t>
  </si>
  <si>
    <t>-0.772618830141232</t>
  </si>
  <si>
    <t>-0.777798233259109</t>
  </si>
  <si>
    <t>-0.779861324566872</t>
  </si>
  <si>
    <t>0.000146513779140542</t>
  </si>
  <si>
    <t>-0.784270621112015</t>
  </si>
  <si>
    <t>-0.788024260439552</t>
  </si>
  <si>
    <t>0.00210789668701925</t>
  </si>
  <si>
    <t>-0.788799484475186</t>
  </si>
  <si>
    <t>0.0000503065265935428</t>
  </si>
  <si>
    <t>-0.798487869422445</t>
  </si>
  <si>
    <t>0.0000277165573465991</t>
  </si>
  <si>
    <t>-0.819065644161607</t>
  </si>
  <si>
    <t>0.000117307363637933</t>
  </si>
  <si>
    <t>-0.838751816460433</t>
  </si>
  <si>
    <t>-0.843392727102276</t>
  </si>
  <si>
    <t>-0.853061888890934</t>
  </si>
  <si>
    <t>2.90247490218799E-09</t>
  </si>
  <si>
    <t>-0.855727762804715</t>
  </si>
  <si>
    <t>0.0000623059534488922</t>
  </si>
  <si>
    <t>-0.857832164169393</t>
  </si>
  <si>
    <t>0.00299549225440564</t>
  </si>
  <si>
    <t>-0.858075968379889</t>
  </si>
  <si>
    <t>0.000945260929797889</t>
  </si>
  <si>
    <t>-0.858864771565369</t>
  </si>
  <si>
    <t>-0.863960482946141</t>
  </si>
  <si>
    <t>-0.867469342651217</t>
  </si>
  <si>
    <t>-0.869451795952295</t>
  </si>
  <si>
    <t>-0.87102399466638</t>
  </si>
  <si>
    <t>0.0000892005467434396</t>
  </si>
  <si>
    <t>-0.879668426636716</t>
  </si>
  <si>
    <t>0.000183857428000202</t>
  </si>
  <si>
    <t>-0.882516898580085</t>
  </si>
  <si>
    <t>-0.88430866782425</t>
  </si>
  <si>
    <t>-0.893630319456766</t>
  </si>
  <si>
    <t>0.000185300051480647</t>
  </si>
  <si>
    <t>-0.894962505704874</t>
  </si>
  <si>
    <t>0.00122219342817737</t>
  </si>
  <si>
    <t>-0.895365931563316</t>
  </si>
  <si>
    <t>-0.896700109365832</t>
  </si>
  <si>
    <t>0.00617392452812906</t>
  </si>
  <si>
    <t>-0.899448401041605</t>
  </si>
  <si>
    <t>0.00418276512098755</t>
  </si>
  <si>
    <t>-0.901050417836695</t>
  </si>
  <si>
    <t>-0.908011247241838</t>
  </si>
  <si>
    <t>0.00042486837302976</t>
  </si>
  <si>
    <t>-0.918365467785608</t>
  </si>
  <si>
    <t>0.0331357753580734</t>
  </si>
  <si>
    <t>-0.922704326192186</t>
  </si>
  <si>
    <t>-0.927849599940248</t>
  </si>
  <si>
    <t>5.28906890060479E-06</t>
  </si>
  <si>
    <t>-0.939729411760948</t>
  </si>
  <si>
    <t>0.00271636597546198</t>
  </si>
  <si>
    <t>-0.948842933511316</t>
  </si>
  <si>
    <t>-0.956571266203362</t>
  </si>
  <si>
    <t>-0.9623876023698</t>
  </si>
  <si>
    <t>0.00113832459207125</t>
  </si>
  <si>
    <t>-1.01490656829455</t>
  </si>
  <si>
    <t>4.12617730905565E-06</t>
  </si>
  <si>
    <t>-1.01635652191809</t>
  </si>
  <si>
    <t>1.3757997734794E-08</t>
  </si>
  <si>
    <t>-1.03050039874819</t>
  </si>
  <si>
    <t>-1.03592787076372</t>
  </si>
  <si>
    <t>0.000118798809036861</t>
  </si>
  <si>
    <t>-1.04941641878317</t>
  </si>
  <si>
    <t>0.0000352670048277607</t>
  </si>
  <si>
    <t>-1.08920589519354</t>
  </si>
  <si>
    <t>1.19095696842927E-11</t>
  </si>
  <si>
    <t>-1.09739777167764</t>
  </si>
  <si>
    <t>-1.10689816264762</t>
  </si>
  <si>
    <t>0.000149510640777434</t>
  </si>
  <si>
    <t>-1.11249165944726</t>
  </si>
  <si>
    <t>4.69712605768437E-11</t>
  </si>
  <si>
    <t>-1.13895445319297</t>
  </si>
  <si>
    <t>0.000153910710509948</t>
  </si>
  <si>
    <t>-1.20383076006892</t>
  </si>
  <si>
    <t>0.0000232219490837651</t>
  </si>
  <si>
    <t>-1.20739493028172</t>
  </si>
  <si>
    <t>0.0000406010498526705</t>
  </si>
  <si>
    <t>-1.29451364857037</t>
  </si>
  <si>
    <t>7.26464138421241E-07</t>
  </si>
  <si>
    <t>-1.32209061348453</t>
  </si>
  <si>
    <t>0.00020965243966539</t>
  </si>
  <si>
    <t>-1.33220028437297</t>
  </si>
  <si>
    <t>0.0000016524699531136</t>
  </si>
  <si>
    <t>-1.33690825493726</t>
  </si>
  <si>
    <t>0.000022944185117417</t>
  </si>
  <si>
    <t>-1.36422960252944</t>
  </si>
  <si>
    <t>2.4354619853974E-07</t>
  </si>
  <si>
    <t>-1.40742193803812</t>
  </si>
  <si>
    <t>7.2800707508986E-07</t>
  </si>
  <si>
    <t>-1.57122057308621</t>
  </si>
  <si>
    <t>5.54854860185631E-08</t>
  </si>
  <si>
    <t>-2.02148563712812</t>
  </si>
  <si>
    <t>4.64926884988804E-12</t>
  </si>
  <si>
    <t>3.50916423554731E-22</t>
  </si>
  <si>
    <t>1.64544711004813E-18</t>
  </si>
  <si>
    <t>5.44116484642451E-20</t>
  </si>
  <si>
    <t>1.27568109824423E-16</t>
  </si>
  <si>
    <t>1.85670505928253E-19</t>
  </si>
  <si>
    <t>2.90203000765859E-16</t>
  </si>
  <si>
    <t>1.38759008316195E-17</t>
  </si>
  <si>
    <t>1.6266024749866E-14</t>
  </si>
  <si>
    <t>4.42472325311432E-17</t>
  </si>
  <si>
    <t>4.14950546677061E-14</t>
  </si>
  <si>
    <t>2.72530083007249E-16</t>
  </si>
  <si>
    <t>2.12982259870165E-13</t>
  </si>
  <si>
    <t>4.49240530024123E-15</t>
  </si>
  <si>
    <t>3.00926977897588E-12</t>
  </si>
  <si>
    <t>5.33149317950705E-15</t>
  </si>
  <si>
    <t>3.12492143983857E-12</t>
  </si>
  <si>
    <t>2.83146739924723E-13</t>
  </si>
  <si>
    <t>1.47519451500781E-10</t>
  </si>
  <si>
    <t>1.14103797761595E-11</t>
  </si>
  <si>
    <t>5.35032707704117E-09</t>
  </si>
  <si>
    <t>2.53268015854636E-11</t>
  </si>
  <si>
    <t>1.07961247849308E-08</t>
  </si>
  <si>
    <t>1.46843323297695E-10</t>
  </si>
  <si>
    <t>5.73790285785743E-08</t>
  </si>
  <si>
    <t>1.72191837415188E-10</t>
  </si>
  <si>
    <t>6.21082712030627E-08</t>
  </si>
  <si>
    <t>3.72062128357203E-10</t>
  </si>
  <si>
    <t>1.24614237133352E-07</t>
  </si>
  <si>
    <t>8.7538707788318E-10</t>
  </si>
  <si>
    <t>2.73646000546282E-07</t>
  </si>
  <si>
    <t>1.10927246748395E-09</t>
  </si>
  <si>
    <t>3.25086162502016E-07</t>
  </si>
  <si>
    <t>1.76729793021276E-09</t>
  </si>
  <si>
    <t>4.8746235263339E-07</t>
  </si>
  <si>
    <t>2.31411491519742E-09</t>
  </si>
  <si>
    <t>6.02826935408929E-07</t>
  </si>
  <si>
    <t>6.57677158490015E-09</t>
  </si>
  <si>
    <t>1.62307799797878E-06</t>
  </si>
  <si>
    <t>9.06658777564069E-09</t>
  </si>
  <si>
    <t>2.12566150399896E-06</t>
  </si>
  <si>
    <t>1.18899323582491E-08</t>
  </si>
  <si>
    <t>2.65485203942047E-06</t>
  </si>
  <si>
    <t>1.3753075683367E-08</t>
  </si>
  <si>
    <t>2.93128053996855E-06</t>
  </si>
  <si>
    <t>1.52436593771725E-08</t>
  </si>
  <si>
    <t>3.05049720654738E-06</t>
  </si>
  <si>
    <t>1.56135493617268E-08</t>
  </si>
  <si>
    <t>1.90978531806397E-08</t>
  </si>
  <si>
    <t>3.58199334256079E-06</t>
  </si>
  <si>
    <t>5.19944529281834E-08</t>
  </si>
  <si>
    <t>9.37699960693277E-06</t>
  </si>
  <si>
    <t>9.48878523873397E-08</t>
  </si>
  <si>
    <t>0.0000160183217893659</t>
  </si>
  <si>
    <t>9.56521667951046E-08</t>
  </si>
  <si>
    <t>2.42967323977139E-07</t>
  </si>
  <si>
    <t>0.0000392853028320277</t>
  </si>
  <si>
    <t>3.86990072474134E-07</t>
  </si>
  <si>
    <t>0.0000604865483277071</t>
  </si>
  <si>
    <t>5.28464548710595E-07</t>
  </si>
  <si>
    <t>0.0000780813457390035</t>
  </si>
  <si>
    <t>5.32864803507808E-07</t>
  </si>
  <si>
    <t>5.78371170841823E-07</t>
  </si>
  <si>
    <t>0.0000821812854568882</t>
  </si>
  <si>
    <t>7.12304093938166E-07</t>
  </si>
  <si>
    <t>0.0000982351146022371</t>
  </si>
  <si>
    <t>1.48431115763774E-06</t>
  </si>
  <si>
    <t>0.000198855286233239</t>
  </si>
  <si>
    <t>4.42941323573163E-06</t>
  </si>
  <si>
    <t>0.000576931073954045</t>
  </si>
  <si>
    <t>4.68492411428732E-06</t>
  </si>
  <si>
    <t>0.000593719166807926</t>
  </si>
  <si>
    <t>6.21741790493691E-06</t>
  </si>
  <si>
    <t>0.000767196646217083</t>
  </si>
  <si>
    <t>0.0000128363260714669</t>
  </si>
  <si>
    <t>0.00154332135766944</t>
  </si>
  <si>
    <t>0.0000150620591657154</t>
  </si>
  <si>
    <t>0.00176303711933602</t>
  </si>
  <si>
    <t>0.0000154157649590055</t>
  </si>
  <si>
    <t>0.0000229008201736643</t>
  </si>
  <si>
    <t>0.00255671299510266</t>
  </si>
  <si>
    <t>0.0000373926633672963</t>
  </si>
  <si>
    <t>0.00407753950068029</t>
  </si>
  <si>
    <t>0.0000443602315079924</t>
  </si>
  <si>
    <t>0.00472738921684037</t>
  </si>
  <si>
    <t>0.0000458569116465798</t>
  </si>
  <si>
    <t>0.00477829019357362</t>
  </si>
  <si>
    <t>0.0000589008843732446</t>
  </si>
  <si>
    <t>0.00598583591379316</t>
  </si>
  <si>
    <t>0.000059998781818784</t>
  </si>
  <si>
    <t>0.0000664043430956778</t>
  </si>
  <si>
    <t>0.00638919941578116</t>
  </si>
  <si>
    <t>0.0000667670657652542</t>
  </si>
  <si>
    <t>0.0000709797139299139</t>
  </si>
  <si>
    <t>0.00665647757234732</t>
  </si>
  <si>
    <t>0.0000730309590531763</t>
  </si>
  <si>
    <t>0.00671455229412439</t>
  </si>
  <si>
    <t>0.0000776018312250587</t>
  </si>
  <si>
    <t>0.00699759589642885</t>
  </si>
  <si>
    <t>0.0000976753680818984</t>
  </si>
  <si>
    <t>0.00850881154835156</t>
  </si>
  <si>
    <t>0.0000979901521883098</t>
  </si>
  <si>
    <t>0.000108192864512714</t>
  </si>
  <si>
    <t>0.00922393348545662</t>
  </si>
  <si>
    <t>0.000118754164557759</t>
  </si>
  <si>
    <t>0.0099435406716309</t>
  </si>
  <si>
    <t>0.000141255375981123</t>
  </si>
  <si>
    <t>0.0116201132978155</t>
  </si>
  <si>
    <t>0.000169329182987748</t>
  </si>
  <si>
    <t>0.0136893886039578</t>
  </si>
  <si>
    <t>0.000177858951906683</t>
  </si>
  <si>
    <t>0.014135264838821</t>
  </si>
  <si>
    <t>0.000187306155526343</t>
  </si>
  <si>
    <t>0.0144149266974449</t>
  </si>
  <si>
    <t>0.000187526237693354</t>
  </si>
  <si>
    <t>0.000194831178364462</t>
  </si>
  <si>
    <t>0.0145389406275743</t>
  </si>
  <si>
    <t>0.000195340852961651</t>
  </si>
  <si>
    <t>0.000202879329809745</t>
  </si>
  <si>
    <t>0.0148640808980921</t>
  </si>
  <si>
    <t>0.000212462429227942</t>
  </si>
  <si>
    <t>0.0150858958272057</t>
  </si>
  <si>
    <t>0.000212595324042093</t>
  </si>
  <si>
    <t>0.000215558758887349</t>
  </si>
  <si>
    <t>0.000244049700523236</t>
  </si>
  <si>
    <t>0.0166722411407592</t>
  </si>
  <si>
    <t>0.000245336881789803</t>
  </si>
  <si>
    <t>0.000263919164221843</t>
  </si>
  <si>
    <t>0.0176788137290889</t>
  </si>
  <si>
    <t>0.000268576856060595</t>
  </si>
  <si>
    <t>0.017737420817861</t>
  </si>
  <si>
    <t>0.000300730108721867</t>
  </si>
  <si>
    <t>0.0195850483305116</t>
  </si>
  <si>
    <t>0.000308781155237116</t>
  </si>
  <si>
    <t>0.0196421787706612</t>
  </si>
  <si>
    <t>0.000309985333552769</t>
  </si>
  <si>
    <t>0.000314284421712621</t>
  </si>
  <si>
    <t>0.0196490620454731</t>
  </si>
  <si>
    <t>0.000345061869346676</t>
  </si>
  <si>
    <t>0.021289409281139</t>
  </si>
  <si>
    <t>0.000358205768926768</t>
  </si>
  <si>
    <t>0.0218133357207482</t>
  </si>
  <si>
    <t>0.000370058665390372</t>
  </si>
  <si>
    <t>0.0222462190001981</t>
  </si>
  <si>
    <t>0.000377605906717534</t>
  </si>
  <si>
    <t>0.022412583501247</t>
  </si>
  <si>
    <t>0.00038752163688541</t>
  </si>
  <si>
    <t>0.0227136119419461</t>
  </si>
  <si>
    <t>0.000397149661207069</t>
  </si>
  <si>
    <t>0.0229905526098759</t>
  </si>
  <si>
    <t>0.000448790495807981</t>
  </si>
  <si>
    <t>0.0256631540834588</t>
  </si>
  <si>
    <t>0.000458014187797543</t>
  </si>
  <si>
    <t>0.0258750424889479</t>
  </si>
  <si>
    <t>0.000482639509832411</t>
  </si>
  <si>
    <t>0.0269416269238592</t>
  </si>
  <si>
    <t>0.00051112107378818</t>
  </si>
  <si>
    <t>0.0280517784909694</t>
  </si>
  <si>
    <t>0.000514491991943564</t>
  </si>
  <si>
    <t>0.000524191085070167</t>
  </si>
  <si>
    <t>0.0282520919298162</t>
  </si>
  <si>
    <t>0.000545626921732558</t>
  </si>
  <si>
    <t>0.029073234500045</t>
  </si>
  <si>
    <t>0.000553856495804052</t>
  </si>
  <si>
    <t>0.0290764001322294</t>
  </si>
  <si>
    <t>0.000558088294284634</t>
  </si>
  <si>
    <t>0.000604946202052007</t>
  </si>
  <si>
    <t>0.0311713488068336</t>
  </si>
  <si>
    <t>0.000622846661625781</t>
  </si>
  <si>
    <t>0.0317448695256879</t>
  </si>
  <si>
    <t>0.000641268867550371</t>
  </si>
  <si>
    <t>0.0323323625800397</t>
  </si>
  <si>
    <t>0.000673621315833607</t>
  </si>
  <si>
    <t>0.0336022377653594</t>
  </si>
  <si>
    <t>0.000704224286750976</t>
  </si>
  <si>
    <t>0.0347590282165824</t>
  </si>
  <si>
    <t>0.000720780556844082</t>
  </si>
  <si>
    <t>0.0352056253233531</t>
  </si>
  <si>
    <t>0.000753443278177022</t>
  </si>
  <si>
    <t>0.0364216034162068</t>
  </si>
  <si>
    <t>0.000773120508328145</t>
  </si>
  <si>
    <t>0.0369914496280681</t>
  </si>
  <si>
    <t>0.000803821613020871</t>
  </si>
  <si>
    <t>0.0380719145803522</t>
  </si>
  <si>
    <t>0.000826248119775093</t>
  </si>
  <si>
    <t>0.0387427743362541</t>
  </si>
  <si>
    <t>0.000838622771063205</t>
  </si>
  <si>
    <t>0.0389336848862908</t>
  </si>
  <si>
    <t>0.00086531543519295</t>
  </si>
  <si>
    <t>0.0396466668124032</t>
  </si>
  <si>
    <t>0.000870890740387615</t>
  </si>
  <si>
    <t>0.000921339151114444</t>
  </si>
  <si>
    <t>0.0415399930728426</t>
  </si>
  <si>
    <t>0.000985403258228213</t>
  </si>
  <si>
    <t>0.0438386713228452</t>
  </si>
  <si>
    <t>0.000991021360678523</t>
  </si>
  <si>
    <t>0.00106719984409564</t>
  </si>
  <si>
    <t>0.0467672903641538</t>
  </si>
  <si>
    <t>0.00111349879215899</t>
  </si>
  <si>
    <t>0.0483444058929029</t>
  </si>
  <si>
    <t>0.00114555780194688</t>
  </si>
  <si>
    <t>0.0492800048929259</t>
  </si>
  <si>
    <t>3.07149014710153E-17</t>
  </si>
  <si>
    <t>1.4399145809612E-13</t>
  </si>
  <si>
    <t>6.14231190868825E-12</t>
  </si>
  <si>
    <t>1.43975791139653E-08</t>
  </si>
  <si>
    <t>4.21599820549992E-10</t>
  </si>
  <si>
    <t>6.58819986246121E-07</t>
  </si>
  <si>
    <t>3.09668649960697E-08</t>
  </si>
  <si>
    <t>0.0000362931657753937</t>
  </si>
  <si>
    <t>4.79369348685895E-08</t>
  </si>
  <si>
    <t>0.0000449456701327895</t>
  </si>
  <si>
    <t>8.88465724794665E-08</t>
  </si>
  <si>
    <t>0.0000613660762261801</t>
  </si>
  <si>
    <t>9.16302332728798E-08</t>
  </si>
  <si>
    <t>1.41120813759182E-07</t>
  </si>
  <si>
    <t>0.0000826967968628809</t>
  </si>
  <si>
    <t>6.14934097370571E-07</t>
  </si>
  <si>
    <t>0.000320312338719249</t>
  </si>
  <si>
    <t>7.6333558404243E-07</t>
  </si>
  <si>
    <t>0.000357851721799091</t>
  </si>
  <si>
    <t>1.97636087385902E-06</t>
  </si>
  <si>
    <t>0.000842289070604642</t>
  </si>
  <si>
    <t>2.66478568718267E-06</t>
  </si>
  <si>
    <t>0.000972622930529375</t>
  </si>
  <si>
    <t>2.69711990121201E-06</t>
  </si>
  <si>
    <t>3.30252180987465E-06</t>
  </si>
  <si>
    <t>0.00110587301747802</t>
  </si>
  <si>
    <t>6.73892105888972E-06</t>
  </si>
  <si>
    <t>0.00200612722698231</t>
  </si>
  <si>
    <t>0.0000068833017309229</t>
  </si>
  <si>
    <t>0.0000072747787667874</t>
  </si>
  <si>
    <t>0.00000786663412898</t>
  </si>
  <si>
    <t>0.0020488211553699</t>
  </si>
  <si>
    <t>9.10033638360166E-06</t>
  </si>
  <si>
    <t>0.0022453882613855</t>
  </si>
  <si>
    <t>0.000014925128295027</t>
  </si>
  <si>
    <t>0.00349845007235433</t>
  </si>
  <si>
    <t>0.000027949139205466</t>
  </si>
  <si>
    <t>0.00623931259977261</t>
  </si>
  <si>
    <t>0.0000301628016823487</t>
  </si>
  <si>
    <t>0.00642741883122048</t>
  </si>
  <si>
    <t>0.0000326216048893737</t>
  </si>
  <si>
    <t>0.00664913407484278</t>
  </si>
  <si>
    <t>0.0000394788297901904</t>
  </si>
  <si>
    <t>0.00771153141901719</t>
  </si>
  <si>
    <t>0.0000441604337951304</t>
  </si>
  <si>
    <t>0.00802310563854411</t>
  </si>
  <si>
    <t>0.0000444967462888538</t>
  </si>
  <si>
    <t>0.000057783749361147</t>
  </si>
  <si>
    <t>0.0100329710001873</t>
  </si>
  <si>
    <t>0.0000627678966971326</t>
  </si>
  <si>
    <t>0.010509139275577</t>
  </si>
  <si>
    <t>0.0000705938758319945</t>
  </si>
  <si>
    <t>0.011411865168979</t>
  </si>
  <si>
    <t>0.0000769910369481951</t>
  </si>
  <si>
    <t>0.0120311327071046</t>
  </si>
  <si>
    <t>0.0000825189856976007</t>
  </si>
  <si>
    <t>0.0124790001596888</t>
  </si>
  <si>
    <t>0.0000943691258071157</t>
  </si>
  <si>
    <t>0.0138250769307424</t>
  </si>
  <si>
    <t>0.000106057606168704</t>
  </si>
  <si>
    <t>0.0150666078096632</t>
  </si>
  <si>
    <t>0.000116177113405142</t>
  </si>
  <si>
    <t>0.0160187737542149</t>
  </si>
  <si>
    <t>0.000125684613288319</t>
  </si>
  <si>
    <t>0.0168345562027326</t>
  </si>
  <si>
    <t>0.000134104220150797</t>
  </si>
  <si>
    <t>0.0169286698873835</t>
  </si>
  <si>
    <t>0.000135834429887807</t>
  </si>
  <si>
    <t>0.000140713773013945</t>
  </si>
  <si>
    <t>0.000141724196348835</t>
  </si>
  <si>
    <t>0.000144643554623282</t>
  </si>
  <si>
    <t>0.00014805364022669</t>
  </si>
  <si>
    <t>0.000164741002715791</t>
  </si>
  <si>
    <t>0.0183882338269436</t>
  </si>
  <si>
    <t>0.000169946261701878</t>
  </si>
  <si>
    <t>0.018528094764149</t>
  </si>
  <si>
    <t>0.000184198538265389</t>
  </si>
  <si>
    <t>0.0194962050418669</t>
  </si>
  <si>
    <t>0.000187143606417237</t>
  </si>
  <si>
    <t>0.000199254031614397</t>
  </si>
  <si>
    <t>0.0195037750102437</t>
  </si>
  <si>
    <t>0.000200752097521578</t>
  </si>
  <si>
    <t>0.000202737912102746</t>
  </si>
  <si>
    <t>0.000203857716617309</t>
  </si>
  <si>
    <t>0.000208452516267544</t>
  </si>
  <si>
    <t>0.0195445079252449</t>
  </si>
  <si>
    <t>0.000217813738285999</t>
  </si>
  <si>
    <t>0.0200217804918581</t>
  </si>
  <si>
    <t>0.00023736169319444</t>
  </si>
  <si>
    <t>0.0207868138767945</t>
  </si>
  <si>
    <t>0.000237703465369049</t>
  </si>
  <si>
    <t>0.00023943855574806</t>
  </si>
  <si>
    <t>0.00024824957252681</t>
  </si>
  <si>
    <t>0.021159890836467</t>
  </si>
  <si>
    <t>0.000260845696658313</t>
  </si>
  <si>
    <t>0.0218365111773959</t>
  </si>
  <si>
    <t>0.00028289158635117</t>
  </si>
  <si>
    <t>0.023266592224812</t>
  </si>
  <si>
    <t>0.000292021256584477</t>
  </si>
  <si>
    <t>0.023603373290828</t>
  </si>
  <si>
    <t>0.000297388890172271</t>
  </si>
  <si>
    <t>0.0236298155445357</t>
  </si>
  <si>
    <t>0.000356973032140749</t>
  </si>
  <si>
    <t>0.0275892317563778</t>
  </si>
  <si>
    <t>0.00035898957703478</t>
  </si>
  <si>
    <t>0.000396161371682485</t>
  </si>
  <si>
    <t>0.0295689915362432</t>
  </si>
  <si>
    <t>0.000397364860661971</t>
  </si>
  <si>
    <t>0.000412990879771799</t>
  </si>
  <si>
    <t>0.0302515819432843</t>
  </si>
  <si>
    <t>0.000419856540289446</t>
  </si>
  <si>
    <t>0.0302813455519527</t>
  </si>
  <si>
    <t>0.000448623280969517</t>
  </si>
  <si>
    <t>0.0318658475937136</t>
  </si>
  <si>
    <t>0.000466541417558137</t>
  </si>
  <si>
    <t>0.0321839342412633</t>
  </si>
  <si>
    <t>0.000466831810666789</t>
  </si>
  <si>
    <t>0.000500125222150795</t>
  </si>
  <si>
    <t>0.0339795223397525</t>
  </si>
  <si>
    <t>0.000546482468852742</t>
  </si>
  <si>
    <t>0.0365987116283094</t>
  </si>
  <si>
    <t>0.00056052108058098</t>
  </si>
  <si>
    <t>0.0369010356379205</t>
  </si>
  <si>
    <t>0.000566739455189905</t>
  </si>
  <si>
    <t>0.00061580129598892</t>
  </si>
  <si>
    <t>0.0395462530903569</t>
  </si>
  <si>
    <t>0.000710480374069388</t>
  </si>
  <si>
    <t>0.0450098918059094</t>
  </si>
  <si>
    <t>0.000730386357415345</t>
  </si>
  <si>
    <t>0.0454865850484096</t>
  </si>
  <si>
    <t>0.000746754674183049</t>
  </si>
  <si>
    <t>0.000747113278312189</t>
  </si>
  <si>
    <t>0.000763858606892818</t>
  </si>
  <si>
    <t>0.0457261791998551</t>
  </si>
  <si>
    <t>0.000770556347437831</t>
  </si>
  <si>
    <t>0.000833412611205378</t>
  </si>
  <si>
    <t>0.0486996144278914</t>
  </si>
  <si>
    <t>0.000841439583758362</t>
  </si>
  <si>
    <t>0.000852524087304755</t>
  </si>
  <si>
    <t>0.0487394258693255</t>
  </si>
  <si>
    <t>Log(fold change)</t>
  </si>
  <si>
    <t>P-value</t>
  </si>
  <si>
    <t>Pct.1 *</t>
  </si>
  <si>
    <t>Pct.2 **</t>
  </si>
  <si>
    <t>Cluster</t>
  </si>
  <si>
    <t>* Proportion of cells expressing the gene in the cluster</t>
  </si>
  <si>
    <t>** Proportion of cells expressing the gene in other clusters</t>
  </si>
  <si>
    <t>Q-value</t>
  </si>
  <si>
    <t>Used for ordering</t>
  </si>
  <si>
    <t>Supplementary File 1 - Table 1: Predicted INS8 gRNA off-target sites assessed for mutations by Sanger sequencing</t>
  </si>
  <si>
    <t>Supplementary File 1 -  Table 2: Cluster Marker Genes</t>
  </si>
  <si>
    <r>
      <t>Supplementary</t>
    </r>
    <r>
      <rPr>
        <b/>
        <sz val="12"/>
        <rFont val="Arial"/>
        <family val="2"/>
      </rPr>
      <t xml:space="preserve"> File 1 - </t>
    </r>
    <r>
      <rPr>
        <b/>
        <sz val="12"/>
        <rFont val="Arial"/>
        <family val="2"/>
        <charset val="1"/>
      </rPr>
      <t xml:space="preserve"> Table 3: Differentially expressed genes in beta-like cluster between INS C96R vs INS corrected</t>
    </r>
  </si>
  <si>
    <r>
      <t>Supplementary</t>
    </r>
    <r>
      <rPr>
        <b/>
        <sz val="12"/>
        <rFont val="Arial"/>
        <family val="2"/>
      </rPr>
      <t xml:space="preserve"> File 1 - </t>
    </r>
    <r>
      <rPr>
        <b/>
        <sz val="12"/>
        <rFont val="Arial"/>
        <family val="2"/>
        <charset val="1"/>
      </rPr>
      <t>Table 4: Differentially expressed genes in progenitor cluster between INS C96R vs INS corrected</t>
    </r>
  </si>
  <si>
    <r>
      <t>Supplementary</t>
    </r>
    <r>
      <rPr>
        <b/>
        <sz val="12"/>
        <rFont val="Arial"/>
        <family val="2"/>
      </rPr>
      <t xml:space="preserve">  File 1 - </t>
    </r>
    <r>
      <rPr>
        <b/>
        <sz val="12"/>
        <rFont val="Arial"/>
        <family val="2"/>
        <charset val="1"/>
      </rPr>
      <t xml:space="preserve"> Table 5: Gene Set Enrichment Analysis (INS C96R vs INS corrected)</t>
    </r>
  </si>
  <si>
    <r>
      <t xml:space="preserve">Supplementary </t>
    </r>
    <r>
      <rPr>
        <b/>
        <sz val="12"/>
        <rFont val="Arial"/>
        <family val="2"/>
      </rPr>
      <t xml:space="preserve"> File 1 - </t>
    </r>
    <r>
      <rPr>
        <b/>
        <sz val="12"/>
        <rFont val="Arial"/>
        <family val="2"/>
        <charset val="1"/>
      </rPr>
      <t>Table 6: Gene Ontology Analysis</t>
    </r>
  </si>
  <si>
    <t>Supplementary  File 1 - Table 7: Differentially Expressed Genes between progenitor branches</t>
  </si>
  <si>
    <t>Supplementary  File 1 - Table 8: Differentially Expressed Genes along Pseudotime between INS C96R vs INS corrected</t>
  </si>
  <si>
    <t>Supplementary  File 1 - Table 9: Single Cell RNAseq Read ans Quality Control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sz val="14"/>
      <color rgb="FF333333"/>
      <name val="Courier"/>
      <family val="1"/>
    </font>
    <font>
      <sz val="8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u/>
      <sz val="12"/>
      <color theme="11"/>
      <name val="Calibri"/>
      <family val="2"/>
      <scheme val="minor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theme="1"/>
      <name val="Arial"/>
      <family val="2"/>
    </font>
    <font>
      <b/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000001"/>
      </left>
      <right/>
      <top style="thin">
        <color rgb="FFCCCCCC"/>
      </top>
      <bottom style="thin">
        <color rgb="FFCCCCCC"/>
      </bottom>
      <diagonal/>
    </border>
    <border>
      <left/>
      <right style="thin">
        <color rgb="FFCCCCCC"/>
      </right>
      <top style="thin">
        <color rgb="FFCCCCCC"/>
      </top>
      <bottom style="thin">
        <color rgb="FFCCCCCC"/>
      </bottom>
      <diagonal/>
    </border>
  </borders>
  <cellStyleXfs count="24">
    <xf numFmtId="0" fontId="0" fillId="0" borderId="0"/>
    <xf numFmtId="0" fontId="8" fillId="0" borderId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6" fillId="0" borderId="0"/>
    <xf numFmtId="0" fontId="16" fillId="0" borderId="0"/>
  </cellStyleXfs>
  <cellXfs count="94">
    <xf numFmtId="0" fontId="0" fillId="0" borderId="0" xfId="0"/>
    <xf numFmtId="0" fontId="1" fillId="0" borderId="0" xfId="0" applyFont="1" applyFill="1" applyAlignment="1">
      <alignment vertical="center" wrapText="1"/>
    </xf>
    <xf numFmtId="0" fontId="1" fillId="0" borderId="0" xfId="0" applyFont="1" applyFill="1"/>
    <xf numFmtId="0" fontId="2" fillId="0" borderId="0" xfId="0" applyFont="1"/>
    <xf numFmtId="0" fontId="2" fillId="0" borderId="0" xfId="0" applyFont="1" applyFill="1" applyAlignment="1">
      <alignment vertical="center" wrapText="1"/>
    </xf>
    <xf numFmtId="0" fontId="3" fillId="0" borderId="0" xfId="0" applyFont="1"/>
    <xf numFmtId="0" fontId="3" fillId="0" borderId="0" xfId="0" applyFont="1" applyFill="1"/>
    <xf numFmtId="49" fontId="3" fillId="0" borderId="0" xfId="0" applyNumberFormat="1" applyFont="1" applyFill="1"/>
    <xf numFmtId="0" fontId="0" fillId="0" borderId="0" xfId="0" applyFill="1"/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49" fontId="4" fillId="0" borderId="2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49" fontId="3" fillId="0" borderId="10" xfId="0" applyNumberFormat="1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49" fontId="3" fillId="0" borderId="13" xfId="0" applyNumberFormat="1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6" fillId="0" borderId="0" xfId="0" applyFont="1" applyFill="1"/>
    <xf numFmtId="20" fontId="6" fillId="0" borderId="0" xfId="0" applyNumberFormat="1" applyFont="1" applyFill="1"/>
    <xf numFmtId="49" fontId="8" fillId="0" borderId="0" xfId="1" applyNumberFormat="1" applyAlignment="1">
      <alignment horizontal="center"/>
    </xf>
    <xf numFmtId="0" fontId="8" fillId="0" borderId="0" xfId="1"/>
    <xf numFmtId="49" fontId="9" fillId="0" borderId="0" xfId="1" applyNumberFormat="1" applyFont="1"/>
    <xf numFmtId="49" fontId="9" fillId="0" borderId="0" xfId="1" applyNumberFormat="1" applyFont="1" applyAlignment="1">
      <alignment horizontal="left"/>
    </xf>
    <xf numFmtId="0" fontId="8" fillId="0" borderId="0" xfId="1" applyAlignment="1">
      <alignment horizontal="center"/>
    </xf>
    <xf numFmtId="0" fontId="10" fillId="0" borderId="0" xfId="1" applyFont="1"/>
    <xf numFmtId="0" fontId="10" fillId="0" borderId="0" xfId="1" applyFont="1" applyAlignment="1">
      <alignment horizontal="center"/>
    </xf>
    <xf numFmtId="49" fontId="11" fillId="0" borderId="0" xfId="0" applyNumberFormat="1" applyFont="1"/>
    <xf numFmtId="49" fontId="0" fillId="0" borderId="0" xfId="0" applyNumberFormat="1"/>
    <xf numFmtId="49" fontId="10" fillId="0" borderId="0" xfId="1" applyNumberFormat="1" applyFont="1" applyAlignment="1">
      <alignment horizontal="center"/>
    </xf>
    <xf numFmtId="0" fontId="8" fillId="0" borderId="0" xfId="1" applyNumberFormat="1" applyAlignment="1">
      <alignment horizontal="center"/>
    </xf>
    <xf numFmtId="20" fontId="8" fillId="0" borderId="0" xfId="1" applyNumberFormat="1" applyAlignment="1">
      <alignment horizontal="center"/>
    </xf>
    <xf numFmtId="0" fontId="13" fillId="0" borderId="0" xfId="0" applyFont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0" xfId="0" applyFont="1" applyBorder="1" applyAlignment="1">
      <alignment horizontal="center"/>
    </xf>
    <xf numFmtId="3" fontId="15" fillId="0" borderId="0" xfId="0" applyNumberFormat="1" applyFont="1" applyAlignment="1">
      <alignment horizontal="center" vertical="center" wrapText="1"/>
    </xf>
    <xf numFmtId="0" fontId="16" fillId="0" borderId="0" xfId="23" applyAlignment="1">
      <alignment horizontal="center"/>
    </xf>
    <xf numFmtId="0" fontId="16" fillId="0" borderId="0" xfId="23" applyFont="1" applyAlignment="1">
      <alignment horizontal="center"/>
    </xf>
    <xf numFmtId="0" fontId="16" fillId="0" borderId="0" xfId="23" applyFont="1"/>
    <xf numFmtId="0" fontId="17" fillId="0" borderId="0" xfId="23" applyFont="1" applyAlignment="1">
      <alignment horizontal="center"/>
    </xf>
    <xf numFmtId="11" fontId="16" fillId="0" borderId="0" xfId="23" applyNumberFormat="1" applyAlignment="1">
      <alignment horizontal="center"/>
    </xf>
    <xf numFmtId="0" fontId="16" fillId="0" borderId="0" xfId="23"/>
    <xf numFmtId="49" fontId="17" fillId="0" borderId="0" xfId="22" applyNumberFormat="1" applyFont="1"/>
    <xf numFmtId="0" fontId="0" fillId="0" borderId="0" xfId="22" applyFont="1" applyAlignment="1">
      <alignment horizontal="center"/>
    </xf>
    <xf numFmtId="49" fontId="0" fillId="0" borderId="0" xfId="22" applyNumberFormat="1" applyFont="1" applyAlignment="1">
      <alignment horizontal="center"/>
    </xf>
    <xf numFmtId="0" fontId="0" fillId="0" borderId="0" xfId="22" applyFont="1"/>
    <xf numFmtId="0" fontId="17" fillId="0" borderId="0" xfId="22" applyFont="1" applyAlignment="1">
      <alignment horizontal="left"/>
    </xf>
    <xf numFmtId="0" fontId="17" fillId="0" borderId="0" xfId="22" applyFont="1" applyAlignment="1">
      <alignment horizontal="center" vertical="center"/>
    </xf>
    <xf numFmtId="0" fontId="17" fillId="0" borderId="0" xfId="22" applyFont="1" applyAlignment="1">
      <alignment horizontal="center"/>
    </xf>
    <xf numFmtId="49" fontId="17" fillId="0" borderId="0" xfId="22" applyNumberFormat="1" applyFont="1" applyAlignment="1">
      <alignment horizontal="center"/>
    </xf>
    <xf numFmtId="11" fontId="16" fillId="0" borderId="0" xfId="23" applyNumberFormat="1" applyFont="1" applyAlignment="1">
      <alignment horizontal="center"/>
    </xf>
    <xf numFmtId="0" fontId="17" fillId="0" borderId="0" xfId="23" applyFont="1" applyAlignment="1">
      <alignment horizontal="left"/>
    </xf>
    <xf numFmtId="49" fontId="17" fillId="0" borderId="0" xfId="23" applyNumberFormat="1" applyFont="1" applyAlignment="1">
      <alignment horizontal="left"/>
    </xf>
    <xf numFmtId="49" fontId="16" fillId="0" borderId="0" xfId="23" applyNumberFormat="1" applyFont="1" applyAlignment="1">
      <alignment horizontal="left"/>
    </xf>
    <xf numFmtId="49" fontId="17" fillId="0" borderId="0" xfId="23" applyNumberFormat="1" applyFont="1" applyAlignment="1">
      <alignment horizontal="center"/>
    </xf>
    <xf numFmtId="49" fontId="16" fillId="0" borderId="0" xfId="23" applyNumberFormat="1" applyFont="1" applyAlignment="1">
      <alignment horizontal="center"/>
    </xf>
    <xf numFmtId="49" fontId="17" fillId="0" borderId="0" xfId="23" applyNumberFormat="1" applyFont="1"/>
    <xf numFmtId="49" fontId="16" fillId="0" borderId="0" xfId="23" applyNumberFormat="1" applyFont="1"/>
    <xf numFmtId="49" fontId="16" fillId="0" borderId="0" xfId="23" applyNumberFormat="1" applyAlignment="1">
      <alignment horizontal="center"/>
    </xf>
    <xf numFmtId="49" fontId="16" fillId="0" borderId="0" xfId="23" applyNumberFormat="1"/>
    <xf numFmtId="49" fontId="10" fillId="0" borderId="0" xfId="23" applyNumberFormat="1" applyFont="1" applyAlignment="1">
      <alignment horizontal="center"/>
    </xf>
    <xf numFmtId="49" fontId="8" fillId="0" borderId="0" xfId="23" applyNumberFormat="1" applyFont="1" applyAlignment="1">
      <alignment horizontal="center"/>
    </xf>
    <xf numFmtId="0" fontId="8" fillId="0" borderId="0" xfId="1" applyFont="1"/>
    <xf numFmtId="49" fontId="11" fillId="0" borderId="0" xfId="0" applyNumberFormat="1" applyFont="1" applyAlignment="1">
      <alignment horizontal="center" vertical="center"/>
    </xf>
    <xf numFmtId="49" fontId="18" fillId="0" borderId="0" xfId="0" applyNumberFormat="1" applyFont="1" applyAlignment="1">
      <alignment horizontal="center" vertical="center"/>
    </xf>
    <xf numFmtId="49" fontId="10" fillId="0" borderId="0" xfId="23" applyNumberFormat="1" applyFont="1" applyAlignment="1">
      <alignment horizontal="center" vertical="center"/>
    </xf>
    <xf numFmtId="49" fontId="18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49" fontId="10" fillId="0" borderId="0" xfId="23" applyNumberFormat="1" applyFont="1" applyBorder="1" applyAlignment="1">
      <alignment horizontal="center" vertical="center"/>
    </xf>
    <xf numFmtId="49" fontId="10" fillId="0" borderId="0" xfId="23" applyNumberFormat="1" applyFont="1" applyAlignment="1">
      <alignment horizontal="center" vertical="center"/>
    </xf>
    <xf numFmtId="1" fontId="15" fillId="0" borderId="0" xfId="0" applyNumberFormat="1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1" fontId="15" fillId="0" borderId="0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3" fontId="15" fillId="0" borderId="0" xfId="0" applyNumberFormat="1" applyFont="1" applyBorder="1" applyAlignment="1">
      <alignment horizontal="center" vertical="center" wrapText="1"/>
    </xf>
    <xf numFmtId="0" fontId="15" fillId="0" borderId="15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 wrapText="1"/>
    </xf>
    <xf numFmtId="49" fontId="9" fillId="0" borderId="0" xfId="22" applyNumberFormat="1" applyFont="1" applyAlignment="1">
      <alignment horizontal="left"/>
    </xf>
    <xf numFmtId="49" fontId="9" fillId="0" borderId="0" xfId="22" applyNumberFormat="1" applyFont="1"/>
  </cellXfs>
  <cellStyles count="24">
    <cellStyle name="Explanatory Text 2" xfId="22"/>
    <cellStyle name="Hipervínculo visitado" xfId="2" builtinId="9" hidden="1"/>
    <cellStyle name="Hipervínculo visitado" xfId="3" builtinId="9" hidden="1"/>
    <cellStyle name="Hipervínculo visitado" xfId="4" builtinId="9" hidden="1"/>
    <cellStyle name="Hipervínculo visitado" xfId="5" builtinId="9" hidden="1"/>
    <cellStyle name="Hipervínculo visitado" xfId="6" builtinId="9" hidden="1"/>
    <cellStyle name="Hipervínculo visitado" xfId="7" builtinId="9" hidden="1"/>
    <cellStyle name="Hipervínculo visitado" xfId="8" builtinId="9" hidden="1"/>
    <cellStyle name="Hipervínculo visitado" xfId="9" builtinId="9" hidden="1"/>
    <cellStyle name="Hipervínculo visitado" xfId="10" builtinId="9" hidden="1"/>
    <cellStyle name="Hipervínculo visitado" xfId="11" builtinId="9" hidden="1"/>
    <cellStyle name="Hipervínculo visitado" xfId="12" builtinId="9" hidden="1"/>
    <cellStyle name="Hipervínculo visitado" xfId="13" builtinId="9" hidden="1"/>
    <cellStyle name="Hipervínculo visitado" xfId="14" builtinId="9" hidden="1"/>
    <cellStyle name="Hipervínculo visitado" xfId="15" builtinId="9" hidden="1"/>
    <cellStyle name="Hipervínculo visitado" xfId="16" builtinId="9" hidden="1"/>
    <cellStyle name="Hipervínculo visitado" xfId="17" builtinId="9" hidden="1"/>
    <cellStyle name="Hipervínculo visitado" xfId="18" builtinId="9" hidden="1"/>
    <cellStyle name="Hipervínculo visitado" xfId="19" builtinId="9" hidden="1"/>
    <cellStyle name="Hipervínculo visitado" xfId="20" builtinId="9" hidden="1"/>
    <cellStyle name="Hipervínculo visitado" xfId="21" builtinId="9" hidden="1"/>
    <cellStyle name="Normal" xfId="0" builtinId="0"/>
    <cellStyle name="Normal 2" xfId="1"/>
    <cellStyle name="Normal 3" xfId="2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workbookViewId="0">
      <selection sqref="A1:M1"/>
    </sheetView>
  </sheetViews>
  <sheetFormatPr baseColWidth="10" defaultRowHeight="15" x14ac:dyDescent="0"/>
  <cols>
    <col min="1" max="1" width="8.1640625" bestFit="1" customWidth="1"/>
    <col min="2" max="2" width="35" bestFit="1" customWidth="1"/>
    <col min="3" max="3" width="6.5" bestFit="1" customWidth="1"/>
    <col min="4" max="4" width="7.5" bestFit="1" customWidth="1"/>
    <col min="5" max="5" width="10" bestFit="1" customWidth="1"/>
    <col min="6" max="6" width="16.1640625" customWidth="1"/>
    <col min="7" max="7" width="8.5" bestFit="1" customWidth="1"/>
    <col min="8" max="8" width="12.83203125" bestFit="1" customWidth="1"/>
    <col min="9" max="9" width="14.5" bestFit="1" customWidth="1"/>
    <col min="10" max="14" width="11.83203125" bestFit="1" customWidth="1"/>
  </cols>
  <sheetData>
    <row r="1" spans="1:14" ht="59" customHeight="1">
      <c r="A1" s="77" t="s">
        <v>9436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1"/>
    </row>
    <row r="2" spans="1:14" ht="20">
      <c r="A2" s="2"/>
      <c r="B2" s="2"/>
      <c r="C2" s="2"/>
      <c r="D2" s="2"/>
      <c r="E2" s="2"/>
      <c r="F2" s="2"/>
      <c r="G2" s="2"/>
      <c r="H2" s="2"/>
      <c r="I2" s="2"/>
      <c r="J2" s="3"/>
    </row>
    <row r="3" spans="1:14" ht="15" customHeight="1">
      <c r="A3" s="78" t="s">
        <v>0</v>
      </c>
      <c r="B3" s="78"/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4"/>
    </row>
    <row r="4" spans="1:14" ht="25" customHeight="1">
      <c r="A4" s="78"/>
      <c r="B4" s="78"/>
      <c r="C4" s="78"/>
      <c r="D4" s="78"/>
      <c r="E4" s="78"/>
      <c r="F4" s="78"/>
      <c r="G4" s="78"/>
      <c r="H4" s="78"/>
      <c r="I4" s="78"/>
      <c r="J4" s="78"/>
      <c r="K4" s="78"/>
      <c r="L4" s="78"/>
      <c r="M4" s="78"/>
      <c r="N4" s="4"/>
    </row>
    <row r="5" spans="1:14" ht="18">
      <c r="A5" s="5"/>
      <c r="B5" s="5"/>
      <c r="C5" s="5"/>
      <c r="D5" s="5"/>
      <c r="E5" s="5"/>
      <c r="F5" s="5"/>
      <c r="G5" s="5"/>
      <c r="H5" s="5"/>
      <c r="I5" s="5"/>
    </row>
    <row r="6" spans="1:14" ht="19" thickBot="1">
      <c r="A6" s="6"/>
      <c r="B6" s="6"/>
      <c r="C6" s="6"/>
      <c r="D6" s="6"/>
      <c r="E6" s="7"/>
      <c r="F6" s="6"/>
      <c r="G6" s="6"/>
      <c r="H6" s="6"/>
      <c r="I6" s="6"/>
      <c r="J6" s="8"/>
    </row>
    <row r="7" spans="1:14" ht="18">
      <c r="A7" s="9" t="s">
        <v>1</v>
      </c>
      <c r="B7" s="10" t="s">
        <v>2</v>
      </c>
      <c r="C7" s="10" t="s">
        <v>3</v>
      </c>
      <c r="D7" s="10" t="s">
        <v>4</v>
      </c>
      <c r="E7" s="10" t="s">
        <v>5</v>
      </c>
      <c r="F7" s="10" t="s">
        <v>6</v>
      </c>
      <c r="G7" s="10" t="s">
        <v>7</v>
      </c>
      <c r="H7" s="11" t="s">
        <v>8</v>
      </c>
      <c r="I7" s="12" t="s">
        <v>9</v>
      </c>
      <c r="J7" s="79" t="s">
        <v>10</v>
      </c>
      <c r="K7" s="80"/>
      <c r="L7" s="80"/>
      <c r="M7" s="81"/>
    </row>
    <row r="8" spans="1:14" ht="18">
      <c r="A8" s="13"/>
      <c r="B8" s="14"/>
      <c r="C8" s="14"/>
      <c r="D8" s="14"/>
      <c r="E8" s="14"/>
      <c r="F8" s="14"/>
      <c r="G8" s="14"/>
      <c r="H8" s="14"/>
      <c r="I8" s="14"/>
      <c r="J8" s="14" t="s">
        <v>11</v>
      </c>
      <c r="K8" s="14" t="s">
        <v>12</v>
      </c>
      <c r="L8" s="14" t="s">
        <v>13</v>
      </c>
      <c r="M8" s="15" t="s">
        <v>14</v>
      </c>
    </row>
    <row r="9" spans="1:14" ht="18">
      <c r="A9" s="16" t="s">
        <v>15</v>
      </c>
      <c r="B9" s="17" t="s">
        <v>16</v>
      </c>
      <c r="C9" s="17" t="s">
        <v>17</v>
      </c>
      <c r="D9" s="18">
        <v>100</v>
      </c>
      <c r="E9" s="19" t="s">
        <v>18</v>
      </c>
      <c r="F9" s="17" t="s">
        <v>19</v>
      </c>
      <c r="G9" s="17" t="s">
        <v>20</v>
      </c>
      <c r="H9" s="17" t="s">
        <v>21</v>
      </c>
      <c r="I9" s="17">
        <v>0</v>
      </c>
      <c r="J9" s="17" t="s">
        <v>22</v>
      </c>
      <c r="K9" s="17" t="s">
        <v>22</v>
      </c>
      <c r="L9" s="17" t="s">
        <v>22</v>
      </c>
      <c r="M9" s="20" t="s">
        <v>22</v>
      </c>
    </row>
    <row r="10" spans="1:14" ht="18">
      <c r="A10" s="16"/>
      <c r="B10" s="17"/>
      <c r="C10" s="17"/>
      <c r="D10" s="18"/>
      <c r="E10" s="19"/>
      <c r="F10" s="17"/>
      <c r="G10" s="17"/>
      <c r="H10" s="17"/>
      <c r="I10" s="17"/>
      <c r="J10" s="17"/>
      <c r="K10" s="17"/>
      <c r="L10" s="17"/>
      <c r="M10" s="20"/>
    </row>
    <row r="11" spans="1:14" ht="18">
      <c r="A11" s="16">
        <v>1</v>
      </c>
      <c r="B11" s="17" t="s">
        <v>23</v>
      </c>
      <c r="C11" s="17" t="s">
        <v>24</v>
      </c>
      <c r="D11" s="18" t="s">
        <v>25</v>
      </c>
      <c r="E11" s="19"/>
      <c r="F11" s="17" t="s">
        <v>26</v>
      </c>
      <c r="G11" s="17" t="s">
        <v>27</v>
      </c>
      <c r="H11" s="17" t="s">
        <v>28</v>
      </c>
      <c r="I11" s="17">
        <v>3</v>
      </c>
      <c r="J11" s="17" t="s">
        <v>29</v>
      </c>
      <c r="K11" s="17" t="s">
        <v>29</v>
      </c>
      <c r="L11" s="17" t="s">
        <v>29</v>
      </c>
      <c r="M11" s="20" t="s">
        <v>29</v>
      </c>
    </row>
    <row r="12" spans="1:14" ht="18">
      <c r="A12" s="16">
        <v>2</v>
      </c>
      <c r="B12" s="17" t="s">
        <v>30</v>
      </c>
      <c r="C12" s="17" t="s">
        <v>24</v>
      </c>
      <c r="D12" s="18" t="s">
        <v>31</v>
      </c>
      <c r="E12" s="19"/>
      <c r="F12" s="17" t="s">
        <v>32</v>
      </c>
      <c r="G12" s="17" t="s">
        <v>20</v>
      </c>
      <c r="H12" s="17" t="s">
        <v>33</v>
      </c>
      <c r="I12" s="17">
        <v>3</v>
      </c>
      <c r="J12" s="17" t="s">
        <v>29</v>
      </c>
      <c r="K12" s="17" t="s">
        <v>29</v>
      </c>
      <c r="L12" s="17" t="s">
        <v>29</v>
      </c>
      <c r="M12" s="20" t="s">
        <v>29</v>
      </c>
    </row>
    <row r="13" spans="1:14" ht="18">
      <c r="A13" s="16">
        <v>3</v>
      </c>
      <c r="B13" s="17" t="s">
        <v>34</v>
      </c>
      <c r="C13" s="17" t="s">
        <v>35</v>
      </c>
      <c r="D13" s="18" t="s">
        <v>36</v>
      </c>
      <c r="E13" s="19"/>
      <c r="F13" s="17" t="s">
        <v>37</v>
      </c>
      <c r="G13" s="17" t="s">
        <v>27</v>
      </c>
      <c r="H13" s="17" t="s">
        <v>38</v>
      </c>
      <c r="I13" s="17">
        <v>3</v>
      </c>
      <c r="J13" s="17" t="s">
        <v>29</v>
      </c>
      <c r="K13" s="17" t="s">
        <v>29</v>
      </c>
      <c r="L13" s="17" t="s">
        <v>29</v>
      </c>
      <c r="M13" s="20" t="s">
        <v>29</v>
      </c>
    </row>
    <row r="14" spans="1:14" ht="18">
      <c r="A14" s="16">
        <v>4</v>
      </c>
      <c r="B14" s="17" t="s">
        <v>39</v>
      </c>
      <c r="C14" s="17" t="s">
        <v>35</v>
      </c>
      <c r="D14" s="18" t="s">
        <v>40</v>
      </c>
      <c r="E14" s="19" t="s">
        <v>41</v>
      </c>
      <c r="F14" s="17" t="s">
        <v>37</v>
      </c>
      <c r="G14" s="17" t="s">
        <v>20</v>
      </c>
      <c r="H14" s="17" t="s">
        <v>42</v>
      </c>
      <c r="I14" s="17">
        <v>4</v>
      </c>
      <c r="J14" s="17" t="s">
        <v>29</v>
      </c>
      <c r="K14" s="17" t="s">
        <v>29</v>
      </c>
      <c r="L14" s="17" t="s">
        <v>29</v>
      </c>
      <c r="M14" s="20" t="s">
        <v>29</v>
      </c>
    </row>
    <row r="15" spans="1:14" ht="18">
      <c r="A15" s="16">
        <v>5</v>
      </c>
      <c r="B15" s="17" t="s">
        <v>43</v>
      </c>
      <c r="C15" s="17" t="s">
        <v>44</v>
      </c>
      <c r="D15" s="18" t="s">
        <v>40</v>
      </c>
      <c r="E15" s="19" t="s">
        <v>45</v>
      </c>
      <c r="F15" s="17" t="s">
        <v>46</v>
      </c>
      <c r="G15" s="17" t="s">
        <v>27</v>
      </c>
      <c r="H15" s="17" t="s">
        <v>47</v>
      </c>
      <c r="I15" s="17">
        <v>3</v>
      </c>
      <c r="J15" s="17" t="s">
        <v>29</v>
      </c>
      <c r="K15" s="17" t="s">
        <v>29</v>
      </c>
      <c r="L15" s="17" t="s">
        <v>29</v>
      </c>
      <c r="M15" s="20" t="s">
        <v>29</v>
      </c>
    </row>
    <row r="16" spans="1:14" ht="19" thickBot="1">
      <c r="A16" s="21">
        <v>6</v>
      </c>
      <c r="B16" s="22" t="s">
        <v>48</v>
      </c>
      <c r="C16" s="22" t="s">
        <v>49</v>
      </c>
      <c r="D16" s="23" t="s">
        <v>50</v>
      </c>
      <c r="E16" s="24" t="s">
        <v>51</v>
      </c>
      <c r="F16" s="22" t="s">
        <v>46</v>
      </c>
      <c r="G16" s="22" t="s">
        <v>20</v>
      </c>
      <c r="H16" s="22" t="s">
        <v>52</v>
      </c>
      <c r="I16" s="22">
        <v>4</v>
      </c>
      <c r="J16" s="22" t="s">
        <v>29</v>
      </c>
      <c r="K16" s="22" t="s">
        <v>29</v>
      </c>
      <c r="L16" s="22" t="s">
        <v>29</v>
      </c>
      <c r="M16" s="25" t="s">
        <v>29</v>
      </c>
    </row>
    <row r="17" spans="1:10">
      <c r="A17" s="8"/>
      <c r="B17" s="8"/>
      <c r="C17" s="8"/>
      <c r="D17" s="8"/>
      <c r="E17" s="8"/>
      <c r="F17" s="8"/>
      <c r="G17" s="8"/>
      <c r="H17" s="8"/>
      <c r="I17" s="8"/>
      <c r="J17" s="8"/>
    </row>
    <row r="18" spans="1:10">
      <c r="A18" s="8"/>
      <c r="B18" s="8"/>
      <c r="C18" s="8"/>
      <c r="D18" s="8"/>
      <c r="E18" s="8"/>
      <c r="F18" s="8"/>
      <c r="G18" s="8"/>
      <c r="H18" s="8"/>
      <c r="I18" s="8"/>
      <c r="J18" s="8"/>
    </row>
    <row r="19" spans="1:10" ht="18">
      <c r="A19" s="8"/>
      <c r="B19" s="8"/>
      <c r="C19" s="8"/>
      <c r="D19" s="8"/>
      <c r="E19" s="8"/>
      <c r="F19" s="26"/>
      <c r="G19" s="8"/>
      <c r="H19" s="8"/>
      <c r="I19" s="8"/>
      <c r="J19" s="8"/>
    </row>
    <row r="20" spans="1:10">
      <c r="A20" s="8"/>
      <c r="B20" s="8"/>
      <c r="C20" s="8"/>
      <c r="D20" s="8"/>
      <c r="E20" s="8"/>
      <c r="F20" s="8"/>
      <c r="G20" s="8"/>
      <c r="H20" s="8"/>
      <c r="I20" s="8"/>
      <c r="J20" s="8"/>
    </row>
    <row r="21" spans="1:10" ht="18">
      <c r="A21" s="8"/>
      <c r="B21" s="8"/>
      <c r="C21" s="27"/>
      <c r="D21" s="26"/>
      <c r="E21" s="8"/>
      <c r="F21" s="26"/>
      <c r="G21" s="8"/>
      <c r="H21" s="8"/>
      <c r="I21" s="8"/>
      <c r="J21" s="8"/>
    </row>
    <row r="22" spans="1:10" ht="18">
      <c r="C22" s="27"/>
      <c r="D22" s="26"/>
      <c r="E22" s="8"/>
      <c r="F22" s="26"/>
      <c r="G22" s="8"/>
      <c r="H22" s="8"/>
    </row>
    <row r="23" spans="1:10" ht="18">
      <c r="C23" s="27"/>
      <c r="D23" s="26"/>
      <c r="E23" s="8"/>
      <c r="F23" s="26"/>
      <c r="G23" s="8"/>
      <c r="H23" s="8"/>
    </row>
    <row r="24" spans="1:10" ht="18">
      <c r="C24" s="27"/>
      <c r="D24" s="26"/>
      <c r="E24" s="8"/>
      <c r="F24" s="26"/>
      <c r="G24" s="8"/>
      <c r="H24" s="8"/>
    </row>
    <row r="25" spans="1:10" ht="18">
      <c r="C25" s="27"/>
      <c r="D25" s="26"/>
      <c r="E25" s="8"/>
      <c r="F25" s="26"/>
      <c r="G25" s="8"/>
      <c r="H25" s="8"/>
    </row>
    <row r="26" spans="1:10" ht="18">
      <c r="C26" s="27"/>
      <c r="D26" s="26"/>
      <c r="E26" s="8"/>
      <c r="F26" s="26"/>
      <c r="G26" s="8"/>
      <c r="H26" s="8"/>
    </row>
    <row r="27" spans="1:10">
      <c r="C27" s="8"/>
      <c r="D27" s="8"/>
      <c r="E27" s="8"/>
      <c r="F27" s="8"/>
      <c r="G27" s="8"/>
      <c r="H27" s="8"/>
    </row>
    <row r="28" spans="1:10">
      <c r="C28" s="8"/>
      <c r="D28" s="8"/>
      <c r="E28" s="8"/>
      <c r="F28" s="8"/>
      <c r="G28" s="8"/>
      <c r="H28" s="8"/>
    </row>
    <row r="29" spans="1:10">
      <c r="C29" s="8"/>
      <c r="D29" s="8"/>
      <c r="E29" s="8"/>
      <c r="F29" s="8"/>
      <c r="G29" s="8"/>
      <c r="H29" s="8"/>
    </row>
    <row r="30" spans="1:10">
      <c r="C30" s="8"/>
      <c r="D30" s="8"/>
      <c r="E30" s="8"/>
      <c r="F30" s="8"/>
      <c r="G30" s="8"/>
      <c r="H30" s="8"/>
    </row>
  </sheetData>
  <mergeCells count="3">
    <mergeCell ref="A1:M1"/>
    <mergeCell ref="A3:M4"/>
    <mergeCell ref="J7:M7"/>
  </mergeCells>
  <phoneticPr fontId="7" type="noConversion"/>
  <pageMargins left="0.75" right="0.75" top="1" bottom="1" header="0.5" footer="0.5"/>
  <pageSetup paperSize="9" scale="48" fitToWidth="0" fitToHeight="0" orientation="portrait" horizontalDpi="4294967292" verticalDpi="4294967292"/>
  <colBreaks count="1" manualBreakCount="1">
    <brk id="13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4"/>
  <sheetViews>
    <sheetView workbookViewId="0"/>
  </sheetViews>
  <sheetFormatPr baseColWidth="10" defaultColWidth="8.83203125" defaultRowHeight="12" x14ac:dyDescent="0"/>
  <cols>
    <col min="1" max="1" width="18.83203125" style="32" customWidth="1"/>
    <col min="2" max="2" width="8.83203125" style="32"/>
    <col min="3" max="7" width="21.83203125" style="28" customWidth="1"/>
    <col min="8" max="8" width="8.83203125" style="32"/>
    <col min="9" max="16384" width="8.83203125" style="29"/>
  </cols>
  <sheetData>
    <row r="1" spans="1:13" customFormat="1" ht="16">
      <c r="A1" s="31" t="s">
        <v>9437</v>
      </c>
      <c r="C1" s="36"/>
      <c r="D1" s="36"/>
      <c r="E1" s="36"/>
      <c r="F1" s="36"/>
      <c r="G1" s="36"/>
    </row>
    <row r="2" spans="1:13" customFormat="1" ht="16">
      <c r="A2" s="31"/>
      <c r="C2" s="36"/>
      <c r="D2" s="36"/>
      <c r="E2" s="36"/>
      <c r="F2" s="36"/>
      <c r="G2" s="36"/>
    </row>
    <row r="3" spans="1:13" s="34" customFormat="1">
      <c r="A3" s="34" t="s">
        <v>5</v>
      </c>
      <c r="B3" s="34" t="s">
        <v>5798</v>
      </c>
      <c r="C3" s="37" t="s">
        <v>9427</v>
      </c>
      <c r="D3" s="37" t="s">
        <v>9428</v>
      </c>
      <c r="E3" s="37" t="s">
        <v>5830</v>
      </c>
      <c r="F3" s="37" t="s">
        <v>9429</v>
      </c>
      <c r="G3" s="37" t="s">
        <v>9430</v>
      </c>
      <c r="H3" s="34" t="s">
        <v>9431</v>
      </c>
      <c r="I3" s="33"/>
      <c r="J3" s="72" t="s">
        <v>9432</v>
      </c>
      <c r="K3" s="33"/>
      <c r="L3" s="33"/>
      <c r="M3" s="33"/>
    </row>
    <row r="4" spans="1:13" s="32" customFormat="1">
      <c r="A4" s="32" t="s">
        <v>83</v>
      </c>
      <c r="B4" s="32" t="s">
        <v>84</v>
      </c>
      <c r="C4" s="28" t="s">
        <v>3286</v>
      </c>
      <c r="D4" s="28" t="s">
        <v>3287</v>
      </c>
      <c r="E4" s="28" t="s">
        <v>3288</v>
      </c>
      <c r="F4" s="38" t="s">
        <v>5514</v>
      </c>
      <c r="G4" s="38" t="s">
        <v>3172</v>
      </c>
      <c r="H4" s="32" t="s">
        <v>2234</v>
      </c>
      <c r="I4" s="29"/>
      <c r="J4" s="29" t="s">
        <v>9433</v>
      </c>
      <c r="K4" s="29"/>
      <c r="L4" s="29"/>
      <c r="M4" s="29"/>
    </row>
    <row r="5" spans="1:13" s="32" customFormat="1">
      <c r="A5" s="32" t="s">
        <v>1542</v>
      </c>
      <c r="B5" s="32" t="s">
        <v>1543</v>
      </c>
      <c r="C5" s="28" t="s">
        <v>3289</v>
      </c>
      <c r="D5" s="28" t="s">
        <v>3290</v>
      </c>
      <c r="E5" s="28" t="s">
        <v>3291</v>
      </c>
      <c r="F5" s="38" t="s">
        <v>3138</v>
      </c>
      <c r="G5" s="38" t="s">
        <v>5515</v>
      </c>
      <c r="H5" s="32" t="s">
        <v>2234</v>
      </c>
      <c r="I5" s="29"/>
      <c r="J5" s="29"/>
      <c r="K5" s="29"/>
      <c r="L5" s="29"/>
      <c r="M5" s="29"/>
    </row>
    <row r="6" spans="1:13" s="32" customFormat="1">
      <c r="A6" s="32" t="s">
        <v>1538</v>
      </c>
      <c r="B6" s="32" t="s">
        <v>1539</v>
      </c>
      <c r="C6" s="28" t="s">
        <v>3292</v>
      </c>
      <c r="D6" s="28" t="s">
        <v>3293</v>
      </c>
      <c r="E6" s="28" t="s">
        <v>3294</v>
      </c>
      <c r="F6" s="38" t="s">
        <v>5516</v>
      </c>
      <c r="G6" s="38" t="s">
        <v>3163</v>
      </c>
      <c r="H6" s="32" t="s">
        <v>2234</v>
      </c>
      <c r="I6" s="29"/>
      <c r="J6" s="29"/>
      <c r="K6" s="29"/>
      <c r="L6" s="29"/>
      <c r="M6" s="29"/>
    </row>
    <row r="7" spans="1:13" s="32" customFormat="1">
      <c r="A7" s="32" t="s">
        <v>1540</v>
      </c>
      <c r="B7" s="32" t="s">
        <v>1541</v>
      </c>
      <c r="C7" s="28" t="s">
        <v>3295</v>
      </c>
      <c r="D7" s="28" t="s">
        <v>3296</v>
      </c>
      <c r="E7" s="28" t="s">
        <v>3297</v>
      </c>
      <c r="F7" s="38" t="s">
        <v>5517</v>
      </c>
      <c r="G7" s="38" t="s">
        <v>5518</v>
      </c>
      <c r="H7" s="32" t="s">
        <v>2234</v>
      </c>
      <c r="I7" s="29"/>
      <c r="J7" s="29"/>
      <c r="K7" s="29"/>
      <c r="L7" s="29"/>
      <c r="M7" s="29"/>
    </row>
    <row r="8" spans="1:13" s="32" customFormat="1">
      <c r="A8" s="32" t="s">
        <v>356</v>
      </c>
      <c r="B8" s="32" t="s">
        <v>357</v>
      </c>
      <c r="C8" s="28" t="s">
        <v>3298</v>
      </c>
      <c r="D8" s="28" t="s">
        <v>3299</v>
      </c>
      <c r="E8" s="28" t="s">
        <v>3300</v>
      </c>
      <c r="F8" s="38" t="s">
        <v>5519</v>
      </c>
      <c r="G8" s="28" t="s">
        <v>3301</v>
      </c>
      <c r="H8" s="32" t="s">
        <v>2234</v>
      </c>
      <c r="I8" s="29"/>
      <c r="J8" s="29"/>
      <c r="K8" s="29"/>
      <c r="L8" s="29"/>
      <c r="M8" s="29"/>
    </row>
    <row r="9" spans="1:13" s="32" customFormat="1">
      <c r="A9" s="32" t="s">
        <v>1548</v>
      </c>
      <c r="B9" s="32" t="s">
        <v>1549</v>
      </c>
      <c r="C9" s="28" t="s">
        <v>3302</v>
      </c>
      <c r="D9" s="28" t="s">
        <v>3303</v>
      </c>
      <c r="E9" s="28" t="s">
        <v>3304</v>
      </c>
      <c r="F9" s="38" t="s">
        <v>5520</v>
      </c>
      <c r="G9" s="38" t="s">
        <v>5521</v>
      </c>
      <c r="H9" s="32" t="s">
        <v>2234</v>
      </c>
      <c r="I9" s="29"/>
      <c r="J9" s="29"/>
      <c r="K9" s="29"/>
      <c r="L9" s="29"/>
      <c r="M9" s="29"/>
    </row>
    <row r="10" spans="1:13" s="32" customFormat="1">
      <c r="A10" s="32" t="s">
        <v>1544</v>
      </c>
      <c r="B10" s="32" t="s">
        <v>1545</v>
      </c>
      <c r="C10" s="28" t="s">
        <v>3305</v>
      </c>
      <c r="D10" s="28" t="s">
        <v>3306</v>
      </c>
      <c r="E10" s="28" t="s">
        <v>3307</v>
      </c>
      <c r="F10" s="38" t="s">
        <v>5522</v>
      </c>
      <c r="G10" s="38" t="s">
        <v>3132</v>
      </c>
      <c r="H10" s="32" t="s">
        <v>2234</v>
      </c>
      <c r="I10" s="29"/>
      <c r="J10" s="29"/>
      <c r="K10" s="29"/>
      <c r="L10" s="29"/>
      <c r="M10" s="29"/>
    </row>
    <row r="11" spans="1:13" s="32" customFormat="1">
      <c r="A11" s="32" t="s">
        <v>1546</v>
      </c>
      <c r="B11" s="32" t="s">
        <v>1547</v>
      </c>
      <c r="C11" s="28" t="s">
        <v>3308</v>
      </c>
      <c r="D11" s="28" t="s">
        <v>3309</v>
      </c>
      <c r="E11" s="28" t="s">
        <v>3310</v>
      </c>
      <c r="F11" s="38" t="s">
        <v>5523</v>
      </c>
      <c r="G11" s="38" t="s">
        <v>5524</v>
      </c>
      <c r="H11" s="32" t="s">
        <v>2234</v>
      </c>
      <c r="I11" s="29"/>
      <c r="J11" s="29"/>
      <c r="K11" s="29"/>
      <c r="L11" s="29"/>
      <c r="M11" s="29"/>
    </row>
    <row r="12" spans="1:13" s="32" customFormat="1">
      <c r="A12" s="32" t="s">
        <v>1126</v>
      </c>
      <c r="B12" s="32" t="s">
        <v>1125</v>
      </c>
      <c r="C12" s="28" t="s">
        <v>3311</v>
      </c>
      <c r="D12" s="28" t="s">
        <v>3312</v>
      </c>
      <c r="E12" s="28" t="s">
        <v>3313</v>
      </c>
      <c r="F12" s="38" t="s">
        <v>5525</v>
      </c>
      <c r="G12" s="38" t="s">
        <v>3155</v>
      </c>
      <c r="H12" s="32" t="s">
        <v>2234</v>
      </c>
      <c r="I12" s="29"/>
      <c r="J12" s="29"/>
      <c r="K12" s="29"/>
      <c r="L12" s="29"/>
      <c r="M12" s="29"/>
    </row>
    <row r="13" spans="1:13" s="32" customFormat="1">
      <c r="A13" s="32" t="s">
        <v>663</v>
      </c>
      <c r="B13" s="32" t="s">
        <v>664</v>
      </c>
      <c r="C13" s="28" t="s">
        <v>3314</v>
      </c>
      <c r="D13" s="28" t="s">
        <v>3315</v>
      </c>
      <c r="E13" s="28" t="s">
        <v>3316</v>
      </c>
      <c r="F13" s="38" t="s">
        <v>5526</v>
      </c>
      <c r="G13" s="38" t="s">
        <v>5527</v>
      </c>
      <c r="H13" s="32" t="s">
        <v>2234</v>
      </c>
      <c r="I13" s="29"/>
      <c r="J13" s="29"/>
      <c r="K13" s="29"/>
      <c r="L13" s="29"/>
      <c r="M13" s="29"/>
    </row>
    <row r="14" spans="1:13" s="32" customFormat="1">
      <c r="A14" s="32" t="s">
        <v>259</v>
      </c>
      <c r="B14" s="32" t="s">
        <v>260</v>
      </c>
      <c r="C14" s="28" t="s">
        <v>3317</v>
      </c>
      <c r="D14" s="28" t="s">
        <v>3318</v>
      </c>
      <c r="E14" s="28" t="s">
        <v>3319</v>
      </c>
      <c r="F14" s="38" t="s">
        <v>5528</v>
      </c>
      <c r="G14" s="38" t="s">
        <v>5529</v>
      </c>
      <c r="H14" s="32" t="s">
        <v>2234</v>
      </c>
      <c r="I14" s="29"/>
      <c r="J14" s="29"/>
      <c r="K14" s="29"/>
      <c r="L14" s="29"/>
      <c r="M14" s="29"/>
    </row>
    <row r="15" spans="1:13" s="32" customFormat="1">
      <c r="A15" s="32" t="s">
        <v>538</v>
      </c>
      <c r="B15" s="32" t="s">
        <v>539</v>
      </c>
      <c r="C15" s="28" t="s">
        <v>3320</v>
      </c>
      <c r="D15" s="28" t="s">
        <v>3321</v>
      </c>
      <c r="E15" s="28" t="s">
        <v>3322</v>
      </c>
      <c r="F15" s="38" t="s">
        <v>3126</v>
      </c>
      <c r="G15" s="38" t="s">
        <v>5530</v>
      </c>
      <c r="H15" s="32" t="s">
        <v>2234</v>
      </c>
      <c r="I15" s="29"/>
      <c r="J15" s="29"/>
      <c r="K15" s="29"/>
      <c r="L15" s="29"/>
      <c r="M15" s="29"/>
    </row>
    <row r="16" spans="1:13" s="32" customFormat="1">
      <c r="A16" s="32" t="s">
        <v>649</v>
      </c>
      <c r="B16" s="32" t="s">
        <v>650</v>
      </c>
      <c r="C16" s="28" t="s">
        <v>3323</v>
      </c>
      <c r="D16" s="28" t="s">
        <v>3324</v>
      </c>
      <c r="E16" s="28" t="s">
        <v>3325</v>
      </c>
      <c r="F16" s="38" t="s">
        <v>5589</v>
      </c>
      <c r="G16" s="38" t="s">
        <v>3161</v>
      </c>
      <c r="H16" s="32" t="s">
        <v>2234</v>
      </c>
      <c r="I16" s="29"/>
      <c r="J16" s="29"/>
      <c r="K16" s="29"/>
      <c r="L16" s="29"/>
      <c r="M16" s="29"/>
    </row>
    <row r="17" spans="1:13" s="32" customFormat="1">
      <c r="A17" s="32" t="s">
        <v>1570</v>
      </c>
      <c r="B17" s="32" t="s">
        <v>1571</v>
      </c>
      <c r="C17" s="28" t="s">
        <v>3326</v>
      </c>
      <c r="D17" s="28" t="s">
        <v>3327</v>
      </c>
      <c r="E17" s="28" t="s">
        <v>3328</v>
      </c>
      <c r="F17" s="38" t="s">
        <v>5531</v>
      </c>
      <c r="G17" s="28" t="s">
        <v>3329</v>
      </c>
      <c r="H17" s="32" t="s">
        <v>2234</v>
      </c>
      <c r="I17" s="29"/>
      <c r="J17" s="29"/>
      <c r="K17" s="29"/>
      <c r="L17" s="29"/>
      <c r="M17" s="29"/>
    </row>
    <row r="18" spans="1:13" s="32" customFormat="1">
      <c r="A18" s="32" t="s">
        <v>1556</v>
      </c>
      <c r="B18" s="32" t="s">
        <v>1557</v>
      </c>
      <c r="C18" s="28" t="s">
        <v>3330</v>
      </c>
      <c r="D18" s="28" t="s">
        <v>3331</v>
      </c>
      <c r="E18" s="28" t="s">
        <v>3332</v>
      </c>
      <c r="F18" s="38" t="s">
        <v>3193</v>
      </c>
      <c r="G18" s="28" t="s">
        <v>3333</v>
      </c>
      <c r="H18" s="32" t="s">
        <v>2234</v>
      </c>
      <c r="I18" s="29"/>
      <c r="J18" s="29"/>
      <c r="K18" s="29"/>
      <c r="L18" s="29"/>
      <c r="M18" s="29"/>
    </row>
    <row r="19" spans="1:13">
      <c r="A19" s="32" t="s">
        <v>1550</v>
      </c>
      <c r="B19" s="32" t="s">
        <v>1551</v>
      </c>
      <c r="C19" s="28" t="s">
        <v>3334</v>
      </c>
      <c r="D19" s="28" t="s">
        <v>3335</v>
      </c>
      <c r="E19" s="28" t="s">
        <v>3336</v>
      </c>
      <c r="F19" s="38" t="s">
        <v>3178</v>
      </c>
      <c r="G19" s="28" t="s">
        <v>3110</v>
      </c>
      <c r="H19" s="32" t="s">
        <v>2234</v>
      </c>
    </row>
    <row r="20" spans="1:13">
      <c r="A20" s="32" t="s">
        <v>1566</v>
      </c>
      <c r="B20" s="32" t="s">
        <v>1567</v>
      </c>
      <c r="C20" s="28" t="s">
        <v>3337</v>
      </c>
      <c r="D20" s="28" t="s">
        <v>3338</v>
      </c>
      <c r="E20" s="28" t="s">
        <v>3339</v>
      </c>
      <c r="F20" s="38" t="s">
        <v>5532</v>
      </c>
      <c r="G20" s="38" t="s">
        <v>3145</v>
      </c>
      <c r="H20" s="32" t="s">
        <v>2234</v>
      </c>
    </row>
    <row r="21" spans="1:13">
      <c r="A21" s="32" t="s">
        <v>1554</v>
      </c>
      <c r="B21" s="32" t="s">
        <v>1555</v>
      </c>
      <c r="C21" s="28" t="s">
        <v>3340</v>
      </c>
      <c r="D21" s="28" t="s">
        <v>3341</v>
      </c>
      <c r="E21" s="28" t="s">
        <v>3342</v>
      </c>
      <c r="F21" s="38" t="s">
        <v>5533</v>
      </c>
      <c r="G21" s="38" t="s">
        <v>5534</v>
      </c>
      <c r="H21" s="32" t="s">
        <v>2234</v>
      </c>
    </row>
    <row r="22" spans="1:13">
      <c r="A22" s="32" t="s">
        <v>1552</v>
      </c>
      <c r="B22" s="32" t="s">
        <v>1553</v>
      </c>
      <c r="C22" s="28" t="s">
        <v>3343</v>
      </c>
      <c r="D22" s="28" t="s">
        <v>3344</v>
      </c>
      <c r="E22" s="28" t="s">
        <v>3345</v>
      </c>
      <c r="F22" s="39">
        <v>2.4999999999999998E-2</v>
      </c>
      <c r="G22" s="38" t="s">
        <v>5535</v>
      </c>
      <c r="H22" s="32" t="s">
        <v>2234</v>
      </c>
    </row>
    <row r="23" spans="1:13">
      <c r="A23" s="32" t="s">
        <v>1408</v>
      </c>
      <c r="B23" s="32" t="s">
        <v>1407</v>
      </c>
      <c r="C23" s="28" t="s">
        <v>3346</v>
      </c>
      <c r="D23" s="28" t="s">
        <v>3347</v>
      </c>
      <c r="E23" s="28" t="s">
        <v>3348</v>
      </c>
      <c r="F23" s="38" t="s">
        <v>5536</v>
      </c>
      <c r="G23" s="28" t="s">
        <v>3349</v>
      </c>
      <c r="H23" s="32" t="s">
        <v>2234</v>
      </c>
    </row>
    <row r="24" spans="1:13">
      <c r="A24" s="32" t="s">
        <v>1560</v>
      </c>
      <c r="B24" s="32" t="s">
        <v>1561</v>
      </c>
      <c r="C24" s="28" t="s">
        <v>3350</v>
      </c>
      <c r="D24" s="28" t="s">
        <v>3351</v>
      </c>
      <c r="E24" s="28" t="s">
        <v>3352</v>
      </c>
      <c r="F24" s="38" t="s">
        <v>5537</v>
      </c>
      <c r="G24" s="38" t="s">
        <v>5538</v>
      </c>
      <c r="H24" s="32" t="s">
        <v>2234</v>
      </c>
    </row>
    <row r="25" spans="1:13">
      <c r="A25" s="32" t="s">
        <v>1558</v>
      </c>
      <c r="B25" s="32" t="s">
        <v>1559</v>
      </c>
      <c r="C25" s="28" t="s">
        <v>3353</v>
      </c>
      <c r="D25" s="28" t="s">
        <v>3354</v>
      </c>
      <c r="E25" s="28" t="s">
        <v>3355</v>
      </c>
      <c r="F25" s="38" t="s">
        <v>5539</v>
      </c>
      <c r="G25" s="28" t="s">
        <v>3329</v>
      </c>
      <c r="H25" s="32" t="s">
        <v>2234</v>
      </c>
    </row>
    <row r="26" spans="1:13">
      <c r="A26" s="32" t="s">
        <v>1582</v>
      </c>
      <c r="B26" s="32" t="s">
        <v>1583</v>
      </c>
      <c r="C26" s="28" t="s">
        <v>3356</v>
      </c>
      <c r="D26" s="28" t="s">
        <v>3357</v>
      </c>
      <c r="E26" s="28" t="s">
        <v>3358</v>
      </c>
      <c r="F26" s="38" t="s">
        <v>5540</v>
      </c>
      <c r="G26" s="38" t="s">
        <v>5541</v>
      </c>
      <c r="H26" s="32" t="s">
        <v>2234</v>
      </c>
    </row>
    <row r="27" spans="1:13">
      <c r="A27" s="32" t="s">
        <v>1562</v>
      </c>
      <c r="B27" s="32" t="s">
        <v>1563</v>
      </c>
      <c r="C27" s="28" t="s">
        <v>3359</v>
      </c>
      <c r="D27" s="28" t="s">
        <v>3360</v>
      </c>
      <c r="E27" s="28" t="s">
        <v>3361</v>
      </c>
      <c r="F27" s="38" t="s">
        <v>3164</v>
      </c>
      <c r="G27" s="28" t="s">
        <v>3362</v>
      </c>
      <c r="H27" s="32" t="s">
        <v>2234</v>
      </c>
    </row>
    <row r="28" spans="1:13">
      <c r="A28" s="32" t="s">
        <v>1572</v>
      </c>
      <c r="B28" s="32" t="s">
        <v>1573</v>
      </c>
      <c r="C28" s="28" t="s">
        <v>3363</v>
      </c>
      <c r="D28" s="28" t="s">
        <v>3364</v>
      </c>
      <c r="E28" s="28" t="s">
        <v>3365</v>
      </c>
      <c r="F28" s="38" t="s">
        <v>5542</v>
      </c>
      <c r="G28" s="28" t="s">
        <v>3366</v>
      </c>
      <c r="H28" s="32" t="s">
        <v>2234</v>
      </c>
    </row>
    <row r="29" spans="1:13">
      <c r="A29" s="32" t="s">
        <v>1564</v>
      </c>
      <c r="B29" s="32" t="s">
        <v>1565</v>
      </c>
      <c r="C29" s="28" t="s">
        <v>3367</v>
      </c>
      <c r="D29" s="28" t="s">
        <v>3368</v>
      </c>
      <c r="E29" s="28" t="s">
        <v>3369</v>
      </c>
      <c r="F29" s="38" t="s">
        <v>5543</v>
      </c>
      <c r="G29" s="38" t="s">
        <v>5544</v>
      </c>
      <c r="H29" s="32" t="s">
        <v>2234</v>
      </c>
    </row>
    <row r="30" spans="1:13">
      <c r="A30" s="32" t="s">
        <v>2235</v>
      </c>
      <c r="B30" s="32" t="s">
        <v>2236</v>
      </c>
      <c r="C30" s="28" t="s">
        <v>3370</v>
      </c>
      <c r="D30" s="28" t="s">
        <v>3371</v>
      </c>
      <c r="E30" s="28" t="s">
        <v>3372</v>
      </c>
      <c r="F30" s="38" t="s">
        <v>3199</v>
      </c>
      <c r="G30" s="28" t="s">
        <v>3373</v>
      </c>
      <c r="H30" s="32" t="s">
        <v>2234</v>
      </c>
    </row>
    <row r="31" spans="1:13">
      <c r="A31" s="32" t="s">
        <v>1598</v>
      </c>
      <c r="B31" s="32" t="s">
        <v>1599</v>
      </c>
      <c r="C31" s="28" t="s">
        <v>3374</v>
      </c>
      <c r="D31" s="28" t="s">
        <v>3375</v>
      </c>
      <c r="E31" s="28" t="s">
        <v>3376</v>
      </c>
      <c r="F31" s="38" t="s">
        <v>5539</v>
      </c>
      <c r="G31" s="28" t="s">
        <v>3377</v>
      </c>
      <c r="H31" s="32" t="s">
        <v>2234</v>
      </c>
    </row>
    <row r="32" spans="1:13">
      <c r="A32" s="32" t="s">
        <v>1568</v>
      </c>
      <c r="B32" s="32" t="s">
        <v>1569</v>
      </c>
      <c r="C32" s="28" t="s">
        <v>3378</v>
      </c>
      <c r="D32" s="28" t="s">
        <v>3379</v>
      </c>
      <c r="E32" s="28" t="s">
        <v>3380</v>
      </c>
      <c r="F32" s="39">
        <v>2.9166666666666664E-2</v>
      </c>
      <c r="G32" s="38" t="s">
        <v>5545</v>
      </c>
      <c r="H32" s="32" t="s">
        <v>2234</v>
      </c>
    </row>
    <row r="33" spans="1:8">
      <c r="A33" s="32" t="s">
        <v>1580</v>
      </c>
      <c r="B33" s="32" t="s">
        <v>1581</v>
      </c>
      <c r="C33" s="28" t="s">
        <v>3381</v>
      </c>
      <c r="D33" s="28" t="s">
        <v>3382</v>
      </c>
      <c r="E33" s="28" t="s">
        <v>3383</v>
      </c>
      <c r="F33" s="38" t="s">
        <v>5546</v>
      </c>
      <c r="G33" s="38" t="s">
        <v>5547</v>
      </c>
      <c r="H33" s="32" t="s">
        <v>2234</v>
      </c>
    </row>
    <row r="34" spans="1:8">
      <c r="A34" s="32" t="s">
        <v>1064</v>
      </c>
      <c r="B34" s="32" t="s">
        <v>1063</v>
      </c>
      <c r="C34" s="28" t="s">
        <v>3384</v>
      </c>
      <c r="D34" s="28" t="s">
        <v>3385</v>
      </c>
      <c r="E34" s="28" t="s">
        <v>3386</v>
      </c>
      <c r="F34" s="38" t="s">
        <v>3148</v>
      </c>
      <c r="G34" s="28" t="s">
        <v>3110</v>
      </c>
      <c r="H34" s="32" t="s">
        <v>2234</v>
      </c>
    </row>
    <row r="35" spans="1:8">
      <c r="A35" s="32" t="s">
        <v>1592</v>
      </c>
      <c r="B35" s="32" t="s">
        <v>1593</v>
      </c>
      <c r="C35" s="28" t="s">
        <v>3387</v>
      </c>
      <c r="D35" s="28" t="s">
        <v>3388</v>
      </c>
      <c r="E35" s="28" t="s">
        <v>3389</v>
      </c>
      <c r="F35" s="38" t="s">
        <v>3157</v>
      </c>
      <c r="G35" s="38" t="s">
        <v>5548</v>
      </c>
      <c r="H35" s="32" t="s">
        <v>2234</v>
      </c>
    </row>
    <row r="36" spans="1:8">
      <c r="A36" s="32" t="s">
        <v>1576</v>
      </c>
      <c r="B36" s="32" t="s">
        <v>1577</v>
      </c>
      <c r="C36" s="28" t="s">
        <v>3390</v>
      </c>
      <c r="D36" s="28" t="s">
        <v>3391</v>
      </c>
      <c r="E36" s="28" t="s">
        <v>3392</v>
      </c>
      <c r="F36" s="38" t="s">
        <v>5549</v>
      </c>
      <c r="G36" s="28" t="s">
        <v>3393</v>
      </c>
      <c r="H36" s="32" t="s">
        <v>2234</v>
      </c>
    </row>
    <row r="37" spans="1:8">
      <c r="A37" s="32" t="s">
        <v>1590</v>
      </c>
      <c r="B37" s="32" t="s">
        <v>1591</v>
      </c>
      <c r="C37" s="28" t="s">
        <v>3394</v>
      </c>
      <c r="D37" s="28" t="s">
        <v>3395</v>
      </c>
      <c r="E37" s="28" t="s">
        <v>3396</v>
      </c>
      <c r="F37" s="39">
        <v>1.4583333333333332E-2</v>
      </c>
      <c r="G37" s="28" t="s">
        <v>3397</v>
      </c>
      <c r="H37" s="32" t="s">
        <v>2234</v>
      </c>
    </row>
    <row r="38" spans="1:8">
      <c r="A38" s="32" t="s">
        <v>1093</v>
      </c>
      <c r="B38" s="32" t="s">
        <v>1092</v>
      </c>
      <c r="C38" s="28" t="s">
        <v>3398</v>
      </c>
      <c r="D38" s="28" t="s">
        <v>3399</v>
      </c>
      <c r="E38" s="28" t="s">
        <v>3400</v>
      </c>
      <c r="F38" s="38" t="s">
        <v>5550</v>
      </c>
      <c r="G38" s="38" t="s">
        <v>5551</v>
      </c>
      <c r="H38" s="32" t="s">
        <v>2234</v>
      </c>
    </row>
    <row r="39" spans="1:8">
      <c r="A39" s="32" t="s">
        <v>1594</v>
      </c>
      <c r="B39" s="32" t="s">
        <v>1595</v>
      </c>
      <c r="C39" s="28" t="s">
        <v>3401</v>
      </c>
      <c r="D39" s="28" t="s">
        <v>3402</v>
      </c>
      <c r="E39" s="28" t="s">
        <v>3403</v>
      </c>
      <c r="F39" s="38" t="s">
        <v>5552</v>
      </c>
      <c r="G39" s="28" t="s">
        <v>3404</v>
      </c>
      <c r="H39" s="32" t="s">
        <v>2234</v>
      </c>
    </row>
    <row r="40" spans="1:8">
      <c r="A40" s="32" t="s">
        <v>1596</v>
      </c>
      <c r="B40" s="32" t="s">
        <v>1597</v>
      </c>
      <c r="C40" s="28" t="s">
        <v>3405</v>
      </c>
      <c r="D40" s="28" t="s">
        <v>3406</v>
      </c>
      <c r="E40" s="28" t="s">
        <v>3407</v>
      </c>
      <c r="F40" s="38" t="s">
        <v>3129</v>
      </c>
      <c r="G40" s="28" t="s">
        <v>3408</v>
      </c>
      <c r="H40" s="32" t="s">
        <v>2234</v>
      </c>
    </row>
    <row r="41" spans="1:8">
      <c r="A41" s="32" t="s">
        <v>2237</v>
      </c>
      <c r="B41" s="32" t="s">
        <v>2238</v>
      </c>
      <c r="C41" s="28" t="s">
        <v>3409</v>
      </c>
      <c r="D41" s="28" t="s">
        <v>3410</v>
      </c>
      <c r="E41" s="28" t="s">
        <v>3411</v>
      </c>
      <c r="F41" s="38" t="s">
        <v>5553</v>
      </c>
      <c r="G41" s="38" t="s">
        <v>3145</v>
      </c>
      <c r="H41" s="32" t="s">
        <v>2234</v>
      </c>
    </row>
    <row r="42" spans="1:8">
      <c r="A42" s="32" t="s">
        <v>1578</v>
      </c>
      <c r="B42" s="32" t="s">
        <v>1579</v>
      </c>
      <c r="C42" s="28" t="s">
        <v>3412</v>
      </c>
      <c r="D42" s="28" t="s">
        <v>3413</v>
      </c>
      <c r="E42" s="28" t="s">
        <v>3414</v>
      </c>
      <c r="F42" s="28" t="s">
        <v>3415</v>
      </c>
      <c r="G42" s="28" t="s">
        <v>3416</v>
      </c>
      <c r="H42" s="32" t="s">
        <v>2234</v>
      </c>
    </row>
    <row r="43" spans="1:8">
      <c r="A43" s="32" t="s">
        <v>2239</v>
      </c>
      <c r="B43" s="32" t="s">
        <v>2240</v>
      </c>
      <c r="C43" s="28" t="s">
        <v>3417</v>
      </c>
      <c r="D43" s="28" t="s">
        <v>3418</v>
      </c>
      <c r="E43" s="28" t="s">
        <v>3419</v>
      </c>
      <c r="F43" s="38" t="s">
        <v>3151</v>
      </c>
      <c r="G43" s="28" t="s">
        <v>3420</v>
      </c>
      <c r="H43" s="32" t="s">
        <v>2234</v>
      </c>
    </row>
    <row r="44" spans="1:8">
      <c r="A44" s="32" t="s">
        <v>1574</v>
      </c>
      <c r="B44" s="32" t="s">
        <v>1575</v>
      </c>
      <c r="C44" s="28" t="s">
        <v>3421</v>
      </c>
      <c r="D44" s="28" t="s">
        <v>3422</v>
      </c>
      <c r="E44" s="28" t="s">
        <v>3423</v>
      </c>
      <c r="F44" s="39">
        <v>3.888888888888889E-2</v>
      </c>
      <c r="G44" s="38" t="s">
        <v>5554</v>
      </c>
      <c r="H44" s="32" t="s">
        <v>2234</v>
      </c>
    </row>
    <row r="45" spans="1:8">
      <c r="A45" s="32" t="s">
        <v>1586</v>
      </c>
      <c r="B45" s="32" t="s">
        <v>1587</v>
      </c>
      <c r="C45" s="28" t="s">
        <v>3424</v>
      </c>
      <c r="D45" s="28" t="s">
        <v>3425</v>
      </c>
      <c r="E45" s="28" t="s">
        <v>3426</v>
      </c>
      <c r="F45" s="38" t="s">
        <v>3173</v>
      </c>
      <c r="G45" s="39">
        <v>1.3888888888888889E-3</v>
      </c>
      <c r="H45" s="32" t="s">
        <v>2234</v>
      </c>
    </row>
    <row r="46" spans="1:8">
      <c r="A46" s="32" t="s">
        <v>2241</v>
      </c>
      <c r="B46" s="32" t="s">
        <v>2242</v>
      </c>
      <c r="C46" s="28" t="s">
        <v>3427</v>
      </c>
      <c r="D46" s="28" t="s">
        <v>3428</v>
      </c>
      <c r="E46" s="28" t="s">
        <v>3429</v>
      </c>
      <c r="F46" s="38" t="s">
        <v>5555</v>
      </c>
      <c r="G46" s="28" t="s">
        <v>3430</v>
      </c>
      <c r="H46" s="32" t="s">
        <v>2234</v>
      </c>
    </row>
    <row r="47" spans="1:8">
      <c r="A47" s="32" t="s">
        <v>1584</v>
      </c>
      <c r="B47" s="32" t="s">
        <v>1585</v>
      </c>
      <c r="C47" s="28" t="s">
        <v>3431</v>
      </c>
      <c r="D47" s="28" t="s">
        <v>3432</v>
      </c>
      <c r="E47" s="28" t="s">
        <v>3433</v>
      </c>
      <c r="F47" s="38" t="s">
        <v>5556</v>
      </c>
      <c r="G47" s="38" t="s">
        <v>5557</v>
      </c>
      <c r="H47" s="32" t="s">
        <v>2234</v>
      </c>
    </row>
    <row r="48" spans="1:8">
      <c r="A48" s="32" t="s">
        <v>1467</v>
      </c>
      <c r="B48" s="32" t="s">
        <v>1466</v>
      </c>
      <c r="C48" s="28" t="s">
        <v>3434</v>
      </c>
      <c r="D48" s="28" t="s">
        <v>3435</v>
      </c>
      <c r="E48" s="28" t="s">
        <v>3436</v>
      </c>
      <c r="F48" s="38" t="s">
        <v>5558</v>
      </c>
      <c r="G48" s="28" t="s">
        <v>3437</v>
      </c>
      <c r="H48" s="32" t="s">
        <v>2234</v>
      </c>
    </row>
    <row r="49" spans="1:8">
      <c r="A49" s="32" t="s">
        <v>1588</v>
      </c>
      <c r="B49" s="32" t="s">
        <v>1589</v>
      </c>
      <c r="C49" s="28" t="s">
        <v>3438</v>
      </c>
      <c r="D49" s="28" t="s">
        <v>3439</v>
      </c>
      <c r="E49" s="28" t="s">
        <v>3440</v>
      </c>
      <c r="F49" s="39">
        <v>1.4583333333333332E-2</v>
      </c>
      <c r="G49" s="39">
        <v>4.8611111111111112E-3</v>
      </c>
      <c r="H49" s="32" t="s">
        <v>2234</v>
      </c>
    </row>
    <row r="50" spans="1:8">
      <c r="A50" s="32" t="s">
        <v>55</v>
      </c>
      <c r="B50" s="32" t="s">
        <v>56</v>
      </c>
      <c r="C50" s="28" t="s">
        <v>3441</v>
      </c>
      <c r="D50" s="28" t="s">
        <v>3442</v>
      </c>
      <c r="E50" s="28" t="s">
        <v>3443</v>
      </c>
      <c r="F50" s="38" t="s">
        <v>5559</v>
      </c>
      <c r="G50" s="38" t="s">
        <v>5784</v>
      </c>
      <c r="H50" s="32" t="s">
        <v>54</v>
      </c>
    </row>
    <row r="51" spans="1:8">
      <c r="A51" s="32" t="s">
        <v>57</v>
      </c>
      <c r="B51" s="32" t="s">
        <v>58</v>
      </c>
      <c r="C51" s="28" t="s">
        <v>3444</v>
      </c>
      <c r="D51" s="28" t="s">
        <v>3445</v>
      </c>
      <c r="E51" s="28" t="s">
        <v>3446</v>
      </c>
      <c r="F51" s="38" t="s">
        <v>5560</v>
      </c>
      <c r="G51" s="38" t="s">
        <v>5561</v>
      </c>
      <c r="H51" s="32" t="s">
        <v>54</v>
      </c>
    </row>
    <row r="52" spans="1:8">
      <c r="A52" s="32" t="s">
        <v>1271</v>
      </c>
      <c r="B52" s="32" t="s">
        <v>1270</v>
      </c>
      <c r="C52" s="28" t="s">
        <v>3447</v>
      </c>
      <c r="D52" s="28" t="s">
        <v>3448</v>
      </c>
      <c r="E52" s="28" t="s">
        <v>3449</v>
      </c>
      <c r="F52" s="38" t="s">
        <v>5562</v>
      </c>
      <c r="G52" s="38" t="s">
        <v>5563</v>
      </c>
      <c r="H52" s="32" t="s">
        <v>54</v>
      </c>
    </row>
    <row r="53" spans="1:8">
      <c r="A53" s="32" t="s">
        <v>1293</v>
      </c>
      <c r="B53" s="32" t="s">
        <v>1292</v>
      </c>
      <c r="C53" s="28" t="s">
        <v>3450</v>
      </c>
      <c r="D53" s="28" t="s">
        <v>3451</v>
      </c>
      <c r="E53" s="28" t="s">
        <v>3452</v>
      </c>
      <c r="F53" s="38" t="s">
        <v>5564</v>
      </c>
      <c r="G53" s="28" t="s">
        <v>3453</v>
      </c>
      <c r="H53" s="32" t="s">
        <v>54</v>
      </c>
    </row>
    <row r="54" spans="1:8">
      <c r="A54" s="32" t="s">
        <v>1251</v>
      </c>
      <c r="B54" s="32" t="s">
        <v>1250</v>
      </c>
      <c r="C54" s="28" t="s">
        <v>3454</v>
      </c>
      <c r="D54" s="28" t="s">
        <v>3455</v>
      </c>
      <c r="E54" s="28" t="s">
        <v>3456</v>
      </c>
      <c r="F54" s="38" t="s">
        <v>5565</v>
      </c>
      <c r="G54" s="38" t="s">
        <v>5566</v>
      </c>
      <c r="H54" s="32" t="s">
        <v>54</v>
      </c>
    </row>
    <row r="55" spans="1:8">
      <c r="A55" s="32" t="s">
        <v>1529</v>
      </c>
      <c r="B55" s="32" t="s">
        <v>1528</v>
      </c>
      <c r="C55" s="28" t="s">
        <v>3457</v>
      </c>
      <c r="D55" s="28" t="s">
        <v>3458</v>
      </c>
      <c r="E55" s="28" t="s">
        <v>3459</v>
      </c>
      <c r="F55" s="38" t="s">
        <v>5567</v>
      </c>
      <c r="G55" s="38" t="s">
        <v>3146</v>
      </c>
      <c r="H55" s="32" t="s">
        <v>54</v>
      </c>
    </row>
    <row r="56" spans="1:8">
      <c r="A56" s="32" t="s">
        <v>1289</v>
      </c>
      <c r="B56" s="32" t="s">
        <v>1288</v>
      </c>
      <c r="C56" s="28" t="s">
        <v>3460</v>
      </c>
      <c r="D56" s="28" t="s">
        <v>3461</v>
      </c>
      <c r="E56" s="28" t="s">
        <v>3462</v>
      </c>
      <c r="F56" s="39">
        <v>2.7083333333333334E-2</v>
      </c>
      <c r="G56" s="28" t="s">
        <v>3463</v>
      </c>
      <c r="H56" s="32" t="s">
        <v>54</v>
      </c>
    </row>
    <row r="57" spans="1:8">
      <c r="A57" s="32" t="s">
        <v>71</v>
      </c>
      <c r="B57" s="32" t="s">
        <v>72</v>
      </c>
      <c r="C57" s="28" t="s">
        <v>3464</v>
      </c>
      <c r="D57" s="28" t="s">
        <v>3465</v>
      </c>
      <c r="E57" s="28" t="s">
        <v>3466</v>
      </c>
      <c r="F57" s="38" t="s">
        <v>3187</v>
      </c>
      <c r="G57" s="38" t="s">
        <v>5568</v>
      </c>
      <c r="H57" s="32" t="s">
        <v>54</v>
      </c>
    </row>
    <row r="58" spans="1:8">
      <c r="A58" s="32" t="s">
        <v>73</v>
      </c>
      <c r="B58" s="32" t="s">
        <v>74</v>
      </c>
      <c r="C58" s="28" t="s">
        <v>3467</v>
      </c>
      <c r="D58" s="28" t="s">
        <v>3468</v>
      </c>
      <c r="E58" s="28" t="s">
        <v>3469</v>
      </c>
      <c r="F58" s="38" t="s">
        <v>5569</v>
      </c>
      <c r="G58" s="28" t="s">
        <v>3470</v>
      </c>
      <c r="H58" s="32" t="s">
        <v>54</v>
      </c>
    </row>
    <row r="59" spans="1:8">
      <c r="A59" s="32" t="s">
        <v>103</v>
      </c>
      <c r="B59" s="32" t="s">
        <v>104</v>
      </c>
      <c r="C59" s="28" t="s">
        <v>3471</v>
      </c>
      <c r="D59" s="28" t="s">
        <v>3472</v>
      </c>
      <c r="E59" s="28" t="s">
        <v>3473</v>
      </c>
      <c r="F59" s="38" t="s">
        <v>3161</v>
      </c>
      <c r="G59" s="28" t="s">
        <v>3408</v>
      </c>
      <c r="H59" s="32" t="s">
        <v>54</v>
      </c>
    </row>
    <row r="60" spans="1:8">
      <c r="A60" s="32" t="s">
        <v>1614</v>
      </c>
      <c r="B60" s="32" t="s">
        <v>1615</v>
      </c>
      <c r="C60" s="28" t="s">
        <v>3474</v>
      </c>
      <c r="D60" s="28" t="s">
        <v>3475</v>
      </c>
      <c r="E60" s="28" t="s">
        <v>3476</v>
      </c>
      <c r="F60" s="39">
        <v>2.0833333333333333E-3</v>
      </c>
      <c r="G60" s="38" t="s">
        <v>5570</v>
      </c>
      <c r="H60" s="32" t="s">
        <v>54</v>
      </c>
    </row>
    <row r="61" spans="1:8">
      <c r="A61" s="32" t="s">
        <v>1610</v>
      </c>
      <c r="B61" s="32" t="s">
        <v>1611</v>
      </c>
      <c r="C61" s="28" t="s">
        <v>3477</v>
      </c>
      <c r="D61" s="28" t="s">
        <v>3478</v>
      </c>
      <c r="E61" s="28" t="s">
        <v>3479</v>
      </c>
      <c r="F61" s="38" t="s">
        <v>5546</v>
      </c>
      <c r="G61" s="38" t="s">
        <v>5571</v>
      </c>
      <c r="H61" s="32" t="s">
        <v>54</v>
      </c>
    </row>
    <row r="62" spans="1:8">
      <c r="A62" s="32" t="s">
        <v>1602</v>
      </c>
      <c r="B62" s="32" t="s">
        <v>1603</v>
      </c>
      <c r="C62" s="28" t="s">
        <v>3480</v>
      </c>
      <c r="D62" s="28" t="s">
        <v>3481</v>
      </c>
      <c r="E62" s="28" t="s">
        <v>3482</v>
      </c>
      <c r="F62" s="38" t="s">
        <v>3188</v>
      </c>
      <c r="G62" s="38" t="s">
        <v>5572</v>
      </c>
      <c r="H62" s="32" t="s">
        <v>54</v>
      </c>
    </row>
    <row r="63" spans="1:8">
      <c r="A63" s="32" t="s">
        <v>1340</v>
      </c>
      <c r="B63" s="32" t="s">
        <v>1339</v>
      </c>
      <c r="C63" s="28" t="s">
        <v>3483</v>
      </c>
      <c r="D63" s="28" t="s">
        <v>3484</v>
      </c>
      <c r="E63" s="28" t="s">
        <v>3485</v>
      </c>
      <c r="F63" s="38" t="s">
        <v>5540</v>
      </c>
      <c r="G63" s="38" t="s">
        <v>5573</v>
      </c>
      <c r="H63" s="32" t="s">
        <v>54</v>
      </c>
    </row>
    <row r="64" spans="1:8">
      <c r="A64" s="32" t="s">
        <v>1604</v>
      </c>
      <c r="B64" s="32" t="s">
        <v>1605</v>
      </c>
      <c r="C64" s="28" t="s">
        <v>3486</v>
      </c>
      <c r="D64" s="28" t="s">
        <v>3487</v>
      </c>
      <c r="E64" s="28" t="s">
        <v>3488</v>
      </c>
      <c r="F64" s="39">
        <v>3.472222222222222E-3</v>
      </c>
      <c r="G64" s="38" t="s">
        <v>3162</v>
      </c>
      <c r="H64" s="32" t="s">
        <v>54</v>
      </c>
    </row>
    <row r="65" spans="1:8">
      <c r="A65" s="32" t="s">
        <v>61</v>
      </c>
      <c r="B65" s="32" t="s">
        <v>62</v>
      </c>
      <c r="C65" s="28" t="s">
        <v>3489</v>
      </c>
      <c r="D65" s="28" t="s">
        <v>3490</v>
      </c>
      <c r="E65" s="28" t="s">
        <v>3491</v>
      </c>
      <c r="F65" s="38" t="s">
        <v>5574</v>
      </c>
      <c r="G65" s="39">
        <v>1.1111111111111112E-2</v>
      </c>
      <c r="H65" s="32" t="s">
        <v>54</v>
      </c>
    </row>
    <row r="66" spans="1:8">
      <c r="A66" s="32" t="s">
        <v>97</v>
      </c>
      <c r="B66" s="32" t="s">
        <v>98</v>
      </c>
      <c r="C66" s="28" t="s">
        <v>3492</v>
      </c>
      <c r="D66" s="28" t="s">
        <v>3493</v>
      </c>
      <c r="E66" s="28" t="s">
        <v>3494</v>
      </c>
      <c r="F66" s="38" t="s">
        <v>5575</v>
      </c>
      <c r="G66" s="38" t="s">
        <v>5576</v>
      </c>
      <c r="H66" s="32" t="s">
        <v>54</v>
      </c>
    </row>
    <row r="67" spans="1:8">
      <c r="A67" s="32" t="s">
        <v>1608</v>
      </c>
      <c r="B67" s="32" t="s">
        <v>1609</v>
      </c>
      <c r="C67" s="28" t="s">
        <v>3495</v>
      </c>
      <c r="D67" s="28" t="s">
        <v>3496</v>
      </c>
      <c r="E67" s="28" t="s">
        <v>3497</v>
      </c>
      <c r="F67" s="38" t="s">
        <v>5577</v>
      </c>
      <c r="G67" s="39">
        <v>2.9861111111111113E-2</v>
      </c>
      <c r="H67" s="32" t="s">
        <v>54</v>
      </c>
    </row>
    <row r="68" spans="1:8">
      <c r="A68" s="32" t="s">
        <v>69</v>
      </c>
      <c r="B68" s="32" t="s">
        <v>70</v>
      </c>
      <c r="C68" s="28" t="s">
        <v>3498</v>
      </c>
      <c r="D68" s="28" t="s">
        <v>3499</v>
      </c>
      <c r="E68" s="28" t="s">
        <v>3500</v>
      </c>
      <c r="F68" s="38" t="s">
        <v>5578</v>
      </c>
      <c r="G68" s="38" t="s">
        <v>5579</v>
      </c>
      <c r="H68" s="32" t="s">
        <v>54</v>
      </c>
    </row>
    <row r="69" spans="1:8">
      <c r="A69" s="32" t="s">
        <v>1370</v>
      </c>
      <c r="B69" s="32" t="s">
        <v>1369</v>
      </c>
      <c r="C69" s="28" t="s">
        <v>3501</v>
      </c>
      <c r="D69" s="28" t="s">
        <v>3502</v>
      </c>
      <c r="E69" s="28" t="s">
        <v>3503</v>
      </c>
      <c r="F69" s="38" t="s">
        <v>5580</v>
      </c>
      <c r="G69" s="38" t="s">
        <v>5581</v>
      </c>
      <c r="H69" s="32" t="s">
        <v>54</v>
      </c>
    </row>
    <row r="70" spans="1:8">
      <c r="A70" s="32" t="s">
        <v>1606</v>
      </c>
      <c r="B70" s="32" t="s">
        <v>1607</v>
      </c>
      <c r="C70" s="28" t="s">
        <v>3504</v>
      </c>
      <c r="D70" s="28" t="s">
        <v>3505</v>
      </c>
      <c r="E70" s="28" t="s">
        <v>3506</v>
      </c>
      <c r="F70" s="38" t="s">
        <v>5582</v>
      </c>
      <c r="G70" s="38" t="s">
        <v>3172</v>
      </c>
      <c r="H70" s="32" t="s">
        <v>54</v>
      </c>
    </row>
    <row r="71" spans="1:8">
      <c r="A71" s="32" t="s">
        <v>1327</v>
      </c>
      <c r="B71" s="32" t="s">
        <v>1326</v>
      </c>
      <c r="C71" s="28" t="s">
        <v>3507</v>
      </c>
      <c r="D71" s="28" t="s">
        <v>3508</v>
      </c>
      <c r="E71" s="28" t="s">
        <v>3509</v>
      </c>
      <c r="F71" s="38" t="s">
        <v>5583</v>
      </c>
      <c r="G71" s="28" t="s">
        <v>3107</v>
      </c>
      <c r="H71" s="32" t="s">
        <v>54</v>
      </c>
    </row>
    <row r="72" spans="1:8">
      <c r="A72" s="32" t="s">
        <v>101</v>
      </c>
      <c r="B72" s="32" t="s">
        <v>102</v>
      </c>
      <c r="C72" s="28" t="s">
        <v>3510</v>
      </c>
      <c r="D72" s="28" t="s">
        <v>3511</v>
      </c>
      <c r="E72" s="28" t="s">
        <v>3512</v>
      </c>
      <c r="F72" s="38" t="s">
        <v>5584</v>
      </c>
      <c r="G72" s="38" t="s">
        <v>3176</v>
      </c>
      <c r="H72" s="32" t="s">
        <v>54</v>
      </c>
    </row>
    <row r="73" spans="1:8">
      <c r="A73" s="32" t="s">
        <v>1267</v>
      </c>
      <c r="B73" s="32" t="s">
        <v>1266</v>
      </c>
      <c r="C73" s="28" t="s">
        <v>3513</v>
      </c>
      <c r="D73" s="28" t="s">
        <v>3514</v>
      </c>
      <c r="E73" s="28" t="s">
        <v>3515</v>
      </c>
      <c r="F73" s="38" t="s">
        <v>5585</v>
      </c>
      <c r="G73" s="39">
        <v>2.0833333333333333E-3</v>
      </c>
      <c r="H73" s="32" t="s">
        <v>54</v>
      </c>
    </row>
    <row r="74" spans="1:8">
      <c r="A74" s="32" t="s">
        <v>1600</v>
      </c>
      <c r="B74" s="32" t="s">
        <v>1601</v>
      </c>
      <c r="C74" s="28" t="s">
        <v>3516</v>
      </c>
      <c r="D74" s="28" t="s">
        <v>3517</v>
      </c>
      <c r="E74" s="28" t="s">
        <v>3518</v>
      </c>
      <c r="F74" s="38" t="s">
        <v>5549</v>
      </c>
      <c r="G74" s="28" t="s">
        <v>3519</v>
      </c>
      <c r="H74" s="32" t="s">
        <v>54</v>
      </c>
    </row>
    <row r="75" spans="1:8">
      <c r="A75" s="32" t="s">
        <v>1299</v>
      </c>
      <c r="B75" s="32" t="s">
        <v>1298</v>
      </c>
      <c r="C75" s="28" t="s">
        <v>3520</v>
      </c>
      <c r="D75" s="28" t="s">
        <v>3521</v>
      </c>
      <c r="E75" s="28" t="s">
        <v>3522</v>
      </c>
      <c r="F75" s="38" t="s">
        <v>3119</v>
      </c>
      <c r="G75" s="39">
        <v>1.0416666666666666E-2</v>
      </c>
      <c r="H75" s="32" t="s">
        <v>54</v>
      </c>
    </row>
    <row r="76" spans="1:8">
      <c r="A76" s="32" t="s">
        <v>1616</v>
      </c>
      <c r="B76" s="32" t="s">
        <v>1617</v>
      </c>
      <c r="C76" s="28" t="s">
        <v>3523</v>
      </c>
      <c r="D76" s="28" t="s">
        <v>3524</v>
      </c>
      <c r="E76" s="28" t="s">
        <v>3525</v>
      </c>
      <c r="F76" s="38" t="s">
        <v>5515</v>
      </c>
      <c r="G76" s="38" t="s">
        <v>3162</v>
      </c>
      <c r="H76" s="32" t="s">
        <v>54</v>
      </c>
    </row>
    <row r="77" spans="1:8">
      <c r="A77" s="32" t="s">
        <v>450</v>
      </c>
      <c r="B77" s="32" t="s">
        <v>451</v>
      </c>
      <c r="C77" s="28" t="s">
        <v>3526</v>
      </c>
      <c r="D77" s="28" t="s">
        <v>3527</v>
      </c>
      <c r="E77" s="28" t="s">
        <v>3528</v>
      </c>
      <c r="F77" s="38" t="s">
        <v>5586</v>
      </c>
      <c r="G77" s="38" t="s">
        <v>5587</v>
      </c>
      <c r="H77" s="32" t="s">
        <v>54</v>
      </c>
    </row>
    <row r="78" spans="1:8">
      <c r="A78" s="32" t="s">
        <v>631</v>
      </c>
      <c r="B78" s="32" t="s">
        <v>632</v>
      </c>
      <c r="C78" s="28" t="s">
        <v>3529</v>
      </c>
      <c r="D78" s="28" t="s">
        <v>3530</v>
      </c>
      <c r="E78" s="28" t="s">
        <v>3531</v>
      </c>
      <c r="F78" s="38" t="s">
        <v>5588</v>
      </c>
      <c r="G78" s="38" t="s">
        <v>3190</v>
      </c>
      <c r="H78" s="32" t="s">
        <v>54</v>
      </c>
    </row>
    <row r="79" spans="1:8">
      <c r="A79" s="32" t="s">
        <v>1612</v>
      </c>
      <c r="B79" s="32" t="s">
        <v>1613</v>
      </c>
      <c r="C79" s="28" t="s">
        <v>3532</v>
      </c>
      <c r="D79" s="28" t="s">
        <v>3533</v>
      </c>
      <c r="E79" s="28" t="s">
        <v>3534</v>
      </c>
      <c r="F79" s="38" t="s">
        <v>5589</v>
      </c>
      <c r="G79" s="38" t="s">
        <v>3121</v>
      </c>
      <c r="H79" s="32" t="s">
        <v>54</v>
      </c>
    </row>
    <row r="80" spans="1:8">
      <c r="A80" s="32" t="s">
        <v>1139</v>
      </c>
      <c r="B80" s="32" t="s">
        <v>1138</v>
      </c>
      <c r="C80" s="28" t="s">
        <v>3535</v>
      </c>
      <c r="D80" s="28" t="s">
        <v>3536</v>
      </c>
      <c r="E80" s="28" t="s">
        <v>3537</v>
      </c>
      <c r="F80" s="39">
        <v>3.8194444444444441E-2</v>
      </c>
      <c r="G80" s="38" t="s">
        <v>5590</v>
      </c>
      <c r="H80" s="32" t="s">
        <v>54</v>
      </c>
    </row>
    <row r="81" spans="1:8">
      <c r="A81" s="32" t="s">
        <v>53</v>
      </c>
      <c r="B81" s="32" t="s">
        <v>18</v>
      </c>
      <c r="C81" s="28" t="s">
        <v>3538</v>
      </c>
      <c r="D81" s="28" t="s">
        <v>3539</v>
      </c>
      <c r="E81" s="28" t="s">
        <v>3540</v>
      </c>
      <c r="F81" s="38" t="s">
        <v>5591</v>
      </c>
      <c r="G81" s="38" t="s">
        <v>5592</v>
      </c>
      <c r="H81" s="32" t="s">
        <v>54</v>
      </c>
    </row>
    <row r="82" spans="1:8">
      <c r="A82" s="32" t="s">
        <v>1487</v>
      </c>
      <c r="B82" s="32" t="s">
        <v>1486</v>
      </c>
      <c r="C82" s="28" t="s">
        <v>3541</v>
      </c>
      <c r="D82" s="28" t="s">
        <v>3542</v>
      </c>
      <c r="E82" s="28" t="s">
        <v>3543</v>
      </c>
      <c r="F82" s="38" t="s">
        <v>3139</v>
      </c>
      <c r="G82" s="28" t="s">
        <v>3415</v>
      </c>
      <c r="H82" s="32" t="s">
        <v>54</v>
      </c>
    </row>
    <row r="83" spans="1:8">
      <c r="A83" s="32" t="s">
        <v>1437</v>
      </c>
      <c r="B83" s="32" t="s">
        <v>1436</v>
      </c>
      <c r="C83" s="28" t="s">
        <v>3544</v>
      </c>
      <c r="D83" s="28" t="s">
        <v>3545</v>
      </c>
      <c r="E83" s="28" t="s">
        <v>3546</v>
      </c>
      <c r="F83" s="38" t="s">
        <v>5573</v>
      </c>
      <c r="G83" s="38" t="s">
        <v>3168</v>
      </c>
      <c r="H83" s="32" t="s">
        <v>54</v>
      </c>
    </row>
    <row r="84" spans="1:8">
      <c r="A84" s="32" t="s">
        <v>65</v>
      </c>
      <c r="B84" s="32" t="s">
        <v>66</v>
      </c>
      <c r="C84" s="28" t="s">
        <v>3547</v>
      </c>
      <c r="D84" s="28" t="s">
        <v>3548</v>
      </c>
      <c r="E84" s="28" t="s">
        <v>3549</v>
      </c>
      <c r="F84" s="38" t="s">
        <v>3136</v>
      </c>
      <c r="G84" s="38" t="s">
        <v>5593</v>
      </c>
      <c r="H84" s="32" t="s">
        <v>54</v>
      </c>
    </row>
    <row r="85" spans="1:8">
      <c r="A85" s="32" t="s">
        <v>1402</v>
      </c>
      <c r="B85" s="32" t="s">
        <v>1401</v>
      </c>
      <c r="C85" s="28" t="s">
        <v>3550</v>
      </c>
      <c r="D85" s="28" t="s">
        <v>3551</v>
      </c>
      <c r="E85" s="28" t="s">
        <v>3552</v>
      </c>
      <c r="F85" s="38" t="s">
        <v>5594</v>
      </c>
      <c r="G85" s="28" t="s">
        <v>3415</v>
      </c>
      <c r="H85" s="32" t="s">
        <v>54</v>
      </c>
    </row>
    <row r="86" spans="1:8">
      <c r="A86" s="32" t="s">
        <v>1509</v>
      </c>
      <c r="B86" s="32" t="s">
        <v>1508</v>
      </c>
      <c r="C86" s="28" t="s">
        <v>3553</v>
      </c>
      <c r="D86" s="28" t="s">
        <v>3554</v>
      </c>
      <c r="E86" s="28" t="s">
        <v>3555</v>
      </c>
      <c r="F86" s="38" t="s">
        <v>5595</v>
      </c>
      <c r="G86" s="39">
        <v>3.1944444444444449E-2</v>
      </c>
      <c r="H86" s="32" t="s">
        <v>54</v>
      </c>
    </row>
    <row r="87" spans="1:8">
      <c r="A87" s="32" t="s">
        <v>1626</v>
      </c>
      <c r="B87" s="32" t="s">
        <v>1627</v>
      </c>
      <c r="C87" s="28" t="s">
        <v>3556</v>
      </c>
      <c r="D87" s="28" t="s">
        <v>3557</v>
      </c>
      <c r="E87" s="28" t="s">
        <v>3558</v>
      </c>
      <c r="F87" s="38" t="s">
        <v>5596</v>
      </c>
      <c r="G87" s="38" t="s">
        <v>5531</v>
      </c>
      <c r="H87" s="32" t="s">
        <v>54</v>
      </c>
    </row>
    <row r="88" spans="1:8">
      <c r="A88" s="32" t="s">
        <v>1287</v>
      </c>
      <c r="B88" s="32" t="s">
        <v>1286</v>
      </c>
      <c r="C88" s="28" t="s">
        <v>3559</v>
      </c>
      <c r="D88" s="28" t="s">
        <v>3560</v>
      </c>
      <c r="E88" s="28" t="s">
        <v>3561</v>
      </c>
      <c r="F88" s="38" t="s">
        <v>3152</v>
      </c>
      <c r="G88" s="38" t="s">
        <v>5597</v>
      </c>
      <c r="H88" s="32" t="s">
        <v>54</v>
      </c>
    </row>
    <row r="89" spans="1:8">
      <c r="A89" s="32" t="s">
        <v>1493</v>
      </c>
      <c r="B89" s="32" t="s">
        <v>1492</v>
      </c>
      <c r="C89" s="28" t="s">
        <v>3562</v>
      </c>
      <c r="D89" s="28" t="s">
        <v>3563</v>
      </c>
      <c r="E89" s="28" t="s">
        <v>3564</v>
      </c>
      <c r="F89" s="38" t="s">
        <v>3195</v>
      </c>
      <c r="G89" s="28" t="s">
        <v>3565</v>
      </c>
      <c r="H89" s="32" t="s">
        <v>54</v>
      </c>
    </row>
    <row r="90" spans="1:8">
      <c r="A90" s="32" t="s">
        <v>1410</v>
      </c>
      <c r="B90" s="32" t="s">
        <v>1409</v>
      </c>
      <c r="C90" s="28" t="s">
        <v>3566</v>
      </c>
      <c r="D90" s="28" t="s">
        <v>3567</v>
      </c>
      <c r="E90" s="28" t="s">
        <v>3568</v>
      </c>
      <c r="F90" s="38" t="s">
        <v>3164</v>
      </c>
      <c r="G90" s="28" t="s">
        <v>3113</v>
      </c>
      <c r="H90" s="32" t="s">
        <v>54</v>
      </c>
    </row>
    <row r="91" spans="1:8">
      <c r="A91" s="32" t="s">
        <v>1443</v>
      </c>
      <c r="B91" s="32" t="s">
        <v>1442</v>
      </c>
      <c r="C91" s="28" t="s">
        <v>3569</v>
      </c>
      <c r="D91" s="28" t="s">
        <v>3570</v>
      </c>
      <c r="E91" s="28" t="s">
        <v>3571</v>
      </c>
      <c r="F91" s="38" t="s">
        <v>5598</v>
      </c>
      <c r="G91" s="28" t="s">
        <v>3572</v>
      </c>
      <c r="H91" s="32" t="s">
        <v>54</v>
      </c>
    </row>
    <row r="92" spans="1:8">
      <c r="A92" s="32" t="s">
        <v>1618</v>
      </c>
      <c r="B92" s="32" t="s">
        <v>1619</v>
      </c>
      <c r="C92" s="28" t="s">
        <v>3573</v>
      </c>
      <c r="D92" s="28" t="s">
        <v>3574</v>
      </c>
      <c r="E92" s="28" t="s">
        <v>3575</v>
      </c>
      <c r="F92" s="38" t="s">
        <v>5785</v>
      </c>
      <c r="G92" s="28" t="s">
        <v>3576</v>
      </c>
      <c r="H92" s="32" t="s">
        <v>54</v>
      </c>
    </row>
    <row r="93" spans="1:8">
      <c r="A93" s="32" t="s">
        <v>107</v>
      </c>
      <c r="B93" s="32" t="s">
        <v>108</v>
      </c>
      <c r="C93" s="28" t="s">
        <v>3577</v>
      </c>
      <c r="D93" s="28" t="s">
        <v>3578</v>
      </c>
      <c r="E93" s="28" t="s">
        <v>3579</v>
      </c>
      <c r="F93" s="38" t="s">
        <v>3187</v>
      </c>
      <c r="G93" s="38" t="s">
        <v>5599</v>
      </c>
      <c r="H93" s="32" t="s">
        <v>54</v>
      </c>
    </row>
    <row r="94" spans="1:8">
      <c r="A94" s="32" t="s">
        <v>1329</v>
      </c>
      <c r="B94" s="32" t="s">
        <v>1328</v>
      </c>
      <c r="C94" s="28" t="s">
        <v>3580</v>
      </c>
      <c r="D94" s="28" t="s">
        <v>3581</v>
      </c>
      <c r="E94" s="28" t="s">
        <v>3582</v>
      </c>
      <c r="F94" s="38" t="s">
        <v>5585</v>
      </c>
      <c r="G94" s="38" t="s">
        <v>5600</v>
      </c>
      <c r="H94" s="32" t="s">
        <v>54</v>
      </c>
    </row>
    <row r="95" spans="1:8">
      <c r="A95" s="32" t="s">
        <v>609</v>
      </c>
      <c r="B95" s="32" t="s">
        <v>610</v>
      </c>
      <c r="C95" s="28" t="s">
        <v>3583</v>
      </c>
      <c r="D95" s="28" t="s">
        <v>3584</v>
      </c>
      <c r="E95" s="28" t="s">
        <v>3585</v>
      </c>
      <c r="F95" s="38" t="s">
        <v>5595</v>
      </c>
      <c r="G95" s="38" t="s">
        <v>5601</v>
      </c>
      <c r="H95" s="32" t="s">
        <v>54</v>
      </c>
    </row>
    <row r="96" spans="1:8">
      <c r="A96" s="32" t="s">
        <v>1331</v>
      </c>
      <c r="B96" s="32" t="s">
        <v>1330</v>
      </c>
      <c r="C96" s="28" t="s">
        <v>3586</v>
      </c>
      <c r="D96" s="28" t="s">
        <v>3587</v>
      </c>
      <c r="E96" s="28" t="s">
        <v>3588</v>
      </c>
      <c r="F96" s="38" t="s">
        <v>5598</v>
      </c>
      <c r="G96" s="39">
        <v>7.6388888888888886E-3</v>
      </c>
      <c r="H96" s="32" t="s">
        <v>54</v>
      </c>
    </row>
    <row r="97" spans="1:8">
      <c r="A97" s="32" t="s">
        <v>1620</v>
      </c>
      <c r="B97" s="32" t="s">
        <v>1621</v>
      </c>
      <c r="C97" s="28" t="s">
        <v>3589</v>
      </c>
      <c r="D97" s="28" t="s">
        <v>3590</v>
      </c>
      <c r="E97" s="28" t="s">
        <v>3591</v>
      </c>
      <c r="F97" s="38" t="s">
        <v>3201</v>
      </c>
      <c r="G97" s="28" t="s">
        <v>3592</v>
      </c>
      <c r="H97" s="32" t="s">
        <v>54</v>
      </c>
    </row>
    <row r="98" spans="1:8">
      <c r="A98" s="32" t="s">
        <v>1427</v>
      </c>
      <c r="B98" s="32" t="s">
        <v>1426</v>
      </c>
      <c r="C98" s="28" t="s">
        <v>3593</v>
      </c>
      <c r="D98" s="28" t="s">
        <v>3594</v>
      </c>
      <c r="E98" s="28" t="s">
        <v>3595</v>
      </c>
      <c r="F98" s="39">
        <v>9.0277777777777787E-3</v>
      </c>
      <c r="G98" s="28" t="s">
        <v>3596</v>
      </c>
      <c r="H98" s="32" t="s">
        <v>54</v>
      </c>
    </row>
    <row r="99" spans="1:8">
      <c r="A99" s="32" t="s">
        <v>510</v>
      </c>
      <c r="B99" s="32" t="s">
        <v>511</v>
      </c>
      <c r="C99" s="28" t="s">
        <v>3597</v>
      </c>
      <c r="D99" s="28" t="s">
        <v>3598</v>
      </c>
      <c r="E99" s="28" t="s">
        <v>3599</v>
      </c>
      <c r="F99" s="38" t="s">
        <v>5602</v>
      </c>
      <c r="G99" s="38" t="s">
        <v>5603</v>
      </c>
      <c r="H99" s="32" t="s">
        <v>54</v>
      </c>
    </row>
    <row r="100" spans="1:8">
      <c r="A100" s="32" t="s">
        <v>1281</v>
      </c>
      <c r="B100" s="32" t="s">
        <v>1280</v>
      </c>
      <c r="C100" s="28" t="s">
        <v>3600</v>
      </c>
      <c r="D100" s="28" t="s">
        <v>3601</v>
      </c>
      <c r="E100" s="28" t="s">
        <v>3602</v>
      </c>
      <c r="F100" s="38" t="s">
        <v>3161</v>
      </c>
      <c r="G100" s="38" t="s">
        <v>3164</v>
      </c>
      <c r="H100" s="32" t="s">
        <v>54</v>
      </c>
    </row>
    <row r="101" spans="1:8">
      <c r="A101" s="32" t="s">
        <v>1636</v>
      </c>
      <c r="B101" s="32" t="s">
        <v>1637</v>
      </c>
      <c r="C101" s="28" t="s">
        <v>3603</v>
      </c>
      <c r="D101" s="28" t="s">
        <v>3604</v>
      </c>
      <c r="E101" s="28" t="s">
        <v>3605</v>
      </c>
      <c r="F101" s="38" t="s">
        <v>5604</v>
      </c>
      <c r="G101" s="38" t="s">
        <v>3129</v>
      </c>
      <c r="H101" s="32" t="s">
        <v>54</v>
      </c>
    </row>
    <row r="102" spans="1:8">
      <c r="A102" s="32" t="s">
        <v>1624</v>
      </c>
      <c r="B102" s="32" t="s">
        <v>1625</v>
      </c>
      <c r="C102" s="28" t="s">
        <v>3606</v>
      </c>
      <c r="D102" s="28" t="s">
        <v>3607</v>
      </c>
      <c r="E102" s="28" t="s">
        <v>3608</v>
      </c>
      <c r="F102" s="38" t="s">
        <v>5574</v>
      </c>
      <c r="G102" s="38" t="s">
        <v>5605</v>
      </c>
      <c r="H102" s="32" t="s">
        <v>54</v>
      </c>
    </row>
    <row r="103" spans="1:8">
      <c r="A103" s="32" t="s">
        <v>1632</v>
      </c>
      <c r="B103" s="32" t="s">
        <v>1633</v>
      </c>
      <c r="C103" s="28" t="s">
        <v>3609</v>
      </c>
      <c r="D103" s="28" t="s">
        <v>3610</v>
      </c>
      <c r="E103" s="28" t="s">
        <v>3611</v>
      </c>
      <c r="F103" s="38" t="s">
        <v>5580</v>
      </c>
      <c r="G103" s="38" t="s">
        <v>5606</v>
      </c>
      <c r="H103" s="32" t="s">
        <v>54</v>
      </c>
    </row>
    <row r="104" spans="1:8">
      <c r="A104" s="32" t="s">
        <v>2243</v>
      </c>
      <c r="B104" s="32" t="s">
        <v>2244</v>
      </c>
      <c r="C104" s="28" t="s">
        <v>3612</v>
      </c>
      <c r="D104" s="28" t="s">
        <v>3613</v>
      </c>
      <c r="E104" s="28" t="s">
        <v>3614</v>
      </c>
      <c r="F104" s="38" t="s">
        <v>3195</v>
      </c>
      <c r="G104" s="39">
        <v>6.2499999999999995E-3</v>
      </c>
      <c r="H104" s="32" t="s">
        <v>54</v>
      </c>
    </row>
    <row r="105" spans="1:8">
      <c r="A105" s="32" t="s">
        <v>1135</v>
      </c>
      <c r="B105" s="32" t="s">
        <v>1134</v>
      </c>
      <c r="C105" s="28" t="s">
        <v>3615</v>
      </c>
      <c r="D105" s="28" t="s">
        <v>3616</v>
      </c>
      <c r="E105" s="28" t="s">
        <v>3617</v>
      </c>
      <c r="F105" s="38" t="s">
        <v>3203</v>
      </c>
      <c r="G105" s="28" t="s">
        <v>3618</v>
      </c>
      <c r="H105" s="32" t="s">
        <v>54</v>
      </c>
    </row>
    <row r="106" spans="1:8">
      <c r="A106" s="32" t="s">
        <v>1634</v>
      </c>
      <c r="B106" s="32" t="s">
        <v>1635</v>
      </c>
      <c r="C106" s="28" t="s">
        <v>3619</v>
      </c>
      <c r="D106" s="28" t="s">
        <v>3620</v>
      </c>
      <c r="E106" s="28" t="s">
        <v>3621</v>
      </c>
      <c r="F106" s="38" t="s">
        <v>5607</v>
      </c>
      <c r="G106" s="38" t="s">
        <v>5589</v>
      </c>
      <c r="H106" s="32" t="s">
        <v>54</v>
      </c>
    </row>
    <row r="107" spans="1:8">
      <c r="A107" s="32" t="s">
        <v>1638</v>
      </c>
      <c r="B107" s="32" t="s">
        <v>1639</v>
      </c>
      <c r="C107" s="28" t="s">
        <v>3622</v>
      </c>
      <c r="D107" s="28" t="s">
        <v>3623</v>
      </c>
      <c r="E107" s="28" t="s">
        <v>3624</v>
      </c>
      <c r="F107" s="38" t="s">
        <v>5608</v>
      </c>
      <c r="G107" s="38" t="s">
        <v>5609</v>
      </c>
      <c r="H107" s="32" t="s">
        <v>54</v>
      </c>
    </row>
    <row r="108" spans="1:8">
      <c r="A108" s="32" t="s">
        <v>159</v>
      </c>
      <c r="B108" s="32" t="s">
        <v>160</v>
      </c>
      <c r="C108" s="28" t="s">
        <v>3625</v>
      </c>
      <c r="D108" s="28" t="s">
        <v>3626</v>
      </c>
      <c r="E108" s="28" t="s">
        <v>3627</v>
      </c>
      <c r="F108" s="38" t="s">
        <v>5610</v>
      </c>
      <c r="G108" s="38" t="s">
        <v>3186</v>
      </c>
      <c r="H108" s="32" t="s">
        <v>54</v>
      </c>
    </row>
    <row r="109" spans="1:8">
      <c r="A109" s="32" t="s">
        <v>1644</v>
      </c>
      <c r="B109" s="32" t="s">
        <v>1645</v>
      </c>
      <c r="C109" s="28" t="s">
        <v>3628</v>
      </c>
      <c r="D109" s="28" t="s">
        <v>3629</v>
      </c>
      <c r="E109" s="28" t="s">
        <v>3630</v>
      </c>
      <c r="F109" s="38" t="s">
        <v>3158</v>
      </c>
      <c r="G109" s="38" t="s">
        <v>5611</v>
      </c>
      <c r="H109" s="32" t="s">
        <v>54</v>
      </c>
    </row>
    <row r="110" spans="1:8">
      <c r="A110" s="32" t="s">
        <v>1640</v>
      </c>
      <c r="B110" s="32" t="s">
        <v>1641</v>
      </c>
      <c r="C110" s="28" t="s">
        <v>3631</v>
      </c>
      <c r="D110" s="28" t="s">
        <v>3632</v>
      </c>
      <c r="E110" s="28" t="s">
        <v>3633</v>
      </c>
      <c r="F110" s="38" t="s">
        <v>5598</v>
      </c>
      <c r="G110" s="38" t="s">
        <v>3124</v>
      </c>
      <c r="H110" s="32" t="s">
        <v>54</v>
      </c>
    </row>
    <row r="111" spans="1:8">
      <c r="A111" s="32" t="s">
        <v>1642</v>
      </c>
      <c r="B111" s="32" t="s">
        <v>1643</v>
      </c>
      <c r="C111" s="28" t="s">
        <v>3634</v>
      </c>
      <c r="D111" s="28" t="s">
        <v>3635</v>
      </c>
      <c r="E111" s="28" t="s">
        <v>3636</v>
      </c>
      <c r="F111" s="38" t="s">
        <v>5538</v>
      </c>
      <c r="G111" s="38" t="s">
        <v>5612</v>
      </c>
      <c r="H111" s="32" t="s">
        <v>54</v>
      </c>
    </row>
    <row r="112" spans="1:8">
      <c r="A112" s="32" t="s">
        <v>358</v>
      </c>
      <c r="B112" s="32" t="s">
        <v>3</v>
      </c>
      <c r="C112" s="28" t="s">
        <v>3637</v>
      </c>
      <c r="D112" s="28" t="s">
        <v>3638</v>
      </c>
      <c r="E112" s="28" t="s">
        <v>3639</v>
      </c>
      <c r="F112" s="38" t="s">
        <v>5613</v>
      </c>
      <c r="G112" s="38" t="s">
        <v>5614</v>
      </c>
      <c r="H112" s="32" t="s">
        <v>54</v>
      </c>
    </row>
    <row r="113" spans="1:8">
      <c r="A113" s="32" t="s">
        <v>1646</v>
      </c>
      <c r="B113" s="32" t="s">
        <v>1647</v>
      </c>
      <c r="C113" s="28" t="s">
        <v>3640</v>
      </c>
      <c r="D113" s="28" t="s">
        <v>3641</v>
      </c>
      <c r="E113" s="28" t="s">
        <v>3642</v>
      </c>
      <c r="F113" s="38" t="s">
        <v>5581</v>
      </c>
      <c r="G113" s="28" t="s">
        <v>3643</v>
      </c>
      <c r="H113" s="32" t="s">
        <v>54</v>
      </c>
    </row>
    <row r="114" spans="1:8">
      <c r="A114" s="32" t="s">
        <v>1382</v>
      </c>
      <c r="B114" s="32" t="s">
        <v>1381</v>
      </c>
      <c r="C114" s="28" t="s">
        <v>3644</v>
      </c>
      <c r="D114" s="28" t="s">
        <v>3645</v>
      </c>
      <c r="E114" s="28" t="s">
        <v>3646</v>
      </c>
      <c r="F114" s="38" t="s">
        <v>3119</v>
      </c>
      <c r="G114" s="38" t="s">
        <v>5615</v>
      </c>
      <c r="H114" s="32" t="s">
        <v>54</v>
      </c>
    </row>
    <row r="115" spans="1:8">
      <c r="A115" s="32" t="s">
        <v>167</v>
      </c>
      <c r="B115" s="32" t="s">
        <v>168</v>
      </c>
      <c r="C115" s="28" t="s">
        <v>3647</v>
      </c>
      <c r="D115" s="28" t="s">
        <v>3648</v>
      </c>
      <c r="E115" s="28" t="s">
        <v>3649</v>
      </c>
      <c r="F115" s="39">
        <v>2.4999999999999998E-2</v>
      </c>
      <c r="G115" s="38" t="s">
        <v>3179</v>
      </c>
      <c r="H115" s="32" t="s">
        <v>54</v>
      </c>
    </row>
    <row r="116" spans="1:8">
      <c r="A116" s="32" t="s">
        <v>1622</v>
      </c>
      <c r="B116" s="32" t="s">
        <v>1623</v>
      </c>
      <c r="C116" s="28" t="s">
        <v>3650</v>
      </c>
      <c r="D116" s="28" t="s">
        <v>3651</v>
      </c>
      <c r="E116" s="28" t="s">
        <v>3652</v>
      </c>
      <c r="F116" s="38" t="s">
        <v>5616</v>
      </c>
      <c r="G116" s="38" t="s">
        <v>5617</v>
      </c>
      <c r="H116" s="32" t="s">
        <v>54</v>
      </c>
    </row>
    <row r="117" spans="1:8">
      <c r="A117" s="32" t="s">
        <v>91</v>
      </c>
      <c r="B117" s="32" t="s">
        <v>92</v>
      </c>
      <c r="C117" s="28" t="s">
        <v>3653</v>
      </c>
      <c r="D117" s="28" t="s">
        <v>3654</v>
      </c>
      <c r="E117" s="28" t="s">
        <v>3655</v>
      </c>
      <c r="F117" s="38" t="s">
        <v>5618</v>
      </c>
      <c r="G117" s="38" t="s">
        <v>3127</v>
      </c>
      <c r="H117" s="32" t="s">
        <v>54</v>
      </c>
    </row>
    <row r="118" spans="1:8">
      <c r="A118" s="32" t="s">
        <v>454</v>
      </c>
      <c r="B118" s="32" t="s">
        <v>455</v>
      </c>
      <c r="C118" s="28" t="s">
        <v>3656</v>
      </c>
      <c r="D118" s="28" t="s">
        <v>3657</v>
      </c>
      <c r="E118" s="28" t="s">
        <v>3655</v>
      </c>
      <c r="F118" s="38" t="s">
        <v>5619</v>
      </c>
      <c r="G118" s="38" t="s">
        <v>5620</v>
      </c>
      <c r="H118" s="32" t="s">
        <v>54</v>
      </c>
    </row>
    <row r="119" spans="1:8">
      <c r="A119" s="32" t="s">
        <v>1818</v>
      </c>
      <c r="B119" s="32" t="s">
        <v>1819</v>
      </c>
      <c r="C119" s="28" t="s">
        <v>3658</v>
      </c>
      <c r="D119" s="28" t="s">
        <v>3659</v>
      </c>
      <c r="E119" s="28" t="s">
        <v>3660</v>
      </c>
      <c r="F119" s="38" t="s">
        <v>5540</v>
      </c>
      <c r="G119" s="38" t="s">
        <v>5621</v>
      </c>
      <c r="H119" s="32" t="s">
        <v>54</v>
      </c>
    </row>
    <row r="120" spans="1:8">
      <c r="A120" s="32" t="s">
        <v>1412</v>
      </c>
      <c r="B120" s="32" t="s">
        <v>1411</v>
      </c>
      <c r="C120" s="28" t="s">
        <v>3661</v>
      </c>
      <c r="D120" s="28" t="s">
        <v>3662</v>
      </c>
      <c r="E120" s="28" t="s">
        <v>3663</v>
      </c>
      <c r="F120" s="39">
        <v>9.7222222222222224E-3</v>
      </c>
      <c r="G120" s="28" t="s">
        <v>3664</v>
      </c>
      <c r="H120" s="32" t="s">
        <v>54</v>
      </c>
    </row>
    <row r="121" spans="1:8">
      <c r="A121" s="32" t="s">
        <v>1511</v>
      </c>
      <c r="B121" s="32" t="s">
        <v>1510</v>
      </c>
      <c r="C121" s="28" t="s">
        <v>3665</v>
      </c>
      <c r="D121" s="28" t="s">
        <v>3666</v>
      </c>
      <c r="E121" s="28" t="s">
        <v>3667</v>
      </c>
      <c r="F121" s="38" t="s">
        <v>5784</v>
      </c>
      <c r="G121" s="28" t="s">
        <v>3668</v>
      </c>
      <c r="H121" s="32" t="s">
        <v>54</v>
      </c>
    </row>
    <row r="122" spans="1:8">
      <c r="A122" s="32" t="s">
        <v>1285</v>
      </c>
      <c r="B122" s="32" t="s">
        <v>1284</v>
      </c>
      <c r="C122" s="28" t="s">
        <v>3669</v>
      </c>
      <c r="D122" s="28" t="s">
        <v>3670</v>
      </c>
      <c r="E122" s="28" t="s">
        <v>3671</v>
      </c>
      <c r="F122" s="39">
        <v>2.5694444444444447E-2</v>
      </c>
      <c r="G122" s="38" t="s">
        <v>3203</v>
      </c>
      <c r="H122" s="32" t="s">
        <v>54</v>
      </c>
    </row>
    <row r="123" spans="1:8">
      <c r="A123" s="32" t="s">
        <v>1658</v>
      </c>
      <c r="B123" s="32" t="s">
        <v>1659</v>
      </c>
      <c r="C123" s="28" t="s">
        <v>3672</v>
      </c>
      <c r="D123" s="28" t="s">
        <v>3673</v>
      </c>
      <c r="E123" s="28" t="s">
        <v>3674</v>
      </c>
      <c r="F123" s="38" t="s">
        <v>5549</v>
      </c>
      <c r="G123" s="38" t="s">
        <v>5622</v>
      </c>
      <c r="H123" s="32" t="s">
        <v>54</v>
      </c>
    </row>
    <row r="124" spans="1:8">
      <c r="A124" s="32" t="s">
        <v>1503</v>
      </c>
      <c r="B124" s="32" t="s">
        <v>1502</v>
      </c>
      <c r="C124" s="28" t="s">
        <v>3675</v>
      </c>
      <c r="D124" s="28" t="s">
        <v>3676</v>
      </c>
      <c r="E124" s="28" t="s">
        <v>3677</v>
      </c>
      <c r="F124" s="38" t="s">
        <v>5623</v>
      </c>
      <c r="G124" s="38" t="s">
        <v>5624</v>
      </c>
      <c r="H124" s="32" t="s">
        <v>54</v>
      </c>
    </row>
    <row r="125" spans="1:8">
      <c r="A125" s="32" t="s">
        <v>179</v>
      </c>
      <c r="B125" s="32" t="s">
        <v>180</v>
      </c>
      <c r="C125" s="28" t="s">
        <v>3678</v>
      </c>
      <c r="D125" s="28" t="s">
        <v>3679</v>
      </c>
      <c r="E125" s="28" t="s">
        <v>3680</v>
      </c>
      <c r="F125" s="38" t="s">
        <v>5616</v>
      </c>
      <c r="G125" s="38" t="s">
        <v>5625</v>
      </c>
      <c r="H125" s="32" t="s">
        <v>54</v>
      </c>
    </row>
    <row r="126" spans="1:8">
      <c r="A126" s="32" t="s">
        <v>1423</v>
      </c>
      <c r="B126" s="32" t="s">
        <v>1422</v>
      </c>
      <c r="C126" s="28" t="s">
        <v>3681</v>
      </c>
      <c r="D126" s="28" t="s">
        <v>3682</v>
      </c>
      <c r="E126" s="28" t="s">
        <v>3683</v>
      </c>
      <c r="F126" s="38" t="s">
        <v>5626</v>
      </c>
      <c r="G126" s="28" t="s">
        <v>3114</v>
      </c>
      <c r="H126" s="32" t="s">
        <v>54</v>
      </c>
    </row>
    <row r="127" spans="1:8">
      <c r="A127" s="32" t="s">
        <v>1662</v>
      </c>
      <c r="B127" s="32" t="s">
        <v>1663</v>
      </c>
      <c r="C127" s="28" t="s">
        <v>3684</v>
      </c>
      <c r="D127" s="28" t="s">
        <v>3685</v>
      </c>
      <c r="E127" s="28" t="s">
        <v>3686</v>
      </c>
      <c r="F127" s="38" t="s">
        <v>5627</v>
      </c>
      <c r="G127" s="39">
        <v>1.2499999999999999E-2</v>
      </c>
      <c r="H127" s="32" t="s">
        <v>54</v>
      </c>
    </row>
    <row r="128" spans="1:8">
      <c r="A128" s="32" t="s">
        <v>1465</v>
      </c>
      <c r="B128" s="32" t="s">
        <v>1464</v>
      </c>
      <c r="C128" s="28" t="s">
        <v>3687</v>
      </c>
      <c r="D128" s="28" t="s">
        <v>3688</v>
      </c>
      <c r="E128" s="28" t="s">
        <v>3689</v>
      </c>
      <c r="F128" s="38" t="s">
        <v>5545</v>
      </c>
      <c r="G128" s="28" t="s">
        <v>3690</v>
      </c>
      <c r="H128" s="32" t="s">
        <v>54</v>
      </c>
    </row>
    <row r="129" spans="1:8">
      <c r="A129" s="32" t="s">
        <v>1628</v>
      </c>
      <c r="B129" s="32" t="s">
        <v>1629</v>
      </c>
      <c r="C129" s="28" t="s">
        <v>3691</v>
      </c>
      <c r="D129" s="28" t="s">
        <v>3692</v>
      </c>
      <c r="E129" s="28" t="s">
        <v>3693</v>
      </c>
      <c r="F129" s="38" t="s">
        <v>5628</v>
      </c>
      <c r="G129" s="38" t="s">
        <v>5629</v>
      </c>
      <c r="H129" s="32" t="s">
        <v>54</v>
      </c>
    </row>
    <row r="130" spans="1:8">
      <c r="A130" s="32" t="s">
        <v>1664</v>
      </c>
      <c r="B130" s="32" t="s">
        <v>1665</v>
      </c>
      <c r="C130" s="28" t="s">
        <v>3694</v>
      </c>
      <c r="D130" s="28" t="s">
        <v>3695</v>
      </c>
      <c r="E130" s="28" t="s">
        <v>3696</v>
      </c>
      <c r="F130" s="38" t="s">
        <v>5626</v>
      </c>
      <c r="G130" s="28" t="s">
        <v>3697</v>
      </c>
      <c r="H130" s="32" t="s">
        <v>54</v>
      </c>
    </row>
    <row r="131" spans="1:8">
      <c r="A131" s="32" t="s">
        <v>109</v>
      </c>
      <c r="B131" s="32" t="s">
        <v>110</v>
      </c>
      <c r="C131" s="28" t="s">
        <v>3698</v>
      </c>
      <c r="D131" s="28" t="s">
        <v>3699</v>
      </c>
      <c r="E131" s="28" t="s">
        <v>3700</v>
      </c>
      <c r="F131" s="38" t="s">
        <v>5546</v>
      </c>
      <c r="G131" s="38" t="s">
        <v>5630</v>
      </c>
      <c r="H131" s="32" t="s">
        <v>54</v>
      </c>
    </row>
    <row r="132" spans="1:8">
      <c r="A132" s="32" t="s">
        <v>1680</v>
      </c>
      <c r="B132" s="32" t="s">
        <v>1681</v>
      </c>
      <c r="C132" s="28" t="s">
        <v>3701</v>
      </c>
      <c r="D132" s="28" t="s">
        <v>3702</v>
      </c>
      <c r="E132" s="28" t="s">
        <v>3703</v>
      </c>
      <c r="F132" s="38" t="s">
        <v>5631</v>
      </c>
      <c r="G132" s="38" t="s">
        <v>5529</v>
      </c>
      <c r="H132" s="32" t="s">
        <v>54</v>
      </c>
    </row>
    <row r="133" spans="1:8">
      <c r="A133" s="32" t="s">
        <v>1660</v>
      </c>
      <c r="B133" s="32" t="s">
        <v>1661</v>
      </c>
      <c r="C133" s="28" t="s">
        <v>3704</v>
      </c>
      <c r="D133" s="28" t="s">
        <v>3705</v>
      </c>
      <c r="E133" s="28" t="s">
        <v>3706</v>
      </c>
      <c r="F133" s="38" t="s">
        <v>5573</v>
      </c>
      <c r="G133" s="38" t="s">
        <v>5632</v>
      </c>
      <c r="H133" s="32" t="s">
        <v>54</v>
      </c>
    </row>
    <row r="134" spans="1:8">
      <c r="A134" s="32" t="s">
        <v>127</v>
      </c>
      <c r="B134" s="32" t="s">
        <v>128</v>
      </c>
      <c r="C134" s="28" t="s">
        <v>3707</v>
      </c>
      <c r="D134" s="28" t="s">
        <v>3708</v>
      </c>
      <c r="E134" s="28" t="s">
        <v>3709</v>
      </c>
      <c r="F134" s="38" t="s">
        <v>5584</v>
      </c>
      <c r="G134" s="38" t="s">
        <v>5633</v>
      </c>
      <c r="H134" s="32" t="s">
        <v>54</v>
      </c>
    </row>
    <row r="135" spans="1:8">
      <c r="A135" s="32" t="s">
        <v>1191</v>
      </c>
      <c r="B135" s="32" t="s">
        <v>1190</v>
      </c>
      <c r="C135" s="28" t="s">
        <v>3710</v>
      </c>
      <c r="D135" s="28" t="s">
        <v>3711</v>
      </c>
      <c r="E135" s="28" t="s">
        <v>3712</v>
      </c>
      <c r="F135" s="38" t="s">
        <v>3133</v>
      </c>
      <c r="G135" s="39">
        <v>1.2499999999999999E-2</v>
      </c>
      <c r="H135" s="32" t="s">
        <v>54</v>
      </c>
    </row>
    <row r="136" spans="1:8">
      <c r="A136" s="32" t="s">
        <v>251</v>
      </c>
      <c r="B136" s="32" t="s">
        <v>252</v>
      </c>
      <c r="C136" s="28" t="s">
        <v>3713</v>
      </c>
      <c r="D136" s="28" t="s">
        <v>3714</v>
      </c>
      <c r="E136" s="28" t="s">
        <v>3715</v>
      </c>
      <c r="F136" s="38" t="s">
        <v>5599</v>
      </c>
      <c r="G136" s="38" t="s">
        <v>3147</v>
      </c>
      <c r="H136" s="32" t="s">
        <v>54</v>
      </c>
    </row>
    <row r="137" spans="1:8">
      <c r="A137" s="32" t="s">
        <v>2245</v>
      </c>
      <c r="B137" s="32" t="s">
        <v>2246</v>
      </c>
      <c r="C137" s="28" t="s">
        <v>3716</v>
      </c>
      <c r="D137" s="28" t="s">
        <v>3717</v>
      </c>
      <c r="E137" s="28" t="s">
        <v>3718</v>
      </c>
      <c r="F137" s="39">
        <v>3.4027777777777775E-2</v>
      </c>
      <c r="G137" s="38" t="s">
        <v>5553</v>
      </c>
      <c r="H137" s="32" t="s">
        <v>54</v>
      </c>
    </row>
    <row r="138" spans="1:8">
      <c r="A138" s="32" t="s">
        <v>2247</v>
      </c>
      <c r="B138" s="32" t="s">
        <v>2248</v>
      </c>
      <c r="C138" s="28" t="s">
        <v>3719</v>
      </c>
      <c r="D138" s="28" t="s">
        <v>3720</v>
      </c>
      <c r="E138" s="28" t="s">
        <v>3721</v>
      </c>
      <c r="F138" s="38" t="s">
        <v>5634</v>
      </c>
      <c r="G138" s="28" t="s">
        <v>3722</v>
      </c>
      <c r="H138" s="32" t="s">
        <v>54</v>
      </c>
    </row>
    <row r="139" spans="1:8">
      <c r="A139" s="32" t="s">
        <v>1708</v>
      </c>
      <c r="B139" s="32" t="s">
        <v>1709</v>
      </c>
      <c r="C139" s="28" t="s">
        <v>3723</v>
      </c>
      <c r="D139" s="28" t="s">
        <v>3724</v>
      </c>
      <c r="E139" s="28" t="s">
        <v>3725</v>
      </c>
      <c r="F139" s="38" t="s">
        <v>5635</v>
      </c>
      <c r="G139" s="38" t="s">
        <v>5636</v>
      </c>
      <c r="H139" s="32" t="s">
        <v>54</v>
      </c>
    </row>
    <row r="140" spans="1:8">
      <c r="A140" s="32" t="s">
        <v>1670</v>
      </c>
      <c r="B140" s="32" t="s">
        <v>1671</v>
      </c>
      <c r="C140" s="28" t="s">
        <v>3726</v>
      </c>
      <c r="D140" s="28" t="s">
        <v>3727</v>
      </c>
      <c r="E140" s="28" t="s">
        <v>3728</v>
      </c>
      <c r="F140" s="38" t="s">
        <v>5515</v>
      </c>
      <c r="G140" s="38" t="s">
        <v>5637</v>
      </c>
      <c r="H140" s="32" t="s">
        <v>54</v>
      </c>
    </row>
    <row r="141" spans="1:8">
      <c r="A141" s="32" t="s">
        <v>2249</v>
      </c>
      <c r="B141" s="32" t="s">
        <v>2250</v>
      </c>
      <c r="C141" s="28" t="s">
        <v>3729</v>
      </c>
      <c r="D141" s="28" t="s">
        <v>3730</v>
      </c>
      <c r="E141" s="28" t="s">
        <v>3731</v>
      </c>
      <c r="F141" s="38" t="s">
        <v>5606</v>
      </c>
      <c r="G141" s="38" t="s">
        <v>5638</v>
      </c>
      <c r="H141" s="32" t="s">
        <v>54</v>
      </c>
    </row>
    <row r="142" spans="1:8">
      <c r="A142" s="32" t="s">
        <v>105</v>
      </c>
      <c r="B142" s="32" t="s">
        <v>106</v>
      </c>
      <c r="C142" s="28" t="s">
        <v>3732</v>
      </c>
      <c r="D142" s="28" t="s">
        <v>3733</v>
      </c>
      <c r="E142" s="28" t="s">
        <v>3734</v>
      </c>
      <c r="F142" s="38" t="s">
        <v>5639</v>
      </c>
      <c r="G142" s="38" t="s">
        <v>5640</v>
      </c>
      <c r="H142" s="32" t="s">
        <v>54</v>
      </c>
    </row>
    <row r="143" spans="1:8">
      <c r="A143" s="32" t="s">
        <v>1061</v>
      </c>
      <c r="B143" s="32" t="s">
        <v>1060</v>
      </c>
      <c r="C143" s="28" t="s">
        <v>3735</v>
      </c>
      <c r="D143" s="28" t="s">
        <v>3736</v>
      </c>
      <c r="E143" s="28" t="s">
        <v>3737</v>
      </c>
      <c r="F143" s="38" t="s">
        <v>5641</v>
      </c>
      <c r="G143" s="28" t="s">
        <v>3722</v>
      </c>
      <c r="H143" s="32" t="s">
        <v>54</v>
      </c>
    </row>
    <row r="144" spans="1:8">
      <c r="A144" s="32" t="s">
        <v>1303</v>
      </c>
      <c r="B144" s="32" t="s">
        <v>1302</v>
      </c>
      <c r="C144" s="28" t="s">
        <v>3738</v>
      </c>
      <c r="D144" s="28" t="s">
        <v>3739</v>
      </c>
      <c r="E144" s="28" t="s">
        <v>3740</v>
      </c>
      <c r="F144" s="38" t="s">
        <v>5626</v>
      </c>
      <c r="G144" s="28" t="s">
        <v>3741</v>
      </c>
      <c r="H144" s="32" t="s">
        <v>54</v>
      </c>
    </row>
    <row r="145" spans="1:8">
      <c r="A145" s="32" t="s">
        <v>1978</v>
      </c>
      <c r="B145" s="32" t="s">
        <v>1979</v>
      </c>
      <c r="C145" s="28" t="s">
        <v>3742</v>
      </c>
      <c r="D145" s="28" t="s">
        <v>3743</v>
      </c>
      <c r="E145" s="28" t="s">
        <v>3744</v>
      </c>
      <c r="F145" s="38" t="s">
        <v>3181</v>
      </c>
      <c r="G145" s="38" t="s">
        <v>5786</v>
      </c>
      <c r="H145" s="32" t="s">
        <v>54</v>
      </c>
    </row>
    <row r="146" spans="1:8">
      <c r="A146" s="32" t="s">
        <v>1672</v>
      </c>
      <c r="B146" s="32" t="s">
        <v>1673</v>
      </c>
      <c r="C146" s="28" t="s">
        <v>3745</v>
      </c>
      <c r="D146" s="28" t="s">
        <v>3746</v>
      </c>
      <c r="E146" s="28" t="s">
        <v>3747</v>
      </c>
      <c r="F146" s="38" t="s">
        <v>5642</v>
      </c>
      <c r="G146" s="38" t="s">
        <v>5643</v>
      </c>
      <c r="H146" s="32" t="s">
        <v>54</v>
      </c>
    </row>
    <row r="147" spans="1:8">
      <c r="A147" s="32" t="s">
        <v>2251</v>
      </c>
      <c r="B147" s="32" t="s">
        <v>2252</v>
      </c>
      <c r="C147" s="28" t="s">
        <v>3748</v>
      </c>
      <c r="D147" s="28" t="s">
        <v>3749</v>
      </c>
      <c r="E147" s="28" t="s">
        <v>3750</v>
      </c>
      <c r="F147" s="39">
        <v>8.3333333333333332E-3</v>
      </c>
      <c r="G147" s="39">
        <v>2.0833333333333333E-3</v>
      </c>
      <c r="H147" s="32" t="s">
        <v>54</v>
      </c>
    </row>
    <row r="148" spans="1:8">
      <c r="A148" s="32" t="s">
        <v>1656</v>
      </c>
      <c r="B148" s="32" t="s">
        <v>1657</v>
      </c>
      <c r="C148" s="28" t="s">
        <v>3751</v>
      </c>
      <c r="D148" s="28" t="s">
        <v>3752</v>
      </c>
      <c r="E148" s="28" t="s">
        <v>3753</v>
      </c>
      <c r="F148" s="39">
        <v>9.0277777777777787E-3</v>
      </c>
      <c r="G148" s="39">
        <v>1.3888888888888889E-3</v>
      </c>
      <c r="H148" s="32" t="s">
        <v>54</v>
      </c>
    </row>
    <row r="149" spans="1:8">
      <c r="A149" s="32" t="s">
        <v>1394</v>
      </c>
      <c r="B149" s="32" t="s">
        <v>1393</v>
      </c>
      <c r="C149" s="28" t="s">
        <v>3754</v>
      </c>
      <c r="D149" s="28" t="s">
        <v>3755</v>
      </c>
      <c r="E149" s="28" t="s">
        <v>3756</v>
      </c>
      <c r="F149" s="28" t="s">
        <v>3757</v>
      </c>
      <c r="G149" s="28" t="s">
        <v>3115</v>
      </c>
      <c r="H149" s="32" t="s">
        <v>54</v>
      </c>
    </row>
    <row r="150" spans="1:8">
      <c r="A150" s="32" t="s">
        <v>2253</v>
      </c>
      <c r="B150" s="32" t="s">
        <v>2254</v>
      </c>
      <c r="C150" s="28" t="s">
        <v>3758</v>
      </c>
      <c r="D150" s="28" t="s">
        <v>3759</v>
      </c>
      <c r="E150" s="28" t="s">
        <v>3760</v>
      </c>
      <c r="F150" s="38" t="s">
        <v>5575</v>
      </c>
      <c r="G150" s="38" t="s">
        <v>5644</v>
      </c>
      <c r="H150" s="32" t="s">
        <v>54</v>
      </c>
    </row>
    <row r="151" spans="1:8">
      <c r="A151" s="32" t="s">
        <v>1052</v>
      </c>
      <c r="B151" s="32" t="s">
        <v>1051</v>
      </c>
      <c r="C151" s="28" t="s">
        <v>3761</v>
      </c>
      <c r="D151" s="28" t="s">
        <v>3762</v>
      </c>
      <c r="E151" s="28" t="s">
        <v>3763</v>
      </c>
      <c r="F151" s="38" t="s">
        <v>5645</v>
      </c>
      <c r="G151" s="38" t="s">
        <v>5646</v>
      </c>
      <c r="H151" s="32" t="s">
        <v>54</v>
      </c>
    </row>
    <row r="152" spans="1:8">
      <c r="A152" s="32" t="s">
        <v>1499</v>
      </c>
      <c r="B152" s="32" t="s">
        <v>1498</v>
      </c>
      <c r="C152" s="28" t="s">
        <v>3764</v>
      </c>
      <c r="D152" s="28" t="s">
        <v>3765</v>
      </c>
      <c r="E152" s="28" t="s">
        <v>3766</v>
      </c>
      <c r="F152" s="38" t="s">
        <v>5647</v>
      </c>
      <c r="G152" s="38" t="s">
        <v>5546</v>
      </c>
      <c r="H152" s="32" t="s">
        <v>54</v>
      </c>
    </row>
    <row r="153" spans="1:8">
      <c r="A153" s="32" t="s">
        <v>1648</v>
      </c>
      <c r="B153" s="32" t="s">
        <v>1649</v>
      </c>
      <c r="C153" s="28" t="s">
        <v>3767</v>
      </c>
      <c r="D153" s="28" t="s">
        <v>3768</v>
      </c>
      <c r="E153" s="28" t="s">
        <v>3769</v>
      </c>
      <c r="F153" s="38" t="s">
        <v>5648</v>
      </c>
      <c r="G153" s="38" t="s">
        <v>5649</v>
      </c>
      <c r="H153" s="32" t="s">
        <v>54</v>
      </c>
    </row>
    <row r="154" spans="1:8">
      <c r="A154" s="32" t="s">
        <v>2255</v>
      </c>
      <c r="B154" s="32" t="s">
        <v>2256</v>
      </c>
      <c r="C154" s="28" t="s">
        <v>3770</v>
      </c>
      <c r="D154" s="28" t="s">
        <v>3771</v>
      </c>
      <c r="E154" s="28" t="s">
        <v>3772</v>
      </c>
      <c r="F154" s="38" t="s">
        <v>5650</v>
      </c>
      <c r="G154" s="38" t="s">
        <v>5651</v>
      </c>
      <c r="H154" s="32" t="s">
        <v>54</v>
      </c>
    </row>
    <row r="155" spans="1:8">
      <c r="A155" s="32" t="s">
        <v>163</v>
      </c>
      <c r="B155" s="32" t="s">
        <v>164</v>
      </c>
      <c r="C155" s="28" t="s">
        <v>3773</v>
      </c>
      <c r="D155" s="28" t="s">
        <v>3774</v>
      </c>
      <c r="E155" s="28" t="s">
        <v>3775</v>
      </c>
      <c r="F155" s="38" t="s">
        <v>3183</v>
      </c>
      <c r="G155" s="38" t="s">
        <v>5615</v>
      </c>
      <c r="H155" s="32" t="s">
        <v>54</v>
      </c>
    </row>
    <row r="156" spans="1:8">
      <c r="A156" s="32" t="s">
        <v>1070</v>
      </c>
      <c r="B156" s="32" t="s">
        <v>1069</v>
      </c>
      <c r="C156" s="28" t="s">
        <v>3776</v>
      </c>
      <c r="D156" s="28" t="s">
        <v>3777</v>
      </c>
      <c r="E156" s="28" t="s">
        <v>3778</v>
      </c>
      <c r="F156" s="38" t="s">
        <v>5652</v>
      </c>
      <c r="G156" s="38" t="s">
        <v>5570</v>
      </c>
      <c r="H156" s="32" t="s">
        <v>54</v>
      </c>
    </row>
    <row r="157" spans="1:8">
      <c r="A157" s="32" t="s">
        <v>1674</v>
      </c>
      <c r="B157" s="32" t="s">
        <v>1675</v>
      </c>
      <c r="C157" s="28" t="s">
        <v>3779</v>
      </c>
      <c r="D157" s="28" t="s">
        <v>3780</v>
      </c>
      <c r="E157" s="28" t="s">
        <v>3781</v>
      </c>
      <c r="F157" s="38" t="s">
        <v>5652</v>
      </c>
      <c r="G157" s="39">
        <v>9.7222222222222224E-3</v>
      </c>
      <c r="H157" s="32" t="s">
        <v>54</v>
      </c>
    </row>
    <row r="158" spans="1:8">
      <c r="A158" s="32" t="s">
        <v>1652</v>
      </c>
      <c r="B158" s="32" t="s">
        <v>1653</v>
      </c>
      <c r="C158" s="28" t="s">
        <v>3782</v>
      </c>
      <c r="D158" s="28" t="s">
        <v>3783</v>
      </c>
      <c r="E158" s="28" t="s">
        <v>3784</v>
      </c>
      <c r="F158" s="38" t="s">
        <v>5653</v>
      </c>
      <c r="G158" s="38" t="s">
        <v>5787</v>
      </c>
      <c r="H158" s="32" t="s">
        <v>54</v>
      </c>
    </row>
    <row r="159" spans="1:8">
      <c r="A159" s="32" t="s">
        <v>1710</v>
      </c>
      <c r="B159" s="32" t="s">
        <v>1711</v>
      </c>
      <c r="C159" s="28" t="s">
        <v>3785</v>
      </c>
      <c r="D159" s="28" t="s">
        <v>3786</v>
      </c>
      <c r="E159" s="28" t="s">
        <v>3787</v>
      </c>
      <c r="F159" s="38" t="s">
        <v>5569</v>
      </c>
      <c r="G159" s="38" t="s">
        <v>5651</v>
      </c>
      <c r="H159" s="32" t="s">
        <v>54</v>
      </c>
    </row>
    <row r="160" spans="1:8">
      <c r="A160" s="32" t="s">
        <v>1630</v>
      </c>
      <c r="B160" s="32" t="s">
        <v>1631</v>
      </c>
      <c r="C160" s="28" t="s">
        <v>3788</v>
      </c>
      <c r="D160" s="28" t="s">
        <v>3789</v>
      </c>
      <c r="E160" s="28" t="s">
        <v>3407</v>
      </c>
      <c r="F160" s="38" t="s">
        <v>5654</v>
      </c>
      <c r="G160" s="38" t="s">
        <v>5646</v>
      </c>
      <c r="H160" s="32" t="s">
        <v>54</v>
      </c>
    </row>
    <row r="161" spans="1:8">
      <c r="A161" s="32" t="s">
        <v>119</v>
      </c>
      <c r="B161" s="32" t="s">
        <v>120</v>
      </c>
      <c r="C161" s="28" t="s">
        <v>3790</v>
      </c>
      <c r="D161" s="28" t="s">
        <v>3791</v>
      </c>
      <c r="E161" s="28" t="s">
        <v>3792</v>
      </c>
      <c r="F161" s="38" t="s">
        <v>5655</v>
      </c>
      <c r="G161" s="38" t="s">
        <v>3186</v>
      </c>
      <c r="H161" s="32" t="s">
        <v>54</v>
      </c>
    </row>
    <row r="162" spans="1:8">
      <c r="A162" s="32" t="s">
        <v>1345</v>
      </c>
      <c r="B162" s="32" t="s">
        <v>1344</v>
      </c>
      <c r="C162" s="28" t="s">
        <v>3793</v>
      </c>
      <c r="D162" s="28" t="s">
        <v>3794</v>
      </c>
      <c r="E162" s="28" t="s">
        <v>3795</v>
      </c>
      <c r="F162" s="28" t="s">
        <v>3796</v>
      </c>
      <c r="G162" s="28" t="s">
        <v>3108</v>
      </c>
      <c r="H162" s="32" t="s">
        <v>54</v>
      </c>
    </row>
    <row r="163" spans="1:8">
      <c r="A163" s="32" t="s">
        <v>1688</v>
      </c>
      <c r="B163" s="32" t="s">
        <v>1689</v>
      </c>
      <c r="C163" s="28" t="s">
        <v>3797</v>
      </c>
      <c r="D163" s="28" t="s">
        <v>3798</v>
      </c>
      <c r="E163" s="28" t="s">
        <v>3799</v>
      </c>
      <c r="F163" s="38" t="s">
        <v>3137</v>
      </c>
      <c r="G163" s="28" t="s">
        <v>3800</v>
      </c>
      <c r="H163" s="32" t="s">
        <v>54</v>
      </c>
    </row>
    <row r="164" spans="1:8">
      <c r="A164" s="32" t="s">
        <v>1678</v>
      </c>
      <c r="B164" s="32" t="s">
        <v>1679</v>
      </c>
      <c r="C164" s="28" t="s">
        <v>3801</v>
      </c>
      <c r="D164" s="28" t="s">
        <v>3802</v>
      </c>
      <c r="E164" s="28" t="s">
        <v>3803</v>
      </c>
      <c r="F164" s="38" t="s">
        <v>5656</v>
      </c>
      <c r="G164" s="28" t="s">
        <v>3115</v>
      </c>
      <c r="H164" s="32" t="s">
        <v>54</v>
      </c>
    </row>
    <row r="165" spans="1:8">
      <c r="A165" s="32" t="s">
        <v>1694</v>
      </c>
      <c r="B165" s="32" t="s">
        <v>1695</v>
      </c>
      <c r="C165" s="28" t="s">
        <v>3804</v>
      </c>
      <c r="D165" s="28" t="s">
        <v>3805</v>
      </c>
      <c r="E165" s="28" t="s">
        <v>3806</v>
      </c>
      <c r="F165" s="38" t="s">
        <v>5613</v>
      </c>
      <c r="G165" s="38" t="s">
        <v>3165</v>
      </c>
      <c r="H165" s="32" t="s">
        <v>54</v>
      </c>
    </row>
    <row r="166" spans="1:8">
      <c r="A166" s="32" t="s">
        <v>2257</v>
      </c>
      <c r="B166" s="32" t="s">
        <v>2258</v>
      </c>
      <c r="C166" s="28" t="s">
        <v>3807</v>
      </c>
      <c r="D166" s="28" t="s">
        <v>3808</v>
      </c>
      <c r="E166" s="28" t="s">
        <v>3809</v>
      </c>
      <c r="F166" s="38" t="s">
        <v>5641</v>
      </c>
      <c r="G166" s="38" t="s">
        <v>5548</v>
      </c>
      <c r="H166" s="32" t="s">
        <v>54</v>
      </c>
    </row>
    <row r="167" spans="1:8">
      <c r="A167" s="32" t="s">
        <v>1429</v>
      </c>
      <c r="B167" s="32" t="s">
        <v>1428</v>
      </c>
      <c r="C167" s="28" t="s">
        <v>3810</v>
      </c>
      <c r="D167" s="28" t="s">
        <v>3811</v>
      </c>
      <c r="E167" s="28" t="s">
        <v>3812</v>
      </c>
      <c r="F167" s="38" t="s">
        <v>5628</v>
      </c>
      <c r="G167" s="38" t="s">
        <v>5614</v>
      </c>
      <c r="H167" s="32" t="s">
        <v>54</v>
      </c>
    </row>
    <row r="168" spans="1:8">
      <c r="A168" s="32" t="s">
        <v>435</v>
      </c>
      <c r="B168" s="32" t="s">
        <v>436</v>
      </c>
      <c r="C168" s="28" t="s">
        <v>3813</v>
      </c>
      <c r="D168" s="28" t="s">
        <v>3814</v>
      </c>
      <c r="E168" s="28" t="s">
        <v>3815</v>
      </c>
      <c r="F168" s="38" t="s">
        <v>5545</v>
      </c>
      <c r="G168" s="38" t="s">
        <v>5657</v>
      </c>
      <c r="H168" s="32" t="s">
        <v>54</v>
      </c>
    </row>
    <row r="169" spans="1:8">
      <c r="A169" s="32" t="s">
        <v>197</v>
      </c>
      <c r="B169" s="32" t="s">
        <v>198</v>
      </c>
      <c r="C169" s="28" t="s">
        <v>3816</v>
      </c>
      <c r="D169" s="28" t="s">
        <v>3817</v>
      </c>
      <c r="E169" s="28" t="s">
        <v>3818</v>
      </c>
      <c r="F169" s="38" t="s">
        <v>5583</v>
      </c>
      <c r="G169" s="39">
        <v>9.7222222222222224E-3</v>
      </c>
      <c r="H169" s="32" t="s">
        <v>54</v>
      </c>
    </row>
    <row r="170" spans="1:8">
      <c r="A170" s="32" t="s">
        <v>1666</v>
      </c>
      <c r="B170" s="32" t="s">
        <v>1667</v>
      </c>
      <c r="C170" s="28" t="s">
        <v>3819</v>
      </c>
      <c r="D170" s="28" t="s">
        <v>3820</v>
      </c>
      <c r="E170" s="28" t="s">
        <v>3821</v>
      </c>
      <c r="F170" s="38" t="s">
        <v>5652</v>
      </c>
      <c r="G170" s="28" t="s">
        <v>3592</v>
      </c>
      <c r="H170" s="32" t="s">
        <v>54</v>
      </c>
    </row>
    <row r="171" spans="1:8">
      <c r="A171" s="32" t="s">
        <v>2259</v>
      </c>
      <c r="B171" s="32" t="s">
        <v>2260</v>
      </c>
      <c r="C171" s="28" t="s">
        <v>3822</v>
      </c>
      <c r="D171" s="28" t="s">
        <v>3823</v>
      </c>
      <c r="E171" s="28" t="s">
        <v>3824</v>
      </c>
      <c r="F171" s="38" t="s">
        <v>5658</v>
      </c>
      <c r="G171" s="38" t="s">
        <v>5518</v>
      </c>
      <c r="H171" s="32" t="s">
        <v>54</v>
      </c>
    </row>
    <row r="172" spans="1:8">
      <c r="A172" s="32" t="s">
        <v>2261</v>
      </c>
      <c r="B172" s="32" t="s">
        <v>2262</v>
      </c>
      <c r="C172" s="28" t="s">
        <v>3825</v>
      </c>
      <c r="D172" s="28" t="s">
        <v>3826</v>
      </c>
      <c r="E172" s="28" t="s">
        <v>3827</v>
      </c>
      <c r="F172" s="38" t="s">
        <v>5659</v>
      </c>
      <c r="G172" s="28" t="s">
        <v>3301</v>
      </c>
      <c r="H172" s="32" t="s">
        <v>54</v>
      </c>
    </row>
    <row r="173" spans="1:8">
      <c r="A173" s="32" t="s">
        <v>93</v>
      </c>
      <c r="B173" s="32" t="s">
        <v>94</v>
      </c>
      <c r="C173" s="28" t="s">
        <v>3828</v>
      </c>
      <c r="D173" s="28" t="s">
        <v>3829</v>
      </c>
      <c r="E173" s="28" t="s">
        <v>3830</v>
      </c>
      <c r="F173" s="38" t="s">
        <v>5585</v>
      </c>
      <c r="G173" s="38" t="s">
        <v>5634</v>
      </c>
      <c r="H173" s="32" t="s">
        <v>54</v>
      </c>
    </row>
    <row r="174" spans="1:8">
      <c r="A174" s="32" t="s">
        <v>67</v>
      </c>
      <c r="B174" s="32" t="s">
        <v>68</v>
      </c>
      <c r="C174" s="28" t="s">
        <v>3831</v>
      </c>
      <c r="D174" s="28" t="s">
        <v>3832</v>
      </c>
      <c r="E174" s="28" t="s">
        <v>3833</v>
      </c>
      <c r="F174" s="38" t="s">
        <v>5660</v>
      </c>
      <c r="G174" s="38" t="s">
        <v>5633</v>
      </c>
      <c r="H174" s="32" t="s">
        <v>54</v>
      </c>
    </row>
    <row r="175" spans="1:8">
      <c r="A175" s="32" t="s">
        <v>1720</v>
      </c>
      <c r="B175" s="32" t="s">
        <v>1721</v>
      </c>
      <c r="C175" s="28" t="s">
        <v>3834</v>
      </c>
      <c r="D175" s="28" t="s">
        <v>3835</v>
      </c>
      <c r="E175" s="28" t="s">
        <v>3836</v>
      </c>
      <c r="F175" s="38" t="s">
        <v>5661</v>
      </c>
      <c r="G175" s="38" t="s">
        <v>3194</v>
      </c>
      <c r="H175" s="32" t="s">
        <v>54</v>
      </c>
    </row>
    <row r="176" spans="1:8">
      <c r="A176" s="32" t="s">
        <v>1702</v>
      </c>
      <c r="B176" s="32" t="s">
        <v>1703</v>
      </c>
      <c r="C176" s="28" t="s">
        <v>3837</v>
      </c>
      <c r="D176" s="28" t="s">
        <v>3838</v>
      </c>
      <c r="E176" s="28" t="s">
        <v>3839</v>
      </c>
      <c r="F176" s="38" t="s">
        <v>5659</v>
      </c>
      <c r="G176" s="28" t="s">
        <v>3840</v>
      </c>
      <c r="H176" s="32" t="s">
        <v>54</v>
      </c>
    </row>
    <row r="177" spans="1:8">
      <c r="A177" s="32" t="s">
        <v>1684</v>
      </c>
      <c r="B177" s="32" t="s">
        <v>1685</v>
      </c>
      <c r="C177" s="28" t="s">
        <v>3841</v>
      </c>
      <c r="D177" s="28" t="s">
        <v>3842</v>
      </c>
      <c r="E177" s="28" t="s">
        <v>3843</v>
      </c>
      <c r="F177" s="38" t="s">
        <v>3198</v>
      </c>
      <c r="G177" s="38" t="s">
        <v>3197</v>
      </c>
      <c r="H177" s="32" t="s">
        <v>54</v>
      </c>
    </row>
    <row r="178" spans="1:8">
      <c r="A178" s="32" t="s">
        <v>1700</v>
      </c>
      <c r="B178" s="32" t="s">
        <v>1701</v>
      </c>
      <c r="C178" s="28" t="s">
        <v>3844</v>
      </c>
      <c r="D178" s="28" t="s">
        <v>3845</v>
      </c>
      <c r="E178" s="28" t="s">
        <v>3846</v>
      </c>
      <c r="F178" s="38" t="s">
        <v>5639</v>
      </c>
      <c r="G178" s="38" t="s">
        <v>5662</v>
      </c>
      <c r="H178" s="32" t="s">
        <v>54</v>
      </c>
    </row>
    <row r="179" spans="1:8">
      <c r="A179" s="32" t="s">
        <v>2263</v>
      </c>
      <c r="B179" s="32" t="s">
        <v>2264</v>
      </c>
      <c r="C179" s="28" t="s">
        <v>3847</v>
      </c>
      <c r="D179" s="28" t="s">
        <v>3848</v>
      </c>
      <c r="E179" s="28" t="s">
        <v>3849</v>
      </c>
      <c r="F179" s="39">
        <v>7.6388888888888886E-3</v>
      </c>
      <c r="G179" s="28" t="s">
        <v>3850</v>
      </c>
      <c r="H179" s="32" t="s">
        <v>54</v>
      </c>
    </row>
    <row r="180" spans="1:8">
      <c r="A180" s="32" t="s">
        <v>1654</v>
      </c>
      <c r="B180" s="32" t="s">
        <v>1655</v>
      </c>
      <c r="C180" s="28" t="s">
        <v>3851</v>
      </c>
      <c r="D180" s="28" t="s">
        <v>3852</v>
      </c>
      <c r="E180" s="28" t="s">
        <v>3853</v>
      </c>
      <c r="F180" s="28" t="s">
        <v>3470</v>
      </c>
      <c r="G180" s="28" t="s">
        <v>3108</v>
      </c>
      <c r="H180" s="32" t="s">
        <v>54</v>
      </c>
    </row>
    <row r="181" spans="1:8">
      <c r="A181" s="32" t="s">
        <v>1396</v>
      </c>
      <c r="B181" s="32" t="s">
        <v>1395</v>
      </c>
      <c r="C181" s="28" t="s">
        <v>3854</v>
      </c>
      <c r="D181" s="28" t="s">
        <v>3855</v>
      </c>
      <c r="E181" s="28" t="s">
        <v>3856</v>
      </c>
      <c r="F181" s="38" t="s">
        <v>3130</v>
      </c>
      <c r="G181" s="38" t="s">
        <v>5663</v>
      </c>
      <c r="H181" s="32" t="s">
        <v>54</v>
      </c>
    </row>
    <row r="182" spans="1:8">
      <c r="A182" s="32" t="s">
        <v>1682</v>
      </c>
      <c r="B182" s="32" t="s">
        <v>1683</v>
      </c>
      <c r="C182" s="28" t="s">
        <v>3857</v>
      </c>
      <c r="D182" s="28" t="s">
        <v>3858</v>
      </c>
      <c r="E182" s="28" t="s">
        <v>3859</v>
      </c>
      <c r="F182" s="38" t="s">
        <v>5639</v>
      </c>
      <c r="G182" s="38" t="s">
        <v>5664</v>
      </c>
      <c r="H182" s="32" t="s">
        <v>54</v>
      </c>
    </row>
    <row r="183" spans="1:8">
      <c r="A183" s="32" t="s">
        <v>199</v>
      </c>
      <c r="B183" s="32" t="s">
        <v>200</v>
      </c>
      <c r="C183" s="28" t="s">
        <v>3860</v>
      </c>
      <c r="D183" s="28" t="s">
        <v>3861</v>
      </c>
      <c r="E183" s="28" t="s">
        <v>3862</v>
      </c>
      <c r="F183" s="38" t="s">
        <v>5653</v>
      </c>
      <c r="G183" s="38" t="s">
        <v>5635</v>
      </c>
      <c r="H183" s="32" t="s">
        <v>54</v>
      </c>
    </row>
    <row r="184" spans="1:8">
      <c r="A184" s="32" t="s">
        <v>1902</v>
      </c>
      <c r="B184" s="32" t="s">
        <v>1903</v>
      </c>
      <c r="C184" s="28" t="s">
        <v>3863</v>
      </c>
      <c r="D184" s="28" t="s">
        <v>3864</v>
      </c>
      <c r="E184" s="28" t="s">
        <v>3865</v>
      </c>
      <c r="F184" s="38" t="s">
        <v>5627</v>
      </c>
      <c r="G184" s="38" t="s">
        <v>3137</v>
      </c>
      <c r="H184" s="32" t="s">
        <v>54</v>
      </c>
    </row>
    <row r="185" spans="1:8">
      <c r="A185" s="32" t="s">
        <v>1388</v>
      </c>
      <c r="B185" s="32" t="s">
        <v>1387</v>
      </c>
      <c r="C185" s="28" t="s">
        <v>3866</v>
      </c>
      <c r="D185" s="28" t="s">
        <v>3867</v>
      </c>
      <c r="E185" s="28" t="s">
        <v>3868</v>
      </c>
      <c r="F185" s="38" t="s">
        <v>5535</v>
      </c>
      <c r="G185" s="28" t="s">
        <v>3113</v>
      </c>
      <c r="H185" s="32" t="s">
        <v>54</v>
      </c>
    </row>
    <row r="186" spans="1:8">
      <c r="A186" s="32" t="s">
        <v>2265</v>
      </c>
      <c r="B186" s="32" t="s">
        <v>2266</v>
      </c>
      <c r="C186" s="28" t="s">
        <v>3869</v>
      </c>
      <c r="D186" s="28" t="s">
        <v>3870</v>
      </c>
      <c r="E186" s="28" t="s">
        <v>3871</v>
      </c>
      <c r="F186" s="28" t="s">
        <v>3872</v>
      </c>
      <c r="G186" s="28" t="s">
        <v>3519</v>
      </c>
      <c r="H186" s="32" t="s">
        <v>54</v>
      </c>
    </row>
    <row r="187" spans="1:8">
      <c r="A187" s="32" t="s">
        <v>1692</v>
      </c>
      <c r="B187" s="32" t="s">
        <v>1693</v>
      </c>
      <c r="C187" s="28" t="s">
        <v>3873</v>
      </c>
      <c r="D187" s="28" t="s">
        <v>3874</v>
      </c>
      <c r="E187" s="28" t="s">
        <v>3875</v>
      </c>
      <c r="F187" s="38" t="s">
        <v>5531</v>
      </c>
      <c r="G187" s="38" t="s">
        <v>5576</v>
      </c>
      <c r="H187" s="32" t="s">
        <v>54</v>
      </c>
    </row>
    <row r="188" spans="1:8">
      <c r="A188" s="32" t="s">
        <v>2267</v>
      </c>
      <c r="B188" s="32" t="s">
        <v>2268</v>
      </c>
      <c r="C188" s="28" t="s">
        <v>3876</v>
      </c>
      <c r="D188" s="28" t="s">
        <v>3877</v>
      </c>
      <c r="E188" s="28" t="s">
        <v>3878</v>
      </c>
      <c r="F188" s="39">
        <v>7.6388888888888886E-3</v>
      </c>
      <c r="G188" s="28" t="s">
        <v>3850</v>
      </c>
      <c r="H188" s="32" t="s">
        <v>54</v>
      </c>
    </row>
    <row r="189" spans="1:8">
      <c r="A189" s="32" t="s">
        <v>2269</v>
      </c>
      <c r="B189" s="32" t="s">
        <v>2270</v>
      </c>
      <c r="C189" s="28" t="s">
        <v>3879</v>
      </c>
      <c r="D189" s="28" t="s">
        <v>3880</v>
      </c>
      <c r="E189" s="28" t="s">
        <v>3881</v>
      </c>
      <c r="F189" s="38" t="s">
        <v>5664</v>
      </c>
      <c r="G189" s="28" t="s">
        <v>3643</v>
      </c>
      <c r="H189" s="32" t="s">
        <v>54</v>
      </c>
    </row>
    <row r="190" spans="1:8">
      <c r="A190" s="32" t="s">
        <v>1706</v>
      </c>
      <c r="B190" s="32" t="s">
        <v>1707</v>
      </c>
      <c r="C190" s="28" t="s">
        <v>3882</v>
      </c>
      <c r="D190" s="28" t="s">
        <v>3883</v>
      </c>
      <c r="E190" s="28" t="s">
        <v>3433</v>
      </c>
      <c r="F190" s="38" t="s">
        <v>5585</v>
      </c>
      <c r="G190" s="38" t="s">
        <v>5784</v>
      </c>
      <c r="H190" s="32" t="s">
        <v>54</v>
      </c>
    </row>
    <row r="191" spans="1:8">
      <c r="A191" s="32" t="s">
        <v>2271</v>
      </c>
      <c r="B191" s="32" t="s">
        <v>2272</v>
      </c>
      <c r="C191" s="28" t="s">
        <v>3884</v>
      </c>
      <c r="D191" s="28" t="s">
        <v>3885</v>
      </c>
      <c r="E191" s="28" t="s">
        <v>3886</v>
      </c>
      <c r="F191" s="39">
        <v>9.7222222222222224E-3</v>
      </c>
      <c r="G191" s="39">
        <v>5.5555555555555558E-3</v>
      </c>
      <c r="H191" s="32" t="s">
        <v>54</v>
      </c>
    </row>
    <row r="192" spans="1:8">
      <c r="A192" s="32" t="s">
        <v>1439</v>
      </c>
      <c r="B192" s="32" t="s">
        <v>1438</v>
      </c>
      <c r="C192" s="28" t="s">
        <v>3887</v>
      </c>
      <c r="D192" s="28" t="s">
        <v>3888</v>
      </c>
      <c r="E192" s="28" t="s">
        <v>3889</v>
      </c>
      <c r="F192" s="38" t="s">
        <v>5665</v>
      </c>
      <c r="G192" s="38" t="s">
        <v>5646</v>
      </c>
      <c r="H192" s="32" t="s">
        <v>54</v>
      </c>
    </row>
    <row r="193" spans="1:8">
      <c r="A193" s="32" t="s">
        <v>2273</v>
      </c>
      <c r="B193" s="32" t="s">
        <v>2274</v>
      </c>
      <c r="C193" s="28" t="s">
        <v>3890</v>
      </c>
      <c r="D193" s="28" t="s">
        <v>3891</v>
      </c>
      <c r="E193" s="28" t="s">
        <v>3892</v>
      </c>
      <c r="F193" s="38" t="s">
        <v>5613</v>
      </c>
      <c r="G193" s="38" t="s">
        <v>5666</v>
      </c>
      <c r="H193" s="32" t="s">
        <v>54</v>
      </c>
    </row>
    <row r="194" spans="1:8">
      <c r="A194" s="32" t="s">
        <v>1676</v>
      </c>
      <c r="B194" s="32" t="s">
        <v>1677</v>
      </c>
      <c r="C194" s="28" t="s">
        <v>3893</v>
      </c>
      <c r="D194" s="28" t="s">
        <v>3894</v>
      </c>
      <c r="E194" s="28" t="s">
        <v>3895</v>
      </c>
      <c r="F194" s="38" t="s">
        <v>3164</v>
      </c>
      <c r="G194" s="38" t="s">
        <v>5572</v>
      </c>
      <c r="H194" s="32" t="s">
        <v>54</v>
      </c>
    </row>
    <row r="195" spans="1:8">
      <c r="A195" s="32" t="s">
        <v>1698</v>
      </c>
      <c r="B195" s="32" t="s">
        <v>1699</v>
      </c>
      <c r="C195" s="28" t="s">
        <v>3896</v>
      </c>
      <c r="D195" s="28" t="s">
        <v>3897</v>
      </c>
      <c r="E195" s="28" t="s">
        <v>3898</v>
      </c>
      <c r="F195" s="38" t="s">
        <v>5664</v>
      </c>
      <c r="G195" s="28" t="s">
        <v>3618</v>
      </c>
      <c r="H195" s="32" t="s">
        <v>54</v>
      </c>
    </row>
    <row r="196" spans="1:8">
      <c r="A196" s="32" t="s">
        <v>1716</v>
      </c>
      <c r="B196" s="32" t="s">
        <v>1717</v>
      </c>
      <c r="C196" s="28" t="s">
        <v>3899</v>
      </c>
      <c r="D196" s="28" t="s">
        <v>3900</v>
      </c>
      <c r="E196" s="28" t="s">
        <v>3901</v>
      </c>
      <c r="F196" s="38" t="s">
        <v>3118</v>
      </c>
      <c r="G196" s="38" t="s">
        <v>5667</v>
      </c>
      <c r="H196" s="32" t="s">
        <v>54</v>
      </c>
    </row>
    <row r="197" spans="1:8">
      <c r="A197" s="32" t="s">
        <v>2275</v>
      </c>
      <c r="B197" s="32" t="s">
        <v>2276</v>
      </c>
      <c r="C197" s="28" t="s">
        <v>3902</v>
      </c>
      <c r="D197" s="28" t="s">
        <v>3903</v>
      </c>
      <c r="E197" s="28" t="s">
        <v>3904</v>
      </c>
      <c r="F197" s="38" t="s">
        <v>5659</v>
      </c>
      <c r="G197" s="28" t="s">
        <v>3415</v>
      </c>
      <c r="H197" s="32" t="s">
        <v>54</v>
      </c>
    </row>
    <row r="198" spans="1:8">
      <c r="A198" s="32" t="s">
        <v>2277</v>
      </c>
      <c r="B198" s="32" t="s">
        <v>2278</v>
      </c>
      <c r="C198" s="28" t="s">
        <v>3905</v>
      </c>
      <c r="D198" s="28" t="s">
        <v>3906</v>
      </c>
      <c r="E198" s="28" t="s">
        <v>3907</v>
      </c>
      <c r="F198" s="38" t="s">
        <v>5668</v>
      </c>
      <c r="G198" s="38" t="s">
        <v>5788</v>
      </c>
      <c r="H198" s="32" t="s">
        <v>54</v>
      </c>
    </row>
    <row r="199" spans="1:8">
      <c r="A199" s="32" t="s">
        <v>2279</v>
      </c>
      <c r="B199" s="32" t="s">
        <v>2280</v>
      </c>
      <c r="C199" s="28" t="s">
        <v>3908</v>
      </c>
      <c r="D199" s="28" t="s">
        <v>3909</v>
      </c>
      <c r="E199" s="28" t="s">
        <v>3910</v>
      </c>
      <c r="F199" s="38" t="s">
        <v>3202</v>
      </c>
      <c r="G199" s="38" t="s">
        <v>3186</v>
      </c>
      <c r="H199" s="32" t="s">
        <v>54</v>
      </c>
    </row>
    <row r="200" spans="1:8">
      <c r="A200" s="32" t="s">
        <v>2281</v>
      </c>
      <c r="B200" s="32" t="s">
        <v>2282</v>
      </c>
      <c r="C200" s="28" t="s">
        <v>3911</v>
      </c>
      <c r="D200" s="28" t="s">
        <v>3912</v>
      </c>
      <c r="E200" s="28" t="s">
        <v>3913</v>
      </c>
      <c r="F200" s="38" t="s">
        <v>3125</v>
      </c>
      <c r="G200" s="28" t="s">
        <v>3110</v>
      </c>
      <c r="H200" s="32" t="s">
        <v>54</v>
      </c>
    </row>
    <row r="201" spans="1:8">
      <c r="A201" s="32" t="s">
        <v>1372</v>
      </c>
      <c r="B201" s="32" t="s">
        <v>1371</v>
      </c>
      <c r="C201" s="28" t="s">
        <v>3914</v>
      </c>
      <c r="D201" s="28" t="s">
        <v>3915</v>
      </c>
      <c r="E201" s="28" t="s">
        <v>3916</v>
      </c>
      <c r="F201" s="38" t="s">
        <v>3155</v>
      </c>
      <c r="G201" s="28" t="s">
        <v>3917</v>
      </c>
      <c r="H201" s="32" t="s">
        <v>54</v>
      </c>
    </row>
    <row r="202" spans="1:8">
      <c r="A202" s="32" t="s">
        <v>99</v>
      </c>
      <c r="B202" s="32" t="s">
        <v>100</v>
      </c>
      <c r="C202" s="28" t="s">
        <v>3918</v>
      </c>
      <c r="D202" s="28" t="s">
        <v>3919</v>
      </c>
      <c r="E202" s="28" t="s">
        <v>3920</v>
      </c>
      <c r="F202" s="38" t="s">
        <v>5573</v>
      </c>
      <c r="G202" s="38" t="s">
        <v>5624</v>
      </c>
      <c r="H202" s="32" t="s">
        <v>54</v>
      </c>
    </row>
    <row r="203" spans="1:8">
      <c r="A203" s="32" t="s">
        <v>2283</v>
      </c>
      <c r="B203" s="32" t="s">
        <v>2284</v>
      </c>
      <c r="C203" s="28" t="s">
        <v>3921</v>
      </c>
      <c r="D203" s="28" t="s">
        <v>3922</v>
      </c>
      <c r="E203" s="28" t="s">
        <v>3923</v>
      </c>
      <c r="F203" s="38" t="s">
        <v>5623</v>
      </c>
      <c r="G203" s="39">
        <v>2.2222222222222223E-2</v>
      </c>
      <c r="H203" s="32" t="s">
        <v>54</v>
      </c>
    </row>
    <row r="204" spans="1:8">
      <c r="A204" s="32" t="s">
        <v>2285</v>
      </c>
      <c r="B204" s="32" t="s">
        <v>2286</v>
      </c>
      <c r="C204" s="28" t="s">
        <v>3924</v>
      </c>
      <c r="D204" s="28" t="s">
        <v>3925</v>
      </c>
      <c r="E204" s="28" t="s">
        <v>3926</v>
      </c>
      <c r="F204" s="38" t="s">
        <v>3118</v>
      </c>
      <c r="G204" s="38" t="s">
        <v>3148</v>
      </c>
      <c r="H204" s="32" t="s">
        <v>54</v>
      </c>
    </row>
    <row r="205" spans="1:8">
      <c r="A205" s="32" t="s">
        <v>2287</v>
      </c>
      <c r="B205" s="32" t="s">
        <v>2288</v>
      </c>
      <c r="C205" s="28" t="s">
        <v>3927</v>
      </c>
      <c r="D205" s="28" t="s">
        <v>3928</v>
      </c>
      <c r="E205" s="28" t="s">
        <v>3929</v>
      </c>
      <c r="F205" s="38" t="s">
        <v>5545</v>
      </c>
      <c r="G205" s="38" t="s">
        <v>5614</v>
      </c>
      <c r="H205" s="32" t="s">
        <v>54</v>
      </c>
    </row>
    <row r="206" spans="1:8">
      <c r="A206" s="32" t="s">
        <v>2289</v>
      </c>
      <c r="B206" s="32" t="s">
        <v>2290</v>
      </c>
      <c r="C206" s="28" t="s">
        <v>3930</v>
      </c>
      <c r="D206" s="28" t="s">
        <v>3931</v>
      </c>
      <c r="E206" s="28" t="s">
        <v>3932</v>
      </c>
      <c r="F206" s="38" t="s">
        <v>5628</v>
      </c>
      <c r="G206" s="38" t="s">
        <v>5669</v>
      </c>
      <c r="H206" s="32" t="s">
        <v>54</v>
      </c>
    </row>
    <row r="207" spans="1:8">
      <c r="A207" s="32" t="s">
        <v>1525</v>
      </c>
      <c r="B207" s="32" t="s">
        <v>1524</v>
      </c>
      <c r="C207" s="28" t="s">
        <v>3933</v>
      </c>
      <c r="D207" s="28" t="s">
        <v>3934</v>
      </c>
      <c r="E207" s="28" t="s">
        <v>3935</v>
      </c>
      <c r="F207" s="38" t="s">
        <v>5784</v>
      </c>
      <c r="G207" s="28" t="s">
        <v>3757</v>
      </c>
      <c r="H207" s="32" t="s">
        <v>54</v>
      </c>
    </row>
    <row r="208" spans="1:8">
      <c r="A208" s="32" t="s">
        <v>1481</v>
      </c>
      <c r="B208" s="32" t="s">
        <v>1480</v>
      </c>
      <c r="C208" s="28" t="s">
        <v>3936</v>
      </c>
      <c r="D208" s="28" t="s">
        <v>3937</v>
      </c>
      <c r="E208" s="28" t="s">
        <v>3938</v>
      </c>
      <c r="F208" s="38" t="s">
        <v>5549</v>
      </c>
      <c r="G208" s="38" t="s">
        <v>5547</v>
      </c>
      <c r="H208" s="32" t="s">
        <v>54</v>
      </c>
    </row>
    <row r="209" spans="1:8">
      <c r="A209" s="32" t="s">
        <v>305</v>
      </c>
      <c r="B209" s="32" t="s">
        <v>306</v>
      </c>
      <c r="C209" s="28" t="s">
        <v>3939</v>
      </c>
      <c r="D209" s="28" t="s">
        <v>3940</v>
      </c>
      <c r="E209" s="28" t="s">
        <v>3941</v>
      </c>
      <c r="F209" s="38" t="s">
        <v>3123</v>
      </c>
      <c r="G209" s="28" t="s">
        <v>3757</v>
      </c>
      <c r="H209" s="32" t="s">
        <v>54</v>
      </c>
    </row>
    <row r="210" spans="1:8">
      <c r="A210" s="32" t="s">
        <v>1810</v>
      </c>
      <c r="B210" s="32" t="s">
        <v>1811</v>
      </c>
      <c r="C210" s="28" t="s">
        <v>3942</v>
      </c>
      <c r="D210" s="28" t="s">
        <v>3943</v>
      </c>
      <c r="E210" s="28" t="s">
        <v>3944</v>
      </c>
      <c r="F210" s="39">
        <v>9.7222222222222224E-3</v>
      </c>
      <c r="G210" s="28" t="s">
        <v>3664</v>
      </c>
      <c r="H210" s="32" t="s">
        <v>54</v>
      </c>
    </row>
    <row r="211" spans="1:8">
      <c r="A211" s="32" t="s">
        <v>2291</v>
      </c>
      <c r="B211" s="32" t="s">
        <v>2292</v>
      </c>
      <c r="C211" s="28" t="s">
        <v>3945</v>
      </c>
      <c r="D211" s="28" t="s">
        <v>3946</v>
      </c>
      <c r="E211" s="28" t="s">
        <v>3947</v>
      </c>
      <c r="F211" s="38" t="s">
        <v>5627</v>
      </c>
      <c r="G211" s="38" t="s">
        <v>5641</v>
      </c>
      <c r="H211" s="32" t="s">
        <v>54</v>
      </c>
    </row>
    <row r="212" spans="1:8">
      <c r="A212" s="32" t="s">
        <v>1313</v>
      </c>
      <c r="B212" s="32" t="s">
        <v>1312</v>
      </c>
      <c r="C212" s="28" t="s">
        <v>3948</v>
      </c>
      <c r="D212" s="28" t="s">
        <v>3949</v>
      </c>
      <c r="E212" s="28" t="s">
        <v>3950</v>
      </c>
      <c r="F212" s="38" t="s">
        <v>5670</v>
      </c>
      <c r="G212" s="38" t="s">
        <v>5589</v>
      </c>
      <c r="H212" s="32" t="s">
        <v>54</v>
      </c>
    </row>
    <row r="213" spans="1:8">
      <c r="A213" s="32" t="s">
        <v>201</v>
      </c>
      <c r="B213" s="32" t="s">
        <v>202</v>
      </c>
      <c r="C213" s="28" t="s">
        <v>3951</v>
      </c>
      <c r="D213" s="28" t="s">
        <v>3952</v>
      </c>
      <c r="E213" s="28" t="s">
        <v>3953</v>
      </c>
      <c r="F213" s="38" t="s">
        <v>3152</v>
      </c>
      <c r="G213" s="38" t="s">
        <v>5529</v>
      </c>
      <c r="H213" s="32" t="s">
        <v>54</v>
      </c>
    </row>
    <row r="214" spans="1:8">
      <c r="A214" s="32" t="s">
        <v>1696</v>
      </c>
      <c r="B214" s="32" t="s">
        <v>1697</v>
      </c>
      <c r="C214" s="28" t="s">
        <v>3954</v>
      </c>
      <c r="D214" s="28" t="s">
        <v>3955</v>
      </c>
      <c r="E214" s="28" t="s">
        <v>3956</v>
      </c>
      <c r="F214" s="38" t="s">
        <v>5626</v>
      </c>
      <c r="G214" s="28" t="s">
        <v>3957</v>
      </c>
      <c r="H214" s="32" t="s">
        <v>54</v>
      </c>
    </row>
    <row r="215" spans="1:8">
      <c r="A215" s="32" t="s">
        <v>2293</v>
      </c>
      <c r="B215" s="32" t="s">
        <v>2294</v>
      </c>
      <c r="C215" s="28" t="s">
        <v>3958</v>
      </c>
      <c r="D215" s="28" t="s">
        <v>3959</v>
      </c>
      <c r="E215" s="28" t="s">
        <v>3960</v>
      </c>
      <c r="F215" s="38" t="s">
        <v>3201</v>
      </c>
      <c r="G215" s="38" t="s">
        <v>3194</v>
      </c>
      <c r="H215" s="32" t="s">
        <v>54</v>
      </c>
    </row>
    <row r="216" spans="1:8">
      <c r="A216" s="32" t="s">
        <v>1686</v>
      </c>
      <c r="B216" s="32" t="s">
        <v>1687</v>
      </c>
      <c r="C216" s="28" t="s">
        <v>3961</v>
      </c>
      <c r="D216" s="28" t="s">
        <v>3962</v>
      </c>
      <c r="E216" s="28" t="s">
        <v>3960</v>
      </c>
      <c r="F216" s="38" t="s">
        <v>3203</v>
      </c>
      <c r="G216" s="38" t="s">
        <v>5667</v>
      </c>
      <c r="H216" s="32" t="s">
        <v>54</v>
      </c>
    </row>
    <row r="217" spans="1:8">
      <c r="A217" s="32" t="s">
        <v>1792</v>
      </c>
      <c r="B217" s="32" t="s">
        <v>1793</v>
      </c>
      <c r="C217" s="28" t="s">
        <v>3963</v>
      </c>
      <c r="D217" s="28" t="s">
        <v>3964</v>
      </c>
      <c r="E217" s="28" t="s">
        <v>3965</v>
      </c>
      <c r="F217" s="38" t="s">
        <v>5789</v>
      </c>
      <c r="G217" s="38" t="s">
        <v>3168</v>
      </c>
      <c r="H217" s="32" t="s">
        <v>54</v>
      </c>
    </row>
    <row r="218" spans="1:8">
      <c r="A218" s="32" t="s">
        <v>219</v>
      </c>
      <c r="B218" s="32" t="s">
        <v>220</v>
      </c>
      <c r="C218" s="28" t="s">
        <v>3966</v>
      </c>
      <c r="D218" s="28" t="s">
        <v>3967</v>
      </c>
      <c r="E218" s="28" t="s">
        <v>3968</v>
      </c>
      <c r="F218" s="38" t="s">
        <v>3150</v>
      </c>
      <c r="G218" s="28" t="s">
        <v>3969</v>
      </c>
      <c r="H218" s="32" t="s">
        <v>54</v>
      </c>
    </row>
    <row r="219" spans="1:8">
      <c r="A219" s="32" t="s">
        <v>2295</v>
      </c>
      <c r="B219" s="32" t="s">
        <v>2296</v>
      </c>
      <c r="C219" s="28" t="s">
        <v>3970</v>
      </c>
      <c r="D219" s="28" t="s">
        <v>3971</v>
      </c>
      <c r="E219" s="28" t="s">
        <v>3972</v>
      </c>
      <c r="F219" s="38" t="s">
        <v>5626</v>
      </c>
      <c r="G219" s="28" t="s">
        <v>3470</v>
      </c>
      <c r="H219" s="32" t="s">
        <v>54</v>
      </c>
    </row>
    <row r="220" spans="1:8">
      <c r="A220" s="32" t="s">
        <v>2297</v>
      </c>
      <c r="B220" s="32" t="s">
        <v>2298</v>
      </c>
      <c r="C220" s="28" t="s">
        <v>3973</v>
      </c>
      <c r="D220" s="28" t="s">
        <v>3974</v>
      </c>
      <c r="E220" s="28" t="s">
        <v>3975</v>
      </c>
      <c r="F220" s="38" t="s">
        <v>5789</v>
      </c>
      <c r="G220" s="38" t="s">
        <v>3163</v>
      </c>
      <c r="H220" s="32" t="s">
        <v>54</v>
      </c>
    </row>
    <row r="221" spans="1:8">
      <c r="A221" s="32" t="s">
        <v>1507</v>
      </c>
      <c r="B221" s="32" t="s">
        <v>1506</v>
      </c>
      <c r="C221" s="28" t="s">
        <v>3976</v>
      </c>
      <c r="D221" s="28" t="s">
        <v>3977</v>
      </c>
      <c r="E221" s="28" t="s">
        <v>3440</v>
      </c>
      <c r="F221" s="38" t="s">
        <v>5656</v>
      </c>
      <c r="G221" s="28" t="s">
        <v>3109</v>
      </c>
      <c r="H221" s="32" t="s">
        <v>54</v>
      </c>
    </row>
    <row r="222" spans="1:8">
      <c r="A222" s="32" t="s">
        <v>1650</v>
      </c>
      <c r="B222" s="32" t="s">
        <v>1651</v>
      </c>
      <c r="C222" s="28" t="s">
        <v>3978</v>
      </c>
      <c r="D222" s="28" t="s">
        <v>3979</v>
      </c>
      <c r="E222" s="28" t="s">
        <v>3980</v>
      </c>
      <c r="F222" s="39">
        <v>8.3333333333333332E-3</v>
      </c>
      <c r="G222" s="28" t="s">
        <v>3957</v>
      </c>
      <c r="H222" s="32" t="s">
        <v>54</v>
      </c>
    </row>
    <row r="223" spans="1:8">
      <c r="A223" s="32" t="s">
        <v>155</v>
      </c>
      <c r="B223" s="32" t="s">
        <v>156</v>
      </c>
      <c r="C223" s="28" t="s">
        <v>3981</v>
      </c>
      <c r="D223" s="28" t="s">
        <v>3982</v>
      </c>
      <c r="E223" s="28" t="s">
        <v>3983</v>
      </c>
      <c r="F223" s="38" t="s">
        <v>5589</v>
      </c>
      <c r="G223" s="38" t="s">
        <v>5671</v>
      </c>
      <c r="H223" s="32" t="s">
        <v>54</v>
      </c>
    </row>
    <row r="224" spans="1:8">
      <c r="A224" s="32" t="s">
        <v>2299</v>
      </c>
      <c r="B224" s="32" t="s">
        <v>2300</v>
      </c>
      <c r="C224" s="28" t="s">
        <v>3984</v>
      </c>
      <c r="D224" s="28" t="s">
        <v>3985</v>
      </c>
      <c r="E224" s="28" t="s">
        <v>3986</v>
      </c>
      <c r="F224" s="38" t="s">
        <v>5631</v>
      </c>
      <c r="G224" s="38" t="s">
        <v>5606</v>
      </c>
      <c r="H224" s="32" t="s">
        <v>54</v>
      </c>
    </row>
    <row r="225" spans="1:8">
      <c r="A225" s="32" t="s">
        <v>169</v>
      </c>
      <c r="B225" s="32" t="s">
        <v>170</v>
      </c>
      <c r="C225" s="28" t="s">
        <v>3987</v>
      </c>
      <c r="D225" s="28" t="s">
        <v>3988</v>
      </c>
      <c r="E225" s="28" t="s">
        <v>3989</v>
      </c>
      <c r="F225" s="39">
        <v>1.8055555555555557E-2</v>
      </c>
      <c r="G225" s="38" t="s">
        <v>3178</v>
      </c>
      <c r="H225" s="32" t="s">
        <v>54</v>
      </c>
    </row>
    <row r="226" spans="1:8">
      <c r="A226" s="32" t="s">
        <v>2301</v>
      </c>
      <c r="B226" s="32" t="s">
        <v>2302</v>
      </c>
      <c r="C226" s="28" t="s">
        <v>3990</v>
      </c>
      <c r="D226" s="28" t="s">
        <v>3991</v>
      </c>
      <c r="E226" s="28" t="s">
        <v>3992</v>
      </c>
      <c r="F226" s="38" t="s">
        <v>3160</v>
      </c>
      <c r="G226" s="38" t="s">
        <v>3180</v>
      </c>
      <c r="H226" s="32" t="s">
        <v>54</v>
      </c>
    </row>
    <row r="227" spans="1:8">
      <c r="A227" s="32" t="s">
        <v>1087</v>
      </c>
      <c r="B227" s="32" t="s">
        <v>1086</v>
      </c>
      <c r="C227" s="28" t="s">
        <v>3993</v>
      </c>
      <c r="D227" s="28" t="s">
        <v>3994</v>
      </c>
      <c r="E227" s="28" t="s">
        <v>3995</v>
      </c>
      <c r="F227" s="38" t="s">
        <v>5555</v>
      </c>
      <c r="G227" s="28" t="s">
        <v>3618</v>
      </c>
      <c r="H227" s="32" t="s">
        <v>54</v>
      </c>
    </row>
    <row r="228" spans="1:8">
      <c r="A228" s="32" t="s">
        <v>1668</v>
      </c>
      <c r="B228" s="32" t="s">
        <v>1669</v>
      </c>
      <c r="C228" s="28" t="s">
        <v>3996</v>
      </c>
      <c r="D228" s="28" t="s">
        <v>3997</v>
      </c>
      <c r="E228" s="28" t="s">
        <v>3998</v>
      </c>
      <c r="F228" s="38" t="s">
        <v>5546</v>
      </c>
      <c r="G228" s="39">
        <v>2.2916666666666669E-2</v>
      </c>
      <c r="H228" s="32" t="s">
        <v>54</v>
      </c>
    </row>
    <row r="229" spans="1:8">
      <c r="A229" s="32" t="s">
        <v>1690</v>
      </c>
      <c r="B229" s="32" t="s">
        <v>1691</v>
      </c>
      <c r="C229" s="28" t="s">
        <v>3999</v>
      </c>
      <c r="D229" s="28" t="s">
        <v>4000</v>
      </c>
      <c r="E229" s="28" t="s">
        <v>4001</v>
      </c>
      <c r="F229" s="38" t="s">
        <v>3118</v>
      </c>
      <c r="G229" s="38" t="s">
        <v>5597</v>
      </c>
      <c r="H229" s="32" t="s">
        <v>54</v>
      </c>
    </row>
    <row r="230" spans="1:8">
      <c r="A230" s="32" t="s">
        <v>2303</v>
      </c>
      <c r="B230" s="32" t="s">
        <v>2304</v>
      </c>
      <c r="C230" s="28" t="s">
        <v>4002</v>
      </c>
      <c r="D230" s="28" t="s">
        <v>4003</v>
      </c>
      <c r="E230" s="28" t="s">
        <v>4004</v>
      </c>
      <c r="F230" s="38" t="s">
        <v>5659</v>
      </c>
      <c r="G230" s="28" t="s">
        <v>4005</v>
      </c>
      <c r="H230" s="32" t="s">
        <v>54</v>
      </c>
    </row>
    <row r="231" spans="1:8">
      <c r="A231" s="32" t="s">
        <v>2305</v>
      </c>
      <c r="B231" s="32" t="s">
        <v>2306</v>
      </c>
      <c r="C231" s="28" t="s">
        <v>4006</v>
      </c>
      <c r="D231" s="28" t="s">
        <v>4007</v>
      </c>
      <c r="E231" s="28" t="s">
        <v>4008</v>
      </c>
      <c r="F231" s="38" t="s">
        <v>5784</v>
      </c>
      <c r="G231" s="28" t="s">
        <v>4009</v>
      </c>
      <c r="H231" s="32" t="s">
        <v>54</v>
      </c>
    </row>
    <row r="232" spans="1:8">
      <c r="A232" s="32" t="s">
        <v>2307</v>
      </c>
      <c r="B232" s="32" t="s">
        <v>2308</v>
      </c>
      <c r="C232" s="28" t="s">
        <v>4010</v>
      </c>
      <c r="D232" s="28" t="s">
        <v>4011</v>
      </c>
      <c r="E232" s="28" t="s">
        <v>4012</v>
      </c>
      <c r="F232" s="38" t="s">
        <v>5628</v>
      </c>
      <c r="G232" s="38" t="s">
        <v>5634</v>
      </c>
      <c r="H232" s="32" t="s">
        <v>54</v>
      </c>
    </row>
    <row r="233" spans="1:8">
      <c r="A233" s="32" t="s">
        <v>1712</v>
      </c>
      <c r="B233" s="32" t="s">
        <v>1713</v>
      </c>
      <c r="C233" s="28" t="s">
        <v>4013</v>
      </c>
      <c r="D233" s="28" t="s">
        <v>4014</v>
      </c>
      <c r="E233" s="28" t="s">
        <v>4015</v>
      </c>
      <c r="F233" s="38" t="s">
        <v>3203</v>
      </c>
      <c r="G233" s="38" t="s">
        <v>5600</v>
      </c>
      <c r="H233" s="32" t="s">
        <v>54</v>
      </c>
    </row>
    <row r="234" spans="1:8">
      <c r="A234" s="32" t="s">
        <v>1714</v>
      </c>
      <c r="B234" s="32" t="s">
        <v>1715</v>
      </c>
      <c r="C234" s="28" t="s">
        <v>4016</v>
      </c>
      <c r="D234" s="28" t="s">
        <v>4017</v>
      </c>
      <c r="E234" s="28" t="s">
        <v>4018</v>
      </c>
      <c r="F234" s="38" t="s">
        <v>5672</v>
      </c>
      <c r="G234" s="38" t="s">
        <v>3159</v>
      </c>
      <c r="H234" s="32" t="s">
        <v>54</v>
      </c>
    </row>
    <row r="235" spans="1:8">
      <c r="A235" s="32" t="s">
        <v>1513</v>
      </c>
      <c r="B235" s="32" t="s">
        <v>1512</v>
      </c>
      <c r="C235" s="28" t="s">
        <v>4019</v>
      </c>
      <c r="D235" s="28" t="s">
        <v>4020</v>
      </c>
      <c r="E235" s="28" t="s">
        <v>4021</v>
      </c>
      <c r="F235" s="38" t="s">
        <v>3200</v>
      </c>
      <c r="G235" s="38" t="s">
        <v>5790</v>
      </c>
      <c r="H235" s="32" t="s">
        <v>54</v>
      </c>
    </row>
    <row r="236" spans="1:8">
      <c r="A236" s="32" t="s">
        <v>1704</v>
      </c>
      <c r="B236" s="32" t="s">
        <v>1705</v>
      </c>
      <c r="C236" s="28" t="s">
        <v>4022</v>
      </c>
      <c r="D236" s="28" t="s">
        <v>4023</v>
      </c>
      <c r="E236" s="28" t="s">
        <v>4024</v>
      </c>
      <c r="F236" s="38" t="s">
        <v>5623</v>
      </c>
      <c r="G236" s="38" t="s">
        <v>5662</v>
      </c>
      <c r="H236" s="32" t="s">
        <v>54</v>
      </c>
    </row>
    <row r="237" spans="1:8">
      <c r="A237" s="32" t="s">
        <v>1004</v>
      </c>
      <c r="B237" s="32" t="s">
        <v>1003</v>
      </c>
      <c r="C237" s="28" t="s">
        <v>4025</v>
      </c>
      <c r="D237" s="28" t="s">
        <v>4026</v>
      </c>
      <c r="E237" s="28" t="s">
        <v>4027</v>
      </c>
      <c r="F237" s="38" t="s">
        <v>5569</v>
      </c>
      <c r="G237" s="38" t="s">
        <v>5673</v>
      </c>
      <c r="H237" s="32" t="s">
        <v>54</v>
      </c>
    </row>
    <row r="238" spans="1:8">
      <c r="A238" s="32" t="s">
        <v>125</v>
      </c>
      <c r="B238" s="32" t="s">
        <v>126</v>
      </c>
      <c r="C238" s="28" t="s">
        <v>4028</v>
      </c>
      <c r="D238" s="28" t="s">
        <v>4029</v>
      </c>
      <c r="E238" s="28" t="s">
        <v>4030</v>
      </c>
      <c r="F238" s="38" t="s">
        <v>5650</v>
      </c>
      <c r="G238" s="38" t="s">
        <v>5636</v>
      </c>
      <c r="H238" s="32" t="s">
        <v>54</v>
      </c>
    </row>
    <row r="239" spans="1:8">
      <c r="A239" s="32" t="s">
        <v>89</v>
      </c>
      <c r="B239" s="32" t="s">
        <v>90</v>
      </c>
      <c r="C239" s="28" t="s">
        <v>4031</v>
      </c>
      <c r="D239" s="28" t="s">
        <v>4032</v>
      </c>
      <c r="E239" s="28" t="s">
        <v>4033</v>
      </c>
      <c r="F239" s="38" t="s">
        <v>3188</v>
      </c>
      <c r="G239" s="38" t="s">
        <v>5674</v>
      </c>
      <c r="H239" s="32" t="s">
        <v>54</v>
      </c>
    </row>
    <row r="240" spans="1:8">
      <c r="A240" s="32" t="s">
        <v>1275</v>
      </c>
      <c r="B240" s="32" t="s">
        <v>1274</v>
      </c>
      <c r="C240" s="28" t="s">
        <v>4034</v>
      </c>
      <c r="D240" s="28" t="s">
        <v>4035</v>
      </c>
      <c r="E240" s="28" t="s">
        <v>4036</v>
      </c>
      <c r="F240" s="38" t="s">
        <v>3181</v>
      </c>
      <c r="G240" s="38" t="s">
        <v>5675</v>
      </c>
      <c r="H240" s="32" t="s">
        <v>54</v>
      </c>
    </row>
    <row r="241" spans="1:8">
      <c r="A241" s="32" t="s">
        <v>1718</v>
      </c>
      <c r="B241" s="32" t="s">
        <v>1719</v>
      </c>
      <c r="C241" s="28" t="s">
        <v>4037</v>
      </c>
      <c r="D241" s="28" t="s">
        <v>4038</v>
      </c>
      <c r="E241" s="28" t="s">
        <v>4039</v>
      </c>
      <c r="F241" s="38" t="s">
        <v>5581</v>
      </c>
      <c r="G241" s="38" t="s">
        <v>5676</v>
      </c>
      <c r="H241" s="32" t="s">
        <v>54</v>
      </c>
    </row>
    <row r="242" spans="1:8">
      <c r="A242" s="32" t="s">
        <v>2309</v>
      </c>
      <c r="B242" s="32" t="s">
        <v>2310</v>
      </c>
      <c r="C242" s="28" t="s">
        <v>4040</v>
      </c>
      <c r="D242" s="28" t="s">
        <v>4041</v>
      </c>
      <c r="E242" s="28" t="s">
        <v>4042</v>
      </c>
      <c r="F242" s="38" t="s">
        <v>3191</v>
      </c>
      <c r="G242" s="28" t="s">
        <v>3668</v>
      </c>
      <c r="H242" s="32" t="s">
        <v>54</v>
      </c>
    </row>
    <row r="243" spans="1:8">
      <c r="A243" s="32" t="s">
        <v>1826</v>
      </c>
      <c r="B243" s="32" t="s">
        <v>1827</v>
      </c>
      <c r="C243" s="28" t="s">
        <v>4043</v>
      </c>
      <c r="D243" s="28" t="s">
        <v>4044</v>
      </c>
      <c r="E243" s="28" t="s">
        <v>4045</v>
      </c>
      <c r="F243" s="38" t="s">
        <v>5626</v>
      </c>
      <c r="G243" s="28" t="s">
        <v>3796</v>
      </c>
      <c r="H243" s="32" t="s">
        <v>54</v>
      </c>
    </row>
    <row r="244" spans="1:8">
      <c r="A244" s="32" t="s">
        <v>1920</v>
      </c>
      <c r="B244" s="32" t="s">
        <v>1921</v>
      </c>
      <c r="C244" s="28" t="s">
        <v>4046</v>
      </c>
      <c r="D244" s="28" t="s">
        <v>4047</v>
      </c>
      <c r="E244" s="28" t="s">
        <v>4048</v>
      </c>
      <c r="F244" s="38" t="s">
        <v>3149</v>
      </c>
      <c r="G244" s="39">
        <v>1.0416666666666666E-2</v>
      </c>
      <c r="H244" s="32" t="s">
        <v>54</v>
      </c>
    </row>
    <row r="245" spans="1:8">
      <c r="A245" s="32" t="s">
        <v>1143</v>
      </c>
      <c r="B245" s="32" t="s">
        <v>1142</v>
      </c>
      <c r="C245" s="28" t="s">
        <v>4049</v>
      </c>
      <c r="D245" s="28" t="s">
        <v>4050</v>
      </c>
      <c r="E245" s="28" t="s">
        <v>4051</v>
      </c>
      <c r="F245" s="38" t="s">
        <v>5585</v>
      </c>
      <c r="G245" s="39">
        <v>6.9444444444444447E-4</v>
      </c>
      <c r="H245" s="32" t="s">
        <v>54</v>
      </c>
    </row>
    <row r="246" spans="1:8">
      <c r="A246" s="32" t="s">
        <v>468</v>
      </c>
      <c r="B246" s="32" t="s">
        <v>469</v>
      </c>
      <c r="C246" s="28" t="s">
        <v>4052</v>
      </c>
      <c r="D246" s="28" t="s">
        <v>4053</v>
      </c>
      <c r="E246" s="28" t="s">
        <v>4054</v>
      </c>
      <c r="F246" s="38" t="s">
        <v>5677</v>
      </c>
      <c r="G246" s="38" t="s">
        <v>5632</v>
      </c>
      <c r="H246" s="32" t="s">
        <v>54</v>
      </c>
    </row>
    <row r="247" spans="1:8">
      <c r="A247" s="32" t="s">
        <v>1279</v>
      </c>
      <c r="B247" s="32" t="s">
        <v>1278</v>
      </c>
      <c r="C247" s="28" t="s">
        <v>4055</v>
      </c>
      <c r="D247" s="28" t="s">
        <v>4056</v>
      </c>
      <c r="E247" s="28" t="s">
        <v>4057</v>
      </c>
      <c r="F247" s="38" t="s">
        <v>5562</v>
      </c>
      <c r="G247" s="38" t="s">
        <v>3151</v>
      </c>
      <c r="H247" s="32" t="s">
        <v>443</v>
      </c>
    </row>
    <row r="248" spans="1:8">
      <c r="A248" s="32" t="s">
        <v>1200</v>
      </c>
      <c r="B248" s="32" t="s">
        <v>1199</v>
      </c>
      <c r="C248" s="28" t="s">
        <v>4058</v>
      </c>
      <c r="D248" s="28" t="s">
        <v>4059</v>
      </c>
      <c r="E248" s="28" t="s">
        <v>4060</v>
      </c>
      <c r="F248" s="38" t="s">
        <v>5678</v>
      </c>
      <c r="G248" s="38" t="s">
        <v>5580</v>
      </c>
      <c r="H248" s="32" t="s">
        <v>443</v>
      </c>
    </row>
    <row r="249" spans="1:8">
      <c r="A249" s="32" t="s">
        <v>536</v>
      </c>
      <c r="B249" s="32" t="s">
        <v>537</v>
      </c>
      <c r="C249" s="28" t="s">
        <v>4061</v>
      </c>
      <c r="D249" s="28" t="s">
        <v>4062</v>
      </c>
      <c r="E249" s="28" t="s">
        <v>4063</v>
      </c>
      <c r="F249" s="38" t="s">
        <v>5679</v>
      </c>
      <c r="G249" s="38" t="s">
        <v>5790</v>
      </c>
      <c r="H249" s="32" t="s">
        <v>443</v>
      </c>
    </row>
    <row r="250" spans="1:8">
      <c r="A250" s="32" t="s">
        <v>452</v>
      </c>
      <c r="B250" s="32" t="s">
        <v>453</v>
      </c>
      <c r="C250" s="28" t="s">
        <v>4064</v>
      </c>
      <c r="D250" s="28" t="s">
        <v>4065</v>
      </c>
      <c r="E250" s="28" t="s">
        <v>4066</v>
      </c>
      <c r="F250" s="38" t="s">
        <v>5680</v>
      </c>
      <c r="G250" s="28" t="s">
        <v>3114</v>
      </c>
      <c r="H250" s="32" t="s">
        <v>443</v>
      </c>
    </row>
    <row r="251" spans="1:8">
      <c r="A251" s="32" t="s">
        <v>1724</v>
      </c>
      <c r="B251" s="32" t="s">
        <v>1725</v>
      </c>
      <c r="C251" s="28" t="s">
        <v>4067</v>
      </c>
      <c r="D251" s="28" t="s">
        <v>4068</v>
      </c>
      <c r="E251" s="28" t="s">
        <v>4069</v>
      </c>
      <c r="F251" s="38" t="s">
        <v>5680</v>
      </c>
      <c r="G251" s="39">
        <v>6.9444444444444447E-4</v>
      </c>
      <c r="H251" s="32" t="s">
        <v>443</v>
      </c>
    </row>
    <row r="252" spans="1:8">
      <c r="A252" s="32" t="s">
        <v>1722</v>
      </c>
      <c r="B252" s="32" t="s">
        <v>1723</v>
      </c>
      <c r="C252" s="28" t="s">
        <v>4070</v>
      </c>
      <c r="D252" s="28" t="s">
        <v>4071</v>
      </c>
      <c r="E252" s="28" t="s">
        <v>4072</v>
      </c>
      <c r="F252" s="39">
        <v>3.6805555555555557E-2</v>
      </c>
      <c r="G252" s="38" t="s">
        <v>5614</v>
      </c>
      <c r="H252" s="32" t="s">
        <v>443</v>
      </c>
    </row>
    <row r="253" spans="1:8">
      <c r="A253" s="32" t="s">
        <v>446</v>
      </c>
      <c r="B253" s="32" t="s">
        <v>447</v>
      </c>
      <c r="C253" s="28" t="s">
        <v>4073</v>
      </c>
      <c r="D253" s="28" t="s">
        <v>4074</v>
      </c>
      <c r="E253" s="28" t="s">
        <v>4075</v>
      </c>
      <c r="F253" s="38" t="s">
        <v>5681</v>
      </c>
      <c r="G253" s="28" t="s">
        <v>4076</v>
      </c>
      <c r="H253" s="32" t="s">
        <v>443</v>
      </c>
    </row>
    <row r="254" spans="1:8">
      <c r="A254" s="32" t="s">
        <v>1084</v>
      </c>
      <c r="B254" s="32" t="s">
        <v>1083</v>
      </c>
      <c r="C254" s="28" t="s">
        <v>4077</v>
      </c>
      <c r="D254" s="28" t="s">
        <v>4078</v>
      </c>
      <c r="E254" s="28" t="s">
        <v>4079</v>
      </c>
      <c r="F254" s="39">
        <v>3.125E-2</v>
      </c>
      <c r="G254" s="38" t="s">
        <v>3171</v>
      </c>
      <c r="H254" s="32" t="s">
        <v>443</v>
      </c>
    </row>
    <row r="255" spans="1:8">
      <c r="A255" s="32" t="s">
        <v>1730</v>
      </c>
      <c r="B255" s="32" t="s">
        <v>1731</v>
      </c>
      <c r="C255" s="28" t="s">
        <v>4080</v>
      </c>
      <c r="D255" s="28" t="s">
        <v>4081</v>
      </c>
      <c r="E255" s="28" t="s">
        <v>4082</v>
      </c>
      <c r="F255" s="38" t="s">
        <v>5682</v>
      </c>
      <c r="G255" s="38" t="s">
        <v>3121</v>
      </c>
      <c r="H255" s="32" t="s">
        <v>443</v>
      </c>
    </row>
    <row r="256" spans="1:8">
      <c r="A256" s="32" t="s">
        <v>1728</v>
      </c>
      <c r="B256" s="32" t="s">
        <v>1729</v>
      </c>
      <c r="C256" s="28" t="s">
        <v>4083</v>
      </c>
      <c r="D256" s="28" t="s">
        <v>4084</v>
      </c>
      <c r="E256" s="28" t="s">
        <v>4085</v>
      </c>
      <c r="F256" s="38" t="s">
        <v>5683</v>
      </c>
      <c r="G256" s="38" t="s">
        <v>5548</v>
      </c>
      <c r="H256" s="32" t="s">
        <v>443</v>
      </c>
    </row>
    <row r="257" spans="1:8">
      <c r="A257" s="32" t="s">
        <v>1143</v>
      </c>
      <c r="B257" s="32" t="s">
        <v>1142</v>
      </c>
      <c r="C257" s="28" t="s">
        <v>4086</v>
      </c>
      <c r="D257" s="28" t="s">
        <v>4087</v>
      </c>
      <c r="E257" s="28" t="s">
        <v>4088</v>
      </c>
      <c r="F257" s="38" t="s">
        <v>5684</v>
      </c>
      <c r="G257" s="38" t="s">
        <v>5600</v>
      </c>
      <c r="H257" s="32" t="s">
        <v>443</v>
      </c>
    </row>
    <row r="258" spans="1:8">
      <c r="A258" s="32" t="s">
        <v>1726</v>
      </c>
      <c r="B258" s="32" t="s">
        <v>1727</v>
      </c>
      <c r="C258" s="28" t="s">
        <v>4089</v>
      </c>
      <c r="D258" s="28" t="s">
        <v>4090</v>
      </c>
      <c r="E258" s="28" t="s">
        <v>4091</v>
      </c>
      <c r="F258" s="39">
        <v>1.7361111111111112E-2</v>
      </c>
      <c r="G258" s="28" t="s">
        <v>4092</v>
      </c>
      <c r="H258" s="32" t="s">
        <v>443</v>
      </c>
    </row>
    <row r="259" spans="1:8">
      <c r="A259" s="32" t="s">
        <v>1489</v>
      </c>
      <c r="B259" s="32" t="s">
        <v>1488</v>
      </c>
      <c r="C259" s="28" t="s">
        <v>4093</v>
      </c>
      <c r="D259" s="28" t="s">
        <v>4094</v>
      </c>
      <c r="E259" s="28" t="s">
        <v>4095</v>
      </c>
      <c r="F259" s="38" t="s">
        <v>5685</v>
      </c>
      <c r="G259" s="38" t="s">
        <v>5666</v>
      </c>
      <c r="H259" s="32" t="s">
        <v>443</v>
      </c>
    </row>
    <row r="260" spans="1:8">
      <c r="A260" s="32" t="s">
        <v>1004</v>
      </c>
      <c r="B260" s="32" t="s">
        <v>1003</v>
      </c>
      <c r="C260" s="28" t="s">
        <v>4096</v>
      </c>
      <c r="D260" s="28" t="s">
        <v>4097</v>
      </c>
      <c r="E260" s="28" t="s">
        <v>4098</v>
      </c>
      <c r="F260" s="38" t="s">
        <v>5530</v>
      </c>
      <c r="G260" s="39">
        <v>1.3888888888888889E-3</v>
      </c>
      <c r="H260" s="32" t="s">
        <v>443</v>
      </c>
    </row>
    <row r="261" spans="1:8">
      <c r="A261" s="32" t="s">
        <v>448</v>
      </c>
      <c r="B261" s="32" t="s">
        <v>449</v>
      </c>
      <c r="C261" s="28" t="s">
        <v>4099</v>
      </c>
      <c r="D261" s="28" t="s">
        <v>4100</v>
      </c>
      <c r="E261" s="28" t="s">
        <v>4101</v>
      </c>
      <c r="F261" s="38" t="s">
        <v>5682</v>
      </c>
      <c r="G261" s="28" t="s">
        <v>3643</v>
      </c>
      <c r="H261" s="32" t="s">
        <v>443</v>
      </c>
    </row>
    <row r="262" spans="1:8">
      <c r="A262" s="32" t="s">
        <v>1012</v>
      </c>
      <c r="B262" s="32" t="s">
        <v>1011</v>
      </c>
      <c r="C262" s="28" t="s">
        <v>4102</v>
      </c>
      <c r="D262" s="28" t="s">
        <v>4103</v>
      </c>
      <c r="E262" s="28" t="s">
        <v>4104</v>
      </c>
      <c r="F262" s="39">
        <v>1.3888888888888889E-3</v>
      </c>
      <c r="G262" s="28" t="s">
        <v>3668</v>
      </c>
      <c r="H262" s="32" t="s">
        <v>443</v>
      </c>
    </row>
    <row r="263" spans="1:8">
      <c r="A263" s="32" t="s">
        <v>454</v>
      </c>
      <c r="B263" s="32" t="s">
        <v>455</v>
      </c>
      <c r="C263" s="28" t="s">
        <v>4105</v>
      </c>
      <c r="D263" s="28" t="s">
        <v>4106</v>
      </c>
      <c r="E263" s="28" t="s">
        <v>4107</v>
      </c>
      <c r="F263" s="38" t="s">
        <v>5602</v>
      </c>
      <c r="G263" s="38" t="s">
        <v>5686</v>
      </c>
      <c r="H263" s="32" t="s">
        <v>443</v>
      </c>
    </row>
    <row r="264" spans="1:8">
      <c r="A264" s="32" t="s">
        <v>1666</v>
      </c>
      <c r="B264" s="32" t="s">
        <v>1667</v>
      </c>
      <c r="C264" s="28" t="s">
        <v>4108</v>
      </c>
      <c r="D264" s="28" t="s">
        <v>4109</v>
      </c>
      <c r="E264" s="28" t="s">
        <v>4110</v>
      </c>
      <c r="F264" s="38" t="s">
        <v>5687</v>
      </c>
      <c r="G264" s="28" t="s">
        <v>3366</v>
      </c>
      <c r="H264" s="32" t="s">
        <v>443</v>
      </c>
    </row>
    <row r="265" spans="1:8">
      <c r="A265" s="32" t="s">
        <v>1734</v>
      </c>
      <c r="B265" s="32" t="s">
        <v>1735</v>
      </c>
      <c r="C265" s="28" t="s">
        <v>4111</v>
      </c>
      <c r="D265" s="28" t="s">
        <v>4112</v>
      </c>
      <c r="E265" s="28" t="s">
        <v>4113</v>
      </c>
      <c r="F265" s="39">
        <v>1.5277777777777777E-2</v>
      </c>
      <c r="G265" s="28" t="s">
        <v>3416</v>
      </c>
      <c r="H265" s="32" t="s">
        <v>443</v>
      </c>
    </row>
    <row r="266" spans="1:8">
      <c r="A266" s="32" t="s">
        <v>1732</v>
      </c>
      <c r="B266" s="32" t="s">
        <v>1733</v>
      </c>
      <c r="C266" s="28" t="s">
        <v>4114</v>
      </c>
      <c r="D266" s="28" t="s">
        <v>4115</v>
      </c>
      <c r="E266" s="28" t="s">
        <v>4113</v>
      </c>
      <c r="F266" s="38" t="s">
        <v>5680</v>
      </c>
      <c r="G266" s="38" t="s">
        <v>5547</v>
      </c>
      <c r="H266" s="32" t="s">
        <v>443</v>
      </c>
    </row>
    <row r="267" spans="1:8">
      <c r="A267" s="32" t="s">
        <v>1750</v>
      </c>
      <c r="B267" s="32" t="s">
        <v>1751</v>
      </c>
      <c r="C267" s="28" t="s">
        <v>4116</v>
      </c>
      <c r="D267" s="28" t="s">
        <v>4117</v>
      </c>
      <c r="E267" s="28" t="s">
        <v>4118</v>
      </c>
      <c r="F267" s="38" t="s">
        <v>5688</v>
      </c>
      <c r="G267" s="39">
        <v>1.3888888888888889E-3</v>
      </c>
      <c r="H267" s="32" t="s">
        <v>443</v>
      </c>
    </row>
    <row r="268" spans="1:8">
      <c r="A268" s="32" t="s">
        <v>1007</v>
      </c>
      <c r="B268" s="32" t="s">
        <v>1006</v>
      </c>
      <c r="C268" s="28" t="s">
        <v>4119</v>
      </c>
      <c r="D268" s="28" t="s">
        <v>4120</v>
      </c>
      <c r="E268" s="28" t="s">
        <v>4121</v>
      </c>
      <c r="F268" s="38" t="s">
        <v>3176</v>
      </c>
      <c r="G268" s="38" t="s">
        <v>5663</v>
      </c>
      <c r="H268" s="32" t="s">
        <v>443</v>
      </c>
    </row>
    <row r="269" spans="1:8">
      <c r="A269" s="32" t="s">
        <v>1744</v>
      </c>
      <c r="B269" s="32" t="s">
        <v>1745</v>
      </c>
      <c r="C269" s="28" t="s">
        <v>4122</v>
      </c>
      <c r="D269" s="28" t="s">
        <v>4123</v>
      </c>
      <c r="E269" s="28" t="s">
        <v>4124</v>
      </c>
      <c r="F269" s="38" t="s">
        <v>5666</v>
      </c>
      <c r="G269" s="28" t="s">
        <v>4125</v>
      </c>
      <c r="H269" s="32" t="s">
        <v>443</v>
      </c>
    </row>
    <row r="270" spans="1:8">
      <c r="A270" s="32" t="s">
        <v>1313</v>
      </c>
      <c r="B270" s="32" t="s">
        <v>1312</v>
      </c>
      <c r="C270" s="28" t="s">
        <v>4126</v>
      </c>
      <c r="D270" s="28" t="s">
        <v>4127</v>
      </c>
      <c r="E270" s="28" t="s">
        <v>4128</v>
      </c>
      <c r="F270" s="38" t="s">
        <v>5689</v>
      </c>
      <c r="G270" s="38" t="s">
        <v>5604</v>
      </c>
      <c r="H270" s="32" t="s">
        <v>443</v>
      </c>
    </row>
    <row r="271" spans="1:8">
      <c r="A271" s="32" t="s">
        <v>1740</v>
      </c>
      <c r="B271" s="32" t="s">
        <v>1741</v>
      </c>
      <c r="C271" s="28" t="s">
        <v>4129</v>
      </c>
      <c r="D271" s="28" t="s">
        <v>4130</v>
      </c>
      <c r="E271" s="28" t="s">
        <v>4131</v>
      </c>
      <c r="F271" s="38" t="s">
        <v>5651</v>
      </c>
      <c r="G271" s="28" t="s">
        <v>4092</v>
      </c>
      <c r="H271" s="32" t="s">
        <v>443</v>
      </c>
    </row>
    <row r="272" spans="1:8">
      <c r="A272" s="32" t="s">
        <v>568</v>
      </c>
      <c r="B272" s="32" t="s">
        <v>569</v>
      </c>
      <c r="C272" s="28" t="s">
        <v>4132</v>
      </c>
      <c r="D272" s="28" t="s">
        <v>4133</v>
      </c>
      <c r="E272" s="28" t="s">
        <v>4134</v>
      </c>
      <c r="F272" s="38" t="s">
        <v>5690</v>
      </c>
      <c r="G272" s="38" t="s">
        <v>5683</v>
      </c>
      <c r="H272" s="32" t="s">
        <v>443</v>
      </c>
    </row>
    <row r="273" spans="1:8">
      <c r="A273" s="32" t="s">
        <v>1384</v>
      </c>
      <c r="B273" s="32" t="s">
        <v>1383</v>
      </c>
      <c r="C273" s="28" t="s">
        <v>4135</v>
      </c>
      <c r="D273" s="28" t="s">
        <v>4136</v>
      </c>
      <c r="E273" s="28" t="s">
        <v>4137</v>
      </c>
      <c r="F273" s="38" t="s">
        <v>5691</v>
      </c>
      <c r="G273" s="28" t="s">
        <v>3107</v>
      </c>
      <c r="H273" s="32" t="s">
        <v>443</v>
      </c>
    </row>
    <row r="274" spans="1:8">
      <c r="A274" s="32" t="s">
        <v>1736</v>
      </c>
      <c r="B274" s="32" t="s">
        <v>1737</v>
      </c>
      <c r="C274" s="28" t="s">
        <v>4138</v>
      </c>
      <c r="D274" s="28" t="s">
        <v>4139</v>
      </c>
      <c r="E274" s="28" t="s">
        <v>4140</v>
      </c>
      <c r="F274" s="38" t="s">
        <v>3116</v>
      </c>
      <c r="G274" s="38" t="s">
        <v>5692</v>
      </c>
      <c r="H274" s="32" t="s">
        <v>443</v>
      </c>
    </row>
    <row r="275" spans="1:8">
      <c r="A275" s="32" t="s">
        <v>1742</v>
      </c>
      <c r="B275" s="32" t="s">
        <v>1743</v>
      </c>
      <c r="C275" s="28" t="s">
        <v>4141</v>
      </c>
      <c r="D275" s="28" t="s">
        <v>4142</v>
      </c>
      <c r="E275" s="28" t="s">
        <v>4143</v>
      </c>
      <c r="F275" s="38" t="s">
        <v>5662</v>
      </c>
      <c r="G275" s="38" t="s">
        <v>5600</v>
      </c>
      <c r="H275" s="32" t="s">
        <v>443</v>
      </c>
    </row>
    <row r="276" spans="1:8">
      <c r="A276" s="32" t="s">
        <v>1748</v>
      </c>
      <c r="B276" s="32" t="s">
        <v>1749</v>
      </c>
      <c r="C276" s="28" t="s">
        <v>4144</v>
      </c>
      <c r="D276" s="28" t="s">
        <v>4145</v>
      </c>
      <c r="E276" s="28" t="s">
        <v>4146</v>
      </c>
      <c r="F276" s="38" t="s">
        <v>5651</v>
      </c>
      <c r="G276" s="28" t="s">
        <v>3110</v>
      </c>
      <c r="H276" s="32" t="s">
        <v>443</v>
      </c>
    </row>
    <row r="277" spans="1:8">
      <c r="A277" s="32" t="s">
        <v>1746</v>
      </c>
      <c r="B277" s="32" t="s">
        <v>1747</v>
      </c>
      <c r="C277" s="28" t="s">
        <v>4147</v>
      </c>
      <c r="D277" s="28" t="s">
        <v>4148</v>
      </c>
      <c r="E277" s="28" t="s">
        <v>4149</v>
      </c>
      <c r="F277" s="38" t="s">
        <v>5693</v>
      </c>
      <c r="G277" s="38" t="s">
        <v>5637</v>
      </c>
      <c r="H277" s="32" t="s">
        <v>443</v>
      </c>
    </row>
    <row r="278" spans="1:8">
      <c r="A278" s="32" t="s">
        <v>1738</v>
      </c>
      <c r="B278" s="32" t="s">
        <v>1739</v>
      </c>
      <c r="C278" s="28" t="s">
        <v>4150</v>
      </c>
      <c r="D278" s="28" t="s">
        <v>4151</v>
      </c>
      <c r="E278" s="28" t="s">
        <v>4152</v>
      </c>
      <c r="F278" s="38" t="s">
        <v>5691</v>
      </c>
      <c r="G278" s="28" t="s">
        <v>3397</v>
      </c>
      <c r="H278" s="32" t="s">
        <v>443</v>
      </c>
    </row>
    <row r="279" spans="1:8">
      <c r="A279" s="32" t="s">
        <v>1254</v>
      </c>
      <c r="B279" s="32" t="s">
        <v>1253</v>
      </c>
      <c r="C279" s="28" t="s">
        <v>4153</v>
      </c>
      <c r="D279" s="28" t="s">
        <v>4154</v>
      </c>
      <c r="E279" s="28" t="s">
        <v>4155</v>
      </c>
      <c r="F279" s="38" t="s">
        <v>3137</v>
      </c>
      <c r="G279" s="39">
        <v>1.3888888888888889E-3</v>
      </c>
      <c r="H279" s="32" t="s">
        <v>443</v>
      </c>
    </row>
    <row r="280" spans="1:8">
      <c r="A280" s="32" t="s">
        <v>671</v>
      </c>
      <c r="B280" s="32" t="s">
        <v>672</v>
      </c>
      <c r="C280" s="28" t="s">
        <v>4156</v>
      </c>
      <c r="D280" s="28" t="s">
        <v>4157</v>
      </c>
      <c r="E280" s="28" t="s">
        <v>4155</v>
      </c>
      <c r="F280" s="38" t="s">
        <v>3137</v>
      </c>
      <c r="G280" s="28" t="s">
        <v>3850</v>
      </c>
      <c r="H280" s="32" t="s">
        <v>443</v>
      </c>
    </row>
    <row r="281" spans="1:8">
      <c r="A281" s="32" t="s">
        <v>1780</v>
      </c>
      <c r="B281" s="32" t="s">
        <v>1781</v>
      </c>
      <c r="C281" s="28" t="s">
        <v>4158</v>
      </c>
      <c r="D281" s="28" t="s">
        <v>4159</v>
      </c>
      <c r="E281" s="28" t="s">
        <v>4160</v>
      </c>
      <c r="F281" s="38" t="s">
        <v>3161</v>
      </c>
      <c r="G281" s="38" t="s">
        <v>5694</v>
      </c>
      <c r="H281" s="32" t="s">
        <v>443</v>
      </c>
    </row>
    <row r="282" spans="1:8">
      <c r="A282" s="32" t="s">
        <v>1752</v>
      </c>
      <c r="B282" s="32" t="s">
        <v>1753</v>
      </c>
      <c r="C282" s="28" t="s">
        <v>4161</v>
      </c>
      <c r="D282" s="28" t="s">
        <v>4162</v>
      </c>
      <c r="E282" s="28" t="s">
        <v>4163</v>
      </c>
      <c r="F282" s="38" t="s">
        <v>3134</v>
      </c>
      <c r="G282" s="38" t="s">
        <v>5640</v>
      </c>
      <c r="H282" s="32" t="s">
        <v>443</v>
      </c>
    </row>
    <row r="283" spans="1:8">
      <c r="A283" s="32" t="s">
        <v>348</v>
      </c>
      <c r="B283" s="32" t="s">
        <v>349</v>
      </c>
      <c r="C283" s="28" t="s">
        <v>4164</v>
      </c>
      <c r="D283" s="28" t="s">
        <v>4165</v>
      </c>
      <c r="E283" s="28" t="s">
        <v>4166</v>
      </c>
      <c r="F283" s="39">
        <v>6.9444444444444447E-4</v>
      </c>
      <c r="G283" s="28" t="s">
        <v>3115</v>
      </c>
      <c r="H283" s="32" t="s">
        <v>443</v>
      </c>
    </row>
    <row r="284" spans="1:8">
      <c r="A284" s="32" t="s">
        <v>1754</v>
      </c>
      <c r="B284" s="32" t="s">
        <v>1755</v>
      </c>
      <c r="C284" s="28" t="s">
        <v>4167</v>
      </c>
      <c r="D284" s="28" t="s">
        <v>4168</v>
      </c>
      <c r="E284" s="28" t="s">
        <v>4169</v>
      </c>
      <c r="F284" s="38" t="s">
        <v>5695</v>
      </c>
      <c r="G284" s="38" t="s">
        <v>5696</v>
      </c>
      <c r="H284" s="32" t="s">
        <v>443</v>
      </c>
    </row>
    <row r="285" spans="1:8">
      <c r="A285" s="32" t="s">
        <v>1120</v>
      </c>
      <c r="B285" s="32" t="s">
        <v>1119</v>
      </c>
      <c r="C285" s="28" t="s">
        <v>4170</v>
      </c>
      <c r="D285" s="28" t="s">
        <v>4171</v>
      </c>
      <c r="E285" s="28" t="s">
        <v>4172</v>
      </c>
      <c r="F285" s="38" t="s">
        <v>5568</v>
      </c>
      <c r="G285" s="28" t="s">
        <v>3108</v>
      </c>
      <c r="H285" s="32" t="s">
        <v>443</v>
      </c>
    </row>
    <row r="286" spans="1:8">
      <c r="A286" s="32" t="s">
        <v>1776</v>
      </c>
      <c r="B286" s="32" t="s">
        <v>1777</v>
      </c>
      <c r="C286" s="28" t="s">
        <v>4173</v>
      </c>
      <c r="D286" s="28" t="s">
        <v>4174</v>
      </c>
      <c r="E286" s="28" t="s">
        <v>4175</v>
      </c>
      <c r="F286" s="38" t="s">
        <v>5697</v>
      </c>
      <c r="G286" s="39">
        <v>3.6111111111111115E-2</v>
      </c>
      <c r="H286" s="32" t="s">
        <v>443</v>
      </c>
    </row>
    <row r="287" spans="1:8">
      <c r="A287" s="32" t="s">
        <v>1032</v>
      </c>
      <c r="B287" s="32" t="s">
        <v>1031</v>
      </c>
      <c r="C287" s="28" t="s">
        <v>4176</v>
      </c>
      <c r="D287" s="28" t="s">
        <v>4177</v>
      </c>
      <c r="E287" s="28" t="s">
        <v>4178</v>
      </c>
      <c r="F287" s="38" t="s">
        <v>3176</v>
      </c>
      <c r="G287" s="38" t="s">
        <v>5698</v>
      </c>
      <c r="H287" s="32" t="s">
        <v>443</v>
      </c>
    </row>
    <row r="288" spans="1:8">
      <c r="A288" s="32" t="s">
        <v>1177</v>
      </c>
      <c r="B288" s="32" t="s">
        <v>1176</v>
      </c>
      <c r="C288" s="28" t="s">
        <v>4179</v>
      </c>
      <c r="D288" s="28" t="s">
        <v>4180</v>
      </c>
      <c r="E288" s="28" t="s">
        <v>4181</v>
      </c>
      <c r="F288" s="38" t="s">
        <v>5622</v>
      </c>
      <c r="G288" s="28" t="s">
        <v>4092</v>
      </c>
      <c r="H288" s="32" t="s">
        <v>443</v>
      </c>
    </row>
    <row r="289" spans="1:8">
      <c r="A289" s="32" t="s">
        <v>1768</v>
      </c>
      <c r="B289" s="32" t="s">
        <v>1769</v>
      </c>
      <c r="C289" s="28" t="s">
        <v>4182</v>
      </c>
      <c r="D289" s="28" t="s">
        <v>4183</v>
      </c>
      <c r="E289" s="28" t="s">
        <v>4184</v>
      </c>
      <c r="F289" s="38" t="s">
        <v>5637</v>
      </c>
      <c r="G289" s="38" t="s">
        <v>3121</v>
      </c>
      <c r="H289" s="32" t="s">
        <v>443</v>
      </c>
    </row>
    <row r="290" spans="1:8">
      <c r="A290" s="32" t="s">
        <v>1760</v>
      </c>
      <c r="B290" s="32" t="s">
        <v>1761</v>
      </c>
      <c r="C290" s="28" t="s">
        <v>4185</v>
      </c>
      <c r="D290" s="28" t="s">
        <v>4186</v>
      </c>
      <c r="E290" s="28" t="s">
        <v>3585</v>
      </c>
      <c r="F290" s="38" t="s">
        <v>5699</v>
      </c>
      <c r="G290" s="38" t="s">
        <v>5534</v>
      </c>
      <c r="H290" s="32" t="s">
        <v>443</v>
      </c>
    </row>
    <row r="291" spans="1:8">
      <c r="A291" s="32" t="s">
        <v>1770</v>
      </c>
      <c r="B291" s="32" t="s">
        <v>1771</v>
      </c>
      <c r="C291" s="28" t="s">
        <v>4187</v>
      </c>
      <c r="D291" s="28" t="s">
        <v>4188</v>
      </c>
      <c r="E291" s="28" t="s">
        <v>4189</v>
      </c>
      <c r="F291" s="38" t="s">
        <v>5700</v>
      </c>
      <c r="G291" s="38" t="s">
        <v>3199</v>
      </c>
      <c r="H291" s="32" t="s">
        <v>443</v>
      </c>
    </row>
    <row r="292" spans="1:8">
      <c r="A292" s="32" t="s">
        <v>1762</v>
      </c>
      <c r="B292" s="32" t="s">
        <v>1763</v>
      </c>
      <c r="C292" s="28" t="s">
        <v>4190</v>
      </c>
      <c r="D292" s="28" t="s">
        <v>4191</v>
      </c>
      <c r="E292" s="28" t="s">
        <v>4192</v>
      </c>
      <c r="F292" s="38" t="s">
        <v>5701</v>
      </c>
      <c r="G292" s="38" t="s">
        <v>5607</v>
      </c>
      <c r="H292" s="32" t="s">
        <v>443</v>
      </c>
    </row>
    <row r="293" spans="1:8">
      <c r="A293" s="32" t="s">
        <v>450</v>
      </c>
      <c r="B293" s="32" t="s">
        <v>451</v>
      </c>
      <c r="C293" s="28" t="s">
        <v>4193</v>
      </c>
      <c r="D293" s="28" t="s">
        <v>4194</v>
      </c>
      <c r="E293" s="28" t="s">
        <v>4195</v>
      </c>
      <c r="F293" s="38" t="s">
        <v>5702</v>
      </c>
      <c r="G293" s="38" t="s">
        <v>5682</v>
      </c>
      <c r="H293" s="32" t="s">
        <v>443</v>
      </c>
    </row>
    <row r="294" spans="1:8">
      <c r="A294" s="32" t="s">
        <v>560</v>
      </c>
      <c r="B294" s="32" t="s">
        <v>561</v>
      </c>
      <c r="C294" s="28" t="s">
        <v>4196</v>
      </c>
      <c r="D294" s="28" t="s">
        <v>4197</v>
      </c>
      <c r="E294" s="28" t="s">
        <v>4198</v>
      </c>
      <c r="F294" s="38" t="s">
        <v>5521</v>
      </c>
      <c r="G294" s="39">
        <v>9.0277777777777787E-3</v>
      </c>
      <c r="H294" s="32" t="s">
        <v>443</v>
      </c>
    </row>
    <row r="295" spans="1:8">
      <c r="A295" s="32" t="s">
        <v>1485</v>
      </c>
      <c r="B295" s="32" t="s">
        <v>1484</v>
      </c>
      <c r="C295" s="28" t="s">
        <v>4199</v>
      </c>
      <c r="D295" s="28" t="s">
        <v>4200</v>
      </c>
      <c r="E295" s="28" t="s">
        <v>4201</v>
      </c>
      <c r="F295" s="38" t="s">
        <v>5535</v>
      </c>
      <c r="G295" s="28" t="s">
        <v>4202</v>
      </c>
      <c r="H295" s="32" t="s">
        <v>443</v>
      </c>
    </row>
    <row r="296" spans="1:8">
      <c r="A296" s="32" t="s">
        <v>67</v>
      </c>
      <c r="B296" s="32" t="s">
        <v>68</v>
      </c>
      <c r="C296" s="28" t="s">
        <v>4203</v>
      </c>
      <c r="D296" s="28" t="s">
        <v>4204</v>
      </c>
      <c r="E296" s="28" t="s">
        <v>4205</v>
      </c>
      <c r="F296" s="38" t="s">
        <v>5703</v>
      </c>
      <c r="G296" s="38" t="s">
        <v>5704</v>
      </c>
      <c r="H296" s="32" t="s">
        <v>443</v>
      </c>
    </row>
    <row r="297" spans="1:8">
      <c r="A297" s="32" t="s">
        <v>540</v>
      </c>
      <c r="B297" s="32" t="s">
        <v>541</v>
      </c>
      <c r="C297" s="28" t="s">
        <v>4206</v>
      </c>
      <c r="D297" s="28" t="s">
        <v>4207</v>
      </c>
      <c r="E297" s="28" t="s">
        <v>4208</v>
      </c>
      <c r="F297" s="38" t="s">
        <v>3191</v>
      </c>
      <c r="G297" s="39">
        <v>1.3888888888888889E-3</v>
      </c>
      <c r="H297" s="32" t="s">
        <v>443</v>
      </c>
    </row>
    <row r="298" spans="1:8">
      <c r="A298" s="32" t="s">
        <v>1772</v>
      </c>
      <c r="B298" s="32" t="s">
        <v>1773</v>
      </c>
      <c r="C298" s="28" t="s">
        <v>4209</v>
      </c>
      <c r="D298" s="28" t="s">
        <v>4210</v>
      </c>
      <c r="E298" s="28" t="s">
        <v>4211</v>
      </c>
      <c r="F298" s="38" t="s">
        <v>3135</v>
      </c>
      <c r="G298" s="39">
        <v>2.5694444444444447E-2</v>
      </c>
      <c r="H298" s="32" t="s">
        <v>443</v>
      </c>
    </row>
    <row r="299" spans="1:8">
      <c r="A299" s="32" t="s">
        <v>1181</v>
      </c>
      <c r="B299" s="32" t="s">
        <v>1180</v>
      </c>
      <c r="C299" s="28" t="s">
        <v>4212</v>
      </c>
      <c r="D299" s="28" t="s">
        <v>4213</v>
      </c>
      <c r="E299" s="28" t="s">
        <v>4214</v>
      </c>
      <c r="F299" s="38" t="s">
        <v>5705</v>
      </c>
      <c r="G299" s="39">
        <v>6.2499999999999995E-3</v>
      </c>
      <c r="H299" s="32" t="s">
        <v>443</v>
      </c>
    </row>
    <row r="300" spans="1:8">
      <c r="A300" s="32" t="s">
        <v>498</v>
      </c>
      <c r="B300" s="32" t="s">
        <v>499</v>
      </c>
      <c r="C300" s="28" t="s">
        <v>4215</v>
      </c>
      <c r="D300" s="28" t="s">
        <v>4216</v>
      </c>
      <c r="E300" s="28" t="s">
        <v>4217</v>
      </c>
      <c r="F300" s="38" t="s">
        <v>5540</v>
      </c>
      <c r="G300" s="38" t="s">
        <v>5706</v>
      </c>
      <c r="H300" s="32" t="s">
        <v>443</v>
      </c>
    </row>
    <row r="301" spans="1:8">
      <c r="A301" s="32" t="s">
        <v>528</v>
      </c>
      <c r="B301" s="32" t="s">
        <v>529</v>
      </c>
      <c r="C301" s="28" t="s">
        <v>4218</v>
      </c>
      <c r="D301" s="28" t="s">
        <v>4219</v>
      </c>
      <c r="E301" s="28" t="s">
        <v>4220</v>
      </c>
      <c r="F301" s="38" t="s">
        <v>5707</v>
      </c>
      <c r="G301" s="38" t="s">
        <v>3189</v>
      </c>
      <c r="H301" s="32" t="s">
        <v>443</v>
      </c>
    </row>
    <row r="302" spans="1:8">
      <c r="A302" s="32" t="s">
        <v>1774</v>
      </c>
      <c r="B302" s="32" t="s">
        <v>1775</v>
      </c>
      <c r="C302" s="28" t="s">
        <v>4221</v>
      </c>
      <c r="D302" s="28" t="s">
        <v>4222</v>
      </c>
      <c r="E302" s="28" t="s">
        <v>4223</v>
      </c>
      <c r="F302" s="38" t="s">
        <v>5708</v>
      </c>
      <c r="G302" s="28" t="s">
        <v>3404</v>
      </c>
      <c r="H302" s="32" t="s">
        <v>443</v>
      </c>
    </row>
    <row r="303" spans="1:8">
      <c r="A303" s="32" t="s">
        <v>1756</v>
      </c>
      <c r="B303" s="32" t="s">
        <v>1757</v>
      </c>
      <c r="C303" s="28" t="s">
        <v>4224</v>
      </c>
      <c r="D303" s="28" t="s">
        <v>4225</v>
      </c>
      <c r="E303" s="28" t="s">
        <v>4226</v>
      </c>
      <c r="F303" s="38" t="s">
        <v>5709</v>
      </c>
      <c r="G303" s="38" t="s">
        <v>5540</v>
      </c>
      <c r="H303" s="32" t="s">
        <v>443</v>
      </c>
    </row>
    <row r="304" spans="1:8">
      <c r="A304" s="32" t="s">
        <v>1784</v>
      </c>
      <c r="B304" s="32" t="s">
        <v>1785</v>
      </c>
      <c r="C304" s="28" t="s">
        <v>4227</v>
      </c>
      <c r="D304" s="28" t="s">
        <v>4228</v>
      </c>
      <c r="E304" s="28" t="s">
        <v>4229</v>
      </c>
      <c r="F304" s="38" t="s">
        <v>5549</v>
      </c>
      <c r="G304" s="38" t="s">
        <v>3173</v>
      </c>
      <c r="H304" s="32" t="s">
        <v>443</v>
      </c>
    </row>
    <row r="305" spans="1:8">
      <c r="A305" s="32" t="s">
        <v>1758</v>
      </c>
      <c r="B305" s="32" t="s">
        <v>1759</v>
      </c>
      <c r="C305" s="28" t="s">
        <v>4230</v>
      </c>
      <c r="D305" s="28" t="s">
        <v>4231</v>
      </c>
      <c r="E305" s="28" t="s">
        <v>4232</v>
      </c>
      <c r="F305" s="38" t="s">
        <v>3192</v>
      </c>
      <c r="G305" s="38" t="s">
        <v>3168</v>
      </c>
      <c r="H305" s="32" t="s">
        <v>443</v>
      </c>
    </row>
    <row r="306" spans="1:8">
      <c r="A306" s="32" t="s">
        <v>1788</v>
      </c>
      <c r="B306" s="32" t="s">
        <v>1789</v>
      </c>
      <c r="C306" s="28" t="s">
        <v>4233</v>
      </c>
      <c r="D306" s="28" t="s">
        <v>4234</v>
      </c>
      <c r="E306" s="28" t="s">
        <v>4235</v>
      </c>
      <c r="F306" s="39">
        <v>3.125E-2</v>
      </c>
      <c r="G306" s="38" t="s">
        <v>5596</v>
      </c>
      <c r="H306" s="32" t="s">
        <v>443</v>
      </c>
    </row>
    <row r="307" spans="1:8">
      <c r="A307" s="32" t="s">
        <v>1782</v>
      </c>
      <c r="B307" s="32" t="s">
        <v>1783</v>
      </c>
      <c r="C307" s="28" t="s">
        <v>4236</v>
      </c>
      <c r="D307" s="28" t="s">
        <v>4237</v>
      </c>
      <c r="E307" s="28" t="s">
        <v>4238</v>
      </c>
      <c r="F307" s="38" t="s">
        <v>5710</v>
      </c>
      <c r="G307" s="28" t="s">
        <v>3329</v>
      </c>
      <c r="H307" s="32" t="s">
        <v>443</v>
      </c>
    </row>
    <row r="308" spans="1:8">
      <c r="A308" s="32" t="s">
        <v>1102</v>
      </c>
      <c r="B308" s="32" t="s">
        <v>1101</v>
      </c>
      <c r="C308" s="28" t="s">
        <v>4239</v>
      </c>
      <c r="D308" s="28" t="s">
        <v>4240</v>
      </c>
      <c r="E308" s="28" t="s">
        <v>4241</v>
      </c>
      <c r="F308" s="38" t="s">
        <v>5539</v>
      </c>
      <c r="G308" s="28" t="s">
        <v>4076</v>
      </c>
      <c r="H308" s="32" t="s">
        <v>443</v>
      </c>
    </row>
    <row r="309" spans="1:8">
      <c r="A309" s="32" t="s">
        <v>69</v>
      </c>
      <c r="B309" s="32" t="s">
        <v>70</v>
      </c>
      <c r="C309" s="28" t="s">
        <v>4242</v>
      </c>
      <c r="D309" s="28" t="s">
        <v>4243</v>
      </c>
      <c r="E309" s="28" t="s">
        <v>4244</v>
      </c>
      <c r="F309" s="38" t="s">
        <v>5711</v>
      </c>
      <c r="G309" s="38" t="s">
        <v>5712</v>
      </c>
      <c r="H309" s="32" t="s">
        <v>443</v>
      </c>
    </row>
    <row r="310" spans="1:8">
      <c r="A310" s="32" t="s">
        <v>1483</v>
      </c>
      <c r="B310" s="32" t="s">
        <v>1482</v>
      </c>
      <c r="C310" s="28" t="s">
        <v>4245</v>
      </c>
      <c r="D310" s="28" t="s">
        <v>4246</v>
      </c>
      <c r="E310" s="28" t="s">
        <v>4244</v>
      </c>
      <c r="F310" s="38" t="s">
        <v>5710</v>
      </c>
      <c r="G310" s="28" t="s">
        <v>3697</v>
      </c>
      <c r="H310" s="32" t="s">
        <v>443</v>
      </c>
    </row>
    <row r="311" spans="1:8">
      <c r="A311" s="32" t="s">
        <v>1778</v>
      </c>
      <c r="B311" s="32" t="s">
        <v>1779</v>
      </c>
      <c r="C311" s="28" t="s">
        <v>4247</v>
      </c>
      <c r="D311" s="28" t="s">
        <v>4248</v>
      </c>
      <c r="E311" s="28" t="s">
        <v>4249</v>
      </c>
      <c r="F311" s="38" t="s">
        <v>5713</v>
      </c>
      <c r="G311" s="38" t="s">
        <v>5532</v>
      </c>
      <c r="H311" s="32" t="s">
        <v>443</v>
      </c>
    </row>
    <row r="312" spans="1:8">
      <c r="A312" s="32" t="s">
        <v>1764</v>
      </c>
      <c r="B312" s="32" t="s">
        <v>1765</v>
      </c>
      <c r="C312" s="28" t="s">
        <v>4250</v>
      </c>
      <c r="D312" s="28" t="s">
        <v>4251</v>
      </c>
      <c r="E312" s="28" t="s">
        <v>4252</v>
      </c>
      <c r="F312" s="38" t="s">
        <v>5549</v>
      </c>
      <c r="G312" s="38" t="s">
        <v>5714</v>
      </c>
      <c r="H312" s="32" t="s">
        <v>443</v>
      </c>
    </row>
    <row r="313" spans="1:8">
      <c r="A313" s="32" t="s">
        <v>1766</v>
      </c>
      <c r="B313" s="32" t="s">
        <v>1767</v>
      </c>
      <c r="C313" s="28" t="s">
        <v>4253</v>
      </c>
      <c r="D313" s="28" t="s">
        <v>4254</v>
      </c>
      <c r="E313" s="28" t="s">
        <v>4255</v>
      </c>
      <c r="F313" s="38" t="s">
        <v>3191</v>
      </c>
      <c r="G313" s="28" t="s">
        <v>3109</v>
      </c>
      <c r="H313" s="32" t="s">
        <v>443</v>
      </c>
    </row>
    <row r="314" spans="1:8">
      <c r="A314" s="32" t="s">
        <v>558</v>
      </c>
      <c r="B314" s="32" t="s">
        <v>559</v>
      </c>
      <c r="C314" s="28" t="s">
        <v>4256</v>
      </c>
      <c r="D314" s="28" t="s">
        <v>4257</v>
      </c>
      <c r="E314" s="28" t="s">
        <v>4258</v>
      </c>
      <c r="F314" s="38" t="s">
        <v>5687</v>
      </c>
      <c r="G314" s="38" t="s">
        <v>3117</v>
      </c>
      <c r="H314" s="32" t="s">
        <v>443</v>
      </c>
    </row>
    <row r="315" spans="1:8">
      <c r="A315" s="32" t="s">
        <v>2311</v>
      </c>
      <c r="B315" s="32" t="s">
        <v>2312</v>
      </c>
      <c r="C315" s="28" t="s">
        <v>4259</v>
      </c>
      <c r="D315" s="28" t="s">
        <v>4260</v>
      </c>
      <c r="E315" s="28" t="s">
        <v>4261</v>
      </c>
      <c r="F315" s="39">
        <v>7.6388888888888886E-3</v>
      </c>
      <c r="G315" s="28" t="s">
        <v>3408</v>
      </c>
      <c r="H315" s="32" t="s">
        <v>443</v>
      </c>
    </row>
    <row r="316" spans="1:8">
      <c r="A316" s="32" t="s">
        <v>458</v>
      </c>
      <c r="B316" s="32" t="s">
        <v>459</v>
      </c>
      <c r="C316" s="28" t="s">
        <v>4262</v>
      </c>
      <c r="D316" s="28" t="s">
        <v>4263</v>
      </c>
      <c r="E316" s="28" t="s">
        <v>4264</v>
      </c>
      <c r="F316" s="38" t="s">
        <v>5583</v>
      </c>
      <c r="G316" s="28" t="s">
        <v>3437</v>
      </c>
      <c r="H316" s="32" t="s">
        <v>443</v>
      </c>
    </row>
    <row r="317" spans="1:8">
      <c r="A317" s="32" t="s">
        <v>1461</v>
      </c>
      <c r="B317" s="32" t="s">
        <v>1460</v>
      </c>
      <c r="C317" s="28" t="s">
        <v>4265</v>
      </c>
      <c r="D317" s="28" t="s">
        <v>4266</v>
      </c>
      <c r="E317" s="28" t="s">
        <v>4267</v>
      </c>
      <c r="F317" s="38" t="s">
        <v>5651</v>
      </c>
      <c r="G317" s="28" t="s">
        <v>3643</v>
      </c>
      <c r="H317" s="32" t="s">
        <v>443</v>
      </c>
    </row>
    <row r="318" spans="1:8">
      <c r="A318" s="32" t="s">
        <v>510</v>
      </c>
      <c r="B318" s="32" t="s">
        <v>511</v>
      </c>
      <c r="C318" s="28" t="s">
        <v>4268</v>
      </c>
      <c r="D318" s="28" t="s">
        <v>4269</v>
      </c>
      <c r="E318" s="28" t="s">
        <v>4270</v>
      </c>
      <c r="F318" s="38" t="s">
        <v>3131</v>
      </c>
      <c r="G318" s="38" t="s">
        <v>5715</v>
      </c>
      <c r="H318" s="32" t="s">
        <v>443</v>
      </c>
    </row>
    <row r="319" spans="1:8">
      <c r="A319" s="32" t="s">
        <v>508</v>
      </c>
      <c r="B319" s="32" t="s">
        <v>509</v>
      </c>
      <c r="C319" s="28" t="s">
        <v>4271</v>
      </c>
      <c r="D319" s="28" t="s">
        <v>4272</v>
      </c>
      <c r="E319" s="28" t="s">
        <v>4273</v>
      </c>
      <c r="F319" s="38" t="s">
        <v>5681</v>
      </c>
      <c r="G319" s="39">
        <v>2.8472222222222222E-2</v>
      </c>
      <c r="H319" s="32" t="s">
        <v>443</v>
      </c>
    </row>
    <row r="320" spans="1:8">
      <c r="A320" s="32" t="s">
        <v>1453</v>
      </c>
      <c r="B320" s="32" t="s">
        <v>1452</v>
      </c>
      <c r="C320" s="28" t="s">
        <v>4274</v>
      </c>
      <c r="D320" s="28" t="s">
        <v>4275</v>
      </c>
      <c r="E320" s="28" t="s">
        <v>4276</v>
      </c>
      <c r="F320" s="38" t="s">
        <v>5708</v>
      </c>
      <c r="G320" s="28" t="s">
        <v>4277</v>
      </c>
      <c r="H320" s="32" t="s">
        <v>443</v>
      </c>
    </row>
    <row r="321" spans="1:8">
      <c r="A321" s="32" t="s">
        <v>597</v>
      </c>
      <c r="B321" s="32" t="s">
        <v>598</v>
      </c>
      <c r="C321" s="28" t="s">
        <v>4278</v>
      </c>
      <c r="D321" s="28" t="s">
        <v>4279</v>
      </c>
      <c r="E321" s="28" t="s">
        <v>4280</v>
      </c>
      <c r="F321" s="38" t="s">
        <v>3197</v>
      </c>
      <c r="G321" s="28" t="s">
        <v>3366</v>
      </c>
      <c r="H321" s="32" t="s">
        <v>443</v>
      </c>
    </row>
    <row r="322" spans="1:8">
      <c r="A322" s="32" t="s">
        <v>1491</v>
      </c>
      <c r="B322" s="32" t="s">
        <v>1490</v>
      </c>
      <c r="C322" s="28" t="s">
        <v>4281</v>
      </c>
      <c r="D322" s="28" t="s">
        <v>4282</v>
      </c>
      <c r="E322" s="28" t="s">
        <v>4283</v>
      </c>
      <c r="F322" s="39">
        <v>2.4999999999999998E-2</v>
      </c>
      <c r="G322" s="38" t="s">
        <v>5716</v>
      </c>
      <c r="H322" s="32" t="s">
        <v>443</v>
      </c>
    </row>
    <row r="323" spans="1:8">
      <c r="A323" s="32" t="s">
        <v>532</v>
      </c>
      <c r="B323" s="32" t="s">
        <v>533</v>
      </c>
      <c r="C323" s="28" t="s">
        <v>4284</v>
      </c>
      <c r="D323" s="28" t="s">
        <v>4285</v>
      </c>
      <c r="E323" s="28" t="s">
        <v>4286</v>
      </c>
      <c r="F323" s="39">
        <v>2.4305555555555556E-2</v>
      </c>
      <c r="G323" s="38" t="s">
        <v>5717</v>
      </c>
      <c r="H323" s="32" t="s">
        <v>443</v>
      </c>
    </row>
    <row r="324" spans="1:8">
      <c r="A324" s="32" t="s">
        <v>1090</v>
      </c>
      <c r="B324" s="32" t="s">
        <v>1089</v>
      </c>
      <c r="C324" s="28" t="s">
        <v>4287</v>
      </c>
      <c r="D324" s="28" t="s">
        <v>4288</v>
      </c>
      <c r="E324" s="28" t="s">
        <v>4289</v>
      </c>
      <c r="F324" s="38" t="s">
        <v>3150</v>
      </c>
      <c r="G324" s="28" t="s">
        <v>4076</v>
      </c>
      <c r="H324" s="32" t="s">
        <v>443</v>
      </c>
    </row>
    <row r="325" spans="1:8">
      <c r="A325" s="32" t="s">
        <v>1794</v>
      </c>
      <c r="B325" s="32" t="s">
        <v>1795</v>
      </c>
      <c r="C325" s="28" t="s">
        <v>4290</v>
      </c>
      <c r="D325" s="28" t="s">
        <v>4291</v>
      </c>
      <c r="E325" s="28" t="s">
        <v>4292</v>
      </c>
      <c r="F325" s="39">
        <v>2.4999999999999998E-2</v>
      </c>
      <c r="G325" s="38" t="s">
        <v>3199</v>
      </c>
      <c r="H325" s="32" t="s">
        <v>443</v>
      </c>
    </row>
    <row r="326" spans="1:8">
      <c r="A326" s="32" t="s">
        <v>2313</v>
      </c>
      <c r="B326" s="32" t="s">
        <v>2314</v>
      </c>
      <c r="C326" s="28" t="s">
        <v>4293</v>
      </c>
      <c r="D326" s="28" t="s">
        <v>4294</v>
      </c>
      <c r="E326" s="28" t="s">
        <v>4295</v>
      </c>
      <c r="F326" s="38" t="s">
        <v>3194</v>
      </c>
      <c r="G326" s="28" t="s">
        <v>3969</v>
      </c>
      <c r="H326" s="32" t="s">
        <v>443</v>
      </c>
    </row>
    <row r="327" spans="1:8">
      <c r="A327" s="32" t="s">
        <v>1349</v>
      </c>
      <c r="B327" s="32" t="s">
        <v>1348</v>
      </c>
      <c r="C327" s="28" t="s">
        <v>4296</v>
      </c>
      <c r="D327" s="28" t="s">
        <v>4297</v>
      </c>
      <c r="E327" s="28" t="s">
        <v>4298</v>
      </c>
      <c r="F327" s="38" t="s">
        <v>5561</v>
      </c>
      <c r="G327" s="28" t="s">
        <v>3572</v>
      </c>
      <c r="H327" s="32" t="s">
        <v>443</v>
      </c>
    </row>
    <row r="328" spans="1:8">
      <c r="A328" s="32" t="s">
        <v>488</v>
      </c>
      <c r="B328" s="32" t="s">
        <v>489</v>
      </c>
      <c r="C328" s="28" t="s">
        <v>4299</v>
      </c>
      <c r="D328" s="28" t="s">
        <v>4300</v>
      </c>
      <c r="E328" s="28" t="s">
        <v>4298</v>
      </c>
      <c r="F328" s="38" t="s">
        <v>5718</v>
      </c>
      <c r="G328" s="38" t="s">
        <v>5719</v>
      </c>
      <c r="H328" s="32" t="s">
        <v>443</v>
      </c>
    </row>
    <row r="329" spans="1:8">
      <c r="A329" s="32" t="s">
        <v>1800</v>
      </c>
      <c r="B329" s="32" t="s">
        <v>1801</v>
      </c>
      <c r="C329" s="28" t="s">
        <v>4301</v>
      </c>
      <c r="D329" s="28" t="s">
        <v>4302</v>
      </c>
      <c r="E329" s="28" t="s">
        <v>4303</v>
      </c>
      <c r="F329" s="38" t="s">
        <v>5673</v>
      </c>
      <c r="G329" s="28" t="s">
        <v>3840</v>
      </c>
      <c r="H329" s="32" t="s">
        <v>443</v>
      </c>
    </row>
    <row r="330" spans="1:8">
      <c r="A330" s="32" t="s">
        <v>1808</v>
      </c>
      <c r="B330" s="32" t="s">
        <v>1809</v>
      </c>
      <c r="C330" s="28" t="s">
        <v>4304</v>
      </c>
      <c r="D330" s="28" t="s">
        <v>4305</v>
      </c>
      <c r="E330" s="28" t="s">
        <v>4306</v>
      </c>
      <c r="F330" s="38" t="s">
        <v>5720</v>
      </c>
      <c r="G330" s="38" t="s">
        <v>5638</v>
      </c>
      <c r="H330" s="32" t="s">
        <v>443</v>
      </c>
    </row>
    <row r="331" spans="1:8">
      <c r="A331" s="32" t="s">
        <v>1802</v>
      </c>
      <c r="B331" s="32" t="s">
        <v>1803</v>
      </c>
      <c r="C331" s="28" t="s">
        <v>4307</v>
      </c>
      <c r="D331" s="28" t="s">
        <v>4308</v>
      </c>
      <c r="E331" s="28" t="s">
        <v>4309</v>
      </c>
      <c r="F331" s="39">
        <v>2.7083333333333334E-2</v>
      </c>
      <c r="G331" s="38" t="s">
        <v>3153</v>
      </c>
      <c r="H331" s="32" t="s">
        <v>443</v>
      </c>
    </row>
    <row r="332" spans="1:8">
      <c r="A332" s="32" t="s">
        <v>1149</v>
      </c>
      <c r="B332" s="32" t="s">
        <v>1148</v>
      </c>
      <c r="C332" s="28" t="s">
        <v>4310</v>
      </c>
      <c r="D332" s="28" t="s">
        <v>4311</v>
      </c>
      <c r="E332" s="28" t="s">
        <v>4312</v>
      </c>
      <c r="F332" s="38" t="s">
        <v>5691</v>
      </c>
      <c r="G332" s="39">
        <v>6.9444444444444447E-4</v>
      </c>
      <c r="H332" s="32" t="s">
        <v>443</v>
      </c>
    </row>
    <row r="333" spans="1:8">
      <c r="A333" s="32" t="s">
        <v>747</v>
      </c>
      <c r="B333" s="32" t="s">
        <v>748</v>
      </c>
      <c r="C333" s="28" t="s">
        <v>4313</v>
      </c>
      <c r="D333" s="28" t="s">
        <v>4314</v>
      </c>
      <c r="E333" s="28" t="s">
        <v>4315</v>
      </c>
      <c r="F333" s="39">
        <v>2.7777777777777779E-3</v>
      </c>
      <c r="G333" s="38" t="s">
        <v>5721</v>
      </c>
      <c r="H333" s="32" t="s">
        <v>443</v>
      </c>
    </row>
    <row r="334" spans="1:8">
      <c r="A334" s="32" t="s">
        <v>313</v>
      </c>
      <c r="B334" s="32" t="s">
        <v>314</v>
      </c>
      <c r="C334" s="28" t="s">
        <v>4316</v>
      </c>
      <c r="D334" s="28" t="s">
        <v>4317</v>
      </c>
      <c r="E334" s="28" t="s">
        <v>4318</v>
      </c>
      <c r="F334" s="38" t="s">
        <v>3192</v>
      </c>
      <c r="G334" s="38" t="s">
        <v>3123</v>
      </c>
      <c r="H334" s="32" t="s">
        <v>443</v>
      </c>
    </row>
    <row r="335" spans="1:8">
      <c r="A335" s="32" t="s">
        <v>1804</v>
      </c>
      <c r="B335" s="32" t="s">
        <v>1805</v>
      </c>
      <c r="C335" s="28" t="s">
        <v>4319</v>
      </c>
      <c r="D335" s="28" t="s">
        <v>4320</v>
      </c>
      <c r="E335" s="28" t="s">
        <v>4321</v>
      </c>
      <c r="F335" s="39">
        <v>1.5277777777777777E-2</v>
      </c>
      <c r="G335" s="38" t="s">
        <v>5722</v>
      </c>
      <c r="H335" s="32" t="s">
        <v>443</v>
      </c>
    </row>
    <row r="336" spans="1:8">
      <c r="A336" s="32" t="s">
        <v>2315</v>
      </c>
      <c r="B336" s="32" t="s">
        <v>2316</v>
      </c>
      <c r="C336" s="28" t="s">
        <v>4322</v>
      </c>
      <c r="D336" s="28" t="s">
        <v>4323</v>
      </c>
      <c r="E336" s="28" t="s">
        <v>4324</v>
      </c>
      <c r="F336" s="38" t="s">
        <v>5600</v>
      </c>
      <c r="G336" s="28" t="s">
        <v>4325</v>
      </c>
      <c r="H336" s="32" t="s">
        <v>443</v>
      </c>
    </row>
    <row r="337" spans="1:8">
      <c r="A337" s="32" t="s">
        <v>534</v>
      </c>
      <c r="B337" s="32" t="s">
        <v>535</v>
      </c>
      <c r="C337" s="28" t="s">
        <v>4326</v>
      </c>
      <c r="D337" s="28" t="s">
        <v>4327</v>
      </c>
      <c r="E337" s="28" t="s">
        <v>4328</v>
      </c>
      <c r="F337" s="38" t="s">
        <v>5531</v>
      </c>
      <c r="G337" s="38" t="s">
        <v>5664</v>
      </c>
      <c r="H337" s="32" t="s">
        <v>443</v>
      </c>
    </row>
    <row r="338" spans="1:8">
      <c r="A338" s="32" t="s">
        <v>1824</v>
      </c>
      <c r="B338" s="32" t="s">
        <v>1825</v>
      </c>
      <c r="C338" s="28" t="s">
        <v>4329</v>
      </c>
      <c r="D338" s="28" t="s">
        <v>4330</v>
      </c>
      <c r="E338" s="28" t="s">
        <v>4331</v>
      </c>
      <c r="F338" s="39">
        <v>7.6388888888888886E-3</v>
      </c>
      <c r="G338" s="28" t="s">
        <v>3109</v>
      </c>
      <c r="H338" s="32" t="s">
        <v>443</v>
      </c>
    </row>
    <row r="339" spans="1:8">
      <c r="A339" s="32" t="s">
        <v>1161</v>
      </c>
      <c r="B339" s="32" t="s">
        <v>1160</v>
      </c>
      <c r="C339" s="28" t="s">
        <v>4332</v>
      </c>
      <c r="D339" s="28" t="s">
        <v>4333</v>
      </c>
      <c r="E339" s="28" t="s">
        <v>4334</v>
      </c>
      <c r="F339" s="39">
        <v>1.5277777777777777E-2</v>
      </c>
      <c r="G339" s="39">
        <v>3.472222222222222E-3</v>
      </c>
      <c r="H339" s="32" t="s">
        <v>443</v>
      </c>
    </row>
    <row r="340" spans="1:8">
      <c r="A340" s="32" t="s">
        <v>739</v>
      </c>
      <c r="B340" s="32" t="s">
        <v>740</v>
      </c>
      <c r="C340" s="28" t="s">
        <v>4335</v>
      </c>
      <c r="D340" s="28" t="s">
        <v>4336</v>
      </c>
      <c r="E340" s="28" t="s">
        <v>4337</v>
      </c>
      <c r="F340" s="38" t="s">
        <v>3161</v>
      </c>
      <c r="G340" s="39">
        <v>1.1805555555555555E-2</v>
      </c>
      <c r="H340" s="32" t="s">
        <v>443</v>
      </c>
    </row>
    <row r="341" spans="1:8">
      <c r="A341" s="32" t="s">
        <v>1820</v>
      </c>
      <c r="B341" s="32" t="s">
        <v>1821</v>
      </c>
      <c r="C341" s="28" t="s">
        <v>4338</v>
      </c>
      <c r="D341" s="28" t="s">
        <v>4339</v>
      </c>
      <c r="E341" s="28" t="s">
        <v>4340</v>
      </c>
      <c r="F341" s="38" t="s">
        <v>5561</v>
      </c>
      <c r="G341" s="28" t="s">
        <v>3415</v>
      </c>
      <c r="H341" s="32" t="s">
        <v>443</v>
      </c>
    </row>
    <row r="342" spans="1:8">
      <c r="A342" s="32" t="s">
        <v>1608</v>
      </c>
      <c r="B342" s="32" t="s">
        <v>1609</v>
      </c>
      <c r="C342" s="28" t="s">
        <v>4341</v>
      </c>
      <c r="D342" s="28" t="s">
        <v>4342</v>
      </c>
      <c r="E342" s="28" t="s">
        <v>4343</v>
      </c>
      <c r="F342" s="38" t="s">
        <v>5718</v>
      </c>
      <c r="G342" s="38" t="s">
        <v>5723</v>
      </c>
      <c r="H342" s="32" t="s">
        <v>443</v>
      </c>
    </row>
    <row r="343" spans="1:8">
      <c r="A343" s="32" t="s">
        <v>705</v>
      </c>
      <c r="B343" s="32" t="s">
        <v>706</v>
      </c>
      <c r="C343" s="28" t="s">
        <v>4344</v>
      </c>
      <c r="D343" s="28" t="s">
        <v>4345</v>
      </c>
      <c r="E343" s="28" t="s">
        <v>4346</v>
      </c>
      <c r="F343" s="38" t="s">
        <v>5710</v>
      </c>
      <c r="G343" s="28" t="s">
        <v>3437</v>
      </c>
      <c r="H343" s="32" t="s">
        <v>443</v>
      </c>
    </row>
    <row r="344" spans="1:8">
      <c r="A344" s="32" t="s">
        <v>2317</v>
      </c>
      <c r="B344" s="32" t="s">
        <v>2318</v>
      </c>
      <c r="C344" s="28" t="s">
        <v>4347</v>
      </c>
      <c r="D344" s="28" t="s">
        <v>4348</v>
      </c>
      <c r="E344" s="28" t="s">
        <v>4346</v>
      </c>
      <c r="F344" s="38" t="s">
        <v>5534</v>
      </c>
      <c r="G344" s="28" t="s">
        <v>3722</v>
      </c>
      <c r="H344" s="32" t="s">
        <v>443</v>
      </c>
    </row>
    <row r="345" spans="1:8">
      <c r="A345" s="32" t="s">
        <v>548</v>
      </c>
      <c r="B345" s="32" t="s">
        <v>549</v>
      </c>
      <c r="C345" s="28" t="s">
        <v>4349</v>
      </c>
      <c r="D345" s="28" t="s">
        <v>4350</v>
      </c>
      <c r="E345" s="28" t="s">
        <v>4351</v>
      </c>
      <c r="F345" s="38" t="s">
        <v>5646</v>
      </c>
      <c r="G345" s="38" t="s">
        <v>3164</v>
      </c>
      <c r="H345" s="32" t="s">
        <v>443</v>
      </c>
    </row>
    <row r="346" spans="1:8">
      <c r="A346" s="32" t="s">
        <v>1323</v>
      </c>
      <c r="B346" s="32" t="s">
        <v>1322</v>
      </c>
      <c r="C346" s="28" t="s">
        <v>4352</v>
      </c>
      <c r="D346" s="28" t="s">
        <v>4353</v>
      </c>
      <c r="E346" s="28" t="s">
        <v>4354</v>
      </c>
      <c r="F346" s="39">
        <v>2.4999999999999998E-2</v>
      </c>
      <c r="G346" s="38" t="s">
        <v>5666</v>
      </c>
      <c r="H346" s="32" t="s">
        <v>443</v>
      </c>
    </row>
    <row r="347" spans="1:8">
      <c r="A347" s="32" t="s">
        <v>429</v>
      </c>
      <c r="B347" s="32" t="s">
        <v>430</v>
      </c>
      <c r="C347" s="28" t="s">
        <v>4355</v>
      </c>
      <c r="D347" s="28" t="s">
        <v>4356</v>
      </c>
      <c r="E347" s="28" t="s">
        <v>4357</v>
      </c>
      <c r="F347" s="38" t="s">
        <v>5724</v>
      </c>
      <c r="G347" s="38" t="s">
        <v>3117</v>
      </c>
      <c r="H347" s="32" t="s">
        <v>443</v>
      </c>
    </row>
    <row r="348" spans="1:8">
      <c r="A348" s="32" t="s">
        <v>1818</v>
      </c>
      <c r="B348" s="32" t="s">
        <v>1819</v>
      </c>
      <c r="C348" s="28" t="s">
        <v>4358</v>
      </c>
      <c r="D348" s="28" t="s">
        <v>4359</v>
      </c>
      <c r="E348" s="28" t="s">
        <v>4360</v>
      </c>
      <c r="F348" s="38" t="s">
        <v>5725</v>
      </c>
      <c r="G348" s="38" t="s">
        <v>3136</v>
      </c>
      <c r="H348" s="32" t="s">
        <v>443</v>
      </c>
    </row>
    <row r="349" spans="1:8">
      <c r="A349" s="32" t="s">
        <v>478</v>
      </c>
      <c r="B349" s="32" t="s">
        <v>479</v>
      </c>
      <c r="C349" s="28" t="s">
        <v>4361</v>
      </c>
      <c r="D349" s="28" t="s">
        <v>4362</v>
      </c>
      <c r="E349" s="28" t="s">
        <v>4363</v>
      </c>
      <c r="F349" s="39">
        <v>1.5277777777777777E-2</v>
      </c>
      <c r="G349" s="38" t="s">
        <v>5726</v>
      </c>
      <c r="H349" s="32" t="s">
        <v>443</v>
      </c>
    </row>
    <row r="350" spans="1:8">
      <c r="A350" s="32" t="s">
        <v>1826</v>
      </c>
      <c r="B350" s="32" t="s">
        <v>1827</v>
      </c>
      <c r="C350" s="28" t="s">
        <v>4364</v>
      </c>
      <c r="D350" s="28" t="s">
        <v>4365</v>
      </c>
      <c r="E350" s="28" t="s">
        <v>4366</v>
      </c>
      <c r="F350" s="38" t="s">
        <v>5662</v>
      </c>
      <c r="G350" s="28" t="s">
        <v>4367</v>
      </c>
      <c r="H350" s="32" t="s">
        <v>443</v>
      </c>
    </row>
    <row r="351" spans="1:8">
      <c r="A351" s="32" t="s">
        <v>627</v>
      </c>
      <c r="B351" s="32" t="s">
        <v>628</v>
      </c>
      <c r="C351" s="28" t="s">
        <v>4368</v>
      </c>
      <c r="D351" s="28" t="s">
        <v>4369</v>
      </c>
      <c r="E351" s="28" t="s">
        <v>4370</v>
      </c>
      <c r="F351" s="38" t="s">
        <v>5536</v>
      </c>
      <c r="G351" s="39">
        <v>9.0277777777777787E-3</v>
      </c>
      <c r="H351" s="32" t="s">
        <v>443</v>
      </c>
    </row>
    <row r="352" spans="1:8">
      <c r="A352" s="32" t="s">
        <v>1840</v>
      </c>
      <c r="B352" s="32" t="s">
        <v>1841</v>
      </c>
      <c r="C352" s="28" t="s">
        <v>4371</v>
      </c>
      <c r="D352" s="28" t="s">
        <v>4372</v>
      </c>
      <c r="E352" s="28" t="s">
        <v>3753</v>
      </c>
      <c r="F352" s="38" t="s">
        <v>5727</v>
      </c>
      <c r="G352" s="38" t="s">
        <v>3177</v>
      </c>
      <c r="H352" s="32" t="s">
        <v>443</v>
      </c>
    </row>
    <row r="353" spans="1:8">
      <c r="A353" s="32" t="s">
        <v>1866</v>
      </c>
      <c r="B353" s="32" t="s">
        <v>1867</v>
      </c>
      <c r="C353" s="28" t="s">
        <v>4373</v>
      </c>
      <c r="D353" s="28" t="s">
        <v>4374</v>
      </c>
      <c r="E353" s="28" t="s">
        <v>3763</v>
      </c>
      <c r="F353" s="38" t="s">
        <v>5665</v>
      </c>
      <c r="G353" s="38" t="s">
        <v>3117</v>
      </c>
      <c r="H353" s="32" t="s">
        <v>443</v>
      </c>
    </row>
    <row r="354" spans="1:8">
      <c r="A354" s="32" t="s">
        <v>492</v>
      </c>
      <c r="B354" s="32" t="s">
        <v>493</v>
      </c>
      <c r="C354" s="28" t="s">
        <v>4375</v>
      </c>
      <c r="D354" s="28" t="s">
        <v>4376</v>
      </c>
      <c r="E354" s="28" t="s">
        <v>3769</v>
      </c>
      <c r="F354" s="38" t="s">
        <v>5666</v>
      </c>
      <c r="G354" s="28" t="s">
        <v>3377</v>
      </c>
      <c r="H354" s="32" t="s">
        <v>443</v>
      </c>
    </row>
    <row r="355" spans="1:8">
      <c r="A355" s="32" t="s">
        <v>1812</v>
      </c>
      <c r="B355" s="32" t="s">
        <v>1813</v>
      </c>
      <c r="C355" s="28" t="s">
        <v>4377</v>
      </c>
      <c r="D355" s="28" t="s">
        <v>4378</v>
      </c>
      <c r="E355" s="28" t="s">
        <v>4379</v>
      </c>
      <c r="F355" s="39">
        <v>1.9444444444444445E-2</v>
      </c>
      <c r="G355" s="38" t="s">
        <v>3151</v>
      </c>
      <c r="H355" s="32" t="s">
        <v>443</v>
      </c>
    </row>
    <row r="356" spans="1:8">
      <c r="A356" s="32" t="s">
        <v>1860</v>
      </c>
      <c r="B356" s="32" t="s">
        <v>1861</v>
      </c>
      <c r="C356" s="28" t="s">
        <v>4380</v>
      </c>
      <c r="D356" s="28" t="s">
        <v>4381</v>
      </c>
      <c r="E356" s="28" t="s">
        <v>4382</v>
      </c>
      <c r="F356" s="38" t="s">
        <v>5728</v>
      </c>
      <c r="G356" s="38" t="s">
        <v>5717</v>
      </c>
      <c r="H356" s="32" t="s">
        <v>443</v>
      </c>
    </row>
    <row r="357" spans="1:8">
      <c r="A357" s="32" t="s">
        <v>1814</v>
      </c>
      <c r="B357" s="32" t="s">
        <v>1815</v>
      </c>
      <c r="C357" s="28" t="s">
        <v>4383</v>
      </c>
      <c r="D357" s="28" t="s">
        <v>4384</v>
      </c>
      <c r="E357" s="28" t="s">
        <v>4385</v>
      </c>
      <c r="F357" s="39">
        <v>1.7361111111111112E-2</v>
      </c>
      <c r="G357" s="39">
        <v>9.0277777777777787E-3</v>
      </c>
      <c r="H357" s="32" t="s">
        <v>443</v>
      </c>
    </row>
    <row r="358" spans="1:8">
      <c r="A358" s="32" t="s">
        <v>480</v>
      </c>
      <c r="B358" s="32" t="s">
        <v>481</v>
      </c>
      <c r="C358" s="28" t="s">
        <v>4386</v>
      </c>
      <c r="D358" s="28" t="s">
        <v>4387</v>
      </c>
      <c r="E358" s="28" t="s">
        <v>4388</v>
      </c>
      <c r="F358" s="38" t="s">
        <v>3175</v>
      </c>
      <c r="G358" s="38" t="s">
        <v>5713</v>
      </c>
      <c r="H358" s="32" t="s">
        <v>443</v>
      </c>
    </row>
    <row r="359" spans="1:8">
      <c r="A359" s="32" t="s">
        <v>1786</v>
      </c>
      <c r="B359" s="32" t="s">
        <v>1787</v>
      </c>
      <c r="C359" s="28" t="s">
        <v>4389</v>
      </c>
      <c r="D359" s="28" t="s">
        <v>4390</v>
      </c>
      <c r="E359" s="28" t="s">
        <v>4391</v>
      </c>
      <c r="F359" s="38" t="s">
        <v>3192</v>
      </c>
      <c r="G359" s="38" t="s">
        <v>5666</v>
      </c>
      <c r="H359" s="32" t="s">
        <v>443</v>
      </c>
    </row>
    <row r="360" spans="1:8">
      <c r="A360" s="32" t="s">
        <v>1606</v>
      </c>
      <c r="B360" s="32" t="s">
        <v>1607</v>
      </c>
      <c r="C360" s="28" t="s">
        <v>4392</v>
      </c>
      <c r="D360" s="28" t="s">
        <v>4393</v>
      </c>
      <c r="E360" s="28" t="s">
        <v>4391</v>
      </c>
      <c r="F360" s="38" t="s">
        <v>3176</v>
      </c>
      <c r="G360" s="38" t="s">
        <v>5723</v>
      </c>
      <c r="H360" s="32" t="s">
        <v>443</v>
      </c>
    </row>
    <row r="361" spans="1:8">
      <c r="A361" s="32" t="s">
        <v>1798</v>
      </c>
      <c r="B361" s="32" t="s">
        <v>1799</v>
      </c>
      <c r="C361" s="28" t="s">
        <v>4394</v>
      </c>
      <c r="D361" s="28" t="s">
        <v>4395</v>
      </c>
      <c r="E361" s="28" t="s">
        <v>4396</v>
      </c>
      <c r="F361" s="38" t="s">
        <v>5684</v>
      </c>
      <c r="G361" s="38" t="s">
        <v>3189</v>
      </c>
      <c r="H361" s="32" t="s">
        <v>443</v>
      </c>
    </row>
    <row r="362" spans="1:8">
      <c r="A362" s="32" t="s">
        <v>2319</v>
      </c>
      <c r="B362" s="32" t="s">
        <v>2320</v>
      </c>
      <c r="C362" s="28" t="s">
        <v>4397</v>
      </c>
      <c r="D362" s="28" t="s">
        <v>4398</v>
      </c>
      <c r="E362" s="28" t="s">
        <v>4399</v>
      </c>
      <c r="F362" s="38" t="s">
        <v>3194</v>
      </c>
      <c r="G362" s="28" t="s">
        <v>3333</v>
      </c>
      <c r="H362" s="32" t="s">
        <v>443</v>
      </c>
    </row>
    <row r="363" spans="1:8">
      <c r="A363" s="32" t="s">
        <v>1884</v>
      </c>
      <c r="B363" s="32" t="s">
        <v>1885</v>
      </c>
      <c r="C363" s="28" t="s">
        <v>4400</v>
      </c>
      <c r="D363" s="28" t="s">
        <v>4401</v>
      </c>
      <c r="E363" s="28" t="s">
        <v>4402</v>
      </c>
      <c r="F363" s="38" t="s">
        <v>5549</v>
      </c>
      <c r="G363" s="38" t="s">
        <v>5634</v>
      </c>
      <c r="H363" s="32" t="s">
        <v>443</v>
      </c>
    </row>
    <row r="364" spans="1:8">
      <c r="A364" s="32" t="s">
        <v>1790</v>
      </c>
      <c r="B364" s="32" t="s">
        <v>1791</v>
      </c>
      <c r="C364" s="28" t="s">
        <v>4403</v>
      </c>
      <c r="D364" s="28" t="s">
        <v>4404</v>
      </c>
      <c r="E364" s="28" t="s">
        <v>4405</v>
      </c>
      <c r="F364" s="38" t="s">
        <v>5729</v>
      </c>
      <c r="G364" s="38" t="s">
        <v>5645</v>
      </c>
      <c r="H364" s="32" t="s">
        <v>443</v>
      </c>
    </row>
    <row r="365" spans="1:8">
      <c r="A365" s="32" t="s">
        <v>1810</v>
      </c>
      <c r="B365" s="32" t="s">
        <v>1811</v>
      </c>
      <c r="C365" s="28" t="s">
        <v>4406</v>
      </c>
      <c r="D365" s="28" t="s">
        <v>4407</v>
      </c>
      <c r="E365" s="28" t="s">
        <v>4408</v>
      </c>
      <c r="F365" s="38" t="s">
        <v>5710</v>
      </c>
      <c r="G365" s="28" t="s">
        <v>4409</v>
      </c>
      <c r="H365" s="32" t="s">
        <v>443</v>
      </c>
    </row>
    <row r="366" spans="1:8">
      <c r="A366" s="32" t="s">
        <v>1425</v>
      </c>
      <c r="B366" s="32" t="s">
        <v>1424</v>
      </c>
      <c r="C366" s="28" t="s">
        <v>4410</v>
      </c>
      <c r="D366" s="28" t="s">
        <v>4411</v>
      </c>
      <c r="E366" s="28" t="s">
        <v>4412</v>
      </c>
      <c r="F366" s="38" t="s">
        <v>5555</v>
      </c>
      <c r="G366" s="28" t="s">
        <v>4413</v>
      </c>
      <c r="H366" s="32" t="s">
        <v>443</v>
      </c>
    </row>
    <row r="367" spans="1:8">
      <c r="A367" s="32" t="s">
        <v>2321</v>
      </c>
      <c r="B367" s="32" t="s">
        <v>2322</v>
      </c>
      <c r="C367" s="28" t="s">
        <v>4414</v>
      </c>
      <c r="D367" s="28" t="s">
        <v>4415</v>
      </c>
      <c r="E367" s="28" t="s">
        <v>4416</v>
      </c>
      <c r="F367" s="38" t="s">
        <v>3171</v>
      </c>
      <c r="G367" s="38" t="s">
        <v>5576</v>
      </c>
      <c r="H367" s="32" t="s">
        <v>443</v>
      </c>
    </row>
    <row r="368" spans="1:8">
      <c r="A368" s="32" t="s">
        <v>1796</v>
      </c>
      <c r="B368" s="32" t="s">
        <v>1797</v>
      </c>
      <c r="C368" s="28" t="s">
        <v>4417</v>
      </c>
      <c r="D368" s="28" t="s">
        <v>4418</v>
      </c>
      <c r="E368" s="28" t="s">
        <v>4419</v>
      </c>
      <c r="F368" s="38" t="s">
        <v>5730</v>
      </c>
      <c r="G368" s="39">
        <v>2.6388888888888889E-2</v>
      </c>
      <c r="H368" s="32" t="s">
        <v>443</v>
      </c>
    </row>
    <row r="369" spans="1:8">
      <c r="A369" s="32" t="s">
        <v>482</v>
      </c>
      <c r="B369" s="32" t="s">
        <v>483</v>
      </c>
      <c r="C369" s="28" t="s">
        <v>4420</v>
      </c>
      <c r="D369" s="28" t="s">
        <v>4421</v>
      </c>
      <c r="E369" s="28" t="s">
        <v>4422</v>
      </c>
      <c r="F369" s="38" t="s">
        <v>5711</v>
      </c>
      <c r="G369" s="38" t="s">
        <v>5731</v>
      </c>
      <c r="H369" s="32" t="s">
        <v>443</v>
      </c>
    </row>
    <row r="370" spans="1:8">
      <c r="A370" s="32" t="s">
        <v>611</v>
      </c>
      <c r="B370" s="32" t="s">
        <v>612</v>
      </c>
      <c r="C370" s="28" t="s">
        <v>4423</v>
      </c>
      <c r="D370" s="28" t="s">
        <v>4424</v>
      </c>
      <c r="E370" s="28" t="s">
        <v>4425</v>
      </c>
      <c r="F370" s="38" t="s">
        <v>3143</v>
      </c>
      <c r="G370" s="28" t="s">
        <v>3404</v>
      </c>
      <c r="H370" s="32" t="s">
        <v>443</v>
      </c>
    </row>
    <row r="371" spans="1:8">
      <c r="A371" s="32" t="s">
        <v>1850</v>
      </c>
      <c r="B371" s="32" t="s">
        <v>1851</v>
      </c>
      <c r="C371" s="28" t="s">
        <v>4426</v>
      </c>
      <c r="D371" s="28" t="s">
        <v>4427</v>
      </c>
      <c r="E371" s="28" t="s">
        <v>4428</v>
      </c>
      <c r="F371" s="38" t="s">
        <v>5685</v>
      </c>
      <c r="G371" s="38" t="s">
        <v>5732</v>
      </c>
      <c r="H371" s="32" t="s">
        <v>443</v>
      </c>
    </row>
    <row r="372" spans="1:8">
      <c r="A372" s="32" t="s">
        <v>1858</v>
      </c>
      <c r="B372" s="32" t="s">
        <v>1859</v>
      </c>
      <c r="C372" s="28" t="s">
        <v>4429</v>
      </c>
      <c r="D372" s="28" t="s">
        <v>4430</v>
      </c>
      <c r="E372" s="28" t="s">
        <v>4431</v>
      </c>
      <c r="F372" s="38" t="s">
        <v>3116</v>
      </c>
      <c r="G372" s="38" t="s">
        <v>5733</v>
      </c>
      <c r="H372" s="32" t="s">
        <v>443</v>
      </c>
    </row>
    <row r="373" spans="1:8">
      <c r="A373" s="32" t="s">
        <v>1846</v>
      </c>
      <c r="B373" s="32" t="s">
        <v>1847</v>
      </c>
      <c r="C373" s="28" t="s">
        <v>4432</v>
      </c>
      <c r="D373" s="28" t="s">
        <v>4433</v>
      </c>
      <c r="E373" s="28" t="s">
        <v>4434</v>
      </c>
      <c r="F373" s="38" t="s">
        <v>5530</v>
      </c>
      <c r="G373" s="38" t="s">
        <v>5588</v>
      </c>
      <c r="H373" s="32" t="s">
        <v>443</v>
      </c>
    </row>
    <row r="374" spans="1:8">
      <c r="A374" s="32" t="s">
        <v>1844</v>
      </c>
      <c r="B374" s="32" t="s">
        <v>1845</v>
      </c>
      <c r="C374" s="28" t="s">
        <v>4435</v>
      </c>
      <c r="D374" s="28" t="s">
        <v>4436</v>
      </c>
      <c r="E374" s="28" t="s">
        <v>4437</v>
      </c>
      <c r="F374" s="38" t="s">
        <v>3135</v>
      </c>
      <c r="G374" s="38" t="s">
        <v>5734</v>
      </c>
      <c r="H374" s="32" t="s">
        <v>443</v>
      </c>
    </row>
    <row r="375" spans="1:8">
      <c r="A375" s="32" t="s">
        <v>2323</v>
      </c>
      <c r="B375" s="32" t="s">
        <v>2324</v>
      </c>
      <c r="C375" s="28" t="s">
        <v>4438</v>
      </c>
      <c r="D375" s="28" t="s">
        <v>4439</v>
      </c>
      <c r="E375" s="28" t="s">
        <v>4440</v>
      </c>
      <c r="F375" s="38" t="s">
        <v>3156</v>
      </c>
      <c r="G375" s="38" t="s">
        <v>3199</v>
      </c>
      <c r="H375" s="32" t="s">
        <v>443</v>
      </c>
    </row>
    <row r="376" spans="1:8">
      <c r="A376" s="32" t="s">
        <v>1848</v>
      </c>
      <c r="B376" s="32" t="s">
        <v>1849</v>
      </c>
      <c r="C376" s="28" t="s">
        <v>4441</v>
      </c>
      <c r="D376" s="28" t="s">
        <v>4442</v>
      </c>
      <c r="E376" s="28" t="s">
        <v>4443</v>
      </c>
      <c r="F376" s="38" t="s">
        <v>5691</v>
      </c>
      <c r="G376" s="38" t="s">
        <v>5548</v>
      </c>
      <c r="H376" s="32" t="s">
        <v>443</v>
      </c>
    </row>
    <row r="377" spans="1:8">
      <c r="A377" s="32" t="s">
        <v>1806</v>
      </c>
      <c r="B377" s="32" t="s">
        <v>1807</v>
      </c>
      <c r="C377" s="28" t="s">
        <v>4444</v>
      </c>
      <c r="D377" s="28" t="s">
        <v>4445</v>
      </c>
      <c r="E377" s="28" t="s">
        <v>4446</v>
      </c>
      <c r="F377" s="38" t="s">
        <v>5648</v>
      </c>
      <c r="G377" s="38" t="s">
        <v>3197</v>
      </c>
      <c r="H377" s="32" t="s">
        <v>443</v>
      </c>
    </row>
    <row r="378" spans="1:8">
      <c r="A378" s="32" t="s">
        <v>2325</v>
      </c>
      <c r="B378" s="32" t="s">
        <v>2326</v>
      </c>
      <c r="C378" s="28" t="s">
        <v>4447</v>
      </c>
      <c r="D378" s="28" t="s">
        <v>4448</v>
      </c>
      <c r="E378" s="28" t="s">
        <v>4449</v>
      </c>
      <c r="F378" s="38" t="s">
        <v>5732</v>
      </c>
      <c r="G378" s="39">
        <v>1.5972222222222224E-2</v>
      </c>
      <c r="H378" s="32" t="s">
        <v>443</v>
      </c>
    </row>
    <row r="379" spans="1:8">
      <c r="A379" s="32" t="s">
        <v>1830</v>
      </c>
      <c r="B379" s="32" t="s">
        <v>1831</v>
      </c>
      <c r="C379" s="28" t="s">
        <v>4450</v>
      </c>
      <c r="D379" s="28" t="s">
        <v>4451</v>
      </c>
      <c r="E379" s="28" t="s">
        <v>4452</v>
      </c>
      <c r="F379" s="38" t="s">
        <v>5524</v>
      </c>
      <c r="G379" s="38" t="s">
        <v>5735</v>
      </c>
      <c r="H379" s="32" t="s">
        <v>443</v>
      </c>
    </row>
    <row r="380" spans="1:8">
      <c r="A380" s="32" t="s">
        <v>1168</v>
      </c>
      <c r="B380" s="32" t="s">
        <v>1167</v>
      </c>
      <c r="C380" s="28" t="s">
        <v>4453</v>
      </c>
      <c r="D380" s="28" t="s">
        <v>4454</v>
      </c>
      <c r="E380" s="28" t="s">
        <v>4455</v>
      </c>
      <c r="F380" s="38" t="s">
        <v>3197</v>
      </c>
      <c r="G380" s="28" t="s">
        <v>3420</v>
      </c>
      <c r="H380" s="32" t="s">
        <v>443</v>
      </c>
    </row>
    <row r="381" spans="1:8">
      <c r="A381" s="32" t="s">
        <v>1822</v>
      </c>
      <c r="B381" s="32" t="s">
        <v>1823</v>
      </c>
      <c r="C381" s="28" t="s">
        <v>4456</v>
      </c>
      <c r="D381" s="28" t="s">
        <v>4457</v>
      </c>
      <c r="E381" s="28" t="s">
        <v>4458</v>
      </c>
      <c r="F381" s="38" t="s">
        <v>5658</v>
      </c>
      <c r="G381" s="38" t="s">
        <v>5641</v>
      </c>
      <c r="H381" s="32" t="s">
        <v>443</v>
      </c>
    </row>
    <row r="382" spans="1:8">
      <c r="A382" s="32" t="s">
        <v>2327</v>
      </c>
      <c r="B382" s="32" t="s">
        <v>2328</v>
      </c>
      <c r="C382" s="28" t="s">
        <v>4459</v>
      </c>
      <c r="D382" s="28" t="s">
        <v>4460</v>
      </c>
      <c r="E382" s="28" t="s">
        <v>4461</v>
      </c>
      <c r="F382" s="38" t="s">
        <v>5549</v>
      </c>
      <c r="G382" s="38" t="s">
        <v>3140</v>
      </c>
      <c r="H382" s="32" t="s">
        <v>443</v>
      </c>
    </row>
    <row r="383" spans="1:8">
      <c r="A383" s="32" t="s">
        <v>415</v>
      </c>
      <c r="B383" s="32" t="s">
        <v>416</v>
      </c>
      <c r="C383" s="28" t="s">
        <v>4462</v>
      </c>
      <c r="D383" s="28" t="s">
        <v>4463</v>
      </c>
      <c r="E383" s="28" t="s">
        <v>4464</v>
      </c>
      <c r="F383" s="38" t="s">
        <v>5524</v>
      </c>
      <c r="G383" s="38" t="s">
        <v>5636</v>
      </c>
      <c r="H383" s="32" t="s">
        <v>443</v>
      </c>
    </row>
    <row r="384" spans="1:8">
      <c r="A384" s="32" t="s">
        <v>1868</v>
      </c>
      <c r="B384" s="32" t="s">
        <v>1869</v>
      </c>
      <c r="C384" s="28" t="s">
        <v>4465</v>
      </c>
      <c r="D384" s="28" t="s">
        <v>4466</v>
      </c>
      <c r="E384" s="28" t="s">
        <v>4467</v>
      </c>
      <c r="F384" s="38" t="s">
        <v>5736</v>
      </c>
      <c r="G384" s="38" t="s">
        <v>3118</v>
      </c>
      <c r="H384" s="32" t="s">
        <v>443</v>
      </c>
    </row>
    <row r="385" spans="1:8">
      <c r="A385" s="32" t="s">
        <v>1896</v>
      </c>
      <c r="B385" s="32" t="s">
        <v>1897</v>
      </c>
      <c r="C385" s="28" t="s">
        <v>4468</v>
      </c>
      <c r="D385" s="28" t="s">
        <v>4469</v>
      </c>
      <c r="E385" s="28" t="s">
        <v>4470</v>
      </c>
      <c r="F385" s="39">
        <v>1.7361111111111112E-2</v>
      </c>
      <c r="G385" s="38" t="s">
        <v>3173</v>
      </c>
      <c r="H385" s="32" t="s">
        <v>443</v>
      </c>
    </row>
    <row r="386" spans="1:8">
      <c r="A386" s="32" t="s">
        <v>1894</v>
      </c>
      <c r="B386" s="32" t="s">
        <v>1895</v>
      </c>
      <c r="C386" s="28" t="s">
        <v>4471</v>
      </c>
      <c r="D386" s="28" t="s">
        <v>4472</v>
      </c>
      <c r="E386" s="28" t="s">
        <v>4473</v>
      </c>
      <c r="F386" s="38" t="s">
        <v>3137</v>
      </c>
      <c r="G386" s="28" t="s">
        <v>3366</v>
      </c>
      <c r="H386" s="32" t="s">
        <v>443</v>
      </c>
    </row>
    <row r="387" spans="1:8">
      <c r="A387" s="32" t="s">
        <v>2329</v>
      </c>
      <c r="B387" s="32" t="s">
        <v>2330</v>
      </c>
      <c r="C387" s="28" t="s">
        <v>4474</v>
      </c>
      <c r="D387" s="28" t="s">
        <v>4475</v>
      </c>
      <c r="E387" s="28" t="s">
        <v>4476</v>
      </c>
      <c r="F387" s="38" t="s">
        <v>5601</v>
      </c>
      <c r="G387" s="38" t="s">
        <v>3186</v>
      </c>
      <c r="H387" s="32" t="s">
        <v>443</v>
      </c>
    </row>
    <row r="388" spans="1:8">
      <c r="A388" s="32" t="s">
        <v>2331</v>
      </c>
      <c r="B388" s="32" t="s">
        <v>2332</v>
      </c>
      <c r="C388" s="28" t="s">
        <v>4477</v>
      </c>
      <c r="D388" s="28" t="s">
        <v>4478</v>
      </c>
      <c r="E388" s="28" t="s">
        <v>4479</v>
      </c>
      <c r="F388" s="38" t="s">
        <v>3192</v>
      </c>
      <c r="G388" s="38" t="s">
        <v>3200</v>
      </c>
      <c r="H388" s="32" t="s">
        <v>443</v>
      </c>
    </row>
    <row r="389" spans="1:8">
      <c r="A389" s="32" t="s">
        <v>1878</v>
      </c>
      <c r="B389" s="32" t="s">
        <v>1879</v>
      </c>
      <c r="C389" s="28" t="s">
        <v>4480</v>
      </c>
      <c r="D389" s="28" t="s">
        <v>4481</v>
      </c>
      <c r="E389" s="28" t="s">
        <v>4482</v>
      </c>
      <c r="F389" s="38" t="s">
        <v>3156</v>
      </c>
      <c r="G389" s="38" t="s">
        <v>3144</v>
      </c>
      <c r="H389" s="32" t="s">
        <v>443</v>
      </c>
    </row>
    <row r="390" spans="1:8">
      <c r="A390" s="32" t="s">
        <v>737</v>
      </c>
      <c r="B390" s="32" t="s">
        <v>738</v>
      </c>
      <c r="C390" s="28" t="s">
        <v>4483</v>
      </c>
      <c r="D390" s="28" t="s">
        <v>4484</v>
      </c>
      <c r="E390" s="28" t="s">
        <v>4485</v>
      </c>
      <c r="F390" s="38" t="s">
        <v>5737</v>
      </c>
      <c r="G390" s="38" t="s">
        <v>5738</v>
      </c>
      <c r="H390" s="32" t="s">
        <v>443</v>
      </c>
    </row>
    <row r="391" spans="1:8">
      <c r="A391" s="32" t="s">
        <v>460</v>
      </c>
      <c r="B391" s="32" t="s">
        <v>461</v>
      </c>
      <c r="C391" s="28" t="s">
        <v>4486</v>
      </c>
      <c r="D391" s="28" t="s">
        <v>4487</v>
      </c>
      <c r="E391" s="28" t="s">
        <v>4488</v>
      </c>
      <c r="F391" s="38" t="s">
        <v>5700</v>
      </c>
      <c r="G391" s="38" t="s">
        <v>5739</v>
      </c>
      <c r="H391" s="32" t="s">
        <v>443</v>
      </c>
    </row>
    <row r="392" spans="1:8">
      <c r="A392" s="32" t="s">
        <v>1842</v>
      </c>
      <c r="B392" s="32" t="s">
        <v>1843</v>
      </c>
      <c r="C392" s="28" t="s">
        <v>4489</v>
      </c>
      <c r="D392" s="28" t="s">
        <v>4490</v>
      </c>
      <c r="E392" s="28" t="s">
        <v>4491</v>
      </c>
      <c r="F392" s="38" t="s">
        <v>3179</v>
      </c>
      <c r="G392" s="28" t="s">
        <v>3840</v>
      </c>
      <c r="H392" s="32" t="s">
        <v>443</v>
      </c>
    </row>
    <row r="393" spans="1:8">
      <c r="A393" s="32" t="s">
        <v>2333</v>
      </c>
      <c r="B393" s="32" t="s">
        <v>2334</v>
      </c>
      <c r="C393" s="28" t="s">
        <v>4492</v>
      </c>
      <c r="D393" s="28" t="s">
        <v>4493</v>
      </c>
      <c r="E393" s="28" t="s">
        <v>4494</v>
      </c>
      <c r="F393" s="38" t="s">
        <v>5705</v>
      </c>
      <c r="G393" s="38" t="s">
        <v>5740</v>
      </c>
      <c r="H393" s="32" t="s">
        <v>443</v>
      </c>
    </row>
    <row r="394" spans="1:8">
      <c r="A394" s="32" t="s">
        <v>354</v>
      </c>
      <c r="B394" s="32" t="s">
        <v>355</v>
      </c>
      <c r="C394" s="28" t="s">
        <v>4495</v>
      </c>
      <c r="D394" s="28" t="s">
        <v>4496</v>
      </c>
      <c r="E394" s="28" t="s">
        <v>4497</v>
      </c>
      <c r="F394" s="38" t="s">
        <v>5662</v>
      </c>
      <c r="G394" s="38" t="s">
        <v>5557</v>
      </c>
      <c r="H394" s="32" t="s">
        <v>443</v>
      </c>
    </row>
    <row r="395" spans="1:8">
      <c r="A395" s="32" t="s">
        <v>1856</v>
      </c>
      <c r="B395" s="32" t="s">
        <v>1857</v>
      </c>
      <c r="C395" s="28" t="s">
        <v>4498</v>
      </c>
      <c r="D395" s="28" t="s">
        <v>4499</v>
      </c>
      <c r="E395" s="28" t="s">
        <v>4500</v>
      </c>
      <c r="F395" s="39">
        <v>2.7083333333333334E-2</v>
      </c>
      <c r="G395" s="38" t="s">
        <v>5606</v>
      </c>
      <c r="H395" s="32" t="s">
        <v>443</v>
      </c>
    </row>
    <row r="396" spans="1:8">
      <c r="A396" s="32" t="s">
        <v>2335</v>
      </c>
      <c r="B396" s="32" t="s">
        <v>2336</v>
      </c>
      <c r="C396" s="28" t="s">
        <v>4501</v>
      </c>
      <c r="D396" s="28" t="s">
        <v>4502</v>
      </c>
      <c r="E396" s="28" t="s">
        <v>4503</v>
      </c>
      <c r="F396" s="38" t="s">
        <v>3137</v>
      </c>
      <c r="G396" s="28" t="s">
        <v>4504</v>
      </c>
      <c r="H396" s="32" t="s">
        <v>443</v>
      </c>
    </row>
    <row r="397" spans="1:8">
      <c r="A397" s="32" t="s">
        <v>1816</v>
      </c>
      <c r="B397" s="32" t="s">
        <v>1817</v>
      </c>
      <c r="C397" s="28" t="s">
        <v>4505</v>
      </c>
      <c r="D397" s="28" t="s">
        <v>4506</v>
      </c>
      <c r="E397" s="28" t="s">
        <v>4507</v>
      </c>
      <c r="F397" s="38" t="s">
        <v>5735</v>
      </c>
      <c r="G397" s="38" t="s">
        <v>5666</v>
      </c>
      <c r="H397" s="32" t="s">
        <v>443</v>
      </c>
    </row>
    <row r="398" spans="1:8">
      <c r="A398" s="32" t="s">
        <v>1099</v>
      </c>
      <c r="B398" s="32" t="s">
        <v>1098</v>
      </c>
      <c r="C398" s="28" t="s">
        <v>4508</v>
      </c>
      <c r="D398" s="28" t="s">
        <v>4509</v>
      </c>
      <c r="E398" s="28" t="s">
        <v>4510</v>
      </c>
      <c r="F398" s="28" t="s">
        <v>3618</v>
      </c>
      <c r="G398" s="28" t="s">
        <v>4511</v>
      </c>
      <c r="H398" s="32" t="s">
        <v>443</v>
      </c>
    </row>
    <row r="399" spans="1:8">
      <c r="A399" s="32" t="s">
        <v>1469</v>
      </c>
      <c r="B399" s="32" t="s">
        <v>1468</v>
      </c>
      <c r="C399" s="28" t="s">
        <v>4512</v>
      </c>
      <c r="D399" s="28" t="s">
        <v>4513</v>
      </c>
      <c r="E399" s="28" t="s">
        <v>4514</v>
      </c>
      <c r="F399" s="38" t="s">
        <v>5521</v>
      </c>
      <c r="G399" s="38" t="s">
        <v>5568</v>
      </c>
      <c r="H399" s="32" t="s">
        <v>443</v>
      </c>
    </row>
    <row r="400" spans="1:8">
      <c r="A400" s="32" t="s">
        <v>2337</v>
      </c>
      <c r="B400" s="32" t="s">
        <v>2338</v>
      </c>
      <c r="C400" s="28" t="s">
        <v>4515</v>
      </c>
      <c r="D400" s="28" t="s">
        <v>4516</v>
      </c>
      <c r="E400" s="28" t="s">
        <v>4517</v>
      </c>
      <c r="F400" s="38" t="s">
        <v>3125</v>
      </c>
      <c r="G400" s="28" t="s">
        <v>3519</v>
      </c>
      <c r="H400" s="32" t="s">
        <v>443</v>
      </c>
    </row>
    <row r="401" spans="1:8">
      <c r="A401" s="32" t="s">
        <v>1886</v>
      </c>
      <c r="B401" s="32" t="s">
        <v>1887</v>
      </c>
      <c r="C401" s="28" t="s">
        <v>4518</v>
      </c>
      <c r="D401" s="28" t="s">
        <v>4519</v>
      </c>
      <c r="E401" s="28" t="s">
        <v>4520</v>
      </c>
      <c r="F401" s="38" t="s">
        <v>5735</v>
      </c>
      <c r="G401" s="38" t="s">
        <v>3154</v>
      </c>
      <c r="H401" s="32" t="s">
        <v>443</v>
      </c>
    </row>
    <row r="402" spans="1:8">
      <c r="A402" s="32" t="s">
        <v>1828</v>
      </c>
      <c r="B402" s="32" t="s">
        <v>1829</v>
      </c>
      <c r="C402" s="28" t="s">
        <v>4521</v>
      </c>
      <c r="D402" s="28" t="s">
        <v>4522</v>
      </c>
      <c r="E402" s="28" t="s">
        <v>4523</v>
      </c>
      <c r="F402" s="38" t="s">
        <v>5581</v>
      </c>
      <c r="G402" s="28" t="s">
        <v>4524</v>
      </c>
      <c r="H402" s="32" t="s">
        <v>443</v>
      </c>
    </row>
    <row r="403" spans="1:8">
      <c r="A403" s="32" t="s">
        <v>2339</v>
      </c>
      <c r="B403" s="32" t="s">
        <v>2340</v>
      </c>
      <c r="C403" s="28" t="s">
        <v>4525</v>
      </c>
      <c r="D403" s="28" t="s">
        <v>4526</v>
      </c>
      <c r="E403" s="28" t="s">
        <v>4527</v>
      </c>
      <c r="F403" s="38" t="s">
        <v>5561</v>
      </c>
      <c r="G403" s="28" t="s">
        <v>4524</v>
      </c>
      <c r="H403" s="32" t="s">
        <v>443</v>
      </c>
    </row>
    <row r="404" spans="1:8">
      <c r="A404" s="32" t="s">
        <v>1836</v>
      </c>
      <c r="B404" s="32" t="s">
        <v>1837</v>
      </c>
      <c r="C404" s="28" t="s">
        <v>4528</v>
      </c>
      <c r="D404" s="28" t="s">
        <v>4529</v>
      </c>
      <c r="E404" s="28" t="s">
        <v>4530</v>
      </c>
      <c r="F404" s="38" t="s">
        <v>5741</v>
      </c>
      <c r="G404" s="38" t="s">
        <v>5742</v>
      </c>
      <c r="H404" s="32" t="s">
        <v>443</v>
      </c>
    </row>
    <row r="405" spans="1:8">
      <c r="A405" s="32" t="s">
        <v>526</v>
      </c>
      <c r="B405" s="32" t="s">
        <v>527</v>
      </c>
      <c r="C405" s="28" t="s">
        <v>4531</v>
      </c>
      <c r="D405" s="28" t="s">
        <v>4532</v>
      </c>
      <c r="E405" s="28" t="s">
        <v>4533</v>
      </c>
      <c r="F405" s="38" t="s">
        <v>5743</v>
      </c>
      <c r="G405" s="38" t="s">
        <v>5744</v>
      </c>
      <c r="H405" s="32" t="s">
        <v>443</v>
      </c>
    </row>
    <row r="406" spans="1:8">
      <c r="A406" s="32" t="s">
        <v>1832</v>
      </c>
      <c r="B406" s="32" t="s">
        <v>1833</v>
      </c>
      <c r="C406" s="28" t="s">
        <v>4534</v>
      </c>
      <c r="D406" s="28" t="s">
        <v>4535</v>
      </c>
      <c r="E406" s="28" t="s">
        <v>4536</v>
      </c>
      <c r="F406" s="38" t="s">
        <v>3154</v>
      </c>
      <c r="G406" s="28" t="s">
        <v>4537</v>
      </c>
      <c r="H406" s="32" t="s">
        <v>443</v>
      </c>
    </row>
    <row r="407" spans="1:8">
      <c r="A407" s="32" t="s">
        <v>437</v>
      </c>
      <c r="B407" s="32" t="s">
        <v>438</v>
      </c>
      <c r="C407" s="28" t="s">
        <v>4538</v>
      </c>
      <c r="D407" s="28" t="s">
        <v>4539</v>
      </c>
      <c r="E407" s="28" t="s">
        <v>4540</v>
      </c>
      <c r="F407" s="38" t="s">
        <v>5539</v>
      </c>
      <c r="G407" s="38" t="s">
        <v>3165</v>
      </c>
      <c r="H407" s="32" t="s">
        <v>443</v>
      </c>
    </row>
    <row r="408" spans="1:8">
      <c r="A408" s="32" t="s">
        <v>1874</v>
      </c>
      <c r="B408" s="32" t="s">
        <v>1875</v>
      </c>
      <c r="C408" s="28" t="s">
        <v>4541</v>
      </c>
      <c r="D408" s="28" t="s">
        <v>4542</v>
      </c>
      <c r="E408" s="28" t="s">
        <v>4543</v>
      </c>
      <c r="F408" s="38" t="s">
        <v>5743</v>
      </c>
      <c r="G408" s="38" t="s">
        <v>5624</v>
      </c>
      <c r="H408" s="32" t="s">
        <v>443</v>
      </c>
    </row>
    <row r="409" spans="1:8">
      <c r="A409" s="32" t="s">
        <v>2341</v>
      </c>
      <c r="B409" s="32" t="s">
        <v>2342</v>
      </c>
      <c r="C409" s="28" t="s">
        <v>4544</v>
      </c>
      <c r="D409" s="28" t="s">
        <v>4545</v>
      </c>
      <c r="E409" s="28" t="s">
        <v>4546</v>
      </c>
      <c r="F409" s="39">
        <v>1.5277777777777777E-2</v>
      </c>
      <c r="G409" s="38" t="s">
        <v>3173</v>
      </c>
      <c r="H409" s="32" t="s">
        <v>443</v>
      </c>
    </row>
    <row r="410" spans="1:8">
      <c r="A410" s="32" t="s">
        <v>691</v>
      </c>
      <c r="B410" s="32" t="s">
        <v>692</v>
      </c>
      <c r="C410" s="28" t="s">
        <v>4547</v>
      </c>
      <c r="D410" s="28" t="s">
        <v>4548</v>
      </c>
      <c r="E410" s="28" t="s">
        <v>4549</v>
      </c>
      <c r="F410" s="38" t="s">
        <v>5722</v>
      </c>
      <c r="G410" s="28" t="s">
        <v>4550</v>
      </c>
      <c r="H410" s="32" t="s">
        <v>443</v>
      </c>
    </row>
    <row r="411" spans="1:8">
      <c r="A411" s="32" t="s">
        <v>1900</v>
      </c>
      <c r="B411" s="32" t="s">
        <v>1901</v>
      </c>
      <c r="C411" s="28" t="s">
        <v>4551</v>
      </c>
      <c r="D411" s="28" t="s">
        <v>4552</v>
      </c>
      <c r="E411" s="28" t="s">
        <v>4553</v>
      </c>
      <c r="F411" s="38" t="s">
        <v>5700</v>
      </c>
      <c r="G411" s="38" t="s">
        <v>5745</v>
      </c>
      <c r="H411" s="32" t="s">
        <v>443</v>
      </c>
    </row>
    <row r="412" spans="1:8">
      <c r="A412" s="32" t="s">
        <v>373</v>
      </c>
      <c r="B412" s="32" t="s">
        <v>374</v>
      </c>
      <c r="C412" s="28" t="s">
        <v>4554</v>
      </c>
      <c r="D412" s="28" t="s">
        <v>4555</v>
      </c>
      <c r="E412" s="28" t="s">
        <v>4556</v>
      </c>
      <c r="F412" s="38" t="s">
        <v>5728</v>
      </c>
      <c r="G412" s="38" t="s">
        <v>5601</v>
      </c>
      <c r="H412" s="32" t="s">
        <v>443</v>
      </c>
    </row>
    <row r="413" spans="1:8">
      <c r="A413" s="32" t="s">
        <v>1834</v>
      </c>
      <c r="B413" s="32" t="s">
        <v>1835</v>
      </c>
      <c r="C413" s="28" t="s">
        <v>4557</v>
      </c>
      <c r="D413" s="28" t="s">
        <v>4558</v>
      </c>
      <c r="E413" s="28" t="s">
        <v>4559</v>
      </c>
      <c r="F413" s="38" t="s">
        <v>5658</v>
      </c>
      <c r="G413" s="38" t="s">
        <v>3195</v>
      </c>
      <c r="H413" s="32" t="s">
        <v>443</v>
      </c>
    </row>
    <row r="414" spans="1:8">
      <c r="A414" s="32" t="s">
        <v>1876</v>
      </c>
      <c r="B414" s="32" t="s">
        <v>1877</v>
      </c>
      <c r="C414" s="28" t="s">
        <v>4560</v>
      </c>
      <c r="D414" s="28" t="s">
        <v>4561</v>
      </c>
      <c r="E414" s="28" t="s">
        <v>4562</v>
      </c>
      <c r="F414" s="39">
        <v>1.9444444444444445E-2</v>
      </c>
      <c r="G414" s="38" t="s">
        <v>5611</v>
      </c>
      <c r="H414" s="32" t="s">
        <v>443</v>
      </c>
    </row>
    <row r="415" spans="1:8">
      <c r="A415" s="32" t="s">
        <v>99</v>
      </c>
      <c r="B415" s="32" t="s">
        <v>100</v>
      </c>
      <c r="C415" s="28" t="s">
        <v>4563</v>
      </c>
      <c r="D415" s="28" t="s">
        <v>4564</v>
      </c>
      <c r="E415" s="28" t="s">
        <v>4565</v>
      </c>
      <c r="F415" s="38" t="s">
        <v>5604</v>
      </c>
      <c r="G415" s="38" t="s">
        <v>5674</v>
      </c>
      <c r="H415" s="32" t="s">
        <v>443</v>
      </c>
    </row>
    <row r="416" spans="1:8">
      <c r="A416" s="32" t="s">
        <v>1882</v>
      </c>
      <c r="B416" s="32" t="s">
        <v>1883</v>
      </c>
      <c r="C416" s="28" t="s">
        <v>4566</v>
      </c>
      <c r="D416" s="28" t="s">
        <v>4567</v>
      </c>
      <c r="E416" s="28" t="s">
        <v>4568</v>
      </c>
      <c r="F416" s="38" t="s">
        <v>5710</v>
      </c>
      <c r="G416" s="28" t="s">
        <v>3592</v>
      </c>
      <c r="H416" s="32" t="s">
        <v>443</v>
      </c>
    </row>
    <row r="417" spans="1:8">
      <c r="A417" s="32" t="s">
        <v>745</v>
      </c>
      <c r="B417" s="32" t="s">
        <v>746</v>
      </c>
      <c r="C417" s="28" t="s">
        <v>4569</v>
      </c>
      <c r="D417" s="28" t="s">
        <v>4570</v>
      </c>
      <c r="E417" s="28" t="s">
        <v>4571</v>
      </c>
      <c r="F417" s="39">
        <v>2.4999999999999998E-2</v>
      </c>
      <c r="G417" s="38" t="s">
        <v>5664</v>
      </c>
      <c r="H417" s="32" t="s">
        <v>443</v>
      </c>
    </row>
    <row r="418" spans="1:8">
      <c r="A418" s="32" t="s">
        <v>1982</v>
      </c>
      <c r="B418" s="32" t="s">
        <v>1983</v>
      </c>
      <c r="C418" s="28" t="s">
        <v>4572</v>
      </c>
      <c r="D418" s="28" t="s">
        <v>4573</v>
      </c>
      <c r="E418" s="28" t="s">
        <v>4574</v>
      </c>
      <c r="F418" s="38" t="s">
        <v>3142</v>
      </c>
      <c r="G418" s="39">
        <v>9.7222222222222224E-3</v>
      </c>
      <c r="H418" s="32" t="s">
        <v>443</v>
      </c>
    </row>
    <row r="419" spans="1:8">
      <c r="A419" s="32" t="s">
        <v>522</v>
      </c>
      <c r="B419" s="32" t="s">
        <v>523</v>
      </c>
      <c r="C419" s="28" t="s">
        <v>4575</v>
      </c>
      <c r="D419" s="28" t="s">
        <v>4576</v>
      </c>
      <c r="E419" s="28" t="s">
        <v>4577</v>
      </c>
      <c r="F419" s="38" t="s">
        <v>5685</v>
      </c>
      <c r="G419" s="38" t="s">
        <v>5665</v>
      </c>
      <c r="H419" s="32" t="s">
        <v>443</v>
      </c>
    </row>
    <row r="420" spans="1:8">
      <c r="A420" s="32" t="s">
        <v>2343</v>
      </c>
      <c r="B420" s="32" t="s">
        <v>2344</v>
      </c>
      <c r="C420" s="28" t="s">
        <v>4578</v>
      </c>
      <c r="D420" s="28" t="s">
        <v>4579</v>
      </c>
      <c r="E420" s="28" t="s">
        <v>3898</v>
      </c>
      <c r="F420" s="38" t="s">
        <v>5581</v>
      </c>
      <c r="G420" s="28" t="s">
        <v>4524</v>
      </c>
      <c r="H420" s="32" t="s">
        <v>443</v>
      </c>
    </row>
    <row r="421" spans="1:8">
      <c r="A421" s="32" t="s">
        <v>409</v>
      </c>
      <c r="B421" s="32" t="s">
        <v>410</v>
      </c>
      <c r="C421" s="28" t="s">
        <v>4580</v>
      </c>
      <c r="D421" s="28" t="s">
        <v>4581</v>
      </c>
      <c r="E421" s="28" t="s">
        <v>4582</v>
      </c>
      <c r="F421" s="38" t="s">
        <v>5531</v>
      </c>
      <c r="G421" s="38" t="s">
        <v>5615</v>
      </c>
      <c r="H421" s="32" t="s">
        <v>443</v>
      </c>
    </row>
    <row r="422" spans="1:8">
      <c r="A422" s="32" t="s">
        <v>1838</v>
      </c>
      <c r="B422" s="32" t="s">
        <v>1839</v>
      </c>
      <c r="C422" s="28" t="s">
        <v>4583</v>
      </c>
      <c r="D422" s="28" t="s">
        <v>4584</v>
      </c>
      <c r="E422" s="28" t="s">
        <v>4585</v>
      </c>
      <c r="F422" s="38" t="s">
        <v>5746</v>
      </c>
      <c r="G422" s="38" t="s">
        <v>5747</v>
      </c>
      <c r="H422" s="32" t="s">
        <v>443</v>
      </c>
    </row>
    <row r="423" spans="1:8">
      <c r="A423" s="32" t="s">
        <v>1852</v>
      </c>
      <c r="B423" s="32" t="s">
        <v>1853</v>
      </c>
      <c r="C423" s="28" t="s">
        <v>4586</v>
      </c>
      <c r="D423" s="28" t="s">
        <v>4587</v>
      </c>
      <c r="E423" s="28" t="s">
        <v>4588</v>
      </c>
      <c r="F423" s="38" t="s">
        <v>5622</v>
      </c>
      <c r="G423" s="28" t="s">
        <v>4367</v>
      </c>
      <c r="H423" s="32" t="s">
        <v>443</v>
      </c>
    </row>
    <row r="424" spans="1:8">
      <c r="A424" s="32" t="s">
        <v>1792</v>
      </c>
      <c r="B424" s="32" t="s">
        <v>1793</v>
      </c>
      <c r="C424" s="28" t="s">
        <v>4589</v>
      </c>
      <c r="D424" s="28" t="s">
        <v>4590</v>
      </c>
      <c r="E424" s="28" t="s">
        <v>4591</v>
      </c>
      <c r="F424" s="38" t="s">
        <v>5531</v>
      </c>
      <c r="G424" s="38" t="s">
        <v>3168</v>
      </c>
      <c r="H424" s="32" t="s">
        <v>443</v>
      </c>
    </row>
    <row r="425" spans="1:8">
      <c r="A425" s="32" t="s">
        <v>1892</v>
      </c>
      <c r="B425" s="32" t="s">
        <v>1893</v>
      </c>
      <c r="C425" s="28" t="s">
        <v>4592</v>
      </c>
      <c r="D425" s="28" t="s">
        <v>4593</v>
      </c>
      <c r="E425" s="28" t="s">
        <v>4594</v>
      </c>
      <c r="F425" s="38" t="s">
        <v>3174</v>
      </c>
      <c r="G425" s="38" t="s">
        <v>5748</v>
      </c>
      <c r="H425" s="32" t="s">
        <v>443</v>
      </c>
    </row>
    <row r="426" spans="1:8">
      <c r="A426" s="32" t="s">
        <v>2345</v>
      </c>
      <c r="B426" s="32" t="s">
        <v>2346</v>
      </c>
      <c r="C426" s="28" t="s">
        <v>4595</v>
      </c>
      <c r="D426" s="28" t="s">
        <v>4596</v>
      </c>
      <c r="E426" s="28" t="s">
        <v>4597</v>
      </c>
      <c r="F426" s="38" t="s">
        <v>5732</v>
      </c>
      <c r="G426" s="39">
        <v>1.5972222222222224E-2</v>
      </c>
      <c r="H426" s="32" t="s">
        <v>443</v>
      </c>
    </row>
    <row r="427" spans="1:8">
      <c r="A427" s="32" t="s">
        <v>683</v>
      </c>
      <c r="B427" s="32" t="s">
        <v>684</v>
      </c>
      <c r="C427" s="28" t="s">
        <v>4598</v>
      </c>
      <c r="D427" s="28" t="s">
        <v>4599</v>
      </c>
      <c r="E427" s="28" t="s">
        <v>4600</v>
      </c>
      <c r="F427" s="38" t="s">
        <v>5749</v>
      </c>
      <c r="G427" s="38" t="s">
        <v>5786</v>
      </c>
      <c r="H427" s="32" t="s">
        <v>443</v>
      </c>
    </row>
    <row r="428" spans="1:8">
      <c r="A428" s="32" t="s">
        <v>421</v>
      </c>
      <c r="B428" s="32" t="s">
        <v>422</v>
      </c>
      <c r="C428" s="28" t="s">
        <v>4601</v>
      </c>
      <c r="D428" s="28" t="s">
        <v>4602</v>
      </c>
      <c r="E428" s="28" t="s">
        <v>4603</v>
      </c>
      <c r="F428" s="38" t="s">
        <v>5750</v>
      </c>
      <c r="G428" s="38" t="s">
        <v>5632</v>
      </c>
      <c r="H428" s="32" t="s">
        <v>443</v>
      </c>
    </row>
    <row r="429" spans="1:8">
      <c r="A429" s="32" t="s">
        <v>1914</v>
      </c>
      <c r="B429" s="32" t="s">
        <v>1915</v>
      </c>
      <c r="C429" s="28" t="s">
        <v>4604</v>
      </c>
      <c r="D429" s="28" t="s">
        <v>4605</v>
      </c>
      <c r="E429" s="28" t="s">
        <v>4606</v>
      </c>
      <c r="F429" s="38" t="s">
        <v>5708</v>
      </c>
      <c r="G429" s="39">
        <v>1.1111111111111112E-2</v>
      </c>
      <c r="H429" s="32" t="s">
        <v>443</v>
      </c>
    </row>
    <row r="430" spans="1:8">
      <c r="A430" s="32" t="s">
        <v>1880</v>
      </c>
      <c r="B430" s="32" t="s">
        <v>1881</v>
      </c>
      <c r="C430" s="28" t="s">
        <v>4607</v>
      </c>
      <c r="D430" s="28" t="s">
        <v>4608</v>
      </c>
      <c r="E430" s="28" t="s">
        <v>4606</v>
      </c>
      <c r="F430" s="38" t="s">
        <v>5651</v>
      </c>
      <c r="G430" s="28" t="s">
        <v>4609</v>
      </c>
      <c r="H430" s="32" t="s">
        <v>443</v>
      </c>
    </row>
    <row r="431" spans="1:8">
      <c r="A431" s="32" t="s">
        <v>1872</v>
      </c>
      <c r="B431" s="32" t="s">
        <v>1873</v>
      </c>
      <c r="C431" s="28" t="s">
        <v>4610</v>
      </c>
      <c r="D431" s="28" t="s">
        <v>4611</v>
      </c>
      <c r="E431" s="28" t="s">
        <v>4612</v>
      </c>
      <c r="F431" s="38" t="s">
        <v>5583</v>
      </c>
      <c r="G431" s="38" t="s">
        <v>5726</v>
      </c>
      <c r="H431" s="32" t="s">
        <v>443</v>
      </c>
    </row>
    <row r="432" spans="1:8">
      <c r="A432" s="32" t="s">
        <v>562</v>
      </c>
      <c r="B432" s="32" t="s">
        <v>563</v>
      </c>
      <c r="C432" s="28" t="s">
        <v>4613</v>
      </c>
      <c r="D432" s="28" t="s">
        <v>4614</v>
      </c>
      <c r="E432" s="28" t="s">
        <v>4615</v>
      </c>
      <c r="F432" s="38" t="s">
        <v>5581</v>
      </c>
      <c r="G432" s="38" t="s">
        <v>5694</v>
      </c>
      <c r="H432" s="32" t="s">
        <v>443</v>
      </c>
    </row>
    <row r="433" spans="1:8">
      <c r="A433" s="32" t="s">
        <v>2347</v>
      </c>
      <c r="B433" s="32" t="s">
        <v>2348</v>
      </c>
      <c r="C433" s="28" t="s">
        <v>4616</v>
      </c>
      <c r="D433" s="28" t="s">
        <v>4617</v>
      </c>
      <c r="E433" s="28" t="s">
        <v>4618</v>
      </c>
      <c r="F433" s="39">
        <v>2.0833333333333333E-3</v>
      </c>
      <c r="G433" s="38" t="s">
        <v>3182</v>
      </c>
      <c r="H433" s="32" t="s">
        <v>443</v>
      </c>
    </row>
    <row r="434" spans="1:8">
      <c r="A434" s="32" t="s">
        <v>2349</v>
      </c>
      <c r="B434" s="32" t="s">
        <v>2350</v>
      </c>
      <c r="C434" s="28" t="s">
        <v>4619</v>
      </c>
      <c r="D434" s="28" t="s">
        <v>4620</v>
      </c>
      <c r="E434" s="28" t="s">
        <v>4621</v>
      </c>
      <c r="F434" s="38" t="s">
        <v>3197</v>
      </c>
      <c r="G434" s="28" t="s">
        <v>4524</v>
      </c>
      <c r="H434" s="32" t="s">
        <v>443</v>
      </c>
    </row>
    <row r="435" spans="1:8">
      <c r="A435" s="32" t="s">
        <v>2351</v>
      </c>
      <c r="B435" s="32" t="s">
        <v>2352</v>
      </c>
      <c r="C435" s="28" t="s">
        <v>4622</v>
      </c>
      <c r="D435" s="28" t="s">
        <v>4623</v>
      </c>
      <c r="E435" s="28" t="s">
        <v>4624</v>
      </c>
      <c r="F435" s="39">
        <v>1.5277777777777777E-2</v>
      </c>
      <c r="G435" s="38" t="s">
        <v>5656</v>
      </c>
      <c r="H435" s="32" t="s">
        <v>443</v>
      </c>
    </row>
    <row r="436" spans="1:8">
      <c r="A436" s="32" t="s">
        <v>2353</v>
      </c>
      <c r="B436" s="32" t="s">
        <v>2354</v>
      </c>
      <c r="C436" s="28" t="s">
        <v>4625</v>
      </c>
      <c r="D436" s="28" t="s">
        <v>4626</v>
      </c>
      <c r="E436" s="28" t="s">
        <v>4627</v>
      </c>
      <c r="F436" s="38" t="s">
        <v>5751</v>
      </c>
      <c r="G436" s="38" t="s">
        <v>3145</v>
      </c>
      <c r="H436" s="32" t="s">
        <v>443</v>
      </c>
    </row>
    <row r="437" spans="1:8">
      <c r="A437" s="32" t="s">
        <v>2355</v>
      </c>
      <c r="B437" s="32" t="s">
        <v>2356</v>
      </c>
      <c r="C437" s="28" t="s">
        <v>4628</v>
      </c>
      <c r="D437" s="28" t="s">
        <v>4629</v>
      </c>
      <c r="E437" s="28" t="s">
        <v>4630</v>
      </c>
      <c r="F437" s="38" t="s">
        <v>3169</v>
      </c>
      <c r="G437" s="28" t="s">
        <v>3430</v>
      </c>
      <c r="H437" s="32" t="s">
        <v>443</v>
      </c>
    </row>
    <row r="438" spans="1:8">
      <c r="A438" s="32" t="s">
        <v>1044</v>
      </c>
      <c r="B438" s="32" t="s">
        <v>1043</v>
      </c>
      <c r="C438" s="28" t="s">
        <v>4631</v>
      </c>
      <c r="D438" s="28" t="s">
        <v>4632</v>
      </c>
      <c r="E438" s="28" t="s">
        <v>4633</v>
      </c>
      <c r="F438" s="28" t="s">
        <v>3453</v>
      </c>
      <c r="G438" s="28" t="s">
        <v>3362</v>
      </c>
      <c r="H438" s="32" t="s">
        <v>443</v>
      </c>
    </row>
    <row r="439" spans="1:8">
      <c r="A439" s="32" t="s">
        <v>2357</v>
      </c>
      <c r="B439" s="32" t="s">
        <v>2358</v>
      </c>
      <c r="C439" s="28" t="s">
        <v>4634</v>
      </c>
      <c r="D439" s="28" t="s">
        <v>4635</v>
      </c>
      <c r="E439" s="28" t="s">
        <v>4636</v>
      </c>
      <c r="F439" s="38" t="s">
        <v>3150</v>
      </c>
      <c r="G439" s="39">
        <v>2.7777777777777779E-3</v>
      </c>
      <c r="H439" s="32" t="s">
        <v>443</v>
      </c>
    </row>
    <row r="440" spans="1:8">
      <c r="A440" s="32" t="s">
        <v>1862</v>
      </c>
      <c r="B440" s="32" t="s">
        <v>1863</v>
      </c>
      <c r="C440" s="28" t="s">
        <v>4637</v>
      </c>
      <c r="D440" s="28" t="s">
        <v>4638</v>
      </c>
      <c r="E440" s="28" t="s">
        <v>4639</v>
      </c>
      <c r="F440" s="39">
        <v>1.5277777777777777E-2</v>
      </c>
      <c r="G440" s="38" t="s">
        <v>5694</v>
      </c>
      <c r="H440" s="32" t="s">
        <v>443</v>
      </c>
    </row>
    <row r="441" spans="1:8">
      <c r="A441" s="32" t="s">
        <v>1888</v>
      </c>
      <c r="B441" s="32" t="s">
        <v>1889</v>
      </c>
      <c r="C441" s="28" t="s">
        <v>4640</v>
      </c>
      <c r="D441" s="28" t="s">
        <v>4641</v>
      </c>
      <c r="E441" s="28" t="s">
        <v>4642</v>
      </c>
      <c r="F441" s="38" t="s">
        <v>5727</v>
      </c>
      <c r="G441" s="38" t="s">
        <v>3141</v>
      </c>
      <c r="H441" s="32" t="s">
        <v>443</v>
      </c>
    </row>
    <row r="442" spans="1:8">
      <c r="A442" s="32" t="s">
        <v>283</v>
      </c>
      <c r="B442" s="32" t="s">
        <v>284</v>
      </c>
      <c r="C442" s="28" t="s">
        <v>4643</v>
      </c>
      <c r="D442" s="28" t="s">
        <v>4644</v>
      </c>
      <c r="E442" s="28" t="s">
        <v>4645</v>
      </c>
      <c r="F442" s="39">
        <v>1.0416666666666666E-2</v>
      </c>
      <c r="G442" s="38" t="s">
        <v>5535</v>
      </c>
      <c r="H442" s="32" t="s">
        <v>443</v>
      </c>
    </row>
    <row r="443" spans="1:8">
      <c r="A443" s="32" t="s">
        <v>2359</v>
      </c>
      <c r="B443" s="32" t="s">
        <v>2360</v>
      </c>
      <c r="C443" s="28" t="s">
        <v>4646</v>
      </c>
      <c r="D443" s="28" t="s">
        <v>4647</v>
      </c>
      <c r="E443" s="28" t="s">
        <v>4648</v>
      </c>
      <c r="F443" s="38" t="s">
        <v>5752</v>
      </c>
      <c r="G443" s="39">
        <v>1.4583333333333332E-2</v>
      </c>
      <c r="H443" s="32" t="s">
        <v>443</v>
      </c>
    </row>
    <row r="444" spans="1:8">
      <c r="A444" s="32" t="s">
        <v>1902</v>
      </c>
      <c r="B444" s="32" t="s">
        <v>1903</v>
      </c>
      <c r="C444" s="28" t="s">
        <v>4649</v>
      </c>
      <c r="D444" s="28" t="s">
        <v>4650</v>
      </c>
      <c r="E444" s="28" t="s">
        <v>4651</v>
      </c>
      <c r="F444" s="39">
        <v>1.3888888888888889E-3</v>
      </c>
      <c r="G444" s="38" t="s">
        <v>3122</v>
      </c>
      <c r="H444" s="32" t="s">
        <v>443</v>
      </c>
    </row>
    <row r="445" spans="1:8">
      <c r="A445" s="32" t="s">
        <v>1435</v>
      </c>
      <c r="B445" s="32" t="s">
        <v>1434</v>
      </c>
      <c r="C445" s="28" t="s">
        <v>4652</v>
      </c>
      <c r="D445" s="28" t="s">
        <v>4653</v>
      </c>
      <c r="E445" s="28" t="s">
        <v>4654</v>
      </c>
      <c r="F445" s="38" t="s">
        <v>5600</v>
      </c>
      <c r="G445" s="28" t="s">
        <v>4076</v>
      </c>
      <c r="H445" s="32" t="s">
        <v>443</v>
      </c>
    </row>
    <row r="446" spans="1:8">
      <c r="A446" s="32" t="s">
        <v>1916</v>
      </c>
      <c r="B446" s="32" t="s">
        <v>1917</v>
      </c>
      <c r="C446" s="28" t="s">
        <v>4655</v>
      </c>
      <c r="D446" s="28" t="s">
        <v>4656</v>
      </c>
      <c r="E446" s="28" t="s">
        <v>4657</v>
      </c>
      <c r="F446" s="38" t="s">
        <v>5531</v>
      </c>
      <c r="G446" s="38" t="s">
        <v>5666</v>
      </c>
      <c r="H446" s="32" t="s">
        <v>443</v>
      </c>
    </row>
    <row r="447" spans="1:8">
      <c r="A447" s="32" t="s">
        <v>1912</v>
      </c>
      <c r="B447" s="32" t="s">
        <v>1913</v>
      </c>
      <c r="C447" s="28" t="s">
        <v>4658</v>
      </c>
      <c r="D447" s="28" t="s">
        <v>4659</v>
      </c>
      <c r="E447" s="28" t="s">
        <v>4660</v>
      </c>
      <c r="F447" s="38" t="s">
        <v>5666</v>
      </c>
      <c r="G447" s="28" t="s">
        <v>4661</v>
      </c>
      <c r="H447" s="32" t="s">
        <v>443</v>
      </c>
    </row>
    <row r="448" spans="1:8">
      <c r="A448" s="32" t="s">
        <v>1632</v>
      </c>
      <c r="B448" s="32" t="s">
        <v>1633</v>
      </c>
      <c r="C448" s="28" t="s">
        <v>4662</v>
      </c>
      <c r="D448" s="28" t="s">
        <v>4663</v>
      </c>
      <c r="E448" s="28" t="s">
        <v>4664</v>
      </c>
      <c r="F448" s="38" t="s">
        <v>5707</v>
      </c>
      <c r="G448" s="38" t="s">
        <v>5753</v>
      </c>
      <c r="H448" s="32" t="s">
        <v>443</v>
      </c>
    </row>
    <row r="449" spans="1:8">
      <c r="A449" s="32" t="s">
        <v>1898</v>
      </c>
      <c r="B449" s="32" t="s">
        <v>1899</v>
      </c>
      <c r="C449" s="28" t="s">
        <v>4665</v>
      </c>
      <c r="D449" s="28" t="s">
        <v>4666</v>
      </c>
      <c r="E449" s="28" t="s">
        <v>4667</v>
      </c>
      <c r="F449" s="38" t="s">
        <v>3154</v>
      </c>
      <c r="G449" s="28" t="s">
        <v>3741</v>
      </c>
      <c r="H449" s="32" t="s">
        <v>443</v>
      </c>
    </row>
    <row r="450" spans="1:8">
      <c r="A450" s="32" t="s">
        <v>2361</v>
      </c>
      <c r="B450" s="32" t="s">
        <v>2362</v>
      </c>
      <c r="C450" s="28" t="s">
        <v>4668</v>
      </c>
      <c r="D450" s="28" t="s">
        <v>4669</v>
      </c>
      <c r="E450" s="28" t="s">
        <v>4670</v>
      </c>
      <c r="F450" s="38" t="s">
        <v>5658</v>
      </c>
      <c r="G450" s="38" t="s">
        <v>5754</v>
      </c>
      <c r="H450" s="32" t="s">
        <v>443</v>
      </c>
    </row>
    <row r="451" spans="1:8">
      <c r="A451" s="32" t="s">
        <v>2363</v>
      </c>
      <c r="B451" s="32" t="s">
        <v>2364</v>
      </c>
      <c r="C451" s="28" t="s">
        <v>4671</v>
      </c>
      <c r="D451" s="28" t="s">
        <v>4672</v>
      </c>
      <c r="E451" s="28" t="s">
        <v>4673</v>
      </c>
      <c r="F451" s="38" t="s">
        <v>3143</v>
      </c>
      <c r="G451" s="38" t="s">
        <v>3190</v>
      </c>
      <c r="H451" s="32" t="s">
        <v>443</v>
      </c>
    </row>
    <row r="452" spans="1:8">
      <c r="A452" s="32" t="s">
        <v>1908</v>
      </c>
      <c r="B452" s="32" t="s">
        <v>1909</v>
      </c>
      <c r="C452" s="28" t="s">
        <v>4674</v>
      </c>
      <c r="D452" s="28" t="s">
        <v>4675</v>
      </c>
      <c r="E452" s="28" t="s">
        <v>4676</v>
      </c>
      <c r="F452" s="38" t="s">
        <v>5720</v>
      </c>
      <c r="G452" s="38" t="s">
        <v>5669</v>
      </c>
      <c r="H452" s="32" t="s">
        <v>443</v>
      </c>
    </row>
    <row r="453" spans="1:8">
      <c r="A453" s="32" t="s">
        <v>2365</v>
      </c>
      <c r="B453" s="32" t="s">
        <v>2366</v>
      </c>
      <c r="C453" s="28" t="s">
        <v>4677</v>
      </c>
      <c r="D453" s="28" t="s">
        <v>4678</v>
      </c>
      <c r="E453" s="28" t="s">
        <v>4679</v>
      </c>
      <c r="F453" s="38" t="s">
        <v>5736</v>
      </c>
      <c r="G453" s="39">
        <v>1.9444444444444445E-2</v>
      </c>
      <c r="H453" s="32" t="s">
        <v>443</v>
      </c>
    </row>
    <row r="454" spans="1:8">
      <c r="A454" s="32" t="s">
        <v>2367</v>
      </c>
      <c r="B454" s="32" t="s">
        <v>2368</v>
      </c>
      <c r="C454" s="28" t="s">
        <v>4680</v>
      </c>
      <c r="D454" s="28" t="s">
        <v>4681</v>
      </c>
      <c r="E454" s="28" t="s">
        <v>4682</v>
      </c>
      <c r="F454" s="38" t="s">
        <v>5549</v>
      </c>
      <c r="G454" s="38" t="s">
        <v>5561</v>
      </c>
      <c r="H454" s="32" t="s">
        <v>443</v>
      </c>
    </row>
    <row r="455" spans="1:8">
      <c r="A455" s="32" t="s">
        <v>1904</v>
      </c>
      <c r="B455" s="32" t="s">
        <v>1905</v>
      </c>
      <c r="C455" s="28" t="s">
        <v>4683</v>
      </c>
      <c r="D455" s="28" t="s">
        <v>4684</v>
      </c>
      <c r="E455" s="28" t="s">
        <v>4685</v>
      </c>
      <c r="F455" s="38" t="s">
        <v>5727</v>
      </c>
      <c r="G455" s="38" t="s">
        <v>5536</v>
      </c>
      <c r="H455" s="32" t="s">
        <v>443</v>
      </c>
    </row>
    <row r="456" spans="1:8">
      <c r="A456" s="32" t="s">
        <v>2369</v>
      </c>
      <c r="B456" s="32" t="s">
        <v>2370</v>
      </c>
      <c r="C456" s="28" t="s">
        <v>4686</v>
      </c>
      <c r="D456" s="28" t="s">
        <v>4687</v>
      </c>
      <c r="E456" s="28" t="s">
        <v>4688</v>
      </c>
      <c r="F456" s="38" t="s">
        <v>3169</v>
      </c>
      <c r="G456" s="28" t="s">
        <v>4689</v>
      </c>
      <c r="H456" s="32" t="s">
        <v>443</v>
      </c>
    </row>
    <row r="457" spans="1:8">
      <c r="A457" s="32" t="s">
        <v>289</v>
      </c>
      <c r="B457" s="32" t="s">
        <v>290</v>
      </c>
      <c r="C457" s="28" t="s">
        <v>4690</v>
      </c>
      <c r="D457" s="28" t="s">
        <v>4691</v>
      </c>
      <c r="E457" s="28" t="s">
        <v>4692</v>
      </c>
      <c r="F457" s="38" t="s">
        <v>3116</v>
      </c>
      <c r="G457" s="38" t="s">
        <v>3196</v>
      </c>
      <c r="H457" s="32" t="s">
        <v>443</v>
      </c>
    </row>
    <row r="458" spans="1:8">
      <c r="A458" s="32" t="s">
        <v>1864</v>
      </c>
      <c r="B458" s="32" t="s">
        <v>1865</v>
      </c>
      <c r="C458" s="28" t="s">
        <v>4693</v>
      </c>
      <c r="D458" s="28" t="s">
        <v>4694</v>
      </c>
      <c r="E458" s="28" t="s">
        <v>4692</v>
      </c>
      <c r="F458" s="38" t="s">
        <v>5555</v>
      </c>
      <c r="G458" s="28" t="s">
        <v>4413</v>
      </c>
      <c r="H458" s="32" t="s">
        <v>443</v>
      </c>
    </row>
    <row r="459" spans="1:8">
      <c r="A459" s="32" t="s">
        <v>1870</v>
      </c>
      <c r="B459" s="32" t="s">
        <v>1871</v>
      </c>
      <c r="C459" s="28" t="s">
        <v>4695</v>
      </c>
      <c r="D459" s="28" t="s">
        <v>4696</v>
      </c>
      <c r="E459" s="28" t="s">
        <v>4697</v>
      </c>
      <c r="F459" s="38" t="s">
        <v>5691</v>
      </c>
      <c r="G459" s="38" t="s">
        <v>3173</v>
      </c>
      <c r="H459" s="32" t="s">
        <v>443</v>
      </c>
    </row>
    <row r="460" spans="1:8">
      <c r="A460" s="32" t="s">
        <v>1920</v>
      </c>
      <c r="B460" s="32" t="s">
        <v>1921</v>
      </c>
      <c r="C460" s="28" t="s">
        <v>4698</v>
      </c>
      <c r="D460" s="28" t="s">
        <v>4699</v>
      </c>
      <c r="E460" s="28" t="s">
        <v>4700</v>
      </c>
      <c r="F460" s="39">
        <v>1.7361111111111112E-2</v>
      </c>
      <c r="G460" s="38" t="s">
        <v>3194</v>
      </c>
      <c r="H460" s="32" t="s">
        <v>443</v>
      </c>
    </row>
    <row r="461" spans="1:8">
      <c r="A461" s="32" t="s">
        <v>2371</v>
      </c>
      <c r="B461" s="32" t="s">
        <v>2372</v>
      </c>
      <c r="C461" s="28" t="s">
        <v>4701</v>
      </c>
      <c r="D461" s="28" t="s">
        <v>4702</v>
      </c>
      <c r="E461" s="28" t="s">
        <v>4703</v>
      </c>
      <c r="F461" s="38" t="s">
        <v>5534</v>
      </c>
      <c r="G461" s="39">
        <v>6.2499999999999995E-3</v>
      </c>
      <c r="H461" s="32" t="s">
        <v>443</v>
      </c>
    </row>
    <row r="462" spans="1:8">
      <c r="A462" s="32" t="s">
        <v>1702</v>
      </c>
      <c r="B462" s="32" t="s">
        <v>1703</v>
      </c>
      <c r="C462" s="28" t="s">
        <v>4704</v>
      </c>
      <c r="D462" s="28" t="s">
        <v>4705</v>
      </c>
      <c r="E462" s="28" t="s">
        <v>4706</v>
      </c>
      <c r="F462" s="39">
        <v>1.5277777777777777E-2</v>
      </c>
      <c r="G462" s="28" t="s">
        <v>3840</v>
      </c>
      <c r="H462" s="32" t="s">
        <v>443</v>
      </c>
    </row>
    <row r="463" spans="1:8">
      <c r="A463" s="32" t="s">
        <v>2373</v>
      </c>
      <c r="B463" s="32" t="s">
        <v>2374</v>
      </c>
      <c r="C463" s="28" t="s">
        <v>4707</v>
      </c>
      <c r="D463" s="28" t="s">
        <v>4708</v>
      </c>
      <c r="E463" s="28" t="s">
        <v>4709</v>
      </c>
      <c r="F463" s="38" t="s">
        <v>5561</v>
      </c>
      <c r="G463" s="28" t="s">
        <v>4277</v>
      </c>
      <c r="H463" s="32" t="s">
        <v>443</v>
      </c>
    </row>
    <row r="464" spans="1:8">
      <c r="A464" s="32" t="s">
        <v>1854</v>
      </c>
      <c r="B464" s="32" t="s">
        <v>1855</v>
      </c>
      <c r="C464" s="28" t="s">
        <v>4710</v>
      </c>
      <c r="D464" s="28" t="s">
        <v>4711</v>
      </c>
      <c r="E464" s="28" t="s">
        <v>4712</v>
      </c>
      <c r="F464" s="38" t="s">
        <v>3169</v>
      </c>
      <c r="G464" s="28" t="s">
        <v>3329</v>
      </c>
      <c r="H464" s="32" t="s">
        <v>443</v>
      </c>
    </row>
    <row r="465" spans="1:8">
      <c r="A465" s="32" t="s">
        <v>2375</v>
      </c>
      <c r="B465" s="32" t="s">
        <v>2376</v>
      </c>
      <c r="C465" s="28" t="s">
        <v>4713</v>
      </c>
      <c r="D465" s="28" t="s">
        <v>4714</v>
      </c>
      <c r="E465" s="28" t="s">
        <v>3980</v>
      </c>
      <c r="F465" s="38" t="s">
        <v>3171</v>
      </c>
      <c r="G465" s="38" t="s">
        <v>5755</v>
      </c>
      <c r="H465" s="32" t="s">
        <v>443</v>
      </c>
    </row>
    <row r="466" spans="1:8">
      <c r="A466" s="32" t="s">
        <v>1890</v>
      </c>
      <c r="B466" s="32" t="s">
        <v>1891</v>
      </c>
      <c r="C466" s="28" t="s">
        <v>4715</v>
      </c>
      <c r="D466" s="28" t="s">
        <v>4716</v>
      </c>
      <c r="E466" s="28" t="s">
        <v>4717</v>
      </c>
      <c r="F466" s="38" t="s">
        <v>5673</v>
      </c>
      <c r="G466" s="38" t="s">
        <v>5692</v>
      </c>
      <c r="H466" s="32" t="s">
        <v>443</v>
      </c>
    </row>
    <row r="467" spans="1:8">
      <c r="A467" s="32" t="s">
        <v>1025</v>
      </c>
      <c r="B467" s="32" t="s">
        <v>1024</v>
      </c>
      <c r="C467" s="28" t="s">
        <v>4718</v>
      </c>
      <c r="D467" s="28" t="s">
        <v>4719</v>
      </c>
      <c r="E467" s="28" t="s">
        <v>4720</v>
      </c>
      <c r="F467" s="38" t="s">
        <v>5600</v>
      </c>
      <c r="G467" s="39">
        <v>2.7777777777777779E-3</v>
      </c>
      <c r="H467" s="32" t="s">
        <v>443</v>
      </c>
    </row>
    <row r="468" spans="1:8">
      <c r="A468" s="32" t="s">
        <v>1049</v>
      </c>
      <c r="B468" s="32" t="s">
        <v>1048</v>
      </c>
      <c r="C468" s="28" t="s">
        <v>4721</v>
      </c>
      <c r="D468" s="28" t="s">
        <v>4722</v>
      </c>
      <c r="E468" s="28" t="s">
        <v>4723</v>
      </c>
      <c r="F468" s="38" t="s">
        <v>5600</v>
      </c>
      <c r="G468" s="28" t="s">
        <v>3110</v>
      </c>
      <c r="H468" s="32" t="s">
        <v>443</v>
      </c>
    </row>
    <row r="469" spans="1:8">
      <c r="A469" s="32" t="s">
        <v>403</v>
      </c>
      <c r="B469" s="32" t="s">
        <v>404</v>
      </c>
      <c r="C469" s="28" t="s">
        <v>4724</v>
      </c>
      <c r="D469" s="28" t="s">
        <v>4725</v>
      </c>
      <c r="E469" s="28" t="s">
        <v>4726</v>
      </c>
      <c r="F469" s="38" t="s">
        <v>5735</v>
      </c>
      <c r="G469" s="38" t="s">
        <v>3129</v>
      </c>
      <c r="H469" s="32" t="s">
        <v>443</v>
      </c>
    </row>
    <row r="470" spans="1:8">
      <c r="A470" s="32" t="s">
        <v>1906</v>
      </c>
      <c r="B470" s="32" t="s">
        <v>1907</v>
      </c>
      <c r="C470" s="28" t="s">
        <v>4727</v>
      </c>
      <c r="D470" s="28" t="s">
        <v>4728</v>
      </c>
      <c r="E470" s="28" t="s">
        <v>3989</v>
      </c>
      <c r="F470" s="38" t="s">
        <v>5555</v>
      </c>
      <c r="G470" s="28" t="s">
        <v>3690</v>
      </c>
      <c r="H470" s="32" t="s">
        <v>443</v>
      </c>
    </row>
    <row r="471" spans="1:8">
      <c r="A471" s="32" t="s">
        <v>721</v>
      </c>
      <c r="B471" s="32" t="s">
        <v>722</v>
      </c>
      <c r="C471" s="28" t="s">
        <v>4729</v>
      </c>
      <c r="D471" s="28" t="s">
        <v>4730</v>
      </c>
      <c r="E471" s="28" t="s">
        <v>4731</v>
      </c>
      <c r="F471" s="38" t="s">
        <v>3179</v>
      </c>
      <c r="G471" s="38" t="s">
        <v>5692</v>
      </c>
      <c r="H471" s="32" t="s">
        <v>443</v>
      </c>
    </row>
    <row r="472" spans="1:8">
      <c r="A472" s="32" t="s">
        <v>2377</v>
      </c>
      <c r="B472" s="32" t="s">
        <v>2378</v>
      </c>
      <c r="C472" s="28" t="s">
        <v>4732</v>
      </c>
      <c r="D472" s="28" t="s">
        <v>4733</v>
      </c>
      <c r="E472" s="28" t="s">
        <v>4734</v>
      </c>
      <c r="F472" s="38" t="s">
        <v>5536</v>
      </c>
      <c r="G472" s="38" t="s">
        <v>5756</v>
      </c>
      <c r="H472" s="32" t="s">
        <v>443</v>
      </c>
    </row>
    <row r="473" spans="1:8">
      <c r="A473" s="32" t="s">
        <v>544</v>
      </c>
      <c r="B473" s="32" t="s">
        <v>545</v>
      </c>
      <c r="C473" s="28" t="s">
        <v>4735</v>
      </c>
      <c r="D473" s="28" t="s">
        <v>4736</v>
      </c>
      <c r="E473" s="28" t="s">
        <v>4737</v>
      </c>
      <c r="F473" s="38" t="s">
        <v>5604</v>
      </c>
      <c r="G473" s="39">
        <v>1.8749999999999999E-2</v>
      </c>
      <c r="H473" s="32" t="s">
        <v>443</v>
      </c>
    </row>
    <row r="474" spans="1:8">
      <c r="A474" s="32" t="s">
        <v>2062</v>
      </c>
      <c r="B474" s="32" t="s">
        <v>2063</v>
      </c>
      <c r="C474" s="28" t="s">
        <v>4738</v>
      </c>
      <c r="D474" s="28" t="s">
        <v>4739</v>
      </c>
      <c r="E474" s="28" t="s">
        <v>4740</v>
      </c>
      <c r="F474" s="38" t="s">
        <v>5751</v>
      </c>
      <c r="G474" s="38" t="s">
        <v>5568</v>
      </c>
      <c r="H474" s="32" t="s">
        <v>443</v>
      </c>
    </row>
    <row r="475" spans="1:8">
      <c r="A475" s="32" t="s">
        <v>2379</v>
      </c>
      <c r="B475" s="32" t="s">
        <v>2380</v>
      </c>
      <c r="C475" s="28" t="s">
        <v>4741</v>
      </c>
      <c r="D475" s="28" t="s">
        <v>4742</v>
      </c>
      <c r="E475" s="28" t="s">
        <v>4743</v>
      </c>
      <c r="F475" s="38" t="s">
        <v>5561</v>
      </c>
      <c r="G475" s="38" t="s">
        <v>5726</v>
      </c>
      <c r="H475" s="32" t="s">
        <v>443</v>
      </c>
    </row>
    <row r="476" spans="1:8">
      <c r="A476" s="32" t="s">
        <v>1910</v>
      </c>
      <c r="B476" s="32" t="s">
        <v>1911</v>
      </c>
      <c r="C476" s="28" t="s">
        <v>4744</v>
      </c>
      <c r="D476" s="28" t="s">
        <v>4745</v>
      </c>
      <c r="E476" s="28" t="s">
        <v>4746</v>
      </c>
      <c r="F476" s="39">
        <v>1.3888888888888889E-3</v>
      </c>
      <c r="G476" s="38" t="s">
        <v>5612</v>
      </c>
      <c r="H476" s="32" t="s">
        <v>443</v>
      </c>
    </row>
    <row r="477" spans="1:8">
      <c r="A477" s="32" t="s">
        <v>1918</v>
      </c>
      <c r="B477" s="32" t="s">
        <v>1919</v>
      </c>
      <c r="C477" s="28" t="s">
        <v>4747</v>
      </c>
      <c r="D477" s="28" t="s">
        <v>4748</v>
      </c>
      <c r="E477" s="28" t="s">
        <v>4749</v>
      </c>
      <c r="F477" s="38" t="s">
        <v>3194</v>
      </c>
      <c r="G477" s="28" t="s">
        <v>3404</v>
      </c>
      <c r="H477" s="32" t="s">
        <v>443</v>
      </c>
    </row>
    <row r="478" spans="1:8">
      <c r="A478" s="32" t="s">
        <v>516</v>
      </c>
      <c r="B478" s="32" t="s">
        <v>517</v>
      </c>
      <c r="C478" s="28" t="s">
        <v>4750</v>
      </c>
      <c r="D478" s="28" t="s">
        <v>4751</v>
      </c>
      <c r="E478" s="28" t="s">
        <v>4752</v>
      </c>
      <c r="F478" s="38" t="s">
        <v>5750</v>
      </c>
      <c r="G478" s="38" t="s">
        <v>3142</v>
      </c>
      <c r="H478" s="32" t="s">
        <v>443</v>
      </c>
    </row>
    <row r="479" spans="1:8">
      <c r="A479" s="32" t="s">
        <v>2381</v>
      </c>
      <c r="B479" s="32" t="s">
        <v>2382</v>
      </c>
      <c r="C479" s="28" t="s">
        <v>4753</v>
      </c>
      <c r="D479" s="28" t="s">
        <v>4754</v>
      </c>
      <c r="E479" s="28" t="s">
        <v>4755</v>
      </c>
      <c r="F479" s="38" t="s">
        <v>5539</v>
      </c>
      <c r="G479" s="38" t="s">
        <v>3170</v>
      </c>
      <c r="H479" s="32" t="s">
        <v>443</v>
      </c>
    </row>
    <row r="480" spans="1:8">
      <c r="A480" s="32" t="s">
        <v>530</v>
      </c>
      <c r="B480" s="32" t="s">
        <v>531</v>
      </c>
      <c r="C480" s="28" t="s">
        <v>4756</v>
      </c>
      <c r="D480" s="28" t="s">
        <v>4757</v>
      </c>
      <c r="E480" s="28" t="s">
        <v>4758</v>
      </c>
      <c r="F480" s="39">
        <v>1.0416666666666666E-2</v>
      </c>
      <c r="G480" s="38" t="s">
        <v>5548</v>
      </c>
      <c r="H480" s="32" t="s">
        <v>443</v>
      </c>
    </row>
    <row r="481" spans="1:8">
      <c r="A481" s="32" t="s">
        <v>1698</v>
      </c>
      <c r="B481" s="32" t="s">
        <v>1699</v>
      </c>
      <c r="C481" s="28" t="s">
        <v>4759</v>
      </c>
      <c r="D481" s="28" t="s">
        <v>4760</v>
      </c>
      <c r="E481" s="28" t="s">
        <v>4761</v>
      </c>
      <c r="F481" s="38" t="s">
        <v>3179</v>
      </c>
      <c r="G481" s="28" t="s">
        <v>3404</v>
      </c>
      <c r="H481" s="32" t="s">
        <v>443</v>
      </c>
    </row>
    <row r="482" spans="1:8">
      <c r="A482" s="32" t="s">
        <v>2383</v>
      </c>
      <c r="B482" s="32" t="s">
        <v>2384</v>
      </c>
      <c r="C482" s="28" t="s">
        <v>4762</v>
      </c>
      <c r="D482" s="28" t="s">
        <v>4763</v>
      </c>
      <c r="E482" s="28" t="s">
        <v>4764</v>
      </c>
      <c r="F482" s="38" t="s">
        <v>3184</v>
      </c>
      <c r="G482" s="38" t="s">
        <v>5545</v>
      </c>
      <c r="H482" s="32" t="s">
        <v>443</v>
      </c>
    </row>
    <row r="483" spans="1:8">
      <c r="A483" s="32" t="s">
        <v>183</v>
      </c>
      <c r="B483" s="32" t="s">
        <v>184</v>
      </c>
      <c r="C483" s="28" t="s">
        <v>4765</v>
      </c>
      <c r="D483" s="28" t="s">
        <v>4766</v>
      </c>
      <c r="E483" s="28" t="s">
        <v>4767</v>
      </c>
      <c r="F483" s="38" t="s">
        <v>5658</v>
      </c>
      <c r="G483" s="39">
        <v>1.4583333333333332E-2</v>
      </c>
      <c r="H483" s="32" t="s">
        <v>443</v>
      </c>
    </row>
    <row r="484" spans="1:8">
      <c r="A484" s="32" t="s">
        <v>1301</v>
      </c>
      <c r="B484" s="32" t="s">
        <v>1300</v>
      </c>
      <c r="C484" s="28" t="s">
        <v>4768</v>
      </c>
      <c r="D484" s="28" t="s">
        <v>4769</v>
      </c>
      <c r="E484" s="28" t="s">
        <v>4770</v>
      </c>
      <c r="F484" s="38" t="s">
        <v>5720</v>
      </c>
      <c r="G484" s="38" t="s">
        <v>5641</v>
      </c>
      <c r="H484" s="32" t="s">
        <v>443</v>
      </c>
    </row>
    <row r="485" spans="1:8">
      <c r="A485" s="32" t="s">
        <v>729</v>
      </c>
      <c r="B485" s="32" t="s">
        <v>730</v>
      </c>
      <c r="C485" s="28" t="s">
        <v>4771</v>
      </c>
      <c r="D485" s="28" t="s">
        <v>4772</v>
      </c>
      <c r="E485" s="28" t="s">
        <v>4773</v>
      </c>
      <c r="F485" s="38" t="s">
        <v>5531</v>
      </c>
      <c r="G485" s="38" t="s">
        <v>5529</v>
      </c>
      <c r="H485" s="32" t="s">
        <v>443</v>
      </c>
    </row>
    <row r="486" spans="1:8">
      <c r="A486" s="32" t="s">
        <v>1714</v>
      </c>
      <c r="B486" s="32" t="s">
        <v>1715</v>
      </c>
      <c r="C486" s="28" t="s">
        <v>4774</v>
      </c>
      <c r="D486" s="28" t="s">
        <v>4775</v>
      </c>
      <c r="E486" s="28" t="s">
        <v>4776</v>
      </c>
      <c r="F486" s="38" t="s">
        <v>5757</v>
      </c>
      <c r="G486" s="39">
        <v>3.125E-2</v>
      </c>
      <c r="H486" s="32" t="s">
        <v>443</v>
      </c>
    </row>
    <row r="487" spans="1:8">
      <c r="A487" s="32" t="s">
        <v>1035</v>
      </c>
      <c r="B487" s="32" t="s">
        <v>1034</v>
      </c>
      <c r="C487" s="28" t="s">
        <v>4777</v>
      </c>
      <c r="D487" s="28" t="s">
        <v>4778</v>
      </c>
      <c r="E487" s="28" t="s">
        <v>4779</v>
      </c>
      <c r="F487" s="38" t="s">
        <v>5743</v>
      </c>
      <c r="G487" s="38" t="s">
        <v>5646</v>
      </c>
      <c r="H487" s="32" t="s">
        <v>443</v>
      </c>
    </row>
    <row r="488" spans="1:8">
      <c r="A488" s="32" t="s">
        <v>1680</v>
      </c>
      <c r="B488" s="32" t="s">
        <v>1681</v>
      </c>
      <c r="C488" s="28" t="s">
        <v>4780</v>
      </c>
      <c r="D488" s="28" t="s">
        <v>4781</v>
      </c>
      <c r="E488" s="28" t="s">
        <v>4782</v>
      </c>
      <c r="F488" s="38" t="s">
        <v>3184</v>
      </c>
      <c r="G488" s="38" t="s">
        <v>5673</v>
      </c>
      <c r="H488" s="32" t="s">
        <v>443</v>
      </c>
    </row>
    <row r="489" spans="1:8">
      <c r="A489" s="32" t="s">
        <v>1922</v>
      </c>
      <c r="B489" s="32" t="s">
        <v>1923</v>
      </c>
      <c r="C489" s="28" t="s">
        <v>4783</v>
      </c>
      <c r="D489" s="28" t="s">
        <v>4784</v>
      </c>
      <c r="E489" s="28" t="s">
        <v>4785</v>
      </c>
      <c r="F489" s="38" t="s">
        <v>5710</v>
      </c>
      <c r="G489" s="28" t="s">
        <v>3796</v>
      </c>
      <c r="H489" s="32" t="s">
        <v>443</v>
      </c>
    </row>
    <row r="490" spans="1:8">
      <c r="A490" s="32" t="s">
        <v>2385</v>
      </c>
      <c r="B490" s="32" t="s">
        <v>2386</v>
      </c>
      <c r="C490" s="28" t="s">
        <v>4786</v>
      </c>
      <c r="D490" s="28" t="s">
        <v>4787</v>
      </c>
      <c r="E490" s="28" t="s">
        <v>4788</v>
      </c>
      <c r="F490" s="38" t="s">
        <v>5536</v>
      </c>
      <c r="G490" s="38" t="s">
        <v>5714</v>
      </c>
      <c r="H490" s="32" t="s">
        <v>443</v>
      </c>
    </row>
    <row r="491" spans="1:8">
      <c r="A491" s="32" t="s">
        <v>2387</v>
      </c>
      <c r="B491" s="32" t="s">
        <v>2388</v>
      </c>
      <c r="C491" s="28" t="s">
        <v>4789</v>
      </c>
      <c r="D491" s="28" t="s">
        <v>4790</v>
      </c>
      <c r="E491" s="28" t="s">
        <v>4791</v>
      </c>
      <c r="F491" s="38" t="s">
        <v>5758</v>
      </c>
      <c r="G491" s="38" t="s">
        <v>5759</v>
      </c>
      <c r="H491" s="32" t="s">
        <v>443</v>
      </c>
    </row>
    <row r="492" spans="1:8">
      <c r="A492" s="32" t="s">
        <v>2389</v>
      </c>
      <c r="B492" s="32" t="s">
        <v>2390</v>
      </c>
      <c r="C492" s="28" t="s">
        <v>4792</v>
      </c>
      <c r="D492" s="28" t="s">
        <v>4793</v>
      </c>
      <c r="E492" s="28" t="s">
        <v>4794</v>
      </c>
      <c r="F492" s="38" t="s">
        <v>5687</v>
      </c>
      <c r="G492" s="38" t="s">
        <v>5732</v>
      </c>
      <c r="H492" s="32" t="s">
        <v>443</v>
      </c>
    </row>
    <row r="493" spans="1:8">
      <c r="A493" s="32" t="s">
        <v>1129</v>
      </c>
      <c r="B493" s="32" t="s">
        <v>1128</v>
      </c>
      <c r="C493" s="28" t="s">
        <v>4795</v>
      </c>
      <c r="D493" s="28" t="s">
        <v>4796</v>
      </c>
      <c r="E493" s="28" t="s">
        <v>4797</v>
      </c>
      <c r="F493" s="38" t="s">
        <v>5707</v>
      </c>
      <c r="G493" s="38" t="s">
        <v>3119</v>
      </c>
      <c r="H493" s="32" t="s">
        <v>443</v>
      </c>
    </row>
    <row r="494" spans="1:8">
      <c r="A494" s="32" t="s">
        <v>219</v>
      </c>
      <c r="B494" s="32" t="s">
        <v>220</v>
      </c>
      <c r="C494" s="28" t="s">
        <v>4798</v>
      </c>
      <c r="D494" s="28" t="s">
        <v>4799</v>
      </c>
      <c r="E494" s="28" t="s">
        <v>4800</v>
      </c>
      <c r="F494" s="38" t="s">
        <v>5622</v>
      </c>
      <c r="G494" s="28" t="s">
        <v>3969</v>
      </c>
      <c r="H494" s="32" t="s">
        <v>443</v>
      </c>
    </row>
    <row r="495" spans="1:8">
      <c r="A495" s="32" t="s">
        <v>1061</v>
      </c>
      <c r="B495" s="32" t="s">
        <v>1060</v>
      </c>
      <c r="C495" s="28" t="s">
        <v>4801</v>
      </c>
      <c r="D495" s="28" t="s">
        <v>4802</v>
      </c>
      <c r="E495" s="28" t="s">
        <v>4803</v>
      </c>
      <c r="F495" s="38" t="s">
        <v>3194</v>
      </c>
      <c r="G495" s="28" t="s">
        <v>4804</v>
      </c>
      <c r="H495" s="32" t="s">
        <v>443</v>
      </c>
    </row>
    <row r="496" spans="1:8">
      <c r="A496" s="32" t="s">
        <v>251</v>
      </c>
      <c r="B496" s="32" t="s">
        <v>252</v>
      </c>
      <c r="C496" s="28" t="s">
        <v>4805</v>
      </c>
      <c r="D496" s="28" t="s">
        <v>4806</v>
      </c>
      <c r="E496" s="28" t="s">
        <v>4807</v>
      </c>
      <c r="F496" s="38" t="s">
        <v>5735</v>
      </c>
      <c r="G496" s="38" t="s">
        <v>5785</v>
      </c>
      <c r="H496" s="32" t="s">
        <v>443</v>
      </c>
    </row>
    <row r="497" spans="1:8">
      <c r="A497" s="32" t="s">
        <v>2391</v>
      </c>
      <c r="B497" s="32" t="s">
        <v>2392</v>
      </c>
      <c r="C497" s="28" t="s">
        <v>4808</v>
      </c>
      <c r="D497" s="28" t="s">
        <v>4809</v>
      </c>
      <c r="E497" s="28" t="s">
        <v>4810</v>
      </c>
      <c r="F497" s="38" t="s">
        <v>5539</v>
      </c>
      <c r="G497" s="38" t="s">
        <v>3167</v>
      </c>
      <c r="H497" s="32" t="s">
        <v>443</v>
      </c>
    </row>
    <row r="498" spans="1:8">
      <c r="A498" s="32" t="s">
        <v>1700</v>
      </c>
      <c r="B498" s="32" t="s">
        <v>1701</v>
      </c>
      <c r="C498" s="28" t="s">
        <v>4811</v>
      </c>
      <c r="D498" s="28" t="s">
        <v>4812</v>
      </c>
      <c r="E498" s="28" t="s">
        <v>4813</v>
      </c>
      <c r="F498" s="39">
        <v>2.7083333333333334E-2</v>
      </c>
      <c r="G498" s="38" t="s">
        <v>3185</v>
      </c>
      <c r="H498" s="32" t="s">
        <v>443</v>
      </c>
    </row>
    <row r="499" spans="1:8">
      <c r="A499" s="32" t="s">
        <v>1203</v>
      </c>
      <c r="B499" s="32" t="s">
        <v>1202</v>
      </c>
      <c r="C499" s="28" t="s">
        <v>4814</v>
      </c>
      <c r="D499" s="28" t="s">
        <v>4815</v>
      </c>
      <c r="E499" s="28" t="s">
        <v>4816</v>
      </c>
      <c r="F499" s="28" t="s">
        <v>3618</v>
      </c>
      <c r="G499" s="28" t="s">
        <v>3565</v>
      </c>
      <c r="H499" s="32" t="s">
        <v>443</v>
      </c>
    </row>
    <row r="500" spans="1:8">
      <c r="A500" s="32" t="s">
        <v>1926</v>
      </c>
      <c r="B500" s="32" t="s">
        <v>1927</v>
      </c>
      <c r="C500" s="28" t="s">
        <v>4817</v>
      </c>
      <c r="D500" s="28" t="s">
        <v>4818</v>
      </c>
      <c r="E500" s="28" t="s">
        <v>4819</v>
      </c>
      <c r="F500" s="38" t="s">
        <v>5760</v>
      </c>
      <c r="G500" s="28" t="s">
        <v>3596</v>
      </c>
      <c r="H500" s="32" t="s">
        <v>2393</v>
      </c>
    </row>
    <row r="501" spans="1:8">
      <c r="A501" s="32" t="s">
        <v>1924</v>
      </c>
      <c r="B501" s="32" t="s">
        <v>1925</v>
      </c>
      <c r="C501" s="28" t="s">
        <v>4820</v>
      </c>
      <c r="D501" s="28" t="s">
        <v>4821</v>
      </c>
      <c r="E501" s="28" t="s">
        <v>4822</v>
      </c>
      <c r="F501" s="38" t="s">
        <v>5737</v>
      </c>
      <c r="G501" s="28" t="s">
        <v>4823</v>
      </c>
      <c r="H501" s="32" t="s">
        <v>2393</v>
      </c>
    </row>
    <row r="502" spans="1:8">
      <c r="A502" s="32" t="s">
        <v>1930</v>
      </c>
      <c r="B502" s="32" t="s">
        <v>1931</v>
      </c>
      <c r="C502" s="28" t="s">
        <v>4824</v>
      </c>
      <c r="D502" s="28" t="s">
        <v>4825</v>
      </c>
      <c r="E502" s="28" t="s">
        <v>4826</v>
      </c>
      <c r="F502" s="38" t="s">
        <v>5760</v>
      </c>
      <c r="G502" s="28" t="s">
        <v>3430</v>
      </c>
      <c r="H502" s="32" t="s">
        <v>2393</v>
      </c>
    </row>
    <row r="503" spans="1:8">
      <c r="A503" s="32" t="s">
        <v>1928</v>
      </c>
      <c r="B503" s="32" t="s">
        <v>1929</v>
      </c>
      <c r="C503" s="28" t="s">
        <v>4827</v>
      </c>
      <c r="D503" s="28" t="s">
        <v>4828</v>
      </c>
      <c r="E503" s="28" t="s">
        <v>4829</v>
      </c>
      <c r="F503" s="38" t="s">
        <v>5761</v>
      </c>
      <c r="G503" s="28" t="s">
        <v>3668</v>
      </c>
      <c r="H503" s="32" t="s">
        <v>2393</v>
      </c>
    </row>
    <row r="504" spans="1:8">
      <c r="A504" s="32" t="s">
        <v>1932</v>
      </c>
      <c r="B504" s="32" t="s">
        <v>1933</v>
      </c>
      <c r="C504" s="28" t="s">
        <v>4830</v>
      </c>
      <c r="D504" s="28" t="s">
        <v>4831</v>
      </c>
      <c r="E504" s="28" t="s">
        <v>4832</v>
      </c>
      <c r="F504" s="38" t="s">
        <v>5762</v>
      </c>
      <c r="G504" s="38" t="s">
        <v>5752</v>
      </c>
      <c r="H504" s="32" t="s">
        <v>2393</v>
      </c>
    </row>
    <row r="505" spans="1:8">
      <c r="A505" s="32" t="s">
        <v>275</v>
      </c>
      <c r="B505" s="32" t="s">
        <v>276</v>
      </c>
      <c r="C505" s="28" t="s">
        <v>4833</v>
      </c>
      <c r="D505" s="28" t="s">
        <v>4834</v>
      </c>
      <c r="E505" s="28" t="s">
        <v>4835</v>
      </c>
      <c r="F505" s="38" t="s">
        <v>5763</v>
      </c>
      <c r="G505" s="38" t="s">
        <v>5644</v>
      </c>
      <c r="H505" s="32" t="s">
        <v>2393</v>
      </c>
    </row>
    <row r="506" spans="1:8">
      <c r="A506" s="32" t="s">
        <v>1938</v>
      </c>
      <c r="B506" s="32" t="s">
        <v>1939</v>
      </c>
      <c r="C506" s="28" t="s">
        <v>4836</v>
      </c>
      <c r="D506" s="28" t="s">
        <v>4837</v>
      </c>
      <c r="E506" s="28" t="s">
        <v>4838</v>
      </c>
      <c r="F506" s="38" t="s">
        <v>5764</v>
      </c>
      <c r="G506" s="28" t="s">
        <v>3397</v>
      </c>
      <c r="H506" s="32" t="s">
        <v>2393</v>
      </c>
    </row>
    <row r="507" spans="1:8">
      <c r="A507" s="32" t="s">
        <v>1936</v>
      </c>
      <c r="B507" s="32" t="s">
        <v>1937</v>
      </c>
      <c r="C507" s="28" t="s">
        <v>4839</v>
      </c>
      <c r="D507" s="28" t="s">
        <v>4840</v>
      </c>
      <c r="E507" s="28" t="s">
        <v>4841</v>
      </c>
      <c r="F507" s="39">
        <v>4.1666666666666666E-3</v>
      </c>
      <c r="G507" s="39">
        <v>7.6388888888888886E-3</v>
      </c>
      <c r="H507" s="32" t="s">
        <v>2393</v>
      </c>
    </row>
    <row r="508" spans="1:8">
      <c r="A508" s="32" t="s">
        <v>1934</v>
      </c>
      <c r="B508" s="32" t="s">
        <v>1935</v>
      </c>
      <c r="C508" s="28" t="s">
        <v>4842</v>
      </c>
      <c r="D508" s="28" t="s">
        <v>4843</v>
      </c>
      <c r="E508" s="28" t="s">
        <v>4844</v>
      </c>
      <c r="F508" s="38" t="s">
        <v>5765</v>
      </c>
      <c r="G508" s="28" t="s">
        <v>4845</v>
      </c>
      <c r="H508" s="32" t="s">
        <v>2393</v>
      </c>
    </row>
    <row r="509" spans="1:8">
      <c r="A509" s="32" t="s">
        <v>572</v>
      </c>
      <c r="B509" s="32" t="s">
        <v>573</v>
      </c>
      <c r="C509" s="28" t="s">
        <v>4846</v>
      </c>
      <c r="D509" s="28" t="s">
        <v>4847</v>
      </c>
      <c r="E509" s="28" t="s">
        <v>4848</v>
      </c>
      <c r="F509" s="38" t="s">
        <v>5766</v>
      </c>
      <c r="G509" s="39">
        <v>2.2222222222222223E-2</v>
      </c>
      <c r="H509" s="32" t="s">
        <v>2393</v>
      </c>
    </row>
    <row r="510" spans="1:8">
      <c r="A510" s="32" t="s">
        <v>427</v>
      </c>
      <c r="B510" s="32" t="s">
        <v>428</v>
      </c>
      <c r="C510" s="28" t="s">
        <v>4849</v>
      </c>
      <c r="D510" s="28" t="s">
        <v>4850</v>
      </c>
      <c r="E510" s="28" t="s">
        <v>4851</v>
      </c>
      <c r="F510" s="38" t="s">
        <v>5749</v>
      </c>
      <c r="G510" s="38" t="s">
        <v>5561</v>
      </c>
      <c r="H510" s="32" t="s">
        <v>2393</v>
      </c>
    </row>
    <row r="511" spans="1:8">
      <c r="A511" s="32" t="s">
        <v>287</v>
      </c>
      <c r="B511" s="32" t="s">
        <v>288</v>
      </c>
      <c r="C511" s="28" t="s">
        <v>4852</v>
      </c>
      <c r="D511" s="28" t="s">
        <v>4853</v>
      </c>
      <c r="E511" s="28" t="s">
        <v>4854</v>
      </c>
      <c r="F511" s="38" t="s">
        <v>5737</v>
      </c>
      <c r="G511" s="38" t="s">
        <v>5598</v>
      </c>
      <c r="H511" s="32" t="s">
        <v>2393</v>
      </c>
    </row>
    <row r="512" spans="1:8">
      <c r="A512" s="32" t="s">
        <v>1940</v>
      </c>
      <c r="B512" s="32" t="s">
        <v>1941</v>
      </c>
      <c r="C512" s="28" t="s">
        <v>4855</v>
      </c>
      <c r="D512" s="28" t="s">
        <v>4856</v>
      </c>
      <c r="E512" s="28" t="s">
        <v>4857</v>
      </c>
      <c r="F512" s="38" t="s">
        <v>5577</v>
      </c>
      <c r="G512" s="39">
        <v>9.7222222222222224E-3</v>
      </c>
      <c r="H512" s="32" t="s">
        <v>2393</v>
      </c>
    </row>
    <row r="513" spans="1:8">
      <c r="A513" s="32" t="s">
        <v>1944</v>
      </c>
      <c r="B513" s="32" t="s">
        <v>1945</v>
      </c>
      <c r="C513" s="28" t="s">
        <v>4858</v>
      </c>
      <c r="D513" s="28" t="s">
        <v>4859</v>
      </c>
      <c r="E513" s="28" t="s">
        <v>4860</v>
      </c>
      <c r="F513" s="38" t="s">
        <v>5765</v>
      </c>
      <c r="G513" s="28" t="s">
        <v>3393</v>
      </c>
      <c r="H513" s="32" t="s">
        <v>2393</v>
      </c>
    </row>
    <row r="514" spans="1:8">
      <c r="A514" s="32" t="s">
        <v>1942</v>
      </c>
      <c r="B514" s="32" t="s">
        <v>1943</v>
      </c>
      <c r="C514" s="28" t="s">
        <v>4861</v>
      </c>
      <c r="D514" s="28" t="s">
        <v>4862</v>
      </c>
      <c r="E514" s="28" t="s">
        <v>4863</v>
      </c>
      <c r="F514" s="38" t="s">
        <v>5577</v>
      </c>
      <c r="G514" s="38" t="s">
        <v>3193</v>
      </c>
      <c r="H514" s="32" t="s">
        <v>2393</v>
      </c>
    </row>
    <row r="515" spans="1:8">
      <c r="A515" s="32" t="s">
        <v>235</v>
      </c>
      <c r="B515" s="32" t="s">
        <v>236</v>
      </c>
      <c r="C515" s="28" t="s">
        <v>4864</v>
      </c>
      <c r="D515" s="28" t="s">
        <v>4865</v>
      </c>
      <c r="E515" s="28" t="s">
        <v>4866</v>
      </c>
      <c r="F515" s="38" t="s">
        <v>5766</v>
      </c>
      <c r="G515" s="38" t="s">
        <v>5727</v>
      </c>
      <c r="H515" s="32" t="s">
        <v>2393</v>
      </c>
    </row>
    <row r="516" spans="1:8">
      <c r="A516" s="32" t="s">
        <v>1948</v>
      </c>
      <c r="B516" s="32" t="s">
        <v>1949</v>
      </c>
      <c r="C516" s="28" t="s">
        <v>4867</v>
      </c>
      <c r="D516" s="28" t="s">
        <v>4868</v>
      </c>
      <c r="E516" s="28" t="s">
        <v>3561</v>
      </c>
      <c r="F516" s="39">
        <v>2.7777777777777779E-3</v>
      </c>
      <c r="G516" s="39">
        <v>2.7777777777777779E-3</v>
      </c>
      <c r="H516" s="32" t="s">
        <v>2393</v>
      </c>
    </row>
    <row r="517" spans="1:8">
      <c r="A517" s="32" t="s">
        <v>383</v>
      </c>
      <c r="B517" s="32" t="s">
        <v>384</v>
      </c>
      <c r="C517" s="28" t="s">
        <v>4869</v>
      </c>
      <c r="D517" s="28" t="s">
        <v>4870</v>
      </c>
      <c r="E517" s="28" t="s">
        <v>3579</v>
      </c>
      <c r="F517" s="38" t="s">
        <v>5663</v>
      </c>
      <c r="G517" s="28" t="s">
        <v>4689</v>
      </c>
      <c r="H517" s="32" t="s">
        <v>2393</v>
      </c>
    </row>
    <row r="518" spans="1:8">
      <c r="A518" s="32" t="s">
        <v>1954</v>
      </c>
      <c r="B518" s="32" t="s">
        <v>1955</v>
      </c>
      <c r="C518" s="28" t="s">
        <v>4871</v>
      </c>
      <c r="D518" s="28" t="s">
        <v>4872</v>
      </c>
      <c r="E518" s="28" t="s">
        <v>4873</v>
      </c>
      <c r="F518" s="38" t="s">
        <v>5765</v>
      </c>
      <c r="G518" s="28" t="s">
        <v>3329</v>
      </c>
      <c r="H518" s="32" t="s">
        <v>2393</v>
      </c>
    </row>
    <row r="519" spans="1:8">
      <c r="A519" s="32" t="s">
        <v>1946</v>
      </c>
      <c r="B519" s="32" t="s">
        <v>1947</v>
      </c>
      <c r="C519" s="28" t="s">
        <v>4874</v>
      </c>
      <c r="D519" s="28" t="s">
        <v>4875</v>
      </c>
      <c r="E519" s="28" t="s">
        <v>4876</v>
      </c>
      <c r="F519" s="38" t="s">
        <v>5585</v>
      </c>
      <c r="G519" s="28" t="s">
        <v>3408</v>
      </c>
      <c r="H519" s="32" t="s">
        <v>2393</v>
      </c>
    </row>
    <row r="520" spans="1:8">
      <c r="A520" s="32" t="s">
        <v>1960</v>
      </c>
      <c r="B520" s="32" t="s">
        <v>1961</v>
      </c>
      <c r="C520" s="28" t="s">
        <v>4877</v>
      </c>
      <c r="D520" s="28" t="s">
        <v>4878</v>
      </c>
      <c r="E520" s="28" t="s">
        <v>4879</v>
      </c>
      <c r="F520" s="38" t="s">
        <v>3128</v>
      </c>
      <c r="G520" s="28" t="s">
        <v>3366</v>
      </c>
      <c r="H520" s="32" t="s">
        <v>2393</v>
      </c>
    </row>
    <row r="521" spans="1:8">
      <c r="A521" s="32" t="s">
        <v>1994</v>
      </c>
      <c r="B521" s="32" t="s">
        <v>1995</v>
      </c>
      <c r="C521" s="28" t="s">
        <v>4880</v>
      </c>
      <c r="D521" s="28" t="s">
        <v>4881</v>
      </c>
      <c r="E521" s="28" t="s">
        <v>4882</v>
      </c>
      <c r="F521" s="38" t="s">
        <v>5742</v>
      </c>
      <c r="G521" s="28" t="s">
        <v>4550</v>
      </c>
      <c r="H521" s="32" t="s">
        <v>2393</v>
      </c>
    </row>
    <row r="522" spans="1:8">
      <c r="A522" s="32" t="s">
        <v>1950</v>
      </c>
      <c r="B522" s="32" t="s">
        <v>1951</v>
      </c>
      <c r="C522" s="28" t="s">
        <v>4883</v>
      </c>
      <c r="D522" s="28" t="s">
        <v>4884</v>
      </c>
      <c r="E522" s="28" t="s">
        <v>4885</v>
      </c>
      <c r="F522" s="39">
        <v>2.7777777777777779E-3</v>
      </c>
      <c r="G522" s="28" t="s">
        <v>3373</v>
      </c>
      <c r="H522" s="32" t="s">
        <v>2393</v>
      </c>
    </row>
    <row r="523" spans="1:8">
      <c r="A523" s="32" t="s">
        <v>1956</v>
      </c>
      <c r="B523" s="32" t="s">
        <v>1957</v>
      </c>
      <c r="C523" s="28" t="s">
        <v>4886</v>
      </c>
      <c r="D523" s="28" t="s">
        <v>4887</v>
      </c>
      <c r="E523" s="28" t="s">
        <v>4888</v>
      </c>
      <c r="F523" s="38" t="s">
        <v>5747</v>
      </c>
      <c r="G523" s="38" t="s">
        <v>5714</v>
      </c>
      <c r="H523" s="32" t="s">
        <v>2393</v>
      </c>
    </row>
    <row r="524" spans="1:8">
      <c r="A524" s="32" t="s">
        <v>1964</v>
      </c>
      <c r="B524" s="32" t="s">
        <v>1965</v>
      </c>
      <c r="C524" s="28" t="s">
        <v>4889</v>
      </c>
      <c r="D524" s="28" t="s">
        <v>4890</v>
      </c>
      <c r="E524" s="28" t="s">
        <v>4891</v>
      </c>
      <c r="F524" s="38" t="s">
        <v>5742</v>
      </c>
      <c r="G524" s="28" t="s">
        <v>3800</v>
      </c>
      <c r="H524" s="32" t="s">
        <v>2393</v>
      </c>
    </row>
    <row r="525" spans="1:8">
      <c r="A525" s="32" t="s">
        <v>1976</v>
      </c>
      <c r="B525" s="32" t="s">
        <v>1977</v>
      </c>
      <c r="C525" s="28" t="s">
        <v>4892</v>
      </c>
      <c r="D525" s="28" t="s">
        <v>4893</v>
      </c>
      <c r="E525" s="28" t="s">
        <v>4894</v>
      </c>
      <c r="F525" s="38" t="s">
        <v>5749</v>
      </c>
      <c r="G525" s="38" t="s">
        <v>3160</v>
      </c>
      <c r="H525" s="32" t="s">
        <v>2393</v>
      </c>
    </row>
    <row r="526" spans="1:8">
      <c r="A526" s="32" t="s">
        <v>1978</v>
      </c>
      <c r="B526" s="32" t="s">
        <v>1979</v>
      </c>
      <c r="C526" s="28" t="s">
        <v>4895</v>
      </c>
      <c r="D526" s="28" t="s">
        <v>4896</v>
      </c>
      <c r="E526" s="28" t="s">
        <v>4897</v>
      </c>
      <c r="F526" s="38" t="s">
        <v>5767</v>
      </c>
      <c r="G526" s="38" t="s">
        <v>5533</v>
      </c>
      <c r="H526" s="32" t="s">
        <v>2393</v>
      </c>
    </row>
    <row r="527" spans="1:8">
      <c r="A527" s="32" t="s">
        <v>1958</v>
      </c>
      <c r="B527" s="32" t="s">
        <v>1959</v>
      </c>
      <c r="C527" s="28" t="s">
        <v>4898</v>
      </c>
      <c r="D527" s="28" t="s">
        <v>4899</v>
      </c>
      <c r="E527" s="28" t="s">
        <v>4900</v>
      </c>
      <c r="F527" s="38" t="s">
        <v>5735</v>
      </c>
      <c r="G527" s="28" t="s">
        <v>3114</v>
      </c>
      <c r="H527" s="32" t="s">
        <v>2393</v>
      </c>
    </row>
    <row r="528" spans="1:8">
      <c r="A528" s="32" t="s">
        <v>591</v>
      </c>
      <c r="B528" s="32" t="s">
        <v>592</v>
      </c>
      <c r="C528" s="28" t="s">
        <v>4901</v>
      </c>
      <c r="D528" s="28" t="s">
        <v>4902</v>
      </c>
      <c r="E528" s="28" t="s">
        <v>4903</v>
      </c>
      <c r="F528" s="38" t="s">
        <v>5737</v>
      </c>
      <c r="G528" s="38" t="s">
        <v>3141</v>
      </c>
      <c r="H528" s="32" t="s">
        <v>2393</v>
      </c>
    </row>
    <row r="529" spans="1:8">
      <c r="A529" s="32" t="s">
        <v>1968</v>
      </c>
      <c r="B529" s="32" t="s">
        <v>1969</v>
      </c>
      <c r="C529" s="28" t="s">
        <v>4904</v>
      </c>
      <c r="D529" s="28" t="s">
        <v>4905</v>
      </c>
      <c r="E529" s="28" t="s">
        <v>4906</v>
      </c>
      <c r="F529" s="38" t="s">
        <v>3128</v>
      </c>
      <c r="G529" s="38" t="s">
        <v>5548</v>
      </c>
      <c r="H529" s="32" t="s">
        <v>2393</v>
      </c>
    </row>
    <row r="530" spans="1:8">
      <c r="A530" s="32" t="s">
        <v>1990</v>
      </c>
      <c r="B530" s="32" t="s">
        <v>1991</v>
      </c>
      <c r="C530" s="28" t="s">
        <v>4907</v>
      </c>
      <c r="D530" s="28" t="s">
        <v>4908</v>
      </c>
      <c r="E530" s="28" t="s">
        <v>4909</v>
      </c>
      <c r="F530" s="38" t="s">
        <v>5573</v>
      </c>
      <c r="G530" s="28" t="s">
        <v>3690</v>
      </c>
      <c r="H530" s="32" t="s">
        <v>2393</v>
      </c>
    </row>
    <row r="531" spans="1:8">
      <c r="A531" s="32" t="s">
        <v>1962</v>
      </c>
      <c r="B531" s="32" t="s">
        <v>1963</v>
      </c>
      <c r="C531" s="28" t="s">
        <v>4910</v>
      </c>
      <c r="D531" s="28" t="s">
        <v>4911</v>
      </c>
      <c r="E531" s="28" t="s">
        <v>4425</v>
      </c>
      <c r="F531" s="38" t="s">
        <v>5732</v>
      </c>
      <c r="G531" s="38" t="s">
        <v>3191</v>
      </c>
      <c r="H531" s="32" t="s">
        <v>2393</v>
      </c>
    </row>
    <row r="532" spans="1:8">
      <c r="A532" s="32" t="s">
        <v>1952</v>
      </c>
      <c r="B532" s="32" t="s">
        <v>1953</v>
      </c>
      <c r="C532" s="28" t="s">
        <v>4912</v>
      </c>
      <c r="D532" s="28" t="s">
        <v>4913</v>
      </c>
      <c r="E532" s="28" t="s">
        <v>4914</v>
      </c>
      <c r="F532" s="38" t="s">
        <v>5573</v>
      </c>
      <c r="G532" s="28" t="s">
        <v>4845</v>
      </c>
      <c r="H532" s="32" t="s">
        <v>2393</v>
      </c>
    </row>
    <row r="533" spans="1:8">
      <c r="A533" s="32" t="s">
        <v>1974</v>
      </c>
      <c r="B533" s="32" t="s">
        <v>1975</v>
      </c>
      <c r="C533" s="28" t="s">
        <v>4915</v>
      </c>
      <c r="D533" s="28" t="s">
        <v>4916</v>
      </c>
      <c r="E533" s="28" t="s">
        <v>4455</v>
      </c>
      <c r="F533" s="38" t="s">
        <v>5735</v>
      </c>
      <c r="G533" s="28" t="s">
        <v>3668</v>
      </c>
      <c r="H533" s="32" t="s">
        <v>2393</v>
      </c>
    </row>
    <row r="534" spans="1:8">
      <c r="A534" s="32" t="s">
        <v>2026</v>
      </c>
      <c r="B534" s="32" t="s">
        <v>2027</v>
      </c>
      <c r="C534" s="28" t="s">
        <v>4917</v>
      </c>
      <c r="D534" s="28" t="s">
        <v>4918</v>
      </c>
      <c r="E534" s="28" t="s">
        <v>4919</v>
      </c>
      <c r="F534" s="38" t="s">
        <v>5747</v>
      </c>
      <c r="G534" s="38" t="s">
        <v>5768</v>
      </c>
      <c r="H534" s="32" t="s">
        <v>2393</v>
      </c>
    </row>
    <row r="535" spans="1:8">
      <c r="A535" s="32" t="s">
        <v>1988</v>
      </c>
      <c r="B535" s="32" t="s">
        <v>1989</v>
      </c>
      <c r="C535" s="28" t="s">
        <v>4920</v>
      </c>
      <c r="D535" s="28" t="s">
        <v>4921</v>
      </c>
      <c r="E535" s="28" t="s">
        <v>4922</v>
      </c>
      <c r="F535" s="38" t="s">
        <v>5573</v>
      </c>
      <c r="G535" s="28" t="s">
        <v>3349</v>
      </c>
      <c r="H535" s="32" t="s">
        <v>2393</v>
      </c>
    </row>
    <row r="536" spans="1:8">
      <c r="A536" s="32" t="s">
        <v>2002</v>
      </c>
      <c r="B536" s="32" t="s">
        <v>2003</v>
      </c>
      <c r="C536" s="28" t="s">
        <v>4923</v>
      </c>
      <c r="D536" s="28" t="s">
        <v>4924</v>
      </c>
      <c r="E536" s="28" t="s">
        <v>4925</v>
      </c>
      <c r="F536" s="38" t="s">
        <v>5732</v>
      </c>
      <c r="G536" s="28" t="s">
        <v>3373</v>
      </c>
      <c r="H536" s="32" t="s">
        <v>2393</v>
      </c>
    </row>
    <row r="537" spans="1:8">
      <c r="A537" s="32" t="s">
        <v>1998</v>
      </c>
      <c r="B537" s="32" t="s">
        <v>1999</v>
      </c>
      <c r="C537" s="28" t="s">
        <v>4926</v>
      </c>
      <c r="D537" s="28" t="s">
        <v>4927</v>
      </c>
      <c r="E537" s="28" t="s">
        <v>4928</v>
      </c>
      <c r="F537" s="38" t="s">
        <v>5573</v>
      </c>
      <c r="G537" s="39">
        <v>7.6388888888888886E-3</v>
      </c>
      <c r="H537" s="32" t="s">
        <v>2393</v>
      </c>
    </row>
    <row r="538" spans="1:8">
      <c r="A538" s="32" t="s">
        <v>1984</v>
      </c>
      <c r="B538" s="32" t="s">
        <v>1985</v>
      </c>
      <c r="C538" s="28" t="s">
        <v>4929</v>
      </c>
      <c r="D538" s="28" t="s">
        <v>4930</v>
      </c>
      <c r="E538" s="28" t="s">
        <v>4931</v>
      </c>
      <c r="F538" s="38" t="s">
        <v>5769</v>
      </c>
      <c r="G538" s="38" t="s">
        <v>5770</v>
      </c>
      <c r="H538" s="32" t="s">
        <v>2393</v>
      </c>
    </row>
    <row r="539" spans="1:8">
      <c r="A539" s="32" t="s">
        <v>1986</v>
      </c>
      <c r="B539" s="32" t="s">
        <v>1987</v>
      </c>
      <c r="C539" s="28" t="s">
        <v>4932</v>
      </c>
      <c r="D539" s="28" t="s">
        <v>4933</v>
      </c>
      <c r="E539" s="28" t="s">
        <v>4934</v>
      </c>
      <c r="F539" s="38" t="s">
        <v>5742</v>
      </c>
      <c r="G539" s="28" t="s">
        <v>3420</v>
      </c>
      <c r="H539" s="32" t="s">
        <v>2393</v>
      </c>
    </row>
    <row r="540" spans="1:8">
      <c r="A540" s="32" t="s">
        <v>2006</v>
      </c>
      <c r="B540" s="32" t="s">
        <v>2007</v>
      </c>
      <c r="C540" s="28" t="s">
        <v>4935</v>
      </c>
      <c r="D540" s="28" t="s">
        <v>4936</v>
      </c>
      <c r="E540" s="28" t="s">
        <v>4937</v>
      </c>
      <c r="F540" s="38" t="s">
        <v>5557</v>
      </c>
      <c r="G540" s="28" t="s">
        <v>3333</v>
      </c>
      <c r="H540" s="32" t="s">
        <v>2393</v>
      </c>
    </row>
    <row r="541" spans="1:8">
      <c r="A541" s="32" t="s">
        <v>2008</v>
      </c>
      <c r="B541" s="32" t="s">
        <v>2009</v>
      </c>
      <c r="C541" s="28" t="s">
        <v>4938</v>
      </c>
      <c r="D541" s="28" t="s">
        <v>4939</v>
      </c>
      <c r="E541" s="28" t="s">
        <v>4940</v>
      </c>
      <c r="F541" s="38" t="s">
        <v>5573</v>
      </c>
      <c r="G541" s="38" t="s">
        <v>5600</v>
      </c>
      <c r="H541" s="32" t="s">
        <v>2393</v>
      </c>
    </row>
    <row r="542" spans="1:8">
      <c r="A542" s="32" t="s">
        <v>1992</v>
      </c>
      <c r="B542" s="32" t="s">
        <v>1993</v>
      </c>
      <c r="C542" s="28" t="s">
        <v>4941</v>
      </c>
      <c r="D542" s="28" t="s">
        <v>4942</v>
      </c>
      <c r="E542" s="28" t="s">
        <v>4943</v>
      </c>
      <c r="F542" s="38" t="s">
        <v>5735</v>
      </c>
      <c r="G542" s="28" t="s">
        <v>3850</v>
      </c>
      <c r="H542" s="32" t="s">
        <v>2393</v>
      </c>
    </row>
    <row r="543" spans="1:8">
      <c r="A543" s="32" t="s">
        <v>1970</v>
      </c>
      <c r="B543" s="32" t="s">
        <v>1971</v>
      </c>
      <c r="C543" s="28" t="s">
        <v>4944</v>
      </c>
      <c r="D543" s="28" t="s">
        <v>4945</v>
      </c>
      <c r="E543" s="28" t="s">
        <v>4946</v>
      </c>
      <c r="F543" s="38" t="s">
        <v>5765</v>
      </c>
      <c r="G543" s="38" t="s">
        <v>3141</v>
      </c>
      <c r="H543" s="32" t="s">
        <v>2393</v>
      </c>
    </row>
    <row r="544" spans="1:8">
      <c r="A544" s="32" t="s">
        <v>1982</v>
      </c>
      <c r="B544" s="32" t="s">
        <v>1983</v>
      </c>
      <c r="C544" s="28" t="s">
        <v>4947</v>
      </c>
      <c r="D544" s="28" t="s">
        <v>4948</v>
      </c>
      <c r="E544" s="28" t="s">
        <v>4949</v>
      </c>
      <c r="F544" s="38" t="s">
        <v>5573</v>
      </c>
      <c r="G544" s="39">
        <v>1.0416666666666666E-2</v>
      </c>
      <c r="H544" s="32" t="s">
        <v>2393</v>
      </c>
    </row>
    <row r="545" spans="1:8">
      <c r="A545" s="32" t="s">
        <v>2032</v>
      </c>
      <c r="B545" s="32" t="s">
        <v>2033</v>
      </c>
      <c r="C545" s="28" t="s">
        <v>4950</v>
      </c>
      <c r="D545" s="28" t="s">
        <v>4951</v>
      </c>
      <c r="E545" s="28" t="s">
        <v>4952</v>
      </c>
      <c r="F545" s="38" t="s">
        <v>5764</v>
      </c>
      <c r="G545" s="38" t="s">
        <v>3171</v>
      </c>
      <c r="H545" s="32" t="s">
        <v>2393</v>
      </c>
    </row>
    <row r="546" spans="1:8">
      <c r="A546" s="32" t="s">
        <v>2030</v>
      </c>
      <c r="B546" s="32" t="s">
        <v>2031</v>
      </c>
      <c r="C546" s="28" t="s">
        <v>4953</v>
      </c>
      <c r="D546" s="28" t="s">
        <v>4954</v>
      </c>
      <c r="E546" s="28" t="s">
        <v>4955</v>
      </c>
      <c r="F546" s="38" t="s">
        <v>5671</v>
      </c>
      <c r="G546" s="39">
        <v>2.0833333333333333E-3</v>
      </c>
      <c r="H546" s="32" t="s">
        <v>2393</v>
      </c>
    </row>
    <row r="547" spans="1:8">
      <c r="A547" s="32" t="s">
        <v>2050</v>
      </c>
      <c r="B547" s="32" t="s">
        <v>2051</v>
      </c>
      <c r="C547" s="28" t="s">
        <v>4956</v>
      </c>
      <c r="D547" s="28" t="s">
        <v>4957</v>
      </c>
      <c r="E547" s="28" t="s">
        <v>4958</v>
      </c>
      <c r="F547" s="38" t="s">
        <v>5557</v>
      </c>
      <c r="G547" s="39">
        <v>4.1666666666666666E-3</v>
      </c>
      <c r="H547" s="32" t="s">
        <v>2393</v>
      </c>
    </row>
    <row r="548" spans="1:8">
      <c r="A548" s="32" t="s">
        <v>2020</v>
      </c>
      <c r="B548" s="32" t="s">
        <v>2021</v>
      </c>
      <c r="C548" s="28" t="s">
        <v>4959</v>
      </c>
      <c r="D548" s="28" t="s">
        <v>4960</v>
      </c>
      <c r="E548" s="28" t="s">
        <v>4961</v>
      </c>
      <c r="F548" s="39">
        <v>5.5555555555555558E-3</v>
      </c>
      <c r="G548" s="38" t="s">
        <v>3135</v>
      </c>
      <c r="H548" s="32" t="s">
        <v>2393</v>
      </c>
    </row>
    <row r="549" spans="1:8">
      <c r="A549" s="32" t="s">
        <v>2018</v>
      </c>
      <c r="B549" s="32" t="s">
        <v>2019</v>
      </c>
      <c r="C549" s="28" t="s">
        <v>4962</v>
      </c>
      <c r="D549" s="28" t="s">
        <v>4963</v>
      </c>
      <c r="E549" s="28" t="s">
        <v>4964</v>
      </c>
      <c r="F549" s="38" t="s">
        <v>5735</v>
      </c>
      <c r="G549" s="39">
        <v>2.7777777777777779E-3</v>
      </c>
      <c r="H549" s="32" t="s">
        <v>2393</v>
      </c>
    </row>
    <row r="550" spans="1:8">
      <c r="A550" s="32" t="s">
        <v>1980</v>
      </c>
      <c r="B550" s="32" t="s">
        <v>1981</v>
      </c>
      <c r="C550" s="28" t="s">
        <v>4965</v>
      </c>
      <c r="D550" s="28" t="s">
        <v>4966</v>
      </c>
      <c r="E550" s="28" t="s">
        <v>4967</v>
      </c>
      <c r="F550" s="38" t="s">
        <v>5573</v>
      </c>
      <c r="G550" s="38" t="s">
        <v>5676</v>
      </c>
      <c r="H550" s="32" t="s">
        <v>2393</v>
      </c>
    </row>
    <row r="551" spans="1:8">
      <c r="A551" s="32" t="s">
        <v>1966</v>
      </c>
      <c r="B551" s="32" t="s">
        <v>1967</v>
      </c>
      <c r="C551" s="28" t="s">
        <v>4968</v>
      </c>
      <c r="D551" s="28" t="s">
        <v>4969</v>
      </c>
      <c r="E551" s="28" t="s">
        <v>4970</v>
      </c>
      <c r="F551" s="39">
        <v>2.7777777777777779E-3</v>
      </c>
      <c r="G551" s="39">
        <v>8.3333333333333332E-3</v>
      </c>
      <c r="H551" s="32" t="s">
        <v>2393</v>
      </c>
    </row>
    <row r="552" spans="1:8">
      <c r="A552" s="32" t="s">
        <v>1972</v>
      </c>
      <c r="B552" s="32" t="s">
        <v>1973</v>
      </c>
      <c r="C552" s="28" t="s">
        <v>4971</v>
      </c>
      <c r="D552" s="28" t="s">
        <v>4972</v>
      </c>
      <c r="E552" s="28" t="s">
        <v>4973</v>
      </c>
      <c r="F552" s="38" t="s">
        <v>5767</v>
      </c>
      <c r="G552" s="38" t="s">
        <v>5771</v>
      </c>
      <c r="H552" s="32" t="s">
        <v>2393</v>
      </c>
    </row>
    <row r="553" spans="1:8">
      <c r="A553" s="32" t="s">
        <v>2016</v>
      </c>
      <c r="B553" s="32" t="s">
        <v>2017</v>
      </c>
      <c r="C553" s="28" t="s">
        <v>4974</v>
      </c>
      <c r="D553" s="28" t="s">
        <v>4975</v>
      </c>
      <c r="E553" s="28" t="s">
        <v>4976</v>
      </c>
      <c r="F553" s="38" t="s">
        <v>3128</v>
      </c>
      <c r="G553" s="38" t="s">
        <v>5710</v>
      </c>
      <c r="H553" s="32" t="s">
        <v>2393</v>
      </c>
    </row>
    <row r="554" spans="1:8">
      <c r="A554" s="32" t="s">
        <v>2028</v>
      </c>
      <c r="B554" s="32" t="s">
        <v>2029</v>
      </c>
      <c r="C554" s="28" t="s">
        <v>4977</v>
      </c>
      <c r="D554" s="28" t="s">
        <v>4978</v>
      </c>
      <c r="E554" s="28" t="s">
        <v>4979</v>
      </c>
      <c r="F554" s="39">
        <v>1.3888888888888889E-3</v>
      </c>
      <c r="G554" s="28" t="s">
        <v>3408</v>
      </c>
      <c r="H554" s="32" t="s">
        <v>2393</v>
      </c>
    </row>
    <row r="555" spans="1:8">
      <c r="A555" s="32" t="s">
        <v>2004</v>
      </c>
      <c r="B555" s="32" t="s">
        <v>2005</v>
      </c>
      <c r="C555" s="28" t="s">
        <v>4980</v>
      </c>
      <c r="D555" s="28" t="s">
        <v>4981</v>
      </c>
      <c r="E555" s="28" t="s">
        <v>4982</v>
      </c>
      <c r="F555" s="38" t="s">
        <v>5518</v>
      </c>
      <c r="G555" s="28" t="s">
        <v>3850</v>
      </c>
      <c r="H555" s="32" t="s">
        <v>2393</v>
      </c>
    </row>
    <row r="556" spans="1:8">
      <c r="A556" s="32" t="s">
        <v>2010</v>
      </c>
      <c r="B556" s="32" t="s">
        <v>2011</v>
      </c>
      <c r="C556" s="28" t="s">
        <v>4983</v>
      </c>
      <c r="D556" s="28" t="s">
        <v>4984</v>
      </c>
      <c r="E556" s="28" t="s">
        <v>4731</v>
      </c>
      <c r="F556" s="39">
        <v>2.7777777777777779E-3</v>
      </c>
      <c r="G556" s="38" t="s">
        <v>3195</v>
      </c>
      <c r="H556" s="32" t="s">
        <v>2393</v>
      </c>
    </row>
    <row r="557" spans="1:8">
      <c r="A557" s="32" t="s">
        <v>2046</v>
      </c>
      <c r="B557" s="32" t="s">
        <v>2047</v>
      </c>
      <c r="C557" s="28" t="s">
        <v>4985</v>
      </c>
      <c r="D557" s="28" t="s">
        <v>4986</v>
      </c>
      <c r="E557" s="28" t="s">
        <v>4987</v>
      </c>
      <c r="F557" s="38" t="s">
        <v>5787</v>
      </c>
      <c r="G557" s="38" t="s">
        <v>5614</v>
      </c>
      <c r="H557" s="32" t="s">
        <v>2393</v>
      </c>
    </row>
    <row r="558" spans="1:8">
      <c r="A558" s="32" t="s">
        <v>2100</v>
      </c>
      <c r="B558" s="32" t="s">
        <v>2101</v>
      </c>
      <c r="C558" s="28" t="s">
        <v>4988</v>
      </c>
      <c r="D558" s="28" t="s">
        <v>4989</v>
      </c>
      <c r="E558" s="28" t="s">
        <v>4990</v>
      </c>
      <c r="F558" s="38" t="s">
        <v>5518</v>
      </c>
      <c r="G558" s="28" t="s">
        <v>4991</v>
      </c>
      <c r="H558" s="32" t="s">
        <v>2393</v>
      </c>
    </row>
    <row r="559" spans="1:8">
      <c r="A559" s="32" t="s">
        <v>2022</v>
      </c>
      <c r="B559" s="32" t="s">
        <v>2023</v>
      </c>
      <c r="C559" s="28" t="s">
        <v>4992</v>
      </c>
      <c r="D559" s="28" t="s">
        <v>4993</v>
      </c>
      <c r="E559" s="28" t="s">
        <v>4994</v>
      </c>
      <c r="F559" s="38" t="s">
        <v>5671</v>
      </c>
      <c r="G559" s="28" t="s">
        <v>3301</v>
      </c>
      <c r="H559" s="32" t="s">
        <v>2393</v>
      </c>
    </row>
    <row r="560" spans="1:8">
      <c r="A560" s="32" t="s">
        <v>2106</v>
      </c>
      <c r="B560" s="32" t="s">
        <v>2107</v>
      </c>
      <c r="C560" s="28" t="s">
        <v>4995</v>
      </c>
      <c r="D560" s="28" t="s">
        <v>4996</v>
      </c>
      <c r="E560" s="28" t="s">
        <v>4997</v>
      </c>
      <c r="F560" s="38" t="s">
        <v>5787</v>
      </c>
      <c r="G560" s="28" t="s">
        <v>3722</v>
      </c>
      <c r="H560" s="32" t="s">
        <v>2393</v>
      </c>
    </row>
    <row r="561" spans="1:8">
      <c r="A561" s="32" t="s">
        <v>2044</v>
      </c>
      <c r="B561" s="32" t="s">
        <v>2045</v>
      </c>
      <c r="C561" s="28" t="s">
        <v>4998</v>
      </c>
      <c r="D561" s="28" t="s">
        <v>4999</v>
      </c>
      <c r="E561" s="28" t="s">
        <v>5000</v>
      </c>
      <c r="F561" s="38" t="s">
        <v>5557</v>
      </c>
      <c r="G561" s="28" t="s">
        <v>3437</v>
      </c>
      <c r="H561" s="32" t="s">
        <v>2393</v>
      </c>
    </row>
    <row r="562" spans="1:8">
      <c r="A562" s="32" t="s">
        <v>2000</v>
      </c>
      <c r="B562" s="32" t="s">
        <v>2001</v>
      </c>
      <c r="C562" s="28" t="s">
        <v>5001</v>
      </c>
      <c r="D562" s="28" t="s">
        <v>5002</v>
      </c>
      <c r="E562" s="28" t="s">
        <v>5003</v>
      </c>
      <c r="F562" s="38" t="s">
        <v>5760</v>
      </c>
      <c r="G562" s="38" t="s">
        <v>3158</v>
      </c>
      <c r="H562" s="32" t="s">
        <v>2393</v>
      </c>
    </row>
    <row r="563" spans="1:8">
      <c r="A563" s="32" t="s">
        <v>2052</v>
      </c>
      <c r="B563" s="32" t="s">
        <v>2053</v>
      </c>
      <c r="C563" s="28" t="s">
        <v>5004</v>
      </c>
      <c r="D563" s="28" t="s">
        <v>5005</v>
      </c>
      <c r="E563" s="28" t="s">
        <v>5006</v>
      </c>
      <c r="F563" s="38" t="s">
        <v>5671</v>
      </c>
      <c r="G563" s="38" t="s">
        <v>5527</v>
      </c>
      <c r="H563" s="32" t="s">
        <v>2393</v>
      </c>
    </row>
    <row r="564" spans="1:8">
      <c r="A564" s="32" t="s">
        <v>2120</v>
      </c>
      <c r="B564" s="32" t="s">
        <v>2121</v>
      </c>
      <c r="C564" s="28" t="s">
        <v>5007</v>
      </c>
      <c r="D564" s="28" t="s">
        <v>5008</v>
      </c>
      <c r="E564" s="28" t="s">
        <v>5009</v>
      </c>
      <c r="F564" s="38" t="s">
        <v>5760</v>
      </c>
      <c r="G564" s="38" t="s">
        <v>3156</v>
      </c>
      <c r="H564" s="32" t="s">
        <v>2393</v>
      </c>
    </row>
    <row r="565" spans="1:8">
      <c r="A565" s="32" t="s">
        <v>2034</v>
      </c>
      <c r="B565" s="32" t="s">
        <v>2035</v>
      </c>
      <c r="C565" s="28" t="s">
        <v>5010</v>
      </c>
      <c r="D565" s="28" t="s">
        <v>5011</v>
      </c>
      <c r="E565" s="28" t="s">
        <v>5009</v>
      </c>
      <c r="F565" s="38" t="s">
        <v>5787</v>
      </c>
      <c r="G565" s="28" t="s">
        <v>3519</v>
      </c>
      <c r="H565" s="32" t="s">
        <v>2393</v>
      </c>
    </row>
    <row r="566" spans="1:8">
      <c r="A566" s="32" t="s">
        <v>2036</v>
      </c>
      <c r="B566" s="32" t="s">
        <v>2037</v>
      </c>
      <c r="C566" s="28" t="s">
        <v>5012</v>
      </c>
      <c r="D566" s="28" t="s">
        <v>5013</v>
      </c>
      <c r="E566" s="28" t="s">
        <v>5014</v>
      </c>
      <c r="F566" s="38" t="s">
        <v>5732</v>
      </c>
      <c r="G566" s="28" t="s">
        <v>3373</v>
      </c>
      <c r="H566" s="32" t="s">
        <v>2393</v>
      </c>
    </row>
    <row r="567" spans="1:8">
      <c r="A567" s="32" t="s">
        <v>2012</v>
      </c>
      <c r="B567" s="32" t="s">
        <v>2013</v>
      </c>
      <c r="C567" s="28" t="s">
        <v>5015</v>
      </c>
      <c r="D567" s="28" t="s">
        <v>5016</v>
      </c>
      <c r="E567" s="28" t="s">
        <v>5017</v>
      </c>
      <c r="F567" s="38" t="s">
        <v>5585</v>
      </c>
      <c r="G567" s="28" t="s">
        <v>3643</v>
      </c>
      <c r="H567" s="32" t="s">
        <v>2393</v>
      </c>
    </row>
    <row r="568" spans="1:8">
      <c r="A568" s="32" t="s">
        <v>2040</v>
      </c>
      <c r="B568" s="32" t="s">
        <v>2041</v>
      </c>
      <c r="C568" s="28" t="s">
        <v>5018</v>
      </c>
      <c r="D568" s="28" t="s">
        <v>5019</v>
      </c>
      <c r="E568" s="28" t="s">
        <v>5020</v>
      </c>
      <c r="F568" s="38" t="s">
        <v>5732</v>
      </c>
      <c r="G568" s="39">
        <v>7.6388888888888886E-3</v>
      </c>
      <c r="H568" s="32" t="s">
        <v>2393</v>
      </c>
    </row>
    <row r="569" spans="1:8">
      <c r="A569" s="32" t="s">
        <v>2024</v>
      </c>
      <c r="B569" s="32" t="s">
        <v>2025</v>
      </c>
      <c r="C569" s="28" t="s">
        <v>5021</v>
      </c>
      <c r="D569" s="28" t="s">
        <v>5022</v>
      </c>
      <c r="E569" s="28" t="s">
        <v>5023</v>
      </c>
      <c r="F569" s="38" t="s">
        <v>5764</v>
      </c>
      <c r="G569" s="39">
        <v>2.0833333333333333E-3</v>
      </c>
      <c r="H569" s="32" t="s">
        <v>2393</v>
      </c>
    </row>
    <row r="570" spans="1:8">
      <c r="A570" s="32" t="s">
        <v>2042</v>
      </c>
      <c r="B570" s="32" t="s">
        <v>2043</v>
      </c>
      <c r="C570" s="28" t="s">
        <v>5024</v>
      </c>
      <c r="D570" s="28" t="s">
        <v>5025</v>
      </c>
      <c r="E570" s="28" t="s">
        <v>5026</v>
      </c>
      <c r="F570" s="38" t="s">
        <v>5762</v>
      </c>
      <c r="G570" s="38" t="s">
        <v>5772</v>
      </c>
      <c r="H570" s="32" t="s">
        <v>2393</v>
      </c>
    </row>
    <row r="571" spans="1:8">
      <c r="A571" s="32" t="s">
        <v>411</v>
      </c>
      <c r="B571" s="32" t="s">
        <v>412</v>
      </c>
      <c r="C571" s="28" t="s">
        <v>5027</v>
      </c>
      <c r="D571" s="28" t="s">
        <v>5028</v>
      </c>
      <c r="E571" s="28" t="s">
        <v>5029</v>
      </c>
      <c r="F571" s="38" t="s">
        <v>5773</v>
      </c>
      <c r="G571" s="38" t="s">
        <v>3158</v>
      </c>
      <c r="H571" s="32" t="s">
        <v>2393</v>
      </c>
    </row>
    <row r="572" spans="1:8">
      <c r="A572" s="32" t="s">
        <v>2038</v>
      </c>
      <c r="B572" s="32" t="s">
        <v>2039</v>
      </c>
      <c r="C572" s="28" t="s">
        <v>5030</v>
      </c>
      <c r="D572" s="28" t="s">
        <v>5031</v>
      </c>
      <c r="E572" s="28" t="s">
        <v>5032</v>
      </c>
      <c r="F572" s="38" t="s">
        <v>5671</v>
      </c>
      <c r="G572" s="28" t="s">
        <v>5033</v>
      </c>
      <c r="H572" s="32" t="s">
        <v>2393</v>
      </c>
    </row>
    <row r="573" spans="1:8">
      <c r="A573" s="32" t="s">
        <v>2058</v>
      </c>
      <c r="B573" s="32" t="s">
        <v>2059</v>
      </c>
      <c r="C573" s="28" t="s">
        <v>5034</v>
      </c>
      <c r="D573" s="28" t="s">
        <v>5035</v>
      </c>
      <c r="E573" s="28" t="s">
        <v>5032</v>
      </c>
      <c r="F573" s="38" t="s">
        <v>5557</v>
      </c>
      <c r="G573" s="28" t="s">
        <v>3329</v>
      </c>
      <c r="H573" s="32" t="s">
        <v>2393</v>
      </c>
    </row>
    <row r="574" spans="1:8">
      <c r="A574" s="32" t="s">
        <v>2394</v>
      </c>
      <c r="B574" s="32" t="s">
        <v>2395</v>
      </c>
      <c r="C574" s="28" t="s">
        <v>5036</v>
      </c>
      <c r="D574" s="28" t="s">
        <v>5037</v>
      </c>
      <c r="E574" s="28" t="s">
        <v>5038</v>
      </c>
      <c r="F574" s="39">
        <v>1.3888888888888889E-3</v>
      </c>
      <c r="G574" s="28" t="s">
        <v>3519</v>
      </c>
      <c r="H574" s="32" t="s">
        <v>2393</v>
      </c>
    </row>
    <row r="575" spans="1:8">
      <c r="A575" s="32" t="s">
        <v>2060</v>
      </c>
      <c r="B575" s="32" t="s">
        <v>2061</v>
      </c>
      <c r="C575" s="28" t="s">
        <v>5039</v>
      </c>
      <c r="D575" s="28" t="s">
        <v>5040</v>
      </c>
      <c r="E575" s="28" t="s">
        <v>5041</v>
      </c>
      <c r="F575" s="38" t="s">
        <v>5671</v>
      </c>
      <c r="G575" s="28" t="s">
        <v>4689</v>
      </c>
      <c r="H575" s="32" t="s">
        <v>2393</v>
      </c>
    </row>
    <row r="576" spans="1:8">
      <c r="A576" s="32" t="s">
        <v>2076</v>
      </c>
      <c r="B576" s="32" t="s">
        <v>2077</v>
      </c>
      <c r="C576" s="28" t="s">
        <v>5042</v>
      </c>
      <c r="D576" s="28" t="s">
        <v>5043</v>
      </c>
      <c r="E576" s="28" t="s">
        <v>5044</v>
      </c>
      <c r="F576" s="38" t="s">
        <v>5585</v>
      </c>
      <c r="G576" s="28" t="s">
        <v>4009</v>
      </c>
      <c r="H576" s="32" t="s">
        <v>2393</v>
      </c>
    </row>
    <row r="577" spans="1:8">
      <c r="A577" s="32" t="s">
        <v>2072</v>
      </c>
      <c r="B577" s="32" t="s">
        <v>2073</v>
      </c>
      <c r="C577" s="28" t="s">
        <v>5045</v>
      </c>
      <c r="D577" s="28" t="s">
        <v>5046</v>
      </c>
      <c r="E577" s="28" t="s">
        <v>5047</v>
      </c>
      <c r="F577" s="38" t="s">
        <v>5742</v>
      </c>
      <c r="G577" s="28" t="s">
        <v>4661</v>
      </c>
      <c r="H577" s="32" t="s">
        <v>2393</v>
      </c>
    </row>
    <row r="578" spans="1:8">
      <c r="A578" s="32" t="s">
        <v>2396</v>
      </c>
      <c r="B578" s="32" t="s">
        <v>2397</v>
      </c>
      <c r="C578" s="28" t="s">
        <v>5048</v>
      </c>
      <c r="D578" s="28" t="s">
        <v>5049</v>
      </c>
      <c r="E578" s="28" t="s">
        <v>5050</v>
      </c>
      <c r="F578" s="39">
        <v>1.3888888888888889E-3</v>
      </c>
      <c r="G578" s="28" t="s">
        <v>3917</v>
      </c>
      <c r="H578" s="32" t="s">
        <v>2393</v>
      </c>
    </row>
    <row r="579" spans="1:8">
      <c r="A579" s="32" t="s">
        <v>731</v>
      </c>
      <c r="B579" s="32" t="s">
        <v>732</v>
      </c>
      <c r="C579" s="28" t="s">
        <v>5051</v>
      </c>
      <c r="D579" s="28" t="s">
        <v>5052</v>
      </c>
      <c r="E579" s="28" t="s">
        <v>5053</v>
      </c>
      <c r="F579" s="38" t="s">
        <v>5764</v>
      </c>
      <c r="G579" s="38" t="s">
        <v>5742</v>
      </c>
      <c r="H579" s="32" t="s">
        <v>2393</v>
      </c>
    </row>
    <row r="580" spans="1:8">
      <c r="A580" s="32" t="s">
        <v>1996</v>
      </c>
      <c r="B580" s="32" t="s">
        <v>1997</v>
      </c>
      <c r="C580" s="28" t="s">
        <v>5054</v>
      </c>
      <c r="D580" s="28" t="s">
        <v>5055</v>
      </c>
      <c r="E580" s="28" t="s">
        <v>5056</v>
      </c>
      <c r="F580" s="38" t="s">
        <v>5518</v>
      </c>
      <c r="G580" s="28" t="s">
        <v>3618</v>
      </c>
      <c r="H580" s="32" t="s">
        <v>2393</v>
      </c>
    </row>
    <row r="581" spans="1:8">
      <c r="A581" s="32" t="s">
        <v>2398</v>
      </c>
      <c r="B581" s="32" t="s">
        <v>2399</v>
      </c>
      <c r="C581" s="28" t="s">
        <v>5057</v>
      </c>
      <c r="D581" s="28" t="s">
        <v>5058</v>
      </c>
      <c r="E581" s="28" t="s">
        <v>5059</v>
      </c>
      <c r="F581" s="38" t="s">
        <v>5732</v>
      </c>
      <c r="G581" s="39">
        <v>6.9444444444444447E-4</v>
      </c>
      <c r="H581" s="32" t="s">
        <v>2393</v>
      </c>
    </row>
    <row r="582" spans="1:8">
      <c r="A582" s="32" t="s">
        <v>2056</v>
      </c>
      <c r="B582" s="32" t="s">
        <v>2057</v>
      </c>
      <c r="C582" s="28" t="s">
        <v>5060</v>
      </c>
      <c r="D582" s="28" t="s">
        <v>5061</v>
      </c>
      <c r="E582" s="28" t="s">
        <v>5062</v>
      </c>
      <c r="F582" s="38" t="s">
        <v>5747</v>
      </c>
      <c r="G582" s="39">
        <v>1.3194444444444444E-2</v>
      </c>
      <c r="H582" s="32" t="s">
        <v>2393</v>
      </c>
    </row>
    <row r="583" spans="1:8">
      <c r="A583" s="32" t="s">
        <v>2014</v>
      </c>
      <c r="B583" s="32" t="s">
        <v>2015</v>
      </c>
      <c r="C583" s="28" t="s">
        <v>5063</v>
      </c>
      <c r="D583" s="28" t="s">
        <v>5064</v>
      </c>
      <c r="E583" s="28" t="s">
        <v>5065</v>
      </c>
      <c r="F583" s="38" t="s">
        <v>5671</v>
      </c>
      <c r="G583" s="28" t="s">
        <v>4277</v>
      </c>
      <c r="H583" s="32" t="s">
        <v>2393</v>
      </c>
    </row>
    <row r="584" spans="1:8">
      <c r="A584" s="32" t="s">
        <v>2066</v>
      </c>
      <c r="B584" s="32" t="s">
        <v>2067</v>
      </c>
      <c r="C584" s="28" t="s">
        <v>5066</v>
      </c>
      <c r="D584" s="28" t="s">
        <v>5067</v>
      </c>
      <c r="E584" s="28" t="s">
        <v>5068</v>
      </c>
      <c r="F584" s="38" t="s">
        <v>5518</v>
      </c>
      <c r="G584" s="28" t="s">
        <v>3430</v>
      </c>
      <c r="H584" s="32" t="s">
        <v>2393</v>
      </c>
    </row>
    <row r="585" spans="1:8">
      <c r="A585" s="32" t="s">
        <v>309</v>
      </c>
      <c r="B585" s="32" t="s">
        <v>310</v>
      </c>
      <c r="C585" s="28" t="s">
        <v>5069</v>
      </c>
      <c r="D585" s="28" t="s">
        <v>5070</v>
      </c>
      <c r="E585" s="28" t="s">
        <v>5071</v>
      </c>
      <c r="F585" s="38" t="s">
        <v>5663</v>
      </c>
      <c r="G585" s="38" t="s">
        <v>5545</v>
      </c>
      <c r="H585" s="32" t="s">
        <v>2393</v>
      </c>
    </row>
    <row r="586" spans="1:8">
      <c r="A586" s="32" t="s">
        <v>2128</v>
      </c>
      <c r="B586" s="32" t="s">
        <v>2129</v>
      </c>
      <c r="C586" s="28" t="s">
        <v>5072</v>
      </c>
      <c r="D586" s="28" t="s">
        <v>5073</v>
      </c>
      <c r="E586" s="28" t="s">
        <v>5074</v>
      </c>
      <c r="F586" s="38" t="s">
        <v>3173</v>
      </c>
      <c r="G586" s="28" t="s">
        <v>3697</v>
      </c>
      <c r="H586" s="32" t="s">
        <v>2393</v>
      </c>
    </row>
    <row r="587" spans="1:8">
      <c r="A587" s="32" t="s">
        <v>2070</v>
      </c>
      <c r="B587" s="32" t="s">
        <v>2071</v>
      </c>
      <c r="C587" s="28" t="s">
        <v>5075</v>
      </c>
      <c r="D587" s="28" t="s">
        <v>5076</v>
      </c>
      <c r="E587" s="28" t="s">
        <v>5077</v>
      </c>
      <c r="F587" s="38" t="s">
        <v>5573</v>
      </c>
      <c r="G587" s="38" t="s">
        <v>5791</v>
      </c>
      <c r="H587" s="32" t="s">
        <v>2393</v>
      </c>
    </row>
    <row r="588" spans="1:8">
      <c r="A588" s="32" t="s">
        <v>2090</v>
      </c>
      <c r="B588" s="32" t="s">
        <v>2091</v>
      </c>
      <c r="C588" s="28" t="s">
        <v>5078</v>
      </c>
      <c r="D588" s="28" t="s">
        <v>5079</v>
      </c>
      <c r="E588" s="28" t="s">
        <v>5080</v>
      </c>
      <c r="F588" s="38" t="s">
        <v>5585</v>
      </c>
      <c r="G588" s="39">
        <v>6.2499999999999995E-3</v>
      </c>
      <c r="H588" s="32" t="s">
        <v>2393</v>
      </c>
    </row>
    <row r="589" spans="1:8">
      <c r="A589" s="32" t="s">
        <v>619</v>
      </c>
      <c r="B589" s="32" t="s">
        <v>620</v>
      </c>
      <c r="C589" s="28" t="s">
        <v>5081</v>
      </c>
      <c r="D589" s="28" t="s">
        <v>5082</v>
      </c>
      <c r="E589" s="28" t="s">
        <v>5083</v>
      </c>
      <c r="F589" s="38" t="s">
        <v>3128</v>
      </c>
      <c r="G589" s="38" t="s">
        <v>5774</v>
      </c>
      <c r="H589" s="32" t="s">
        <v>2393</v>
      </c>
    </row>
    <row r="590" spans="1:8">
      <c r="A590" s="32" t="s">
        <v>2054</v>
      </c>
      <c r="B590" s="32" t="s">
        <v>2055</v>
      </c>
      <c r="C590" s="28" t="s">
        <v>5084</v>
      </c>
      <c r="D590" s="28" t="s">
        <v>5085</v>
      </c>
      <c r="E590" s="28" t="s">
        <v>5086</v>
      </c>
      <c r="F590" s="39">
        <v>1.3888888888888889E-3</v>
      </c>
      <c r="G590" s="28" t="s">
        <v>3437</v>
      </c>
      <c r="H590" s="32" t="s">
        <v>2393</v>
      </c>
    </row>
    <row r="591" spans="1:8">
      <c r="A591" s="32" t="s">
        <v>2048</v>
      </c>
      <c r="B591" s="32" t="s">
        <v>2049</v>
      </c>
      <c r="C591" s="28" t="s">
        <v>5087</v>
      </c>
      <c r="D591" s="28" t="s">
        <v>5088</v>
      </c>
      <c r="E591" s="28" t="s">
        <v>5089</v>
      </c>
      <c r="F591" s="38" t="s">
        <v>5666</v>
      </c>
      <c r="G591" s="28" t="s">
        <v>3957</v>
      </c>
      <c r="H591" s="32" t="s">
        <v>2393</v>
      </c>
    </row>
    <row r="592" spans="1:8">
      <c r="A592" s="32" t="s">
        <v>2118</v>
      </c>
      <c r="B592" s="32" t="s">
        <v>2119</v>
      </c>
      <c r="C592" s="28" t="s">
        <v>5090</v>
      </c>
      <c r="D592" s="28" t="s">
        <v>5091</v>
      </c>
      <c r="E592" s="28" t="s">
        <v>5092</v>
      </c>
      <c r="F592" s="38" t="s">
        <v>5671</v>
      </c>
      <c r="G592" s="39">
        <v>1.1805555555555555E-2</v>
      </c>
      <c r="H592" s="32" t="s">
        <v>2393</v>
      </c>
    </row>
    <row r="593" spans="1:8">
      <c r="A593" s="32" t="s">
        <v>2130</v>
      </c>
      <c r="B593" s="32" t="s">
        <v>2131</v>
      </c>
      <c r="C593" s="28" t="s">
        <v>5093</v>
      </c>
      <c r="D593" s="28" t="s">
        <v>5094</v>
      </c>
      <c r="E593" s="28" t="s">
        <v>5095</v>
      </c>
      <c r="F593" s="38" t="s">
        <v>5735</v>
      </c>
      <c r="G593" s="28" t="s">
        <v>4413</v>
      </c>
      <c r="H593" s="32" t="s">
        <v>2393</v>
      </c>
    </row>
    <row r="594" spans="1:8">
      <c r="A594" s="32" t="s">
        <v>735</v>
      </c>
      <c r="B594" s="32" t="s">
        <v>736</v>
      </c>
      <c r="C594" s="28" t="s">
        <v>5096</v>
      </c>
      <c r="D594" s="28" t="s">
        <v>5097</v>
      </c>
      <c r="E594" s="28" t="s">
        <v>5098</v>
      </c>
      <c r="F594" s="38" t="s">
        <v>5765</v>
      </c>
      <c r="G594" s="38" t="s">
        <v>5662</v>
      </c>
      <c r="H594" s="32" t="s">
        <v>2393</v>
      </c>
    </row>
    <row r="595" spans="1:8">
      <c r="A595" s="32" t="s">
        <v>2102</v>
      </c>
      <c r="B595" s="32" t="s">
        <v>2103</v>
      </c>
      <c r="C595" s="28" t="s">
        <v>5099</v>
      </c>
      <c r="D595" s="28" t="s">
        <v>5100</v>
      </c>
      <c r="E595" s="28" t="s">
        <v>4810</v>
      </c>
      <c r="F595" s="38" t="s">
        <v>5760</v>
      </c>
      <c r="G595" s="38" t="s">
        <v>5575</v>
      </c>
      <c r="H595" s="32" t="s">
        <v>2393</v>
      </c>
    </row>
    <row r="596" spans="1:8">
      <c r="A596" s="32" t="s">
        <v>2140</v>
      </c>
      <c r="B596" s="32" t="s">
        <v>2141</v>
      </c>
      <c r="C596" s="28" t="s">
        <v>5101</v>
      </c>
      <c r="D596" s="28" t="s">
        <v>5102</v>
      </c>
      <c r="E596" s="28" t="s">
        <v>5103</v>
      </c>
      <c r="F596" s="39">
        <v>1.3888888888888889E-3</v>
      </c>
      <c r="G596" s="28" t="s">
        <v>3722</v>
      </c>
      <c r="H596" s="32" t="s">
        <v>2393</v>
      </c>
    </row>
    <row r="597" spans="1:8">
      <c r="A597" s="32" t="s">
        <v>2074</v>
      </c>
      <c r="B597" s="32" t="s">
        <v>2075</v>
      </c>
      <c r="C597" s="28" t="s">
        <v>5104</v>
      </c>
      <c r="D597" s="28" t="s">
        <v>5105</v>
      </c>
      <c r="E597" s="28" t="s">
        <v>5106</v>
      </c>
      <c r="F597" s="38" t="s">
        <v>5787</v>
      </c>
      <c r="G597" s="38" t="s">
        <v>3145</v>
      </c>
      <c r="H597" s="32" t="s">
        <v>2393</v>
      </c>
    </row>
    <row r="598" spans="1:8">
      <c r="A598" s="32" t="s">
        <v>2078</v>
      </c>
      <c r="B598" s="32" t="s">
        <v>2079</v>
      </c>
      <c r="C598" s="28" t="s">
        <v>5107</v>
      </c>
      <c r="D598" s="28" t="s">
        <v>5108</v>
      </c>
      <c r="E598" s="28" t="s">
        <v>5109</v>
      </c>
      <c r="F598" s="38" t="s">
        <v>5573</v>
      </c>
      <c r="G598" s="39">
        <v>1.3888888888888889E-3</v>
      </c>
      <c r="H598" s="32" t="s">
        <v>2393</v>
      </c>
    </row>
    <row r="599" spans="1:8">
      <c r="A599" s="32" t="s">
        <v>2080</v>
      </c>
      <c r="B599" s="32" t="s">
        <v>2081</v>
      </c>
      <c r="C599" s="28" t="s">
        <v>5110</v>
      </c>
      <c r="D599" s="28" t="s">
        <v>5111</v>
      </c>
      <c r="E599" s="28" t="s">
        <v>5112</v>
      </c>
      <c r="F599" s="38" t="s">
        <v>5518</v>
      </c>
      <c r="G599" s="28" t="s">
        <v>4689</v>
      </c>
      <c r="H599" s="32" t="s">
        <v>2393</v>
      </c>
    </row>
    <row r="600" spans="1:8">
      <c r="A600" s="32" t="s">
        <v>2400</v>
      </c>
      <c r="B600" s="32" t="s">
        <v>2401</v>
      </c>
      <c r="C600" s="28" t="s">
        <v>5113</v>
      </c>
      <c r="D600" s="28" t="s">
        <v>5114</v>
      </c>
      <c r="E600" s="28" t="s">
        <v>5115</v>
      </c>
      <c r="F600" s="38" t="s">
        <v>5787</v>
      </c>
      <c r="G600" s="38" t="s">
        <v>5568</v>
      </c>
      <c r="H600" s="32" t="s">
        <v>2393</v>
      </c>
    </row>
    <row r="601" spans="1:8">
      <c r="A601" s="32" t="s">
        <v>2402</v>
      </c>
      <c r="B601" s="32" t="s">
        <v>2403</v>
      </c>
      <c r="C601" s="28" t="s">
        <v>5116</v>
      </c>
      <c r="D601" s="28" t="s">
        <v>5117</v>
      </c>
      <c r="E601" s="28" t="s">
        <v>5118</v>
      </c>
      <c r="F601" s="38" t="s">
        <v>5775</v>
      </c>
      <c r="G601" s="38" t="s">
        <v>5583</v>
      </c>
      <c r="H601" s="32" t="s">
        <v>2393</v>
      </c>
    </row>
    <row r="602" spans="1:8">
      <c r="A602" s="32" t="s">
        <v>273</v>
      </c>
      <c r="B602" s="32" t="s">
        <v>274</v>
      </c>
      <c r="C602" s="28" t="s">
        <v>5119</v>
      </c>
      <c r="D602" s="28" t="s">
        <v>5120</v>
      </c>
      <c r="E602" s="28" t="s">
        <v>5121</v>
      </c>
      <c r="F602" s="38" t="s">
        <v>5577</v>
      </c>
      <c r="G602" s="38" t="s">
        <v>5792</v>
      </c>
      <c r="H602" s="32" t="s">
        <v>2393</v>
      </c>
    </row>
    <row r="603" spans="1:8">
      <c r="A603" s="32" t="s">
        <v>2088</v>
      </c>
      <c r="B603" s="32" t="s">
        <v>2089</v>
      </c>
      <c r="C603" s="28" t="s">
        <v>5122</v>
      </c>
      <c r="D603" s="28" t="s">
        <v>5123</v>
      </c>
      <c r="E603" s="28" t="s">
        <v>5124</v>
      </c>
      <c r="F603" s="38" t="s">
        <v>5557</v>
      </c>
      <c r="G603" s="28" t="s">
        <v>3796</v>
      </c>
      <c r="H603" s="32" t="s">
        <v>2393</v>
      </c>
    </row>
    <row r="604" spans="1:8">
      <c r="A604" s="32" t="s">
        <v>2096</v>
      </c>
      <c r="B604" s="32" t="s">
        <v>2097</v>
      </c>
      <c r="C604" s="28" t="s">
        <v>5125</v>
      </c>
      <c r="D604" s="28" t="s">
        <v>5126</v>
      </c>
      <c r="E604" s="28" t="s">
        <v>5127</v>
      </c>
      <c r="F604" s="38" t="s">
        <v>5666</v>
      </c>
      <c r="G604" s="28" t="s">
        <v>3664</v>
      </c>
      <c r="H604" s="32" t="s">
        <v>2393</v>
      </c>
    </row>
    <row r="605" spans="1:8">
      <c r="A605" s="32" t="s">
        <v>2114</v>
      </c>
      <c r="B605" s="32" t="s">
        <v>2115</v>
      </c>
      <c r="C605" s="28" t="s">
        <v>5128</v>
      </c>
      <c r="D605" s="28" t="s">
        <v>5129</v>
      </c>
      <c r="E605" s="28" t="s">
        <v>5130</v>
      </c>
      <c r="F605" s="39">
        <v>1.3888888888888889E-3</v>
      </c>
      <c r="G605" s="28" t="s">
        <v>3437</v>
      </c>
      <c r="H605" s="32" t="s">
        <v>2393</v>
      </c>
    </row>
    <row r="606" spans="1:8">
      <c r="A606" s="32" t="s">
        <v>2062</v>
      </c>
      <c r="B606" s="32" t="s">
        <v>2063</v>
      </c>
      <c r="C606" s="28" t="s">
        <v>5131</v>
      </c>
      <c r="D606" s="28" t="s">
        <v>5132</v>
      </c>
      <c r="E606" s="28" t="s">
        <v>5133</v>
      </c>
      <c r="F606" s="39">
        <v>2.7777777777777779E-3</v>
      </c>
      <c r="G606" s="39">
        <v>1.1805555555555555E-2</v>
      </c>
      <c r="H606" s="32" t="s">
        <v>2393</v>
      </c>
    </row>
    <row r="607" spans="1:8">
      <c r="A607" s="32" t="s">
        <v>2068</v>
      </c>
      <c r="B607" s="32" t="s">
        <v>2069</v>
      </c>
      <c r="C607" s="28" t="s">
        <v>5134</v>
      </c>
      <c r="D607" s="28" t="s">
        <v>5135</v>
      </c>
      <c r="E607" s="28" t="s">
        <v>5136</v>
      </c>
      <c r="F607" s="38" t="s">
        <v>5787</v>
      </c>
      <c r="G607" s="38" t="s">
        <v>3150</v>
      </c>
      <c r="H607" s="32" t="s">
        <v>2393</v>
      </c>
    </row>
    <row r="608" spans="1:8">
      <c r="A608" s="32" t="s">
        <v>2404</v>
      </c>
      <c r="B608" s="32" t="s">
        <v>2405</v>
      </c>
      <c r="C608" s="28" t="s">
        <v>5137</v>
      </c>
      <c r="D608" s="28" t="s">
        <v>5138</v>
      </c>
      <c r="E608" s="28" t="s">
        <v>5139</v>
      </c>
      <c r="F608" s="38" t="s">
        <v>5732</v>
      </c>
      <c r="G608" s="38" t="s">
        <v>3165</v>
      </c>
      <c r="H608" s="32" t="s">
        <v>2393</v>
      </c>
    </row>
    <row r="609" spans="1:8">
      <c r="A609" s="32" t="s">
        <v>2092</v>
      </c>
      <c r="B609" s="32" t="s">
        <v>2093</v>
      </c>
      <c r="C609" s="28" t="s">
        <v>5140</v>
      </c>
      <c r="D609" s="28" t="s">
        <v>5141</v>
      </c>
      <c r="E609" s="28" t="s">
        <v>5142</v>
      </c>
      <c r="F609" s="38" t="s">
        <v>5732</v>
      </c>
      <c r="G609" s="38" t="s">
        <v>3191</v>
      </c>
      <c r="H609" s="32" t="s">
        <v>2393</v>
      </c>
    </row>
    <row r="610" spans="1:8">
      <c r="A610" s="32" t="s">
        <v>2098</v>
      </c>
      <c r="B610" s="32" t="s">
        <v>2099</v>
      </c>
      <c r="C610" s="28" t="s">
        <v>5143</v>
      </c>
      <c r="D610" s="28" t="s">
        <v>5144</v>
      </c>
      <c r="E610" s="28" t="s">
        <v>5145</v>
      </c>
      <c r="F610" s="38" t="s">
        <v>5671</v>
      </c>
      <c r="G610" s="38" t="s">
        <v>5776</v>
      </c>
      <c r="H610" s="32" t="s">
        <v>2393</v>
      </c>
    </row>
    <row r="611" spans="1:8">
      <c r="A611" s="32" t="s">
        <v>2108</v>
      </c>
      <c r="B611" s="32" t="s">
        <v>2109</v>
      </c>
      <c r="C611" s="28" t="s">
        <v>5146</v>
      </c>
      <c r="D611" s="28" t="s">
        <v>5147</v>
      </c>
      <c r="E611" s="28" t="s">
        <v>5148</v>
      </c>
      <c r="F611" s="38" t="s">
        <v>5735</v>
      </c>
      <c r="G611" s="38" t="s">
        <v>5629</v>
      </c>
      <c r="H611" s="32" t="s">
        <v>2393</v>
      </c>
    </row>
    <row r="612" spans="1:8">
      <c r="A612" s="32" t="s">
        <v>2104</v>
      </c>
      <c r="B612" s="32" t="s">
        <v>2105</v>
      </c>
      <c r="C612" s="28" t="s">
        <v>5149</v>
      </c>
      <c r="D612" s="28" t="s">
        <v>5150</v>
      </c>
      <c r="E612" s="28" t="s">
        <v>5151</v>
      </c>
      <c r="F612" s="38" t="s">
        <v>5732</v>
      </c>
      <c r="G612" s="38" t="s">
        <v>3122</v>
      </c>
      <c r="H612" s="32" t="s">
        <v>2393</v>
      </c>
    </row>
    <row r="613" spans="1:8">
      <c r="A613" s="32" t="s">
        <v>203</v>
      </c>
      <c r="B613" s="32" t="s">
        <v>204</v>
      </c>
      <c r="C613" s="28" t="s">
        <v>5152</v>
      </c>
      <c r="D613" s="28" t="s">
        <v>5153</v>
      </c>
      <c r="E613" s="28" t="s">
        <v>5154</v>
      </c>
      <c r="F613" s="38" t="s">
        <v>5765</v>
      </c>
      <c r="G613" s="38" t="s">
        <v>3189</v>
      </c>
      <c r="H613" s="32" t="s">
        <v>2393</v>
      </c>
    </row>
    <row r="614" spans="1:8">
      <c r="A614" s="32" t="s">
        <v>741</v>
      </c>
      <c r="B614" s="32" t="s">
        <v>742</v>
      </c>
      <c r="C614" s="28" t="s">
        <v>5155</v>
      </c>
      <c r="D614" s="28" t="s">
        <v>5156</v>
      </c>
      <c r="E614" s="28" t="s">
        <v>5154</v>
      </c>
      <c r="F614" s="38" t="s">
        <v>5787</v>
      </c>
      <c r="G614" s="38" t="s">
        <v>5651</v>
      </c>
      <c r="H614" s="32" t="s">
        <v>2393</v>
      </c>
    </row>
    <row r="615" spans="1:8">
      <c r="A615" s="32" t="s">
        <v>2116</v>
      </c>
      <c r="B615" s="32" t="s">
        <v>2117</v>
      </c>
      <c r="C615" s="28" t="s">
        <v>5157</v>
      </c>
      <c r="D615" s="28" t="s">
        <v>5158</v>
      </c>
      <c r="E615" s="28" t="s">
        <v>5159</v>
      </c>
      <c r="F615" s="38" t="s">
        <v>5775</v>
      </c>
      <c r="G615" s="38" t="s">
        <v>5545</v>
      </c>
      <c r="H615" s="32" t="s">
        <v>2393</v>
      </c>
    </row>
    <row r="616" spans="1:8">
      <c r="A616" s="32" t="s">
        <v>2406</v>
      </c>
      <c r="B616" s="32" t="s">
        <v>2407</v>
      </c>
      <c r="C616" s="28" t="s">
        <v>5160</v>
      </c>
      <c r="D616" s="28" t="s">
        <v>5161</v>
      </c>
      <c r="E616" s="28" t="s">
        <v>5162</v>
      </c>
      <c r="F616" s="38" t="s">
        <v>5692</v>
      </c>
      <c r="G616" s="28" t="s">
        <v>3362</v>
      </c>
      <c r="H616" s="32" t="s">
        <v>2393</v>
      </c>
    </row>
    <row r="617" spans="1:8">
      <c r="A617" s="32" t="s">
        <v>2154</v>
      </c>
      <c r="B617" s="32" t="s">
        <v>2155</v>
      </c>
      <c r="C617" s="28" t="s">
        <v>5163</v>
      </c>
      <c r="D617" s="28" t="s">
        <v>5164</v>
      </c>
      <c r="E617" s="28" t="s">
        <v>5165</v>
      </c>
      <c r="F617" s="39">
        <v>4.1666666666666666E-3</v>
      </c>
      <c r="G617" s="38" t="s">
        <v>5538</v>
      </c>
      <c r="H617" s="32" t="s">
        <v>2393</v>
      </c>
    </row>
    <row r="618" spans="1:8">
      <c r="A618" s="32" t="s">
        <v>2408</v>
      </c>
      <c r="B618" s="32" t="s">
        <v>2409</v>
      </c>
      <c r="C618" s="28" t="s">
        <v>5166</v>
      </c>
      <c r="D618" s="28" t="s">
        <v>5167</v>
      </c>
      <c r="E618" s="28" t="s">
        <v>5168</v>
      </c>
      <c r="F618" s="39">
        <v>1.3888888888888889E-3</v>
      </c>
      <c r="G618" s="28" t="s">
        <v>3668</v>
      </c>
      <c r="H618" s="32" t="s">
        <v>2393</v>
      </c>
    </row>
    <row r="619" spans="1:8">
      <c r="A619" s="32" t="s">
        <v>2410</v>
      </c>
      <c r="B619" s="32" t="s">
        <v>2411</v>
      </c>
      <c r="C619" s="28" t="s">
        <v>5169</v>
      </c>
      <c r="D619" s="28" t="s">
        <v>5170</v>
      </c>
      <c r="E619" s="28" t="s">
        <v>5171</v>
      </c>
      <c r="F619" s="38" t="s">
        <v>5775</v>
      </c>
      <c r="G619" s="38" t="s">
        <v>5751</v>
      </c>
      <c r="H619" s="32" t="s">
        <v>2393</v>
      </c>
    </row>
    <row r="620" spans="1:8">
      <c r="A620" s="32" t="s">
        <v>2082</v>
      </c>
      <c r="B620" s="32" t="s">
        <v>2083</v>
      </c>
      <c r="C620" s="28" t="s">
        <v>5172</v>
      </c>
      <c r="D620" s="28" t="s">
        <v>5173</v>
      </c>
      <c r="E620" s="28" t="s">
        <v>5174</v>
      </c>
      <c r="F620" s="38" t="s">
        <v>5557</v>
      </c>
      <c r="G620" s="38" t="s">
        <v>5722</v>
      </c>
      <c r="H620" s="32" t="s">
        <v>2393</v>
      </c>
    </row>
    <row r="621" spans="1:8">
      <c r="A621" s="32" t="s">
        <v>2084</v>
      </c>
      <c r="B621" s="32" t="s">
        <v>2085</v>
      </c>
      <c r="C621" s="28" t="s">
        <v>5175</v>
      </c>
      <c r="D621" s="28" t="s">
        <v>5176</v>
      </c>
      <c r="E621" s="28" t="s">
        <v>5177</v>
      </c>
      <c r="F621" s="38" t="s">
        <v>5573</v>
      </c>
      <c r="G621" s="38" t="s">
        <v>5784</v>
      </c>
      <c r="H621" s="32" t="s">
        <v>2393</v>
      </c>
    </row>
    <row r="622" spans="1:8">
      <c r="A622" s="32" t="s">
        <v>2134</v>
      </c>
      <c r="B622" s="32" t="s">
        <v>2135</v>
      </c>
      <c r="C622" s="28" t="s">
        <v>5178</v>
      </c>
      <c r="D622" s="28" t="s">
        <v>5179</v>
      </c>
      <c r="E622" s="28" t="s">
        <v>5180</v>
      </c>
      <c r="F622" s="38" t="s">
        <v>5557</v>
      </c>
      <c r="G622" s="38" t="s">
        <v>5656</v>
      </c>
      <c r="H622" s="32" t="s">
        <v>2393</v>
      </c>
    </row>
    <row r="623" spans="1:8">
      <c r="A623" s="32" t="s">
        <v>2086</v>
      </c>
      <c r="B623" s="32" t="s">
        <v>2087</v>
      </c>
      <c r="C623" s="28" t="s">
        <v>5181</v>
      </c>
      <c r="D623" s="28" t="s">
        <v>5182</v>
      </c>
      <c r="E623" s="28" t="s">
        <v>5180</v>
      </c>
      <c r="F623" s="38" t="s">
        <v>3195</v>
      </c>
      <c r="G623" s="28" t="s">
        <v>4504</v>
      </c>
      <c r="H623" s="32" t="s">
        <v>2393</v>
      </c>
    </row>
    <row r="624" spans="1:8">
      <c r="A624" s="32" t="s">
        <v>2412</v>
      </c>
      <c r="B624" s="32" t="s">
        <v>2413</v>
      </c>
      <c r="C624" s="28" t="s">
        <v>5183</v>
      </c>
      <c r="D624" s="28" t="s">
        <v>5184</v>
      </c>
      <c r="E624" s="28" t="s">
        <v>5185</v>
      </c>
      <c r="F624" s="38" t="s">
        <v>5742</v>
      </c>
      <c r="G624" s="38" t="s">
        <v>5529</v>
      </c>
      <c r="H624" s="32" t="s">
        <v>2393</v>
      </c>
    </row>
    <row r="625" spans="1:8">
      <c r="A625" s="32" t="s">
        <v>2110</v>
      </c>
      <c r="B625" s="32" t="s">
        <v>2111</v>
      </c>
      <c r="C625" s="28" t="s">
        <v>5186</v>
      </c>
      <c r="D625" s="28" t="s">
        <v>5187</v>
      </c>
      <c r="E625" s="28" t="s">
        <v>5188</v>
      </c>
      <c r="F625" s="39">
        <v>1.3888888888888889E-3</v>
      </c>
      <c r="G625" s="28" t="s">
        <v>3741</v>
      </c>
      <c r="H625" s="32" t="s">
        <v>2393</v>
      </c>
    </row>
    <row r="626" spans="1:8">
      <c r="A626" s="32" t="s">
        <v>2064</v>
      </c>
      <c r="B626" s="32" t="s">
        <v>2065</v>
      </c>
      <c r="C626" s="28" t="s">
        <v>5189</v>
      </c>
      <c r="D626" s="28" t="s">
        <v>5190</v>
      </c>
      <c r="E626" s="28" t="s">
        <v>5191</v>
      </c>
      <c r="F626" s="38" t="s">
        <v>5732</v>
      </c>
      <c r="G626" s="38" t="s">
        <v>5615</v>
      </c>
      <c r="H626" s="32" t="s">
        <v>2393</v>
      </c>
    </row>
    <row r="627" spans="1:8">
      <c r="A627" s="32" t="s">
        <v>723</v>
      </c>
      <c r="B627" s="32" t="s">
        <v>724</v>
      </c>
      <c r="C627" s="28" t="s">
        <v>5192</v>
      </c>
      <c r="D627" s="28" t="s">
        <v>5193</v>
      </c>
      <c r="E627" s="28" t="s">
        <v>5194</v>
      </c>
      <c r="F627" s="38" t="s">
        <v>5518</v>
      </c>
      <c r="G627" s="28" t="s">
        <v>3437</v>
      </c>
      <c r="H627" s="32" t="s">
        <v>2393</v>
      </c>
    </row>
    <row r="628" spans="1:8">
      <c r="A628" s="32" t="s">
        <v>2112</v>
      </c>
      <c r="B628" s="32" t="s">
        <v>2113</v>
      </c>
      <c r="C628" s="28" t="s">
        <v>5195</v>
      </c>
      <c r="D628" s="28" t="s">
        <v>5196</v>
      </c>
      <c r="E628" s="28" t="s">
        <v>5197</v>
      </c>
      <c r="F628" s="39">
        <v>1.3888888888888889E-3</v>
      </c>
      <c r="G628" s="28" t="s">
        <v>4845</v>
      </c>
      <c r="H628" s="32" t="s">
        <v>2393</v>
      </c>
    </row>
    <row r="629" spans="1:8">
      <c r="A629" s="32" t="s">
        <v>2124</v>
      </c>
      <c r="B629" s="32" t="s">
        <v>2125</v>
      </c>
      <c r="C629" s="28" t="s">
        <v>5198</v>
      </c>
      <c r="D629" s="28" t="s">
        <v>5199</v>
      </c>
      <c r="E629" s="28" t="s">
        <v>5200</v>
      </c>
      <c r="F629" s="38" t="s">
        <v>5765</v>
      </c>
      <c r="G629" s="38" t="s">
        <v>5558</v>
      </c>
      <c r="H629" s="32" t="s">
        <v>2393</v>
      </c>
    </row>
    <row r="630" spans="1:8">
      <c r="A630" s="32" t="s">
        <v>2188</v>
      </c>
      <c r="B630" s="32" t="s">
        <v>2189</v>
      </c>
      <c r="C630" s="28" t="s">
        <v>5201</v>
      </c>
      <c r="D630" s="28" t="s">
        <v>5202</v>
      </c>
      <c r="E630" s="28" t="s">
        <v>5203</v>
      </c>
      <c r="F630" s="39">
        <v>1.3888888888888889E-3</v>
      </c>
      <c r="G630" s="28" t="s">
        <v>3969</v>
      </c>
      <c r="H630" s="32" t="s">
        <v>2393</v>
      </c>
    </row>
    <row r="631" spans="1:8">
      <c r="A631" s="32" t="s">
        <v>2122</v>
      </c>
      <c r="B631" s="32" t="s">
        <v>2123</v>
      </c>
      <c r="C631" s="28" t="s">
        <v>5204</v>
      </c>
      <c r="D631" s="28" t="s">
        <v>5205</v>
      </c>
      <c r="E631" s="28" t="s">
        <v>5206</v>
      </c>
      <c r="F631" s="39">
        <v>1.3888888888888889E-3</v>
      </c>
      <c r="G631" s="28" t="s">
        <v>5033</v>
      </c>
      <c r="H631" s="32" t="s">
        <v>2393</v>
      </c>
    </row>
    <row r="632" spans="1:8">
      <c r="A632" s="32" t="s">
        <v>2132</v>
      </c>
      <c r="B632" s="32" t="s">
        <v>2133</v>
      </c>
      <c r="C632" s="28" t="s">
        <v>5207</v>
      </c>
      <c r="D632" s="28" t="s">
        <v>5208</v>
      </c>
      <c r="E632" s="28" t="s">
        <v>5209</v>
      </c>
      <c r="F632" s="38" t="s">
        <v>5742</v>
      </c>
      <c r="G632" s="38" t="s">
        <v>5777</v>
      </c>
      <c r="H632" s="32" t="s">
        <v>2393</v>
      </c>
    </row>
    <row r="633" spans="1:8">
      <c r="A633" s="32" t="s">
        <v>2094</v>
      </c>
      <c r="B633" s="32" t="s">
        <v>2095</v>
      </c>
      <c r="C633" s="28" t="s">
        <v>5210</v>
      </c>
      <c r="D633" s="28" t="s">
        <v>5211</v>
      </c>
      <c r="E633" s="28" t="s">
        <v>5212</v>
      </c>
      <c r="F633" s="38" t="s">
        <v>5518</v>
      </c>
      <c r="G633" s="39">
        <v>4.1666666666666666E-3</v>
      </c>
      <c r="H633" s="32" t="s">
        <v>2393</v>
      </c>
    </row>
    <row r="634" spans="1:8">
      <c r="A634" s="32" t="s">
        <v>2414</v>
      </c>
      <c r="B634" s="32" t="s">
        <v>2415</v>
      </c>
      <c r="C634" s="28" t="s">
        <v>5213</v>
      </c>
      <c r="D634" s="28" t="s">
        <v>5214</v>
      </c>
      <c r="E634" s="28" t="s">
        <v>5215</v>
      </c>
      <c r="F634" s="38" t="s">
        <v>5742</v>
      </c>
      <c r="G634" s="38" t="s">
        <v>3121</v>
      </c>
      <c r="H634" s="32" t="s">
        <v>2393</v>
      </c>
    </row>
    <row r="635" spans="1:8">
      <c r="A635" s="32" t="s">
        <v>373</v>
      </c>
      <c r="B635" s="32" t="s">
        <v>374</v>
      </c>
      <c r="C635" s="28" t="s">
        <v>5216</v>
      </c>
      <c r="D635" s="28" t="s">
        <v>5217</v>
      </c>
      <c r="E635" s="28" t="s">
        <v>5218</v>
      </c>
      <c r="F635" s="38" t="s">
        <v>5764</v>
      </c>
      <c r="G635" s="38" t="s">
        <v>5530</v>
      </c>
      <c r="H635" s="32" t="s">
        <v>2393</v>
      </c>
    </row>
    <row r="636" spans="1:8">
      <c r="A636" s="32" t="s">
        <v>2416</v>
      </c>
      <c r="B636" s="32" t="s">
        <v>2417</v>
      </c>
      <c r="C636" s="28" t="s">
        <v>5219</v>
      </c>
      <c r="D636" s="28" t="s">
        <v>5220</v>
      </c>
      <c r="E636" s="28" t="s">
        <v>5221</v>
      </c>
      <c r="F636" s="38" t="s">
        <v>5775</v>
      </c>
      <c r="G636" s="38" t="s">
        <v>3144</v>
      </c>
      <c r="H636" s="32" t="s">
        <v>2393</v>
      </c>
    </row>
    <row r="637" spans="1:8">
      <c r="A637" s="32" t="s">
        <v>2220</v>
      </c>
      <c r="B637" s="32" t="s">
        <v>2221</v>
      </c>
      <c r="C637" s="28" t="s">
        <v>5222</v>
      </c>
      <c r="D637" s="28" t="s">
        <v>5223</v>
      </c>
      <c r="E637" s="28" t="s">
        <v>5224</v>
      </c>
      <c r="F637" s="38" t="s">
        <v>5742</v>
      </c>
      <c r="G637" s="38" t="s">
        <v>5664</v>
      </c>
      <c r="H637" s="32" t="s">
        <v>2393</v>
      </c>
    </row>
    <row r="638" spans="1:8">
      <c r="A638" s="32" t="s">
        <v>2166</v>
      </c>
      <c r="B638" s="32" t="s">
        <v>2167</v>
      </c>
      <c r="C638" s="28" t="s">
        <v>5225</v>
      </c>
      <c r="D638" s="28" t="s">
        <v>5226</v>
      </c>
      <c r="E638" s="28" t="s">
        <v>5227</v>
      </c>
      <c r="F638" s="38" t="s">
        <v>5585</v>
      </c>
      <c r="G638" s="38" t="s">
        <v>3166</v>
      </c>
      <c r="H638" s="32" t="s">
        <v>2393</v>
      </c>
    </row>
    <row r="639" spans="1:8">
      <c r="A639" s="32" t="s">
        <v>2146</v>
      </c>
      <c r="B639" s="32" t="s">
        <v>2147</v>
      </c>
      <c r="C639" s="28" t="s">
        <v>5228</v>
      </c>
      <c r="D639" s="28" t="s">
        <v>5229</v>
      </c>
      <c r="E639" s="28" t="s">
        <v>5230</v>
      </c>
      <c r="F639" s="38" t="s">
        <v>5787</v>
      </c>
      <c r="G639" s="38" t="s">
        <v>3196</v>
      </c>
      <c r="H639" s="32" t="s">
        <v>2393</v>
      </c>
    </row>
    <row r="640" spans="1:8">
      <c r="A640" s="32" t="s">
        <v>441</v>
      </c>
      <c r="B640" s="32" t="s">
        <v>442</v>
      </c>
      <c r="C640" s="28" t="s">
        <v>5231</v>
      </c>
      <c r="D640" s="28" t="s">
        <v>5232</v>
      </c>
      <c r="E640" s="28" t="s">
        <v>5233</v>
      </c>
      <c r="F640" s="38" t="s">
        <v>5671</v>
      </c>
      <c r="G640" s="38" t="s">
        <v>3195</v>
      </c>
      <c r="H640" s="32" t="s">
        <v>2393</v>
      </c>
    </row>
    <row r="641" spans="1:8">
      <c r="A641" s="32" t="s">
        <v>2172</v>
      </c>
      <c r="B641" s="32" t="s">
        <v>2173</v>
      </c>
      <c r="C641" s="28" t="s">
        <v>5234</v>
      </c>
      <c r="D641" s="28" t="s">
        <v>5235</v>
      </c>
      <c r="E641" s="28" t="s">
        <v>5236</v>
      </c>
      <c r="F641" s="38" t="s">
        <v>5735</v>
      </c>
      <c r="G641" s="28" t="s">
        <v>4413</v>
      </c>
      <c r="H641" s="32" t="s">
        <v>2393</v>
      </c>
    </row>
    <row r="642" spans="1:8">
      <c r="A642" s="32" t="s">
        <v>2418</v>
      </c>
      <c r="B642" s="32" t="s">
        <v>2419</v>
      </c>
      <c r="C642" s="28" t="s">
        <v>5237</v>
      </c>
      <c r="D642" s="28" t="s">
        <v>5238</v>
      </c>
      <c r="E642" s="28" t="s">
        <v>5239</v>
      </c>
      <c r="F642" s="38" t="s">
        <v>5742</v>
      </c>
      <c r="G642" s="38" t="s">
        <v>3167</v>
      </c>
      <c r="H642" s="32" t="s">
        <v>2393</v>
      </c>
    </row>
    <row r="643" spans="1:8">
      <c r="A643" s="32" t="s">
        <v>2420</v>
      </c>
      <c r="B643" s="32" t="s">
        <v>2421</v>
      </c>
      <c r="C643" s="28" t="s">
        <v>5240</v>
      </c>
      <c r="D643" s="28" t="s">
        <v>5241</v>
      </c>
      <c r="E643" s="28" t="s">
        <v>5242</v>
      </c>
      <c r="F643" s="28" t="s">
        <v>3690</v>
      </c>
      <c r="G643" s="28" t="s">
        <v>3697</v>
      </c>
      <c r="H643" s="32" t="s">
        <v>2393</v>
      </c>
    </row>
    <row r="644" spans="1:8">
      <c r="A644" s="32" t="s">
        <v>542</v>
      </c>
      <c r="B644" s="32" t="s">
        <v>543</v>
      </c>
      <c r="C644" s="28" t="s">
        <v>5243</v>
      </c>
      <c r="D644" s="28" t="s">
        <v>5244</v>
      </c>
      <c r="E644" s="28" t="s">
        <v>5245</v>
      </c>
      <c r="F644" s="38" t="s">
        <v>5764</v>
      </c>
      <c r="G644" s="38" t="s">
        <v>3174</v>
      </c>
      <c r="H644" s="32" t="s">
        <v>2393</v>
      </c>
    </row>
    <row r="645" spans="1:8">
      <c r="A645" s="32" t="s">
        <v>1706</v>
      </c>
      <c r="B645" s="32" t="s">
        <v>1707</v>
      </c>
      <c r="C645" s="28" t="s">
        <v>5246</v>
      </c>
      <c r="D645" s="28" t="s">
        <v>5247</v>
      </c>
      <c r="E645" s="28" t="s">
        <v>5248</v>
      </c>
      <c r="F645" s="38" t="s">
        <v>5775</v>
      </c>
      <c r="G645" s="38" t="s">
        <v>3162</v>
      </c>
      <c r="H645" s="32" t="s">
        <v>2393</v>
      </c>
    </row>
    <row r="646" spans="1:8">
      <c r="A646" s="32" t="s">
        <v>2422</v>
      </c>
      <c r="B646" s="32" t="s">
        <v>2423</v>
      </c>
      <c r="C646" s="28" t="s">
        <v>5249</v>
      </c>
      <c r="D646" s="28" t="s">
        <v>5250</v>
      </c>
      <c r="E646" s="28" t="s">
        <v>5251</v>
      </c>
      <c r="F646" s="38" t="s">
        <v>5735</v>
      </c>
      <c r="G646" s="39">
        <v>5.5555555555555558E-3</v>
      </c>
      <c r="H646" s="32" t="s">
        <v>2393</v>
      </c>
    </row>
    <row r="647" spans="1:8">
      <c r="A647" s="32" t="s">
        <v>2126</v>
      </c>
      <c r="B647" s="32" t="s">
        <v>2127</v>
      </c>
      <c r="C647" s="28" t="s">
        <v>5252</v>
      </c>
      <c r="D647" s="28" t="s">
        <v>5253</v>
      </c>
      <c r="E647" s="28" t="s">
        <v>5254</v>
      </c>
      <c r="F647" s="39">
        <v>1.3888888888888889E-3</v>
      </c>
      <c r="G647" s="28" t="s">
        <v>5255</v>
      </c>
      <c r="H647" s="32" t="s">
        <v>2393</v>
      </c>
    </row>
    <row r="648" spans="1:8">
      <c r="A648" s="32" t="s">
        <v>2424</v>
      </c>
      <c r="B648" s="32" t="s">
        <v>2425</v>
      </c>
      <c r="C648" s="28" t="s">
        <v>5256</v>
      </c>
      <c r="D648" s="28" t="s">
        <v>5257</v>
      </c>
      <c r="E648" s="28" t="s">
        <v>5258</v>
      </c>
      <c r="F648" s="38" t="s">
        <v>5761</v>
      </c>
      <c r="G648" s="38" t="s">
        <v>5778</v>
      </c>
      <c r="H648" s="32" t="s">
        <v>2393</v>
      </c>
    </row>
    <row r="649" spans="1:8">
      <c r="A649" s="32" t="s">
        <v>2426</v>
      </c>
      <c r="B649" s="32" t="s">
        <v>2427</v>
      </c>
      <c r="C649" s="28" t="s">
        <v>5259</v>
      </c>
      <c r="D649" s="28" t="s">
        <v>5260</v>
      </c>
      <c r="E649" s="28" t="s">
        <v>5261</v>
      </c>
      <c r="F649" s="38" t="s">
        <v>5747</v>
      </c>
      <c r="G649" s="38" t="s">
        <v>5705</v>
      </c>
      <c r="H649" s="32" t="s">
        <v>2393</v>
      </c>
    </row>
    <row r="650" spans="1:8">
      <c r="A650" s="32" t="s">
        <v>2428</v>
      </c>
      <c r="B650" s="32" t="s">
        <v>2429</v>
      </c>
      <c r="C650" s="28" t="s">
        <v>5262</v>
      </c>
      <c r="D650" s="28" t="s">
        <v>5263</v>
      </c>
      <c r="E650" s="28" t="s">
        <v>5264</v>
      </c>
      <c r="F650" s="38" t="s">
        <v>5557</v>
      </c>
      <c r="G650" s="28" t="s">
        <v>4609</v>
      </c>
      <c r="H650" s="32" t="s">
        <v>2393</v>
      </c>
    </row>
    <row r="651" spans="1:8">
      <c r="A651" s="32" t="s">
        <v>2158</v>
      </c>
      <c r="B651" s="32" t="s">
        <v>2159</v>
      </c>
      <c r="C651" s="28" t="s">
        <v>5265</v>
      </c>
      <c r="D651" s="28" t="s">
        <v>5266</v>
      </c>
      <c r="E651" s="28" t="s">
        <v>5267</v>
      </c>
      <c r="F651" s="38" t="s">
        <v>5666</v>
      </c>
      <c r="G651" s="28" t="s">
        <v>4804</v>
      </c>
      <c r="H651" s="32" t="s">
        <v>2393</v>
      </c>
    </row>
    <row r="652" spans="1:8">
      <c r="A652" s="32" t="s">
        <v>2430</v>
      </c>
      <c r="B652" s="32" t="s">
        <v>2431</v>
      </c>
      <c r="C652" s="28" t="s">
        <v>5268</v>
      </c>
      <c r="D652" s="28" t="s">
        <v>5269</v>
      </c>
      <c r="E652" s="28" t="s">
        <v>5270</v>
      </c>
      <c r="F652" s="38" t="s">
        <v>5671</v>
      </c>
      <c r="G652" s="38" t="s">
        <v>3120</v>
      </c>
      <c r="H652" s="32" t="s">
        <v>2393</v>
      </c>
    </row>
    <row r="653" spans="1:8">
      <c r="A653" s="32" t="s">
        <v>2432</v>
      </c>
      <c r="B653" s="32" t="s">
        <v>2433</v>
      </c>
      <c r="C653" s="28" t="s">
        <v>5271</v>
      </c>
      <c r="D653" s="28" t="s">
        <v>5272</v>
      </c>
      <c r="E653" s="28" t="s">
        <v>5273</v>
      </c>
      <c r="F653" s="28" t="s">
        <v>3690</v>
      </c>
      <c r="G653" s="28" t="s">
        <v>3697</v>
      </c>
      <c r="H653" s="32" t="s">
        <v>2393</v>
      </c>
    </row>
    <row r="654" spans="1:8">
      <c r="A654" s="32" t="s">
        <v>2170</v>
      </c>
      <c r="B654" s="32" t="s">
        <v>2171</v>
      </c>
      <c r="C654" s="28" t="s">
        <v>5274</v>
      </c>
      <c r="D654" s="28" t="s">
        <v>5275</v>
      </c>
      <c r="E654" s="28" t="s">
        <v>5276</v>
      </c>
      <c r="F654" s="38" t="s">
        <v>3195</v>
      </c>
      <c r="G654" s="28" t="s">
        <v>3917</v>
      </c>
      <c r="H654" s="32" t="s">
        <v>2393</v>
      </c>
    </row>
    <row r="655" spans="1:8">
      <c r="A655" s="32" t="s">
        <v>2144</v>
      </c>
      <c r="B655" s="32" t="s">
        <v>2145</v>
      </c>
      <c r="C655" s="28" t="s">
        <v>5277</v>
      </c>
      <c r="D655" s="28" t="s">
        <v>5278</v>
      </c>
      <c r="E655" s="28" t="s">
        <v>5279</v>
      </c>
      <c r="F655" s="38" t="s">
        <v>3195</v>
      </c>
      <c r="G655" s="28" t="s">
        <v>3741</v>
      </c>
      <c r="H655" s="32" t="s">
        <v>2393</v>
      </c>
    </row>
    <row r="656" spans="1:8">
      <c r="A656" s="32" t="s">
        <v>2184</v>
      </c>
      <c r="B656" s="32" t="s">
        <v>2185</v>
      </c>
      <c r="C656" s="28" t="s">
        <v>5280</v>
      </c>
      <c r="D656" s="28" t="s">
        <v>5281</v>
      </c>
      <c r="E656" s="28" t="s">
        <v>5282</v>
      </c>
      <c r="F656" s="38" t="s">
        <v>5735</v>
      </c>
      <c r="G656" s="28" t="s">
        <v>3453</v>
      </c>
      <c r="H656" s="32" t="s">
        <v>2393</v>
      </c>
    </row>
    <row r="657" spans="1:8">
      <c r="A657" s="32" t="s">
        <v>2176</v>
      </c>
      <c r="B657" s="32" t="s">
        <v>2177</v>
      </c>
      <c r="C657" s="28" t="s">
        <v>5283</v>
      </c>
      <c r="D657" s="28" t="s">
        <v>5284</v>
      </c>
      <c r="E657" s="28" t="s">
        <v>5285</v>
      </c>
      <c r="F657" s="38" t="s">
        <v>5742</v>
      </c>
      <c r="G657" s="38" t="s">
        <v>5572</v>
      </c>
      <c r="H657" s="32" t="s">
        <v>2393</v>
      </c>
    </row>
    <row r="658" spans="1:8">
      <c r="A658" s="32" t="s">
        <v>2212</v>
      </c>
      <c r="B658" s="32" t="s">
        <v>2213</v>
      </c>
      <c r="C658" s="28" t="s">
        <v>5286</v>
      </c>
      <c r="D658" s="28" t="s">
        <v>5287</v>
      </c>
      <c r="E658" s="28" t="s">
        <v>5288</v>
      </c>
      <c r="F658" s="38" t="s">
        <v>5787</v>
      </c>
      <c r="G658" s="38" t="s">
        <v>5733</v>
      </c>
      <c r="H658" s="32" t="s">
        <v>2393</v>
      </c>
    </row>
    <row r="659" spans="1:8">
      <c r="A659" s="32" t="s">
        <v>2160</v>
      </c>
      <c r="B659" s="32" t="s">
        <v>2161</v>
      </c>
      <c r="C659" s="28" t="s">
        <v>5289</v>
      </c>
      <c r="D659" s="28" t="s">
        <v>5290</v>
      </c>
      <c r="E659" s="28" t="s">
        <v>5291</v>
      </c>
      <c r="F659" s="38" t="s">
        <v>5692</v>
      </c>
      <c r="G659" s="28" t="s">
        <v>3800</v>
      </c>
      <c r="H659" s="32" t="s">
        <v>2393</v>
      </c>
    </row>
    <row r="660" spans="1:8">
      <c r="A660" s="32" t="s">
        <v>2196</v>
      </c>
      <c r="B660" s="32" t="s">
        <v>2197</v>
      </c>
      <c r="C660" s="28" t="s">
        <v>5292</v>
      </c>
      <c r="D660" s="28" t="s">
        <v>5293</v>
      </c>
      <c r="E660" s="28" t="s">
        <v>5294</v>
      </c>
      <c r="F660" s="39">
        <v>2.7777777777777779E-3</v>
      </c>
      <c r="G660" s="39">
        <v>1.3194444444444444E-2</v>
      </c>
      <c r="H660" s="32" t="s">
        <v>2393</v>
      </c>
    </row>
    <row r="661" spans="1:8">
      <c r="A661" s="32" t="s">
        <v>2174</v>
      </c>
      <c r="B661" s="32" t="s">
        <v>2175</v>
      </c>
      <c r="C661" s="28" t="s">
        <v>5295</v>
      </c>
      <c r="D661" s="28" t="s">
        <v>5296</v>
      </c>
      <c r="E661" s="28" t="s">
        <v>5297</v>
      </c>
      <c r="F661" s="38" t="s">
        <v>5518</v>
      </c>
      <c r="G661" s="38" t="s">
        <v>5657</v>
      </c>
      <c r="H661" s="32" t="s">
        <v>2393</v>
      </c>
    </row>
    <row r="662" spans="1:8">
      <c r="A662" s="32" t="s">
        <v>2434</v>
      </c>
      <c r="B662" s="32" t="s">
        <v>2435</v>
      </c>
      <c r="C662" s="28" t="s">
        <v>5298</v>
      </c>
      <c r="D662" s="28" t="s">
        <v>5299</v>
      </c>
      <c r="E662" s="28" t="s">
        <v>5300</v>
      </c>
      <c r="F662" s="38" t="s">
        <v>5557</v>
      </c>
      <c r="G662" s="28" t="s">
        <v>3349</v>
      </c>
      <c r="H662" s="32" t="s">
        <v>2393</v>
      </c>
    </row>
    <row r="663" spans="1:8">
      <c r="A663" s="32" t="s">
        <v>2436</v>
      </c>
      <c r="B663" s="32" t="s">
        <v>2437</v>
      </c>
      <c r="C663" s="28" t="s">
        <v>5301</v>
      </c>
      <c r="D663" s="28" t="s">
        <v>5302</v>
      </c>
      <c r="E663" s="28" t="s">
        <v>5303</v>
      </c>
      <c r="F663" s="38" t="s">
        <v>3195</v>
      </c>
      <c r="G663" s="28" t="s">
        <v>5304</v>
      </c>
      <c r="H663" s="32" t="s">
        <v>2393</v>
      </c>
    </row>
    <row r="664" spans="1:8">
      <c r="A664" s="32" t="s">
        <v>405</v>
      </c>
      <c r="B664" s="32" t="s">
        <v>406</v>
      </c>
      <c r="C664" s="28" t="s">
        <v>5305</v>
      </c>
      <c r="D664" s="28" t="s">
        <v>5306</v>
      </c>
      <c r="E664" s="28" t="s">
        <v>5307</v>
      </c>
      <c r="F664" s="38" t="s">
        <v>5671</v>
      </c>
      <c r="G664" s="38" t="s">
        <v>3125</v>
      </c>
      <c r="H664" s="32" t="s">
        <v>2393</v>
      </c>
    </row>
    <row r="665" spans="1:8">
      <c r="A665" s="32" t="s">
        <v>1123</v>
      </c>
      <c r="B665" s="32" t="s">
        <v>1122</v>
      </c>
      <c r="C665" s="28" t="s">
        <v>5308</v>
      </c>
      <c r="D665" s="28" t="s">
        <v>5309</v>
      </c>
      <c r="E665" s="28" t="s">
        <v>5310</v>
      </c>
      <c r="F665" s="38" t="s">
        <v>5732</v>
      </c>
      <c r="G665" s="28" t="s">
        <v>5033</v>
      </c>
      <c r="H665" s="32" t="s">
        <v>2393</v>
      </c>
    </row>
    <row r="666" spans="1:8">
      <c r="A666" s="32" t="s">
        <v>165</v>
      </c>
      <c r="B666" s="32" t="s">
        <v>166</v>
      </c>
      <c r="C666" s="28" t="s">
        <v>5311</v>
      </c>
      <c r="D666" s="28" t="s">
        <v>5312</v>
      </c>
      <c r="E666" s="28" t="s">
        <v>5313</v>
      </c>
      <c r="F666" s="38" t="s">
        <v>5732</v>
      </c>
      <c r="G666" s="38" t="s">
        <v>3197</v>
      </c>
      <c r="H666" s="32" t="s">
        <v>2393</v>
      </c>
    </row>
    <row r="667" spans="1:8">
      <c r="A667" s="32" t="s">
        <v>2156</v>
      </c>
      <c r="B667" s="32" t="s">
        <v>2157</v>
      </c>
      <c r="C667" s="28" t="s">
        <v>5314</v>
      </c>
      <c r="D667" s="28" t="s">
        <v>5315</v>
      </c>
      <c r="E667" s="28" t="s">
        <v>5316</v>
      </c>
      <c r="F667" s="38" t="s">
        <v>5765</v>
      </c>
      <c r="G667" s="38" t="s">
        <v>5779</v>
      </c>
      <c r="H667" s="32" t="s">
        <v>2393</v>
      </c>
    </row>
    <row r="668" spans="1:8">
      <c r="A668" s="32" t="s">
        <v>2438</v>
      </c>
      <c r="B668" s="32" t="s">
        <v>2439</v>
      </c>
      <c r="C668" s="28" t="s">
        <v>5317</v>
      </c>
      <c r="D668" s="28" t="s">
        <v>5318</v>
      </c>
      <c r="E668" s="28" t="s">
        <v>5319</v>
      </c>
      <c r="F668" s="38" t="s">
        <v>3195</v>
      </c>
      <c r="G668" s="28" t="s">
        <v>3110</v>
      </c>
      <c r="H668" s="32" t="s">
        <v>2393</v>
      </c>
    </row>
    <row r="669" spans="1:8">
      <c r="A669" s="32" t="s">
        <v>2162</v>
      </c>
      <c r="B669" s="32" t="s">
        <v>2163</v>
      </c>
      <c r="C669" s="28" t="s">
        <v>5320</v>
      </c>
      <c r="D669" s="28" t="s">
        <v>5321</v>
      </c>
      <c r="E669" s="28" t="s">
        <v>5322</v>
      </c>
      <c r="F669" s="38" t="s">
        <v>5573</v>
      </c>
      <c r="G669" s="39">
        <v>1.3194444444444444E-2</v>
      </c>
      <c r="H669" s="32" t="s">
        <v>2393</v>
      </c>
    </row>
    <row r="670" spans="1:8">
      <c r="A670" s="32" t="s">
        <v>2440</v>
      </c>
      <c r="B670" s="32" t="s">
        <v>2441</v>
      </c>
      <c r="C670" s="28" t="s">
        <v>5323</v>
      </c>
      <c r="D670" s="28" t="s">
        <v>5324</v>
      </c>
      <c r="E670" s="28" t="s">
        <v>5325</v>
      </c>
      <c r="F670" s="38" t="s">
        <v>5573</v>
      </c>
      <c r="G670" s="38" t="s">
        <v>5751</v>
      </c>
      <c r="H670" s="32" t="s">
        <v>2393</v>
      </c>
    </row>
    <row r="671" spans="1:8">
      <c r="A671" s="32" t="s">
        <v>2222</v>
      </c>
      <c r="B671" s="32" t="s">
        <v>2223</v>
      </c>
      <c r="C671" s="28" t="s">
        <v>5326</v>
      </c>
      <c r="D671" s="28" t="s">
        <v>5327</v>
      </c>
      <c r="E671" s="28" t="s">
        <v>5328</v>
      </c>
      <c r="F671" s="38" t="s">
        <v>5692</v>
      </c>
      <c r="G671" s="28" t="s">
        <v>3917</v>
      </c>
      <c r="H671" s="32" t="s">
        <v>2393</v>
      </c>
    </row>
    <row r="672" spans="1:8">
      <c r="A672" s="32" t="s">
        <v>2210</v>
      </c>
      <c r="B672" s="32" t="s">
        <v>2211</v>
      </c>
      <c r="C672" s="28" t="s">
        <v>5329</v>
      </c>
      <c r="D672" s="28" t="s">
        <v>5330</v>
      </c>
      <c r="E672" s="28" t="s">
        <v>5331</v>
      </c>
      <c r="F672" s="38" t="s">
        <v>5773</v>
      </c>
      <c r="G672" s="39">
        <v>2.9861111111111113E-2</v>
      </c>
      <c r="H672" s="32" t="s">
        <v>2393</v>
      </c>
    </row>
    <row r="673" spans="1:8">
      <c r="A673" s="32" t="s">
        <v>2216</v>
      </c>
      <c r="B673" s="32" t="s">
        <v>2217</v>
      </c>
      <c r="C673" s="28" t="s">
        <v>5332</v>
      </c>
      <c r="D673" s="28" t="s">
        <v>5333</v>
      </c>
      <c r="E673" s="28" t="s">
        <v>5334</v>
      </c>
      <c r="F673" s="38" t="s">
        <v>5666</v>
      </c>
      <c r="G673" s="28" t="s">
        <v>5033</v>
      </c>
      <c r="H673" s="32" t="s">
        <v>2393</v>
      </c>
    </row>
    <row r="674" spans="1:8">
      <c r="A674" s="32" t="s">
        <v>2142</v>
      </c>
      <c r="B674" s="32" t="s">
        <v>2143</v>
      </c>
      <c r="C674" s="28" t="s">
        <v>5335</v>
      </c>
      <c r="D674" s="28" t="s">
        <v>5336</v>
      </c>
      <c r="E674" s="28" t="s">
        <v>5337</v>
      </c>
      <c r="F674" s="39">
        <v>1.3888888888888889E-3</v>
      </c>
      <c r="G674" s="28" t="s">
        <v>3404</v>
      </c>
      <c r="H674" s="32" t="s">
        <v>2393</v>
      </c>
    </row>
    <row r="675" spans="1:8">
      <c r="A675" s="32" t="s">
        <v>2168</v>
      </c>
      <c r="B675" s="32" t="s">
        <v>2169</v>
      </c>
      <c r="C675" s="28" t="s">
        <v>5338</v>
      </c>
      <c r="D675" s="28" t="s">
        <v>5339</v>
      </c>
      <c r="E675" s="28" t="s">
        <v>5340</v>
      </c>
      <c r="F675" s="38" t="s">
        <v>5692</v>
      </c>
      <c r="G675" s="28" t="s">
        <v>3362</v>
      </c>
      <c r="H675" s="32" t="s">
        <v>2393</v>
      </c>
    </row>
    <row r="676" spans="1:8">
      <c r="A676" s="32" t="s">
        <v>2136</v>
      </c>
      <c r="B676" s="32" t="s">
        <v>2137</v>
      </c>
      <c r="C676" s="28" t="s">
        <v>5341</v>
      </c>
      <c r="D676" s="28" t="s">
        <v>5342</v>
      </c>
      <c r="E676" s="28" t="s">
        <v>5340</v>
      </c>
      <c r="F676" s="38" t="s">
        <v>5760</v>
      </c>
      <c r="G676" s="38" t="s">
        <v>5553</v>
      </c>
      <c r="H676" s="32" t="s">
        <v>2393</v>
      </c>
    </row>
    <row r="677" spans="1:8">
      <c r="A677" s="32" t="s">
        <v>2192</v>
      </c>
      <c r="B677" s="32" t="s">
        <v>2193</v>
      </c>
      <c r="C677" s="28" t="s">
        <v>5343</v>
      </c>
      <c r="D677" s="28" t="s">
        <v>5344</v>
      </c>
      <c r="E677" s="28" t="s">
        <v>5345</v>
      </c>
      <c r="F677" s="38" t="s">
        <v>5671</v>
      </c>
      <c r="G677" s="38" t="s">
        <v>3191</v>
      </c>
      <c r="H677" s="32" t="s">
        <v>2393</v>
      </c>
    </row>
    <row r="678" spans="1:8">
      <c r="A678" s="32" t="s">
        <v>2152</v>
      </c>
      <c r="B678" s="32" t="s">
        <v>2153</v>
      </c>
      <c r="C678" s="28" t="s">
        <v>5346</v>
      </c>
      <c r="D678" s="28" t="s">
        <v>5347</v>
      </c>
      <c r="E678" s="28" t="s">
        <v>5348</v>
      </c>
      <c r="F678" s="38" t="s">
        <v>5742</v>
      </c>
      <c r="G678" s="38" t="s">
        <v>3167</v>
      </c>
      <c r="H678" s="32" t="s">
        <v>2393</v>
      </c>
    </row>
    <row r="679" spans="1:8">
      <c r="A679" s="32" t="s">
        <v>2442</v>
      </c>
      <c r="B679" s="32" t="s">
        <v>2443</v>
      </c>
      <c r="C679" s="28" t="s">
        <v>5349</v>
      </c>
      <c r="D679" s="28" t="s">
        <v>5350</v>
      </c>
      <c r="E679" s="28" t="s">
        <v>5351</v>
      </c>
      <c r="F679" s="38" t="s">
        <v>5557</v>
      </c>
      <c r="G679" s="38" t="s">
        <v>5527</v>
      </c>
      <c r="H679" s="32" t="s">
        <v>2393</v>
      </c>
    </row>
    <row r="680" spans="1:8">
      <c r="A680" s="32" t="s">
        <v>2444</v>
      </c>
      <c r="B680" s="32" t="s">
        <v>2445</v>
      </c>
      <c r="C680" s="28" t="s">
        <v>5352</v>
      </c>
      <c r="D680" s="28" t="s">
        <v>5353</v>
      </c>
      <c r="E680" s="28" t="s">
        <v>5354</v>
      </c>
      <c r="F680" s="38" t="s">
        <v>5585</v>
      </c>
      <c r="G680" s="28" t="s">
        <v>4277</v>
      </c>
      <c r="H680" s="32" t="s">
        <v>2393</v>
      </c>
    </row>
    <row r="681" spans="1:8">
      <c r="A681" s="32" t="s">
        <v>2446</v>
      </c>
      <c r="B681" s="32" t="s">
        <v>2447</v>
      </c>
      <c r="C681" s="28" t="s">
        <v>5355</v>
      </c>
      <c r="D681" s="28" t="s">
        <v>5356</v>
      </c>
      <c r="E681" s="28" t="s">
        <v>5357</v>
      </c>
      <c r="F681" s="38" t="s">
        <v>5735</v>
      </c>
      <c r="G681" s="38" t="s">
        <v>5780</v>
      </c>
      <c r="H681" s="32" t="s">
        <v>2393</v>
      </c>
    </row>
    <row r="682" spans="1:8">
      <c r="A682" s="32" t="s">
        <v>419</v>
      </c>
      <c r="B682" s="32" t="s">
        <v>420</v>
      </c>
      <c r="C682" s="28" t="s">
        <v>5358</v>
      </c>
      <c r="D682" s="28" t="s">
        <v>5359</v>
      </c>
      <c r="E682" s="28" t="s">
        <v>5360</v>
      </c>
      <c r="F682" s="38" t="s">
        <v>5585</v>
      </c>
      <c r="G682" s="38" t="s">
        <v>3404</v>
      </c>
      <c r="H682" s="32" t="s">
        <v>2393</v>
      </c>
    </row>
    <row r="683" spans="1:8">
      <c r="A683" s="32" t="s">
        <v>2164</v>
      </c>
      <c r="B683" s="32" t="s">
        <v>2165</v>
      </c>
      <c r="C683" s="28" t="s">
        <v>5361</v>
      </c>
      <c r="D683" s="28" t="s">
        <v>5362</v>
      </c>
      <c r="E683" s="28" t="s">
        <v>5363</v>
      </c>
      <c r="F683" s="38" t="s">
        <v>5775</v>
      </c>
      <c r="G683" s="38" t="s">
        <v>5781</v>
      </c>
      <c r="H683" s="32" t="s">
        <v>2393</v>
      </c>
    </row>
    <row r="684" spans="1:8">
      <c r="A684" s="32" t="s">
        <v>2448</v>
      </c>
      <c r="B684" s="32" t="s">
        <v>2449</v>
      </c>
      <c r="C684" s="28" t="s">
        <v>5364</v>
      </c>
      <c r="D684" s="28" t="s">
        <v>5365</v>
      </c>
      <c r="E684" s="28" t="s">
        <v>5366</v>
      </c>
      <c r="F684" s="38" t="s">
        <v>5765</v>
      </c>
      <c r="G684" s="39">
        <v>2.013888888888889E-2</v>
      </c>
      <c r="H684" s="32" t="s">
        <v>2393</v>
      </c>
    </row>
    <row r="685" spans="1:8">
      <c r="A685" s="32" t="s">
        <v>2202</v>
      </c>
      <c r="B685" s="32" t="s">
        <v>2203</v>
      </c>
      <c r="C685" s="28" t="s">
        <v>5367</v>
      </c>
      <c r="D685" s="28" t="s">
        <v>5368</v>
      </c>
      <c r="E685" s="28" t="s">
        <v>5369</v>
      </c>
      <c r="F685" s="38" t="s">
        <v>5666</v>
      </c>
      <c r="G685" s="28" t="s">
        <v>5370</v>
      </c>
      <c r="H685" s="32" t="s">
        <v>2393</v>
      </c>
    </row>
    <row r="686" spans="1:8">
      <c r="A686" s="32" t="s">
        <v>2450</v>
      </c>
      <c r="B686" s="32" t="s">
        <v>2451</v>
      </c>
      <c r="C686" s="28" t="s">
        <v>5371</v>
      </c>
      <c r="D686" s="28" t="s">
        <v>5372</v>
      </c>
      <c r="E686" s="28" t="s">
        <v>5373</v>
      </c>
      <c r="F686" s="39">
        <v>4.1666666666666666E-3</v>
      </c>
      <c r="G686" s="38" t="s">
        <v>5743</v>
      </c>
      <c r="H686" s="32" t="s">
        <v>2393</v>
      </c>
    </row>
    <row r="687" spans="1:8">
      <c r="A687" s="32" t="s">
        <v>2182</v>
      </c>
      <c r="B687" s="32" t="s">
        <v>2183</v>
      </c>
      <c r="C687" s="28" t="s">
        <v>5374</v>
      </c>
      <c r="D687" s="28" t="s">
        <v>5375</v>
      </c>
      <c r="E687" s="28" t="s">
        <v>5376</v>
      </c>
      <c r="F687" s="38" t="s">
        <v>5732</v>
      </c>
      <c r="G687" s="38" t="s">
        <v>5636</v>
      </c>
      <c r="H687" s="32" t="s">
        <v>2393</v>
      </c>
    </row>
    <row r="688" spans="1:8">
      <c r="A688" s="32" t="s">
        <v>2186</v>
      </c>
      <c r="B688" s="32" t="s">
        <v>2187</v>
      </c>
      <c r="C688" s="28" t="s">
        <v>5377</v>
      </c>
      <c r="D688" s="28" t="s">
        <v>5378</v>
      </c>
      <c r="E688" s="28" t="s">
        <v>5379</v>
      </c>
      <c r="F688" s="38" t="s">
        <v>5585</v>
      </c>
      <c r="G688" s="38" t="s">
        <v>5782</v>
      </c>
      <c r="H688" s="32" t="s">
        <v>2393</v>
      </c>
    </row>
    <row r="689" spans="1:8">
      <c r="A689" s="32" t="s">
        <v>2228</v>
      </c>
      <c r="B689" s="32" t="s">
        <v>2229</v>
      </c>
      <c r="C689" s="28" t="s">
        <v>5380</v>
      </c>
      <c r="D689" s="28" t="s">
        <v>5381</v>
      </c>
      <c r="E689" s="28" t="s">
        <v>5382</v>
      </c>
      <c r="F689" s="38" t="s">
        <v>3173</v>
      </c>
      <c r="G689" s="28" t="s">
        <v>3664</v>
      </c>
      <c r="H689" s="32" t="s">
        <v>2393</v>
      </c>
    </row>
    <row r="690" spans="1:8">
      <c r="A690" s="32" t="s">
        <v>2452</v>
      </c>
      <c r="B690" s="32" t="s">
        <v>2453</v>
      </c>
      <c r="C690" s="28" t="s">
        <v>5383</v>
      </c>
      <c r="D690" s="28" t="s">
        <v>5384</v>
      </c>
      <c r="E690" s="28" t="s">
        <v>5385</v>
      </c>
      <c r="F690" s="38" t="s">
        <v>5742</v>
      </c>
      <c r="G690" s="38" t="s">
        <v>3179</v>
      </c>
      <c r="H690" s="32" t="s">
        <v>2393</v>
      </c>
    </row>
    <row r="691" spans="1:8">
      <c r="A691" s="32" t="s">
        <v>2454</v>
      </c>
      <c r="B691" s="32" t="s">
        <v>2455</v>
      </c>
      <c r="C691" s="28" t="s">
        <v>5386</v>
      </c>
      <c r="D691" s="28" t="s">
        <v>5387</v>
      </c>
      <c r="E691" s="28" t="s">
        <v>5388</v>
      </c>
      <c r="F691" s="38" t="s">
        <v>3173</v>
      </c>
      <c r="G691" s="28" t="s">
        <v>3430</v>
      </c>
      <c r="H691" s="32" t="s">
        <v>2393</v>
      </c>
    </row>
    <row r="692" spans="1:8">
      <c r="A692" s="32" t="s">
        <v>2456</v>
      </c>
      <c r="B692" s="32" t="s">
        <v>2457</v>
      </c>
      <c r="C692" s="28" t="s">
        <v>5389</v>
      </c>
      <c r="D692" s="28" t="s">
        <v>5390</v>
      </c>
      <c r="E692" s="28" t="s">
        <v>5391</v>
      </c>
      <c r="F692" s="38" t="s">
        <v>5742</v>
      </c>
      <c r="G692" s="38" t="s">
        <v>5518</v>
      </c>
      <c r="H692" s="32" t="s">
        <v>2393</v>
      </c>
    </row>
    <row r="693" spans="1:8">
      <c r="A693" s="32" t="s">
        <v>401</v>
      </c>
      <c r="B693" s="32" t="s">
        <v>402</v>
      </c>
      <c r="C693" s="28" t="s">
        <v>5392</v>
      </c>
      <c r="D693" s="28" t="s">
        <v>5393</v>
      </c>
      <c r="E693" s="28" t="s">
        <v>5394</v>
      </c>
      <c r="F693" s="38" t="s">
        <v>5585</v>
      </c>
      <c r="G693" s="38" t="s">
        <v>5535</v>
      </c>
      <c r="H693" s="32" t="s">
        <v>2393</v>
      </c>
    </row>
    <row r="694" spans="1:8">
      <c r="A694" s="32" t="s">
        <v>2208</v>
      </c>
      <c r="B694" s="32" t="s">
        <v>2209</v>
      </c>
      <c r="C694" s="28" t="s">
        <v>5395</v>
      </c>
      <c r="D694" s="28" t="s">
        <v>5396</v>
      </c>
      <c r="E694" s="28" t="s">
        <v>5397</v>
      </c>
      <c r="F694" s="38" t="s">
        <v>5557</v>
      </c>
      <c r="G694" s="39">
        <v>5.5555555555555558E-3</v>
      </c>
      <c r="H694" s="32" t="s">
        <v>2393</v>
      </c>
    </row>
    <row r="695" spans="1:8">
      <c r="A695" s="32" t="s">
        <v>2458</v>
      </c>
      <c r="B695" s="32" t="s">
        <v>2459</v>
      </c>
      <c r="C695" s="28" t="s">
        <v>5398</v>
      </c>
      <c r="D695" s="28" t="s">
        <v>5399</v>
      </c>
      <c r="E695" s="28" t="s">
        <v>5400</v>
      </c>
      <c r="F695" s="38" t="s">
        <v>3195</v>
      </c>
      <c r="G695" s="28" t="s">
        <v>3722</v>
      </c>
      <c r="H695" s="32" t="s">
        <v>2393</v>
      </c>
    </row>
    <row r="696" spans="1:8">
      <c r="A696" s="32" t="s">
        <v>2180</v>
      </c>
      <c r="B696" s="32" t="s">
        <v>2181</v>
      </c>
      <c r="C696" s="28" t="s">
        <v>5401</v>
      </c>
      <c r="D696" s="28" t="s">
        <v>5402</v>
      </c>
      <c r="E696" s="28" t="s">
        <v>5403</v>
      </c>
      <c r="F696" s="39">
        <v>1.3888888888888889E-3</v>
      </c>
      <c r="G696" s="38" t="s">
        <v>5629</v>
      </c>
      <c r="H696" s="32" t="s">
        <v>2393</v>
      </c>
    </row>
    <row r="697" spans="1:8">
      <c r="A697" s="32" t="s">
        <v>2460</v>
      </c>
      <c r="B697" s="32" t="s">
        <v>2461</v>
      </c>
      <c r="C697" s="28" t="s">
        <v>5404</v>
      </c>
      <c r="D697" s="28" t="s">
        <v>5405</v>
      </c>
      <c r="E697" s="28" t="s">
        <v>5406</v>
      </c>
      <c r="F697" s="38" t="s">
        <v>5671</v>
      </c>
      <c r="G697" s="38" t="s">
        <v>5615</v>
      </c>
      <c r="H697" s="32" t="s">
        <v>2393</v>
      </c>
    </row>
    <row r="698" spans="1:8">
      <c r="A698" s="32" t="s">
        <v>2150</v>
      </c>
      <c r="B698" s="32" t="s">
        <v>2151</v>
      </c>
      <c r="C698" s="28" t="s">
        <v>5407</v>
      </c>
      <c r="D698" s="28" t="s">
        <v>5408</v>
      </c>
      <c r="E698" s="28" t="s">
        <v>5406</v>
      </c>
      <c r="F698" s="38" t="s">
        <v>5585</v>
      </c>
      <c r="G698" s="38" t="s">
        <v>5628</v>
      </c>
      <c r="H698" s="32" t="s">
        <v>2393</v>
      </c>
    </row>
    <row r="699" spans="1:8">
      <c r="A699" s="32" t="s">
        <v>2148</v>
      </c>
      <c r="B699" s="32" t="s">
        <v>2149</v>
      </c>
      <c r="C699" s="28" t="s">
        <v>5409</v>
      </c>
      <c r="D699" s="28" t="s">
        <v>5410</v>
      </c>
      <c r="E699" s="28" t="s">
        <v>5411</v>
      </c>
      <c r="F699" s="38" t="s">
        <v>5671</v>
      </c>
      <c r="G699" s="38" t="s">
        <v>5597</v>
      </c>
      <c r="H699" s="32" t="s">
        <v>2393</v>
      </c>
    </row>
    <row r="700" spans="1:8">
      <c r="A700" s="32" t="s">
        <v>271</v>
      </c>
      <c r="B700" s="32" t="s">
        <v>272</v>
      </c>
      <c r="C700" s="28" t="s">
        <v>5412</v>
      </c>
      <c r="D700" s="28" t="s">
        <v>5413</v>
      </c>
      <c r="E700" s="28" t="s">
        <v>5414</v>
      </c>
      <c r="F700" s="38" t="s">
        <v>5765</v>
      </c>
      <c r="G700" s="38" t="s">
        <v>5727</v>
      </c>
      <c r="H700" s="32" t="s">
        <v>2393</v>
      </c>
    </row>
    <row r="701" spans="1:8">
      <c r="A701" s="32" t="s">
        <v>2462</v>
      </c>
      <c r="B701" s="32" t="s">
        <v>2463</v>
      </c>
      <c r="C701" s="28" t="s">
        <v>5415</v>
      </c>
      <c r="D701" s="28" t="s">
        <v>5416</v>
      </c>
      <c r="E701" s="28" t="s">
        <v>5417</v>
      </c>
      <c r="F701" s="38" t="s">
        <v>5518</v>
      </c>
      <c r="G701" s="38" t="s">
        <v>3170</v>
      </c>
      <c r="H701" s="32" t="s">
        <v>2393</v>
      </c>
    </row>
    <row r="702" spans="1:8">
      <c r="A702" s="32" t="s">
        <v>1620</v>
      </c>
      <c r="B702" s="32" t="s">
        <v>1621</v>
      </c>
      <c r="C702" s="28" t="s">
        <v>5418</v>
      </c>
      <c r="D702" s="28" t="s">
        <v>5419</v>
      </c>
      <c r="E702" s="28" t="s">
        <v>5420</v>
      </c>
      <c r="F702" s="38" t="s">
        <v>5666</v>
      </c>
      <c r="G702" s="38" t="s">
        <v>5783</v>
      </c>
      <c r="H702" s="32" t="s">
        <v>2393</v>
      </c>
    </row>
    <row r="703" spans="1:8">
      <c r="A703" s="32" t="s">
        <v>2464</v>
      </c>
      <c r="B703" s="32" t="s">
        <v>2465</v>
      </c>
      <c r="C703" s="28" t="s">
        <v>5421</v>
      </c>
      <c r="D703" s="28" t="s">
        <v>5422</v>
      </c>
      <c r="E703" s="28" t="s">
        <v>5423</v>
      </c>
      <c r="F703" s="39">
        <v>2.7777777777777779E-3</v>
      </c>
      <c r="G703" s="39">
        <v>1.0416666666666666E-2</v>
      </c>
      <c r="H703" s="32" t="s">
        <v>2393</v>
      </c>
    </row>
    <row r="704" spans="1:8">
      <c r="A704" s="32" t="s">
        <v>2466</v>
      </c>
      <c r="B704" s="32" t="s">
        <v>2467</v>
      </c>
      <c r="C704" s="28" t="s">
        <v>5424</v>
      </c>
      <c r="D704" s="28" t="s">
        <v>5425</v>
      </c>
      <c r="E704" s="28" t="s">
        <v>5426</v>
      </c>
      <c r="F704" s="38" t="s">
        <v>5585</v>
      </c>
      <c r="G704" s="38" t="s">
        <v>5676</v>
      </c>
      <c r="H704" s="32" t="s">
        <v>2393</v>
      </c>
    </row>
    <row r="705" spans="1:8">
      <c r="A705" s="32" t="s">
        <v>2194</v>
      </c>
      <c r="B705" s="32" t="s">
        <v>2195</v>
      </c>
      <c r="C705" s="28" t="s">
        <v>5427</v>
      </c>
      <c r="D705" s="28" t="s">
        <v>5428</v>
      </c>
      <c r="E705" s="28" t="s">
        <v>5426</v>
      </c>
      <c r="F705" s="38" t="s">
        <v>3173</v>
      </c>
      <c r="G705" s="28" t="s">
        <v>3618</v>
      </c>
      <c r="H705" s="32" t="s">
        <v>2393</v>
      </c>
    </row>
    <row r="706" spans="1:8">
      <c r="A706" s="32" t="s">
        <v>2468</v>
      </c>
      <c r="B706" s="32" t="s">
        <v>2469</v>
      </c>
      <c r="C706" s="28" t="s">
        <v>5429</v>
      </c>
      <c r="D706" s="28" t="s">
        <v>5430</v>
      </c>
      <c r="E706" s="28" t="s">
        <v>5431</v>
      </c>
      <c r="F706" s="38" t="s">
        <v>5573</v>
      </c>
      <c r="G706" s="38" t="s">
        <v>5558</v>
      </c>
      <c r="H706" s="32" t="s">
        <v>2393</v>
      </c>
    </row>
    <row r="707" spans="1:8">
      <c r="A707" s="32" t="s">
        <v>717</v>
      </c>
      <c r="B707" s="32" t="s">
        <v>718</v>
      </c>
      <c r="C707" s="28" t="s">
        <v>5432</v>
      </c>
      <c r="D707" s="28" t="s">
        <v>5433</v>
      </c>
      <c r="E707" s="28" t="s">
        <v>5434</v>
      </c>
      <c r="F707" s="38" t="s">
        <v>3173</v>
      </c>
      <c r="G707" s="28" t="s">
        <v>3333</v>
      </c>
      <c r="H707" s="32" t="s">
        <v>2393</v>
      </c>
    </row>
    <row r="708" spans="1:8">
      <c r="A708" s="32" t="s">
        <v>2224</v>
      </c>
      <c r="B708" s="32" t="s">
        <v>2225</v>
      </c>
      <c r="C708" s="28" t="s">
        <v>5435</v>
      </c>
      <c r="D708" s="28" t="s">
        <v>5436</v>
      </c>
      <c r="E708" s="28" t="s">
        <v>5437</v>
      </c>
      <c r="F708" s="38" t="s">
        <v>5692</v>
      </c>
      <c r="G708" s="28" t="s">
        <v>3397</v>
      </c>
      <c r="H708" s="32" t="s">
        <v>2393</v>
      </c>
    </row>
    <row r="709" spans="1:8">
      <c r="A709" s="32" t="s">
        <v>2470</v>
      </c>
      <c r="B709" s="32" t="s">
        <v>2471</v>
      </c>
      <c r="C709" s="28" t="s">
        <v>5438</v>
      </c>
      <c r="D709" s="28" t="s">
        <v>5439</v>
      </c>
      <c r="E709" s="28" t="s">
        <v>5440</v>
      </c>
      <c r="F709" s="38" t="s">
        <v>5735</v>
      </c>
      <c r="G709" s="28" t="s">
        <v>3757</v>
      </c>
      <c r="H709" s="32" t="s">
        <v>2393</v>
      </c>
    </row>
    <row r="710" spans="1:8">
      <c r="A710" s="32" t="s">
        <v>2206</v>
      </c>
      <c r="B710" s="32" t="s">
        <v>2207</v>
      </c>
      <c r="C710" s="28" t="s">
        <v>5441</v>
      </c>
      <c r="D710" s="28" t="s">
        <v>5442</v>
      </c>
      <c r="E710" s="28" t="s">
        <v>5443</v>
      </c>
      <c r="F710" s="38" t="s">
        <v>5671</v>
      </c>
      <c r="G710" s="38" t="s">
        <v>5534</v>
      </c>
      <c r="H710" s="32" t="s">
        <v>2393</v>
      </c>
    </row>
    <row r="711" spans="1:8">
      <c r="A711" s="32" t="s">
        <v>2472</v>
      </c>
      <c r="B711" s="32" t="s">
        <v>2473</v>
      </c>
      <c r="C711" s="28" t="s">
        <v>5444</v>
      </c>
      <c r="D711" s="28" t="s">
        <v>5445</v>
      </c>
      <c r="E711" s="28" t="s">
        <v>5446</v>
      </c>
      <c r="F711" s="38" t="s">
        <v>5585</v>
      </c>
      <c r="G711" s="39">
        <v>1.0416666666666666E-2</v>
      </c>
      <c r="H711" s="32" t="s">
        <v>2393</v>
      </c>
    </row>
    <row r="712" spans="1:8">
      <c r="A712" s="32" t="s">
        <v>2218</v>
      </c>
      <c r="B712" s="32" t="s">
        <v>2219</v>
      </c>
      <c r="C712" s="28" t="s">
        <v>5447</v>
      </c>
      <c r="D712" s="28" t="s">
        <v>5448</v>
      </c>
      <c r="E712" s="28" t="s">
        <v>5449</v>
      </c>
      <c r="F712" s="38" t="s">
        <v>5666</v>
      </c>
      <c r="G712" s="28" t="s">
        <v>4504</v>
      </c>
      <c r="H712" s="32" t="s">
        <v>2393</v>
      </c>
    </row>
    <row r="713" spans="1:8">
      <c r="A713" s="32" t="s">
        <v>1364</v>
      </c>
      <c r="B713" s="32" t="s">
        <v>1363</v>
      </c>
      <c r="C713" s="28" t="s">
        <v>5450</v>
      </c>
      <c r="D713" s="28" t="s">
        <v>5451</v>
      </c>
      <c r="E713" s="28" t="s">
        <v>5449</v>
      </c>
      <c r="F713" s="38" t="s">
        <v>5787</v>
      </c>
      <c r="G713" s="38" t="s">
        <v>5561</v>
      </c>
      <c r="H713" s="32" t="s">
        <v>2393</v>
      </c>
    </row>
    <row r="714" spans="1:8">
      <c r="A714" s="32" t="s">
        <v>2178</v>
      </c>
      <c r="B714" s="32" t="s">
        <v>2179</v>
      </c>
      <c r="C714" s="28" t="s">
        <v>5452</v>
      </c>
      <c r="D714" s="28" t="s">
        <v>5453</v>
      </c>
      <c r="E714" s="28" t="s">
        <v>5454</v>
      </c>
      <c r="F714" s="38" t="s">
        <v>5557</v>
      </c>
      <c r="G714" s="39">
        <v>3.472222222222222E-3</v>
      </c>
      <c r="H714" s="32" t="s">
        <v>2393</v>
      </c>
    </row>
    <row r="715" spans="1:8">
      <c r="A715" s="32" t="s">
        <v>2200</v>
      </c>
      <c r="B715" s="32" t="s">
        <v>2201</v>
      </c>
      <c r="C715" s="28" t="s">
        <v>5455</v>
      </c>
      <c r="D715" s="28" t="s">
        <v>5456</v>
      </c>
      <c r="E715" s="28" t="s">
        <v>5457</v>
      </c>
      <c r="F715" s="38" t="s">
        <v>5518</v>
      </c>
      <c r="G715" s="38" t="s">
        <v>5656</v>
      </c>
      <c r="H715" s="32" t="s">
        <v>2393</v>
      </c>
    </row>
    <row r="716" spans="1:8">
      <c r="A716" s="32" t="s">
        <v>2204</v>
      </c>
      <c r="B716" s="32" t="s">
        <v>2205</v>
      </c>
      <c r="C716" s="28" t="s">
        <v>5458</v>
      </c>
      <c r="D716" s="28" t="s">
        <v>5459</v>
      </c>
      <c r="E716" s="28" t="s">
        <v>5460</v>
      </c>
      <c r="F716" s="38" t="s">
        <v>3195</v>
      </c>
      <c r="G716" s="28" t="s">
        <v>3643</v>
      </c>
      <c r="H716" s="32" t="s">
        <v>2393</v>
      </c>
    </row>
    <row r="717" spans="1:8">
      <c r="A717" s="32" t="s">
        <v>2474</v>
      </c>
      <c r="B717" s="32" t="s">
        <v>2475</v>
      </c>
      <c r="C717" s="28" t="s">
        <v>5461</v>
      </c>
      <c r="D717" s="28" t="s">
        <v>5462</v>
      </c>
      <c r="E717" s="28" t="s">
        <v>5463</v>
      </c>
      <c r="F717" s="38" t="s">
        <v>3173</v>
      </c>
      <c r="G717" s="28" t="s">
        <v>3917</v>
      </c>
      <c r="H717" s="32" t="s">
        <v>2393</v>
      </c>
    </row>
    <row r="718" spans="1:8">
      <c r="A718" s="32" t="s">
        <v>2476</v>
      </c>
      <c r="B718" s="32" t="s">
        <v>2477</v>
      </c>
      <c r="C718" s="28" t="s">
        <v>5464</v>
      </c>
      <c r="D718" s="28" t="s">
        <v>5465</v>
      </c>
      <c r="E718" s="28" t="s">
        <v>5466</v>
      </c>
      <c r="F718" s="38" t="s">
        <v>5732</v>
      </c>
      <c r="G718" s="38" t="s">
        <v>5756</v>
      </c>
      <c r="H718" s="32" t="s">
        <v>2393</v>
      </c>
    </row>
    <row r="719" spans="1:8">
      <c r="A719" s="32" t="s">
        <v>2226</v>
      </c>
      <c r="B719" s="32" t="s">
        <v>2227</v>
      </c>
      <c r="C719" s="28" t="s">
        <v>5467</v>
      </c>
      <c r="D719" s="28" t="s">
        <v>5468</v>
      </c>
      <c r="E719" s="28" t="s">
        <v>5469</v>
      </c>
      <c r="F719" s="38" t="s">
        <v>3195</v>
      </c>
      <c r="G719" s="28" t="s">
        <v>4991</v>
      </c>
      <c r="H719" s="32" t="s">
        <v>2393</v>
      </c>
    </row>
    <row r="720" spans="1:8">
      <c r="A720" s="32" t="s">
        <v>2478</v>
      </c>
      <c r="B720" s="32" t="s">
        <v>2479</v>
      </c>
      <c r="C720" s="28" t="s">
        <v>5470</v>
      </c>
      <c r="D720" s="28" t="s">
        <v>5471</v>
      </c>
      <c r="E720" s="28" t="s">
        <v>5472</v>
      </c>
      <c r="F720" s="38" t="s">
        <v>5692</v>
      </c>
      <c r="G720" s="28" t="s">
        <v>3519</v>
      </c>
      <c r="H720" s="32" t="s">
        <v>2393</v>
      </c>
    </row>
    <row r="721" spans="1:8">
      <c r="A721" s="32" t="s">
        <v>2480</v>
      </c>
      <c r="B721" s="32" t="s">
        <v>2481</v>
      </c>
      <c r="C721" s="28" t="s">
        <v>5473</v>
      </c>
      <c r="D721" s="28" t="s">
        <v>5474</v>
      </c>
      <c r="E721" s="28" t="s">
        <v>5475</v>
      </c>
      <c r="F721" s="38" t="s">
        <v>5732</v>
      </c>
      <c r="G721" s="39">
        <v>1.0416666666666666E-2</v>
      </c>
      <c r="H721" s="32" t="s">
        <v>2393</v>
      </c>
    </row>
    <row r="722" spans="1:8">
      <c r="A722" s="32" t="s">
        <v>2232</v>
      </c>
      <c r="B722" s="32" t="s">
        <v>2233</v>
      </c>
      <c r="C722" s="28" t="s">
        <v>5476</v>
      </c>
      <c r="D722" s="28" t="s">
        <v>5477</v>
      </c>
      <c r="E722" s="28" t="s">
        <v>5478</v>
      </c>
      <c r="F722" s="38" t="s">
        <v>5518</v>
      </c>
      <c r="G722" s="28" t="s">
        <v>3453</v>
      </c>
      <c r="H722" s="32" t="s">
        <v>2393</v>
      </c>
    </row>
    <row r="723" spans="1:8">
      <c r="A723" s="32" t="s">
        <v>1612</v>
      </c>
      <c r="B723" s="32" t="s">
        <v>1613</v>
      </c>
      <c r="C723" s="28" t="s">
        <v>5479</v>
      </c>
      <c r="D723" s="28" t="s">
        <v>5480</v>
      </c>
      <c r="E723" s="28" t="s">
        <v>5481</v>
      </c>
      <c r="F723" s="38" t="s">
        <v>5671</v>
      </c>
      <c r="G723" s="38" t="s">
        <v>5733</v>
      </c>
      <c r="H723" s="32" t="s">
        <v>2393</v>
      </c>
    </row>
    <row r="724" spans="1:8">
      <c r="A724" s="32" t="s">
        <v>2482</v>
      </c>
      <c r="B724" s="32" t="s">
        <v>2483</v>
      </c>
      <c r="C724" s="28" t="s">
        <v>5482</v>
      </c>
      <c r="D724" s="28" t="s">
        <v>5483</v>
      </c>
      <c r="E724" s="28" t="s">
        <v>5484</v>
      </c>
      <c r="F724" s="38" t="s">
        <v>5518</v>
      </c>
      <c r="G724" s="39">
        <v>7.6388888888888886E-3</v>
      </c>
      <c r="H724" s="32" t="s">
        <v>2393</v>
      </c>
    </row>
    <row r="725" spans="1:8">
      <c r="A725" s="32" t="s">
        <v>2484</v>
      </c>
      <c r="B725" s="32" t="s">
        <v>2485</v>
      </c>
      <c r="C725" s="28" t="s">
        <v>5485</v>
      </c>
      <c r="D725" s="28" t="s">
        <v>5486</v>
      </c>
      <c r="E725" s="28" t="s">
        <v>5484</v>
      </c>
      <c r="F725" s="38" t="s">
        <v>5671</v>
      </c>
      <c r="G725" s="38" t="s">
        <v>5600</v>
      </c>
      <c r="H725" s="32" t="s">
        <v>2393</v>
      </c>
    </row>
    <row r="726" spans="1:8">
      <c r="A726" s="32" t="s">
        <v>2198</v>
      </c>
      <c r="B726" s="32" t="s">
        <v>2199</v>
      </c>
      <c r="C726" s="28" t="s">
        <v>5487</v>
      </c>
      <c r="D726" s="28" t="s">
        <v>5488</v>
      </c>
      <c r="E726" s="28" t="s">
        <v>5489</v>
      </c>
      <c r="F726" s="39">
        <v>1.3888888888888889E-3</v>
      </c>
      <c r="G726" s="38" t="s">
        <v>5676</v>
      </c>
      <c r="H726" s="32" t="s">
        <v>2393</v>
      </c>
    </row>
    <row r="727" spans="1:8">
      <c r="A727" s="32" t="s">
        <v>733</v>
      </c>
      <c r="B727" s="32" t="s">
        <v>734</v>
      </c>
      <c r="C727" s="28" t="s">
        <v>5490</v>
      </c>
      <c r="D727" s="28" t="s">
        <v>5491</v>
      </c>
      <c r="E727" s="28" t="s">
        <v>5492</v>
      </c>
      <c r="F727" s="38" t="s">
        <v>5518</v>
      </c>
      <c r="G727" s="38" t="s">
        <v>5572</v>
      </c>
      <c r="H727" s="32" t="s">
        <v>2393</v>
      </c>
    </row>
    <row r="728" spans="1:8">
      <c r="A728" s="32" t="s">
        <v>2486</v>
      </c>
      <c r="B728" s="32" t="s">
        <v>2487</v>
      </c>
      <c r="C728" s="28" t="s">
        <v>5493</v>
      </c>
      <c r="D728" s="28" t="s">
        <v>5494</v>
      </c>
      <c r="E728" s="28" t="s">
        <v>5495</v>
      </c>
      <c r="F728" s="39">
        <v>1.3888888888888889E-3</v>
      </c>
      <c r="G728" s="39">
        <v>6.9444444444444447E-4</v>
      </c>
      <c r="H728" s="32" t="s">
        <v>2393</v>
      </c>
    </row>
    <row r="729" spans="1:8">
      <c r="A729" s="32" t="s">
        <v>2230</v>
      </c>
      <c r="B729" s="32" t="s">
        <v>2231</v>
      </c>
      <c r="C729" s="28" t="s">
        <v>5496</v>
      </c>
      <c r="D729" s="28" t="s">
        <v>5497</v>
      </c>
      <c r="E729" s="28" t="s">
        <v>5498</v>
      </c>
      <c r="F729" s="28" t="s">
        <v>3690</v>
      </c>
      <c r="G729" s="28" t="s">
        <v>4991</v>
      </c>
      <c r="H729" s="32" t="s">
        <v>2393</v>
      </c>
    </row>
    <row r="730" spans="1:8">
      <c r="A730" s="32" t="s">
        <v>2190</v>
      </c>
      <c r="B730" s="32" t="s">
        <v>2191</v>
      </c>
      <c r="C730" s="28" t="s">
        <v>5499</v>
      </c>
      <c r="D730" s="28" t="s">
        <v>5500</v>
      </c>
      <c r="E730" s="28" t="s">
        <v>5501</v>
      </c>
      <c r="F730" s="38" t="s">
        <v>3195</v>
      </c>
      <c r="G730" s="28" t="s">
        <v>3415</v>
      </c>
      <c r="H730" s="32" t="s">
        <v>2393</v>
      </c>
    </row>
    <row r="731" spans="1:8">
      <c r="A731" s="32" t="s">
        <v>2214</v>
      </c>
      <c r="B731" s="32" t="s">
        <v>2215</v>
      </c>
      <c r="C731" s="28" t="s">
        <v>5502</v>
      </c>
      <c r="D731" s="28" t="s">
        <v>5503</v>
      </c>
      <c r="E731" s="28" t="s">
        <v>5504</v>
      </c>
      <c r="F731" s="39">
        <v>2.7777777777777779E-3</v>
      </c>
      <c r="G731" s="38" t="s">
        <v>5641</v>
      </c>
      <c r="H731" s="32" t="s">
        <v>2393</v>
      </c>
    </row>
    <row r="732" spans="1:8">
      <c r="A732" s="32" t="s">
        <v>2488</v>
      </c>
      <c r="B732" s="32" t="s">
        <v>2489</v>
      </c>
      <c r="C732" s="28" t="s">
        <v>5505</v>
      </c>
      <c r="D732" s="28" t="s">
        <v>5506</v>
      </c>
      <c r="E732" s="28" t="s">
        <v>5507</v>
      </c>
      <c r="F732" s="38" t="s">
        <v>5735</v>
      </c>
      <c r="G732" s="38" t="s">
        <v>5733</v>
      </c>
      <c r="H732" s="32" t="s">
        <v>2393</v>
      </c>
    </row>
    <row r="733" spans="1:8">
      <c r="A733" s="32" t="s">
        <v>2490</v>
      </c>
      <c r="B733" s="32" t="s">
        <v>2491</v>
      </c>
      <c r="C733" s="28" t="s">
        <v>5508</v>
      </c>
      <c r="D733" s="28" t="s">
        <v>5509</v>
      </c>
      <c r="E733" s="28" t="s">
        <v>5510</v>
      </c>
      <c r="F733" s="38" t="s">
        <v>5518</v>
      </c>
      <c r="G733" s="28" t="s">
        <v>4689</v>
      </c>
      <c r="H733" s="32" t="s">
        <v>2393</v>
      </c>
    </row>
    <row r="734" spans="1:8">
      <c r="A734" s="32" t="s">
        <v>2138</v>
      </c>
      <c r="B734" s="32" t="s">
        <v>2139</v>
      </c>
      <c r="C734" s="28" t="s">
        <v>5511</v>
      </c>
      <c r="D734" s="28" t="s">
        <v>5512</v>
      </c>
      <c r="E734" s="28" t="s">
        <v>5513</v>
      </c>
      <c r="F734" s="38" t="s">
        <v>3195</v>
      </c>
      <c r="G734" s="28" t="s">
        <v>4524</v>
      </c>
      <c r="H734" s="32" t="s">
        <v>2393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355"/>
  <sheetViews>
    <sheetView workbookViewId="0"/>
  </sheetViews>
  <sheetFormatPr baseColWidth="10" defaultColWidth="8.83203125" defaultRowHeight="12" x14ac:dyDescent="0"/>
  <cols>
    <col min="1" max="1" width="18.1640625" style="46" customWidth="1"/>
    <col min="2" max="2" width="22.6640625" style="46" customWidth="1"/>
    <col min="3" max="3" width="23" style="46" customWidth="1"/>
    <col min="4" max="4" width="26.1640625" style="46" customWidth="1"/>
    <col min="5" max="5" width="8.83203125" style="47"/>
    <col min="6" max="6" width="8.83203125" style="48"/>
    <col min="7" max="1023" width="8.83203125" style="47"/>
    <col min="1024" max="16384" width="8.83203125" style="51"/>
  </cols>
  <sheetData>
    <row r="1" spans="1:18" ht="15">
      <c r="A1" s="92" t="s">
        <v>9438</v>
      </c>
    </row>
    <row r="3" spans="1:18">
      <c r="A3" s="49" t="s">
        <v>5</v>
      </c>
      <c r="B3" s="49" t="s">
        <v>5798</v>
      </c>
      <c r="C3" s="49" t="s">
        <v>5829</v>
      </c>
      <c r="D3" s="49" t="s">
        <v>5830</v>
      </c>
    </row>
    <row r="4" spans="1:18">
      <c r="A4" s="46" t="s">
        <v>53</v>
      </c>
      <c r="B4" s="46" t="s">
        <v>18</v>
      </c>
      <c r="C4" s="46" t="s">
        <v>7545</v>
      </c>
      <c r="D4" s="50" t="s">
        <v>7546</v>
      </c>
    </row>
    <row r="5" spans="1:18">
      <c r="A5" s="46" t="s">
        <v>55</v>
      </c>
      <c r="B5" s="46" t="s">
        <v>56</v>
      </c>
      <c r="C5" s="46" t="s">
        <v>7547</v>
      </c>
      <c r="D5" s="50" t="s">
        <v>7548</v>
      </c>
    </row>
    <row r="6" spans="1:18">
      <c r="A6" s="46" t="s">
        <v>59</v>
      </c>
      <c r="B6" s="46" t="s">
        <v>60</v>
      </c>
      <c r="C6" s="46" t="s">
        <v>7549</v>
      </c>
      <c r="D6" s="50" t="s">
        <v>7550</v>
      </c>
    </row>
    <row r="7" spans="1:18">
      <c r="A7" s="46" t="s">
        <v>57</v>
      </c>
      <c r="B7" s="46" t="s">
        <v>58</v>
      </c>
      <c r="C7" s="46" t="s">
        <v>7551</v>
      </c>
      <c r="D7" s="50" t="s">
        <v>7552</v>
      </c>
    </row>
    <row r="8" spans="1:18">
      <c r="A8" s="46" t="s">
        <v>61</v>
      </c>
      <c r="B8" s="46" t="s">
        <v>62</v>
      </c>
      <c r="C8" s="46" t="s">
        <v>7553</v>
      </c>
      <c r="D8" s="50" t="s">
        <v>7554</v>
      </c>
    </row>
    <row r="9" spans="1:18">
      <c r="A9" s="46" t="s">
        <v>63</v>
      </c>
      <c r="B9" s="46" t="s">
        <v>64</v>
      </c>
      <c r="C9" s="46" t="s">
        <v>7555</v>
      </c>
      <c r="D9" s="50" t="s">
        <v>7556</v>
      </c>
    </row>
    <row r="10" spans="1:18">
      <c r="A10" s="46" t="s">
        <v>69</v>
      </c>
      <c r="B10" s="46" t="s">
        <v>70</v>
      </c>
      <c r="C10" s="46" t="s">
        <v>7557</v>
      </c>
      <c r="D10" s="50" t="s">
        <v>7558</v>
      </c>
    </row>
    <row r="11" spans="1:18">
      <c r="A11" s="46" t="s">
        <v>444</v>
      </c>
      <c r="B11" s="46" t="s">
        <v>445</v>
      </c>
      <c r="C11" s="46" t="s">
        <v>7559</v>
      </c>
      <c r="D11" s="46" t="s">
        <v>7560</v>
      </c>
    </row>
    <row r="12" spans="1:18">
      <c r="A12" s="46" t="s">
        <v>65</v>
      </c>
      <c r="B12" s="46" t="s">
        <v>66</v>
      </c>
      <c r="C12" s="46" t="s">
        <v>7561</v>
      </c>
      <c r="D12" s="50" t="s">
        <v>7562</v>
      </c>
    </row>
    <row r="13" spans="1:18">
      <c r="A13" s="46" t="s">
        <v>71</v>
      </c>
      <c r="B13" s="46" t="s">
        <v>72</v>
      </c>
      <c r="C13" s="46" t="s">
        <v>7563</v>
      </c>
      <c r="D13" s="50" t="s">
        <v>7564</v>
      </c>
      <c r="N13" s="51"/>
      <c r="O13" s="51"/>
      <c r="P13" s="51"/>
      <c r="Q13" s="51"/>
      <c r="R13" s="51"/>
    </row>
    <row r="14" spans="1:18">
      <c r="A14" s="46" t="s">
        <v>1191</v>
      </c>
      <c r="B14" s="46" t="s">
        <v>1190</v>
      </c>
      <c r="C14" s="46" t="s">
        <v>7565</v>
      </c>
      <c r="D14" s="46" t="s">
        <v>7566</v>
      </c>
    </row>
    <row r="15" spans="1:18">
      <c r="A15" s="46" t="s">
        <v>67</v>
      </c>
      <c r="B15" s="46" t="s">
        <v>68</v>
      </c>
      <c r="C15" s="46" t="s">
        <v>7567</v>
      </c>
      <c r="D15" s="46" t="s">
        <v>7568</v>
      </c>
    </row>
    <row r="16" spans="1:18">
      <c r="A16" s="46" t="s">
        <v>1052</v>
      </c>
      <c r="B16" s="46" t="s">
        <v>1051</v>
      </c>
      <c r="C16" s="46" t="s">
        <v>7569</v>
      </c>
      <c r="D16" s="46" t="s">
        <v>7570</v>
      </c>
    </row>
    <row r="17" spans="1:15">
      <c r="A17" s="46" t="s">
        <v>73</v>
      </c>
      <c r="B17" s="46" t="s">
        <v>74</v>
      </c>
      <c r="C17" s="46" t="s">
        <v>7571</v>
      </c>
      <c r="D17" s="46" t="s">
        <v>7572</v>
      </c>
    </row>
    <row r="18" spans="1:15">
      <c r="A18" s="46" t="s">
        <v>468</v>
      </c>
      <c r="B18" s="46" t="s">
        <v>469</v>
      </c>
      <c r="C18" s="46" t="s">
        <v>7573</v>
      </c>
      <c r="D18" s="50" t="s">
        <v>7574</v>
      </c>
    </row>
    <row r="19" spans="1:15">
      <c r="A19" s="46" t="s">
        <v>83</v>
      </c>
      <c r="B19" s="46" t="s">
        <v>84</v>
      </c>
      <c r="C19" s="46" t="s">
        <v>7575</v>
      </c>
      <c r="D19" s="50" t="s">
        <v>7576</v>
      </c>
    </row>
    <row r="20" spans="1:15">
      <c r="A20" s="46" t="s">
        <v>75</v>
      </c>
      <c r="B20" s="46" t="s">
        <v>76</v>
      </c>
      <c r="C20" s="46" t="s">
        <v>7577</v>
      </c>
      <c r="D20" s="50" t="s">
        <v>7578</v>
      </c>
    </row>
    <row r="21" spans="1:15">
      <c r="A21" s="46" t="s">
        <v>89</v>
      </c>
      <c r="B21" s="46" t="s">
        <v>90</v>
      </c>
      <c r="C21" s="46" t="s">
        <v>7579</v>
      </c>
      <c r="D21" s="50" t="s">
        <v>7564</v>
      </c>
    </row>
    <row r="22" spans="1:15">
      <c r="A22" s="46" t="s">
        <v>1275</v>
      </c>
      <c r="B22" s="46" t="s">
        <v>1274</v>
      </c>
      <c r="C22" s="46" t="s">
        <v>7580</v>
      </c>
      <c r="D22" s="46" t="s">
        <v>7581</v>
      </c>
    </row>
    <row r="23" spans="1:15">
      <c r="A23" s="46" t="s">
        <v>79</v>
      </c>
      <c r="B23" s="46" t="s">
        <v>80</v>
      </c>
      <c r="C23" s="46" t="s">
        <v>7582</v>
      </c>
      <c r="D23" s="50" t="s">
        <v>7583</v>
      </c>
    </row>
    <row r="24" spans="1:15">
      <c r="A24" s="46" t="s">
        <v>87</v>
      </c>
      <c r="B24" s="46" t="s">
        <v>88</v>
      </c>
      <c r="C24" s="46" t="s">
        <v>7584</v>
      </c>
      <c r="D24" s="46" t="s">
        <v>7585</v>
      </c>
    </row>
    <row r="25" spans="1:15">
      <c r="A25" s="46" t="s">
        <v>101</v>
      </c>
      <c r="B25" s="46" t="s">
        <v>102</v>
      </c>
      <c r="C25" s="46" t="s">
        <v>7586</v>
      </c>
      <c r="D25" s="50" t="s">
        <v>7587</v>
      </c>
      <c r="O25" s="51"/>
    </row>
    <row r="26" spans="1:15">
      <c r="A26" s="46" t="s">
        <v>103</v>
      </c>
      <c r="B26" s="46" t="s">
        <v>104</v>
      </c>
      <c r="C26" s="46" t="s">
        <v>7588</v>
      </c>
      <c r="D26" s="50" t="s">
        <v>7589</v>
      </c>
    </row>
    <row r="27" spans="1:15">
      <c r="A27" s="46" t="s">
        <v>111</v>
      </c>
      <c r="B27" s="46" t="s">
        <v>112</v>
      </c>
      <c r="C27" s="46" t="s">
        <v>7590</v>
      </c>
      <c r="D27" s="46" t="s">
        <v>7591</v>
      </c>
    </row>
    <row r="28" spans="1:15">
      <c r="A28" s="46" t="s">
        <v>1281</v>
      </c>
      <c r="B28" s="46" t="s">
        <v>1280</v>
      </c>
      <c r="C28" s="46" t="s">
        <v>7592</v>
      </c>
      <c r="D28" s="46" t="s">
        <v>7593</v>
      </c>
    </row>
    <row r="29" spans="1:15">
      <c r="A29" s="46" t="s">
        <v>97</v>
      </c>
      <c r="B29" s="46" t="s">
        <v>98</v>
      </c>
      <c r="C29" s="46" t="s">
        <v>7594</v>
      </c>
      <c r="D29" s="46" t="s">
        <v>7595</v>
      </c>
    </row>
    <row r="30" spans="1:15">
      <c r="A30" s="46" t="s">
        <v>1340</v>
      </c>
      <c r="B30" s="46" t="s">
        <v>1339</v>
      </c>
      <c r="C30" s="46" t="s">
        <v>7596</v>
      </c>
      <c r="D30" s="46" t="s">
        <v>7597</v>
      </c>
    </row>
    <row r="31" spans="1:15">
      <c r="A31" s="46" t="s">
        <v>123</v>
      </c>
      <c r="B31" s="46" t="s">
        <v>124</v>
      </c>
      <c r="C31" s="46" t="s">
        <v>7598</v>
      </c>
      <c r="D31" s="50" t="s">
        <v>7599</v>
      </c>
    </row>
    <row r="32" spans="1:15">
      <c r="A32" s="46" t="s">
        <v>609</v>
      </c>
      <c r="B32" s="46" t="s">
        <v>610</v>
      </c>
      <c r="C32" s="46" t="s">
        <v>7600</v>
      </c>
      <c r="D32" s="46" t="s">
        <v>7601</v>
      </c>
    </row>
    <row r="33" spans="1:4">
      <c r="A33" s="46" t="s">
        <v>1271</v>
      </c>
      <c r="B33" s="46" t="s">
        <v>1270</v>
      </c>
      <c r="C33" s="46" t="s">
        <v>7602</v>
      </c>
      <c r="D33" s="46" t="s">
        <v>7603</v>
      </c>
    </row>
    <row r="34" spans="1:4">
      <c r="A34" s="46" t="s">
        <v>109</v>
      </c>
      <c r="B34" s="46" t="s">
        <v>110</v>
      </c>
      <c r="C34" s="46" t="s">
        <v>7604</v>
      </c>
      <c r="D34" s="46" t="s">
        <v>7605</v>
      </c>
    </row>
    <row r="35" spans="1:4">
      <c r="A35" s="46" t="s">
        <v>1285</v>
      </c>
      <c r="B35" s="46" t="s">
        <v>1284</v>
      </c>
      <c r="C35" s="46" t="s">
        <v>7606</v>
      </c>
      <c r="D35" s="46" t="s">
        <v>7607</v>
      </c>
    </row>
    <row r="36" spans="1:4">
      <c r="A36" s="46" t="s">
        <v>1283</v>
      </c>
      <c r="B36" s="46" t="s">
        <v>1282</v>
      </c>
      <c r="C36" s="46" t="s">
        <v>7608</v>
      </c>
      <c r="D36" s="46" t="s">
        <v>7609</v>
      </c>
    </row>
    <row r="37" spans="1:4">
      <c r="A37" s="46" t="s">
        <v>1139</v>
      </c>
      <c r="B37" s="46" t="s">
        <v>1138</v>
      </c>
      <c r="C37" s="46" t="s">
        <v>7610</v>
      </c>
      <c r="D37" s="46" t="s">
        <v>7611</v>
      </c>
    </row>
    <row r="38" spans="1:4">
      <c r="A38" s="46" t="s">
        <v>113</v>
      </c>
      <c r="B38" s="46" t="s">
        <v>114</v>
      </c>
      <c r="C38" s="46" t="s">
        <v>7612</v>
      </c>
      <c r="D38" s="46" t="s">
        <v>7613</v>
      </c>
    </row>
    <row r="39" spans="1:4">
      <c r="A39" s="46" t="s">
        <v>91</v>
      </c>
      <c r="B39" s="46" t="s">
        <v>92</v>
      </c>
      <c r="C39" s="46" t="s">
        <v>7614</v>
      </c>
      <c r="D39" s="46" t="s">
        <v>7615</v>
      </c>
    </row>
    <row r="40" spans="1:4">
      <c r="A40" s="46" t="s">
        <v>93</v>
      </c>
      <c r="B40" s="46" t="s">
        <v>94</v>
      </c>
      <c r="C40" s="46" t="s">
        <v>7616</v>
      </c>
      <c r="D40" s="46" t="s">
        <v>7617</v>
      </c>
    </row>
    <row r="41" spans="1:4">
      <c r="A41" s="46" t="s">
        <v>129</v>
      </c>
      <c r="B41" s="46" t="s">
        <v>130</v>
      </c>
      <c r="C41" s="46" t="s">
        <v>7618</v>
      </c>
      <c r="D41" s="46" t="s">
        <v>7619</v>
      </c>
    </row>
    <row r="42" spans="1:4">
      <c r="A42" s="46" t="s">
        <v>85</v>
      </c>
      <c r="B42" s="46" t="s">
        <v>86</v>
      </c>
      <c r="C42" s="46" t="s">
        <v>7620</v>
      </c>
      <c r="D42" s="46" t="s">
        <v>7621</v>
      </c>
    </row>
    <row r="43" spans="1:4">
      <c r="A43" s="46" t="s">
        <v>496</v>
      </c>
      <c r="B43" s="46" t="s">
        <v>497</v>
      </c>
      <c r="C43" s="46" t="s">
        <v>7622</v>
      </c>
      <c r="D43" s="46" t="s">
        <v>7623</v>
      </c>
    </row>
    <row r="44" spans="1:4">
      <c r="A44" s="46" t="s">
        <v>1297</v>
      </c>
      <c r="B44" s="46" t="s">
        <v>1296</v>
      </c>
      <c r="C44" s="46" t="s">
        <v>7624</v>
      </c>
      <c r="D44" s="46" t="s">
        <v>7625</v>
      </c>
    </row>
    <row r="45" spans="1:4">
      <c r="A45" s="46" t="s">
        <v>77</v>
      </c>
      <c r="B45" s="46" t="s">
        <v>78</v>
      </c>
      <c r="C45" s="46" t="s">
        <v>7626</v>
      </c>
      <c r="D45" s="46" t="s">
        <v>7627</v>
      </c>
    </row>
    <row r="46" spans="1:4">
      <c r="A46" s="46" t="s">
        <v>1287</v>
      </c>
      <c r="B46" s="46" t="s">
        <v>1286</v>
      </c>
      <c r="C46" s="46" t="s">
        <v>7628</v>
      </c>
      <c r="D46" s="46" t="s">
        <v>7629</v>
      </c>
    </row>
    <row r="47" spans="1:4">
      <c r="A47" s="46" t="s">
        <v>494</v>
      </c>
      <c r="B47" s="46" t="s">
        <v>495</v>
      </c>
      <c r="C47" s="46" t="s">
        <v>7630</v>
      </c>
      <c r="D47" s="46" t="s">
        <v>7631</v>
      </c>
    </row>
    <row r="48" spans="1:4">
      <c r="A48" s="46" t="s">
        <v>1055</v>
      </c>
      <c r="B48" s="46" t="s">
        <v>1054</v>
      </c>
      <c r="C48" s="46" t="s">
        <v>7632</v>
      </c>
      <c r="D48" s="46" t="s">
        <v>7633</v>
      </c>
    </row>
    <row r="49" spans="1:4">
      <c r="A49" s="46" t="s">
        <v>1075</v>
      </c>
      <c r="B49" s="46" t="s">
        <v>1074</v>
      </c>
      <c r="C49" s="46" t="s">
        <v>7634</v>
      </c>
      <c r="D49" s="46" t="s">
        <v>7635</v>
      </c>
    </row>
    <row r="50" spans="1:4">
      <c r="A50" s="46" t="s">
        <v>456</v>
      </c>
      <c r="B50" s="46" t="s">
        <v>457</v>
      </c>
      <c r="C50" s="46" t="s">
        <v>7636</v>
      </c>
      <c r="D50" s="46" t="s">
        <v>7637</v>
      </c>
    </row>
    <row r="51" spans="1:4">
      <c r="A51" s="46" t="s">
        <v>95</v>
      </c>
      <c r="B51" s="46" t="s">
        <v>96</v>
      </c>
      <c r="C51" s="46" t="s">
        <v>7638</v>
      </c>
      <c r="D51" s="46" t="s">
        <v>7639</v>
      </c>
    </row>
    <row r="52" spans="1:4">
      <c r="A52" s="46" t="s">
        <v>1670</v>
      </c>
      <c r="B52" s="46" t="s">
        <v>1671</v>
      </c>
      <c r="C52" s="46" t="s">
        <v>7640</v>
      </c>
      <c r="D52" s="46" t="s">
        <v>7641</v>
      </c>
    </row>
    <row r="53" spans="1:4">
      <c r="A53" s="46" t="s">
        <v>1417</v>
      </c>
      <c r="B53" s="46" t="s">
        <v>1416</v>
      </c>
      <c r="C53" s="46" t="s">
        <v>7642</v>
      </c>
      <c r="D53" s="46" t="s">
        <v>7643</v>
      </c>
    </row>
    <row r="54" spans="1:4">
      <c r="A54" s="46" t="s">
        <v>1359</v>
      </c>
      <c r="B54" s="46" t="s">
        <v>1358</v>
      </c>
      <c r="C54" s="46" t="s">
        <v>7644</v>
      </c>
      <c r="D54" s="46" t="s">
        <v>7645</v>
      </c>
    </row>
    <row r="55" spans="1:4">
      <c r="A55" s="46" t="s">
        <v>514</v>
      </c>
      <c r="B55" s="46" t="s">
        <v>515</v>
      </c>
      <c r="C55" s="46" t="s">
        <v>7646</v>
      </c>
      <c r="D55" s="46" t="s">
        <v>7647</v>
      </c>
    </row>
    <row r="56" spans="1:4">
      <c r="A56" s="46" t="s">
        <v>5831</v>
      </c>
      <c r="B56" s="46" t="s">
        <v>5832</v>
      </c>
      <c r="C56" s="46" t="s">
        <v>7648</v>
      </c>
      <c r="D56" s="46" t="s">
        <v>7649</v>
      </c>
    </row>
    <row r="57" spans="1:4">
      <c r="A57" s="46" t="s">
        <v>5833</v>
      </c>
      <c r="B57" s="46" t="s">
        <v>5834</v>
      </c>
      <c r="C57" s="46" t="s">
        <v>7650</v>
      </c>
      <c r="D57" s="46" t="s">
        <v>7651</v>
      </c>
    </row>
    <row r="58" spans="1:4">
      <c r="A58" s="46" t="s">
        <v>117</v>
      </c>
      <c r="B58" s="46" t="s">
        <v>118</v>
      </c>
      <c r="C58" s="46" t="s">
        <v>7652</v>
      </c>
      <c r="D58" s="46" t="s">
        <v>7653</v>
      </c>
    </row>
    <row r="59" spans="1:4">
      <c r="A59" s="46" t="s">
        <v>127</v>
      </c>
      <c r="B59" s="46" t="s">
        <v>128</v>
      </c>
      <c r="C59" s="46" t="s">
        <v>7654</v>
      </c>
      <c r="D59" s="46" t="s">
        <v>7655</v>
      </c>
    </row>
    <row r="60" spans="1:4">
      <c r="A60" s="46" t="s">
        <v>462</v>
      </c>
      <c r="B60" s="46" t="s">
        <v>463</v>
      </c>
      <c r="C60" s="46" t="s">
        <v>7656</v>
      </c>
      <c r="D60" s="46" t="s">
        <v>7657</v>
      </c>
    </row>
    <row r="61" spans="1:4">
      <c r="A61" s="46" t="s">
        <v>121</v>
      </c>
      <c r="B61" s="46" t="s">
        <v>122</v>
      </c>
      <c r="C61" s="46" t="s">
        <v>7658</v>
      </c>
      <c r="D61" s="46" t="s">
        <v>7659</v>
      </c>
    </row>
    <row r="62" spans="1:4">
      <c r="A62" s="46" t="s">
        <v>486</v>
      </c>
      <c r="B62" s="46" t="s">
        <v>487</v>
      </c>
      <c r="C62" s="46" t="s">
        <v>7660</v>
      </c>
      <c r="D62" s="46" t="s">
        <v>7661</v>
      </c>
    </row>
    <row r="63" spans="1:4">
      <c r="A63" s="46" t="s">
        <v>1299</v>
      </c>
      <c r="B63" s="46" t="s">
        <v>1298</v>
      </c>
      <c r="C63" s="46" t="s">
        <v>7662</v>
      </c>
      <c r="D63" s="46" t="s">
        <v>7663</v>
      </c>
    </row>
    <row r="64" spans="1:4">
      <c r="A64" s="46" t="s">
        <v>683</v>
      </c>
      <c r="B64" s="46" t="s">
        <v>684</v>
      </c>
      <c r="C64" s="46" t="s">
        <v>7664</v>
      </c>
      <c r="D64" s="46" t="s">
        <v>7665</v>
      </c>
    </row>
    <row r="65" spans="1:4">
      <c r="A65" s="46" t="s">
        <v>5835</v>
      </c>
      <c r="B65" s="46" t="s">
        <v>5836</v>
      </c>
      <c r="C65" s="46" t="s">
        <v>7666</v>
      </c>
      <c r="D65" s="46" t="s">
        <v>7667</v>
      </c>
    </row>
    <row r="66" spans="1:4">
      <c r="A66" s="46" t="s">
        <v>2301</v>
      </c>
      <c r="B66" s="46" t="s">
        <v>2302</v>
      </c>
      <c r="C66" s="46" t="s">
        <v>7668</v>
      </c>
      <c r="D66" s="46" t="s">
        <v>7669</v>
      </c>
    </row>
    <row r="67" spans="1:4">
      <c r="A67" s="46" t="s">
        <v>5837</v>
      </c>
      <c r="B67" s="46" t="s">
        <v>5838</v>
      </c>
      <c r="C67" s="46" t="s">
        <v>7670</v>
      </c>
      <c r="D67" s="46" t="s">
        <v>7671</v>
      </c>
    </row>
    <row r="68" spans="1:4">
      <c r="A68" s="46" t="s">
        <v>512</v>
      </c>
      <c r="B68" s="46" t="s">
        <v>513</v>
      </c>
      <c r="C68" s="46" t="s">
        <v>7672</v>
      </c>
      <c r="D68" s="46" t="s">
        <v>7673</v>
      </c>
    </row>
    <row r="69" spans="1:4">
      <c r="A69" s="46" t="s">
        <v>107</v>
      </c>
      <c r="B69" s="46" t="s">
        <v>108</v>
      </c>
      <c r="C69" s="46" t="s">
        <v>7674</v>
      </c>
      <c r="D69" s="46" t="s">
        <v>7675</v>
      </c>
    </row>
    <row r="70" spans="1:4">
      <c r="A70" s="46" t="s">
        <v>5839</v>
      </c>
      <c r="B70" s="46" t="s">
        <v>5840</v>
      </c>
      <c r="C70" s="46" t="s">
        <v>7676</v>
      </c>
      <c r="D70" s="46" t="s">
        <v>7677</v>
      </c>
    </row>
    <row r="71" spans="1:4">
      <c r="A71" s="46" t="s">
        <v>1475</v>
      </c>
      <c r="B71" s="46" t="s">
        <v>1474</v>
      </c>
      <c r="C71" s="46" t="s">
        <v>7678</v>
      </c>
      <c r="D71" s="46" t="s">
        <v>7679</v>
      </c>
    </row>
    <row r="72" spans="1:4">
      <c r="A72" s="46" t="s">
        <v>139</v>
      </c>
      <c r="B72" s="46" t="s">
        <v>140</v>
      </c>
      <c r="C72" s="46" t="s">
        <v>7680</v>
      </c>
      <c r="D72" s="46" t="s">
        <v>7681</v>
      </c>
    </row>
    <row r="73" spans="1:4">
      <c r="A73" s="46" t="s">
        <v>115</v>
      </c>
      <c r="B73" s="46" t="s">
        <v>116</v>
      </c>
      <c r="C73" s="46" t="s">
        <v>7682</v>
      </c>
      <c r="D73" s="46" t="s">
        <v>7683</v>
      </c>
    </row>
    <row r="74" spans="1:4">
      <c r="A74" s="46" t="s">
        <v>125</v>
      </c>
      <c r="B74" s="46" t="s">
        <v>126</v>
      </c>
      <c r="C74" s="46" t="s">
        <v>7684</v>
      </c>
      <c r="D74" s="46" t="s">
        <v>7685</v>
      </c>
    </row>
    <row r="75" spans="1:4">
      <c r="A75" s="46" t="s">
        <v>506</v>
      </c>
      <c r="B75" s="46" t="s">
        <v>507</v>
      </c>
      <c r="C75" s="46" t="s">
        <v>7686</v>
      </c>
      <c r="D75" s="46" t="s">
        <v>7687</v>
      </c>
    </row>
    <row r="76" spans="1:4">
      <c r="A76" s="46" t="s">
        <v>524</v>
      </c>
      <c r="B76" s="46" t="s">
        <v>525</v>
      </c>
      <c r="C76" s="46" t="s">
        <v>7688</v>
      </c>
      <c r="D76" s="46" t="s">
        <v>7689</v>
      </c>
    </row>
    <row r="77" spans="1:4">
      <c r="A77" s="46" t="s">
        <v>133</v>
      </c>
      <c r="B77" s="46" t="s">
        <v>134</v>
      </c>
      <c r="C77" s="46" t="s">
        <v>7690</v>
      </c>
      <c r="D77" s="46" t="s">
        <v>7691</v>
      </c>
    </row>
    <row r="78" spans="1:4">
      <c r="A78" s="46" t="s">
        <v>99</v>
      </c>
      <c r="B78" s="46" t="s">
        <v>100</v>
      </c>
      <c r="C78" s="46" t="s">
        <v>7692</v>
      </c>
      <c r="D78" s="46" t="s">
        <v>7693</v>
      </c>
    </row>
    <row r="79" spans="1:4">
      <c r="A79" s="46" t="s">
        <v>1481</v>
      </c>
      <c r="B79" s="46" t="s">
        <v>1480</v>
      </c>
      <c r="C79" s="46" t="s">
        <v>7694</v>
      </c>
      <c r="D79" s="46" t="s">
        <v>7695</v>
      </c>
    </row>
    <row r="80" spans="1:4">
      <c r="A80" s="46" t="s">
        <v>105</v>
      </c>
      <c r="B80" s="46" t="s">
        <v>106</v>
      </c>
      <c r="C80" s="46" t="s">
        <v>7696</v>
      </c>
      <c r="D80" s="46" t="s">
        <v>7697</v>
      </c>
    </row>
    <row r="81" spans="1:4">
      <c r="A81" s="46" t="s">
        <v>1682</v>
      </c>
      <c r="B81" s="46" t="s">
        <v>1683</v>
      </c>
      <c r="C81" s="46" t="s">
        <v>7698</v>
      </c>
      <c r="D81" s="46" t="s">
        <v>7699</v>
      </c>
    </row>
    <row r="82" spans="1:4">
      <c r="A82" s="46" t="s">
        <v>5841</v>
      </c>
      <c r="B82" s="46" t="s">
        <v>5842</v>
      </c>
      <c r="C82" s="46" t="s">
        <v>7700</v>
      </c>
      <c r="D82" s="46" t="s">
        <v>7701</v>
      </c>
    </row>
    <row r="83" spans="1:4">
      <c r="A83" s="46" t="s">
        <v>5843</v>
      </c>
      <c r="B83" s="46" t="s">
        <v>5844</v>
      </c>
      <c r="C83" s="46" t="s">
        <v>7702</v>
      </c>
      <c r="D83" s="46" t="s">
        <v>7703</v>
      </c>
    </row>
    <row r="84" spans="1:4">
      <c r="A84" s="46" t="s">
        <v>5845</v>
      </c>
      <c r="B84" s="46" t="s">
        <v>5846</v>
      </c>
      <c r="C84" s="46" t="s">
        <v>7704</v>
      </c>
      <c r="D84" s="46" t="s">
        <v>7705</v>
      </c>
    </row>
    <row r="85" spans="1:4">
      <c r="A85" s="46" t="s">
        <v>1616</v>
      </c>
      <c r="B85" s="46" t="s">
        <v>1617</v>
      </c>
      <c r="C85" s="46" t="s">
        <v>7706</v>
      </c>
      <c r="D85" s="46" t="s">
        <v>7707</v>
      </c>
    </row>
    <row r="86" spans="1:4">
      <c r="A86" s="46" t="s">
        <v>1194</v>
      </c>
      <c r="B86" s="46" t="s">
        <v>1193</v>
      </c>
      <c r="C86" s="46" t="s">
        <v>7708</v>
      </c>
      <c r="D86" s="46" t="s">
        <v>7709</v>
      </c>
    </row>
    <row r="87" spans="1:4">
      <c r="A87" s="46" t="s">
        <v>1331</v>
      </c>
      <c r="B87" s="46" t="s">
        <v>1330</v>
      </c>
      <c r="C87" s="46" t="s">
        <v>7710</v>
      </c>
      <c r="D87" s="46" t="s">
        <v>7711</v>
      </c>
    </row>
    <row r="88" spans="1:4">
      <c r="A88" s="46" t="s">
        <v>5847</v>
      </c>
      <c r="B88" s="46" t="s">
        <v>5848</v>
      </c>
      <c r="C88" s="46" t="s">
        <v>7712</v>
      </c>
      <c r="D88" s="46" t="s">
        <v>7713</v>
      </c>
    </row>
    <row r="89" spans="1:4">
      <c r="A89" s="46" t="s">
        <v>119</v>
      </c>
      <c r="B89" s="46" t="s">
        <v>120</v>
      </c>
      <c r="C89" s="46" t="s">
        <v>7714</v>
      </c>
      <c r="D89" s="50" t="s">
        <v>7715</v>
      </c>
    </row>
    <row r="90" spans="1:4">
      <c r="A90" s="46" t="s">
        <v>5849</v>
      </c>
      <c r="B90" s="46" t="s">
        <v>5850</v>
      </c>
      <c r="C90" s="46" t="s">
        <v>7716</v>
      </c>
      <c r="D90" s="46" t="s">
        <v>7717</v>
      </c>
    </row>
    <row r="91" spans="1:4">
      <c r="A91" s="46" t="s">
        <v>1437</v>
      </c>
      <c r="B91" s="46" t="s">
        <v>1436</v>
      </c>
      <c r="C91" s="46" t="s">
        <v>7718</v>
      </c>
      <c r="D91" s="46" t="s">
        <v>7719</v>
      </c>
    </row>
    <row r="92" spans="1:4">
      <c r="A92" s="46" t="s">
        <v>81</v>
      </c>
      <c r="B92" s="46" t="s">
        <v>82</v>
      </c>
      <c r="C92" s="46" t="s">
        <v>7720</v>
      </c>
      <c r="D92" s="46" t="s">
        <v>7721</v>
      </c>
    </row>
    <row r="93" spans="1:4">
      <c r="A93" s="46" t="s">
        <v>5851</v>
      </c>
      <c r="B93" s="46" t="s">
        <v>5852</v>
      </c>
      <c r="C93" s="46" t="s">
        <v>7722</v>
      </c>
      <c r="D93" s="46" t="s">
        <v>7723</v>
      </c>
    </row>
    <row r="94" spans="1:4">
      <c r="A94" s="46" t="s">
        <v>518</v>
      </c>
      <c r="B94" s="46" t="s">
        <v>519</v>
      </c>
      <c r="C94" s="46" t="s">
        <v>7724</v>
      </c>
      <c r="D94" s="46" t="s">
        <v>7725</v>
      </c>
    </row>
    <row r="95" spans="1:4">
      <c r="A95" s="46" t="s">
        <v>159</v>
      </c>
      <c r="B95" s="46" t="s">
        <v>160</v>
      </c>
      <c r="C95" s="46" t="s">
        <v>7726</v>
      </c>
      <c r="D95" s="46" t="s">
        <v>7727</v>
      </c>
    </row>
    <row r="96" spans="1:4">
      <c r="A96" s="46" t="s">
        <v>1447</v>
      </c>
      <c r="B96" s="46" t="s">
        <v>1446</v>
      </c>
      <c r="C96" s="46" t="s">
        <v>7728</v>
      </c>
      <c r="D96" s="46" t="s">
        <v>7729</v>
      </c>
    </row>
    <row r="97" spans="1:4">
      <c r="A97" s="46" t="s">
        <v>1327</v>
      </c>
      <c r="B97" s="46" t="s">
        <v>1326</v>
      </c>
      <c r="C97" s="46" t="s">
        <v>7730</v>
      </c>
      <c r="D97" s="46" t="s">
        <v>7731</v>
      </c>
    </row>
    <row r="98" spans="1:4">
      <c r="A98" s="46" t="s">
        <v>5853</v>
      </c>
      <c r="B98" s="46" t="s">
        <v>5854</v>
      </c>
      <c r="C98" s="46" t="s">
        <v>7732</v>
      </c>
      <c r="D98" s="46" t="s">
        <v>7733</v>
      </c>
    </row>
    <row r="99" spans="1:4">
      <c r="A99" s="46" t="s">
        <v>2220</v>
      </c>
      <c r="B99" s="46" t="s">
        <v>2221</v>
      </c>
      <c r="C99" s="46" t="s">
        <v>7734</v>
      </c>
      <c r="D99" s="46" t="s">
        <v>7735</v>
      </c>
    </row>
    <row r="100" spans="1:4">
      <c r="A100" s="46" t="s">
        <v>5855</v>
      </c>
      <c r="B100" s="46" t="s">
        <v>5856</v>
      </c>
      <c r="C100" s="46" t="s">
        <v>7736</v>
      </c>
      <c r="D100" s="46" t="s">
        <v>7737</v>
      </c>
    </row>
    <row r="101" spans="1:4">
      <c r="A101" s="46" t="s">
        <v>5857</v>
      </c>
      <c r="B101" s="46" t="s">
        <v>5858</v>
      </c>
      <c r="C101" s="46" t="s">
        <v>7738</v>
      </c>
      <c r="D101" s="46" t="s">
        <v>7739</v>
      </c>
    </row>
    <row r="102" spans="1:4">
      <c r="A102" s="46" t="s">
        <v>5859</v>
      </c>
      <c r="B102" s="46" t="s">
        <v>5860</v>
      </c>
      <c r="C102" s="46" t="s">
        <v>7740</v>
      </c>
      <c r="D102" s="46" t="s">
        <v>7741</v>
      </c>
    </row>
    <row r="103" spans="1:4">
      <c r="A103" s="46" t="s">
        <v>5861</v>
      </c>
      <c r="B103" s="46" t="s">
        <v>5862</v>
      </c>
      <c r="C103" s="46" t="s">
        <v>7742</v>
      </c>
      <c r="D103" s="46" t="s">
        <v>7743</v>
      </c>
    </row>
    <row r="104" spans="1:4">
      <c r="A104" s="46" t="s">
        <v>526</v>
      </c>
      <c r="B104" s="46" t="s">
        <v>527</v>
      </c>
      <c r="C104" s="46" t="s">
        <v>7744</v>
      </c>
      <c r="D104" s="46" t="s">
        <v>7745</v>
      </c>
    </row>
    <row r="105" spans="1:4">
      <c r="A105" s="46" t="s">
        <v>1129</v>
      </c>
      <c r="B105" s="46" t="s">
        <v>1128</v>
      </c>
      <c r="C105" s="46" t="s">
        <v>7746</v>
      </c>
      <c r="D105" s="46" t="s">
        <v>7747</v>
      </c>
    </row>
    <row r="106" spans="1:4">
      <c r="A106" s="46" t="s">
        <v>1402</v>
      </c>
      <c r="B106" s="46" t="s">
        <v>1401</v>
      </c>
      <c r="C106" s="46" t="s">
        <v>7748</v>
      </c>
      <c r="D106" s="46" t="s">
        <v>7749</v>
      </c>
    </row>
    <row r="107" spans="1:4">
      <c r="A107" s="46" t="s">
        <v>5863</v>
      </c>
      <c r="B107" s="46" t="s">
        <v>5864</v>
      </c>
      <c r="C107" s="46" t="s">
        <v>7750</v>
      </c>
      <c r="D107" s="46" t="s">
        <v>7751</v>
      </c>
    </row>
    <row r="108" spans="1:4">
      <c r="A108" s="46" t="s">
        <v>5865</v>
      </c>
      <c r="B108" s="46" t="s">
        <v>5866</v>
      </c>
      <c r="C108" s="46" t="s">
        <v>7752</v>
      </c>
      <c r="D108" s="46" t="s">
        <v>7753</v>
      </c>
    </row>
    <row r="109" spans="1:4">
      <c r="A109" s="46" t="s">
        <v>450</v>
      </c>
      <c r="B109" s="46" t="s">
        <v>451</v>
      </c>
      <c r="C109" s="46" t="s">
        <v>7754</v>
      </c>
      <c r="D109" s="46" t="s">
        <v>7755</v>
      </c>
    </row>
    <row r="110" spans="1:4">
      <c r="A110" s="46" t="s">
        <v>1694</v>
      </c>
      <c r="B110" s="46" t="s">
        <v>1695</v>
      </c>
      <c r="C110" s="46" t="s">
        <v>7756</v>
      </c>
      <c r="D110" s="46" t="s">
        <v>7757</v>
      </c>
    </row>
    <row r="111" spans="1:4">
      <c r="A111" s="46" t="s">
        <v>1396</v>
      </c>
      <c r="B111" s="46" t="s">
        <v>1395</v>
      </c>
      <c r="C111" s="46" t="s">
        <v>7758</v>
      </c>
      <c r="D111" s="46" t="s">
        <v>7759</v>
      </c>
    </row>
    <row r="112" spans="1:4">
      <c r="A112" s="46" t="s">
        <v>141</v>
      </c>
      <c r="B112" s="46" t="s">
        <v>142</v>
      </c>
      <c r="C112" s="46" t="s">
        <v>7760</v>
      </c>
      <c r="D112" s="46" t="s">
        <v>7635</v>
      </c>
    </row>
    <row r="113" spans="1:4">
      <c r="A113" s="46" t="s">
        <v>1329</v>
      </c>
      <c r="B113" s="46" t="s">
        <v>1328</v>
      </c>
      <c r="C113" s="46" t="s">
        <v>7761</v>
      </c>
      <c r="D113" s="46" t="s">
        <v>7762</v>
      </c>
    </row>
    <row r="114" spans="1:4">
      <c r="A114" s="46" t="s">
        <v>5867</v>
      </c>
      <c r="B114" s="46" t="s">
        <v>5868</v>
      </c>
      <c r="C114" s="46" t="s">
        <v>7763</v>
      </c>
      <c r="D114" s="46" t="s">
        <v>7764</v>
      </c>
    </row>
    <row r="115" spans="1:4">
      <c r="A115" s="46" t="s">
        <v>727</v>
      </c>
      <c r="B115" s="46" t="s">
        <v>728</v>
      </c>
      <c r="C115" s="46" t="s">
        <v>7765</v>
      </c>
      <c r="D115" s="46" t="s">
        <v>7766</v>
      </c>
    </row>
    <row r="116" spans="1:4">
      <c r="A116" s="46" t="s">
        <v>5869</v>
      </c>
      <c r="B116" s="46" t="s">
        <v>5870</v>
      </c>
      <c r="C116" s="46" t="s">
        <v>7767</v>
      </c>
      <c r="D116" s="46" t="s">
        <v>7768</v>
      </c>
    </row>
    <row r="117" spans="1:4">
      <c r="A117" s="46" t="s">
        <v>143</v>
      </c>
      <c r="B117" s="46" t="s">
        <v>144</v>
      </c>
      <c r="C117" s="46" t="s">
        <v>7769</v>
      </c>
      <c r="D117" s="46" t="s">
        <v>7770</v>
      </c>
    </row>
    <row r="118" spans="1:4">
      <c r="A118" s="46" t="s">
        <v>1319</v>
      </c>
      <c r="B118" s="46" t="s">
        <v>1318</v>
      </c>
      <c r="C118" s="46" t="s">
        <v>7771</v>
      </c>
      <c r="D118" s="46" t="s">
        <v>7655</v>
      </c>
    </row>
    <row r="119" spans="1:4">
      <c r="A119" s="46" t="s">
        <v>5871</v>
      </c>
      <c r="B119" s="46" t="s">
        <v>5872</v>
      </c>
      <c r="C119" s="46" t="s">
        <v>7772</v>
      </c>
      <c r="D119" s="46" t="s">
        <v>7773</v>
      </c>
    </row>
    <row r="120" spans="1:4">
      <c r="A120" s="46" t="s">
        <v>5873</v>
      </c>
      <c r="B120" s="46" t="s">
        <v>5874</v>
      </c>
      <c r="C120" s="46" t="s">
        <v>7774</v>
      </c>
      <c r="D120" s="46" t="s">
        <v>7775</v>
      </c>
    </row>
    <row r="121" spans="1:4">
      <c r="A121" s="46" t="s">
        <v>470</v>
      </c>
      <c r="B121" s="46" t="s">
        <v>471</v>
      </c>
      <c r="C121" s="46" t="s">
        <v>7776</v>
      </c>
      <c r="D121" s="46" t="s">
        <v>7777</v>
      </c>
    </row>
    <row r="122" spans="1:4">
      <c r="A122" s="46" t="s">
        <v>5875</v>
      </c>
      <c r="B122" s="46" t="s">
        <v>5876</v>
      </c>
      <c r="C122" s="46" t="s">
        <v>7778</v>
      </c>
      <c r="D122" s="46" t="s">
        <v>7779</v>
      </c>
    </row>
    <row r="123" spans="1:4">
      <c r="A123" s="46" t="s">
        <v>5877</v>
      </c>
      <c r="B123" s="46" t="s">
        <v>5878</v>
      </c>
      <c r="C123" s="46" t="s">
        <v>7780</v>
      </c>
      <c r="D123" s="46" t="s">
        <v>7781</v>
      </c>
    </row>
    <row r="124" spans="1:4">
      <c r="A124" s="46" t="s">
        <v>137</v>
      </c>
      <c r="B124" s="46" t="s">
        <v>138</v>
      </c>
      <c r="C124" s="46" t="s">
        <v>7782</v>
      </c>
      <c r="D124" s="46" t="s">
        <v>7783</v>
      </c>
    </row>
    <row r="125" spans="1:4">
      <c r="A125" s="46" t="s">
        <v>5879</v>
      </c>
      <c r="B125" s="46" t="s">
        <v>5880</v>
      </c>
      <c r="C125" s="46" t="s">
        <v>7784</v>
      </c>
      <c r="D125" s="46" t="s">
        <v>7785</v>
      </c>
    </row>
    <row r="126" spans="1:4">
      <c r="A126" s="46" t="s">
        <v>131</v>
      </c>
      <c r="B126" s="46" t="s">
        <v>132</v>
      </c>
      <c r="C126" s="46" t="s">
        <v>7786</v>
      </c>
      <c r="D126" s="50" t="s">
        <v>7787</v>
      </c>
    </row>
    <row r="127" spans="1:4">
      <c r="A127" s="46" t="s">
        <v>1648</v>
      </c>
      <c r="B127" s="46" t="s">
        <v>1649</v>
      </c>
      <c r="C127" s="46" t="s">
        <v>7788</v>
      </c>
      <c r="D127" s="46" t="s">
        <v>7789</v>
      </c>
    </row>
    <row r="128" spans="1:4">
      <c r="A128" s="46" t="s">
        <v>5881</v>
      </c>
      <c r="B128" s="46" t="s">
        <v>5882</v>
      </c>
      <c r="C128" s="46" t="s">
        <v>7790</v>
      </c>
      <c r="D128" s="46" t="s">
        <v>7791</v>
      </c>
    </row>
    <row r="129" spans="1:4">
      <c r="A129" s="46" t="s">
        <v>151</v>
      </c>
      <c r="B129" s="46" t="s">
        <v>152</v>
      </c>
      <c r="C129" s="46" t="s">
        <v>7792</v>
      </c>
      <c r="D129" s="46" t="s">
        <v>7793</v>
      </c>
    </row>
    <row r="130" spans="1:4">
      <c r="A130" s="46" t="s">
        <v>5883</v>
      </c>
      <c r="B130" s="46" t="s">
        <v>5884</v>
      </c>
      <c r="C130" s="46" t="s">
        <v>7794</v>
      </c>
      <c r="D130" s="46" t="s">
        <v>7795</v>
      </c>
    </row>
    <row r="131" spans="1:4">
      <c r="A131" s="46" t="s">
        <v>5885</v>
      </c>
      <c r="B131" s="46" t="s">
        <v>5886</v>
      </c>
      <c r="C131" s="46" t="s">
        <v>7796</v>
      </c>
      <c r="D131" s="46" t="s">
        <v>7797</v>
      </c>
    </row>
    <row r="132" spans="1:4">
      <c r="A132" s="46" t="s">
        <v>5887</v>
      </c>
      <c r="B132" s="46" t="s">
        <v>5888</v>
      </c>
      <c r="C132" s="46" t="s">
        <v>7798</v>
      </c>
      <c r="D132" s="46" t="s">
        <v>7623</v>
      </c>
    </row>
    <row r="133" spans="1:4">
      <c r="A133" s="46" t="s">
        <v>5889</v>
      </c>
      <c r="B133" s="46" t="s">
        <v>5890</v>
      </c>
      <c r="C133" s="46" t="s">
        <v>7799</v>
      </c>
      <c r="D133" s="46" t="s">
        <v>7800</v>
      </c>
    </row>
    <row r="134" spans="1:4">
      <c r="A134" s="46" t="s">
        <v>5891</v>
      </c>
      <c r="B134" s="46" t="s">
        <v>5892</v>
      </c>
      <c r="C134" s="46" t="s">
        <v>7801</v>
      </c>
      <c r="D134" s="46" t="s">
        <v>7802</v>
      </c>
    </row>
    <row r="135" spans="1:4">
      <c r="A135" s="46" t="s">
        <v>1746</v>
      </c>
      <c r="B135" s="46" t="s">
        <v>1747</v>
      </c>
      <c r="C135" s="46" t="s">
        <v>7803</v>
      </c>
      <c r="D135" s="46" t="s">
        <v>7804</v>
      </c>
    </row>
    <row r="136" spans="1:4">
      <c r="A136" s="46" t="s">
        <v>1708</v>
      </c>
      <c r="B136" s="46" t="s">
        <v>1709</v>
      </c>
      <c r="C136" s="46" t="s">
        <v>7805</v>
      </c>
      <c r="D136" s="46" t="s">
        <v>7806</v>
      </c>
    </row>
    <row r="137" spans="1:4">
      <c r="A137" s="46" t="s">
        <v>1376</v>
      </c>
      <c r="B137" s="46" t="s">
        <v>1375</v>
      </c>
      <c r="C137" s="46" t="s">
        <v>7807</v>
      </c>
      <c r="D137" s="46" t="s">
        <v>7808</v>
      </c>
    </row>
    <row r="138" spans="1:4">
      <c r="A138" s="46" t="s">
        <v>5893</v>
      </c>
      <c r="B138" s="46" t="s">
        <v>5894</v>
      </c>
      <c r="C138" s="46" t="s">
        <v>7809</v>
      </c>
      <c r="D138" s="46" t="s">
        <v>7810</v>
      </c>
    </row>
    <row r="139" spans="1:4">
      <c r="A139" s="46" t="s">
        <v>1692</v>
      </c>
      <c r="B139" s="46" t="s">
        <v>1693</v>
      </c>
      <c r="C139" s="46" t="s">
        <v>7811</v>
      </c>
      <c r="D139" s="46" t="s">
        <v>7812</v>
      </c>
    </row>
    <row r="140" spans="1:4">
      <c r="A140" s="46" t="s">
        <v>1353</v>
      </c>
      <c r="B140" s="46" t="s">
        <v>1352</v>
      </c>
      <c r="C140" s="46" t="s">
        <v>7813</v>
      </c>
      <c r="D140" s="46" t="s">
        <v>7814</v>
      </c>
    </row>
    <row r="141" spans="1:4">
      <c r="A141" s="46" t="s">
        <v>1716</v>
      </c>
      <c r="B141" s="46" t="s">
        <v>1717</v>
      </c>
      <c r="C141" s="46" t="s">
        <v>7815</v>
      </c>
      <c r="D141" s="46" t="s">
        <v>7816</v>
      </c>
    </row>
    <row r="142" spans="1:4">
      <c r="A142" s="46" t="s">
        <v>135</v>
      </c>
      <c r="B142" s="46" t="s">
        <v>136</v>
      </c>
      <c r="C142" s="46" t="s">
        <v>7817</v>
      </c>
      <c r="D142" s="46" t="s">
        <v>7818</v>
      </c>
    </row>
    <row r="143" spans="1:4">
      <c r="A143" s="46" t="s">
        <v>153</v>
      </c>
      <c r="B143" s="46" t="s">
        <v>154</v>
      </c>
      <c r="C143" s="46" t="s">
        <v>7819</v>
      </c>
      <c r="D143" s="46" t="s">
        <v>7820</v>
      </c>
    </row>
    <row r="144" spans="1:4">
      <c r="A144" s="46" t="s">
        <v>5895</v>
      </c>
      <c r="B144" s="46" t="s">
        <v>5896</v>
      </c>
      <c r="C144" s="46" t="s">
        <v>7821</v>
      </c>
      <c r="D144" s="46" t="s">
        <v>7822</v>
      </c>
    </row>
    <row r="145" spans="1:4">
      <c r="A145" s="46" t="s">
        <v>5897</v>
      </c>
      <c r="B145" s="46" t="s">
        <v>5898</v>
      </c>
      <c r="C145" s="46" t="s">
        <v>7823</v>
      </c>
      <c r="D145" s="46" t="s">
        <v>7824</v>
      </c>
    </row>
    <row r="146" spans="1:4">
      <c r="A146" s="46" t="s">
        <v>5899</v>
      </c>
      <c r="B146" s="46" t="s">
        <v>5900</v>
      </c>
      <c r="C146" s="46" t="s">
        <v>7825</v>
      </c>
      <c r="D146" s="46" t="s">
        <v>7826</v>
      </c>
    </row>
    <row r="147" spans="1:4">
      <c r="A147" s="46" t="s">
        <v>1644</v>
      </c>
      <c r="B147" s="46" t="s">
        <v>1645</v>
      </c>
      <c r="C147" s="46" t="s">
        <v>7827</v>
      </c>
      <c r="D147" s="46" t="s">
        <v>7828</v>
      </c>
    </row>
    <row r="148" spans="1:4">
      <c r="A148" s="46" t="s">
        <v>5901</v>
      </c>
      <c r="B148" s="46" t="s">
        <v>5902</v>
      </c>
      <c r="C148" s="46" t="s">
        <v>7829</v>
      </c>
      <c r="D148" s="46" t="s">
        <v>7830</v>
      </c>
    </row>
    <row r="149" spans="1:4">
      <c r="A149" s="46" t="s">
        <v>5903</v>
      </c>
      <c r="B149" s="46" t="s">
        <v>5904</v>
      </c>
      <c r="C149" s="46" t="s">
        <v>7831</v>
      </c>
      <c r="D149" s="46" t="s">
        <v>7832</v>
      </c>
    </row>
    <row r="150" spans="1:4">
      <c r="A150" s="46" t="s">
        <v>165</v>
      </c>
      <c r="B150" s="46" t="s">
        <v>166</v>
      </c>
      <c r="C150" s="46" t="s">
        <v>7833</v>
      </c>
      <c r="D150" s="46" t="s">
        <v>7834</v>
      </c>
    </row>
    <row r="151" spans="1:4">
      <c r="A151" s="46" t="s">
        <v>157</v>
      </c>
      <c r="B151" s="46" t="s">
        <v>158</v>
      </c>
      <c r="C151" s="46" t="s">
        <v>7835</v>
      </c>
      <c r="D151" s="46" t="s">
        <v>7836</v>
      </c>
    </row>
    <row r="152" spans="1:4">
      <c r="A152" s="46" t="s">
        <v>1513</v>
      </c>
      <c r="B152" s="46" t="s">
        <v>1512</v>
      </c>
      <c r="C152" s="46" t="s">
        <v>7837</v>
      </c>
      <c r="D152" s="46" t="s">
        <v>7838</v>
      </c>
    </row>
    <row r="153" spans="1:4">
      <c r="A153" s="46" t="s">
        <v>5905</v>
      </c>
      <c r="B153" s="46" t="s">
        <v>5906</v>
      </c>
      <c r="C153" s="46" t="s">
        <v>7839</v>
      </c>
      <c r="D153" s="46" t="s">
        <v>7709</v>
      </c>
    </row>
    <row r="154" spans="1:4">
      <c r="A154" s="46" t="s">
        <v>5907</v>
      </c>
      <c r="B154" s="46" t="s">
        <v>5908</v>
      </c>
      <c r="C154" s="46" t="s">
        <v>7840</v>
      </c>
      <c r="D154" s="46" t="s">
        <v>7841</v>
      </c>
    </row>
    <row r="155" spans="1:4">
      <c r="A155" s="46" t="s">
        <v>5909</v>
      </c>
      <c r="B155" s="46" t="s">
        <v>5910</v>
      </c>
      <c r="C155" s="46" t="s">
        <v>7842</v>
      </c>
      <c r="D155" s="46" t="s">
        <v>7843</v>
      </c>
    </row>
    <row r="156" spans="1:4">
      <c r="A156" s="46" t="s">
        <v>149</v>
      </c>
      <c r="B156" s="46" t="s">
        <v>150</v>
      </c>
      <c r="C156" s="46" t="s">
        <v>7844</v>
      </c>
      <c r="D156" s="46" t="s">
        <v>7845</v>
      </c>
    </row>
    <row r="157" spans="1:4">
      <c r="A157" s="46" t="s">
        <v>161</v>
      </c>
      <c r="B157" s="46" t="s">
        <v>162</v>
      </c>
      <c r="C157" s="46" t="s">
        <v>7846</v>
      </c>
      <c r="D157" s="46" t="s">
        <v>7847</v>
      </c>
    </row>
    <row r="158" spans="1:4">
      <c r="A158" s="46" t="s">
        <v>2305</v>
      </c>
      <c r="B158" s="46" t="s">
        <v>2306</v>
      </c>
      <c r="C158" s="46" t="s">
        <v>7848</v>
      </c>
      <c r="D158" s="46" t="s">
        <v>7849</v>
      </c>
    </row>
    <row r="159" spans="1:4">
      <c r="A159" s="46" t="s">
        <v>1684</v>
      </c>
      <c r="B159" s="46" t="s">
        <v>1685</v>
      </c>
      <c r="C159" s="46" t="s">
        <v>7850</v>
      </c>
      <c r="D159" s="46" t="s">
        <v>7851</v>
      </c>
    </row>
    <row r="160" spans="1:4">
      <c r="A160" s="46" t="s">
        <v>1626</v>
      </c>
      <c r="B160" s="46" t="s">
        <v>1627</v>
      </c>
      <c r="C160" s="46" t="s">
        <v>7852</v>
      </c>
      <c r="D160" s="46" t="s">
        <v>7853</v>
      </c>
    </row>
    <row r="161" spans="1:4">
      <c r="A161" s="46" t="s">
        <v>5911</v>
      </c>
      <c r="B161" s="46" t="s">
        <v>5912</v>
      </c>
      <c r="C161" s="46" t="s">
        <v>7854</v>
      </c>
      <c r="D161" s="46" t="s">
        <v>7855</v>
      </c>
    </row>
    <row r="162" spans="1:4">
      <c r="A162" s="46" t="s">
        <v>1233</v>
      </c>
      <c r="B162" s="46" t="s">
        <v>1232</v>
      </c>
      <c r="C162" s="46" t="s">
        <v>7856</v>
      </c>
      <c r="D162" s="46" t="s">
        <v>7857</v>
      </c>
    </row>
    <row r="163" spans="1:4">
      <c r="A163" s="46" t="s">
        <v>5913</v>
      </c>
      <c r="B163" s="46" t="s">
        <v>5914</v>
      </c>
      <c r="C163" s="46" t="s">
        <v>7858</v>
      </c>
      <c r="D163" s="46" t="s">
        <v>7859</v>
      </c>
    </row>
    <row r="164" spans="1:4">
      <c r="A164" s="46" t="s">
        <v>480</v>
      </c>
      <c r="B164" s="46" t="s">
        <v>481</v>
      </c>
      <c r="C164" s="46" t="s">
        <v>7860</v>
      </c>
      <c r="D164" s="46" t="s">
        <v>7861</v>
      </c>
    </row>
    <row r="165" spans="1:4">
      <c r="A165" s="46" t="s">
        <v>171</v>
      </c>
      <c r="B165" s="46" t="s">
        <v>172</v>
      </c>
      <c r="C165" s="46" t="s">
        <v>7862</v>
      </c>
      <c r="D165" s="46" t="s">
        <v>7863</v>
      </c>
    </row>
    <row r="166" spans="1:4">
      <c r="A166" s="46" t="s">
        <v>743</v>
      </c>
      <c r="B166" s="46" t="s">
        <v>744</v>
      </c>
      <c r="C166" s="46" t="s">
        <v>7864</v>
      </c>
      <c r="D166" s="46" t="s">
        <v>7865</v>
      </c>
    </row>
    <row r="167" spans="1:4">
      <c r="A167" s="46" t="s">
        <v>5915</v>
      </c>
      <c r="B167" s="46" t="s">
        <v>5916</v>
      </c>
      <c r="C167" s="46" t="s">
        <v>7866</v>
      </c>
      <c r="D167" s="46" t="s">
        <v>7867</v>
      </c>
    </row>
    <row r="168" spans="1:4">
      <c r="A168" s="46" t="s">
        <v>5917</v>
      </c>
      <c r="B168" s="46" t="s">
        <v>5918</v>
      </c>
      <c r="C168" s="46" t="s">
        <v>7868</v>
      </c>
      <c r="D168" s="46" t="s">
        <v>7869</v>
      </c>
    </row>
    <row r="169" spans="1:4">
      <c r="A169" s="46" t="s">
        <v>5919</v>
      </c>
      <c r="B169" s="46" t="s">
        <v>5920</v>
      </c>
      <c r="C169" s="46" t="s">
        <v>7870</v>
      </c>
      <c r="D169" s="46" t="s">
        <v>7871</v>
      </c>
    </row>
    <row r="170" spans="1:4">
      <c r="A170" s="46" t="s">
        <v>5921</v>
      </c>
      <c r="B170" s="46" t="s">
        <v>5922</v>
      </c>
      <c r="C170" s="46" t="s">
        <v>7872</v>
      </c>
      <c r="D170" s="46" t="s">
        <v>7873</v>
      </c>
    </row>
    <row r="171" spans="1:4">
      <c r="A171" s="46" t="s">
        <v>5923</v>
      </c>
      <c r="B171" s="46" t="s">
        <v>5924</v>
      </c>
      <c r="C171" s="46" t="s">
        <v>7874</v>
      </c>
      <c r="D171" s="46" t="s">
        <v>7875</v>
      </c>
    </row>
    <row r="172" spans="1:4">
      <c r="A172" s="46" t="s">
        <v>5925</v>
      </c>
      <c r="B172" s="46" t="s">
        <v>5926</v>
      </c>
      <c r="C172" s="46" t="s">
        <v>7876</v>
      </c>
      <c r="D172" s="46" t="s">
        <v>7877</v>
      </c>
    </row>
    <row r="173" spans="1:4">
      <c r="A173" s="46" t="s">
        <v>474</v>
      </c>
      <c r="B173" s="46" t="s">
        <v>475</v>
      </c>
      <c r="C173" s="46" t="s">
        <v>7878</v>
      </c>
      <c r="D173" s="46" t="s">
        <v>7879</v>
      </c>
    </row>
    <row r="174" spans="1:4">
      <c r="A174" s="46" t="s">
        <v>5927</v>
      </c>
      <c r="B174" s="46" t="s">
        <v>5928</v>
      </c>
      <c r="C174" s="46" t="s">
        <v>7880</v>
      </c>
      <c r="D174" s="46" t="s">
        <v>7881</v>
      </c>
    </row>
    <row r="175" spans="1:4">
      <c r="A175" s="46" t="s">
        <v>407</v>
      </c>
      <c r="B175" s="46" t="s">
        <v>408</v>
      </c>
      <c r="C175" s="46" t="s">
        <v>7882</v>
      </c>
      <c r="D175" s="46" t="s">
        <v>7834</v>
      </c>
    </row>
    <row r="176" spans="1:4">
      <c r="A176" s="46" t="s">
        <v>346</v>
      </c>
      <c r="B176" s="46" t="s">
        <v>347</v>
      </c>
      <c r="C176" s="46" t="s">
        <v>7883</v>
      </c>
      <c r="D176" s="46" t="s">
        <v>7884</v>
      </c>
    </row>
    <row r="177" spans="1:4">
      <c r="A177" s="46" t="s">
        <v>5929</v>
      </c>
      <c r="B177" s="46" t="s">
        <v>5930</v>
      </c>
      <c r="C177" s="46" t="s">
        <v>7885</v>
      </c>
      <c r="D177" s="46" t="s">
        <v>7886</v>
      </c>
    </row>
    <row r="178" spans="1:4">
      <c r="A178" s="46" t="s">
        <v>5931</v>
      </c>
      <c r="B178" s="46" t="s">
        <v>5932</v>
      </c>
      <c r="C178" s="46" t="s">
        <v>7887</v>
      </c>
      <c r="D178" s="46" t="s">
        <v>7888</v>
      </c>
    </row>
    <row r="179" spans="1:4">
      <c r="A179" s="46" t="s">
        <v>5933</v>
      </c>
      <c r="B179" s="46" t="s">
        <v>5934</v>
      </c>
      <c r="C179" s="46" t="s">
        <v>7889</v>
      </c>
      <c r="D179" s="46" t="s">
        <v>7890</v>
      </c>
    </row>
    <row r="180" spans="1:4">
      <c r="A180" s="46" t="s">
        <v>5935</v>
      </c>
      <c r="B180" s="46" t="s">
        <v>5936</v>
      </c>
      <c r="C180" s="46" t="s">
        <v>7891</v>
      </c>
      <c r="D180" s="46" t="s">
        <v>7892</v>
      </c>
    </row>
    <row r="181" spans="1:4">
      <c r="A181" s="46" t="s">
        <v>363</v>
      </c>
      <c r="B181" s="46" t="s">
        <v>364</v>
      </c>
      <c r="C181" s="46" t="s">
        <v>7893</v>
      </c>
      <c r="D181" s="50" t="s">
        <v>7894</v>
      </c>
    </row>
    <row r="182" spans="1:4">
      <c r="A182" s="46" t="s">
        <v>5937</v>
      </c>
      <c r="B182" s="46" t="s">
        <v>5938</v>
      </c>
      <c r="C182" s="46" t="s">
        <v>7895</v>
      </c>
      <c r="D182" s="46" t="s">
        <v>7896</v>
      </c>
    </row>
    <row r="183" spans="1:4">
      <c r="A183" s="46" t="s">
        <v>5939</v>
      </c>
      <c r="B183" s="46" t="s">
        <v>5940</v>
      </c>
      <c r="C183" s="46" t="s">
        <v>7897</v>
      </c>
      <c r="D183" s="46" t="s">
        <v>7898</v>
      </c>
    </row>
    <row r="184" spans="1:4">
      <c r="A184" s="46" t="s">
        <v>385</v>
      </c>
      <c r="B184" s="46" t="s">
        <v>386</v>
      </c>
      <c r="C184" s="46" t="s">
        <v>7899</v>
      </c>
      <c r="D184" s="46" t="s">
        <v>7900</v>
      </c>
    </row>
    <row r="185" spans="1:4">
      <c r="A185" s="46" t="s">
        <v>365</v>
      </c>
      <c r="B185" s="46" t="s">
        <v>366</v>
      </c>
      <c r="C185" s="46" t="s">
        <v>7901</v>
      </c>
      <c r="D185" s="46" t="s">
        <v>7902</v>
      </c>
    </row>
    <row r="186" spans="1:4">
      <c r="A186" s="46" t="s">
        <v>5941</v>
      </c>
      <c r="B186" s="46" t="s">
        <v>5942</v>
      </c>
      <c r="C186" s="46" t="s">
        <v>7903</v>
      </c>
      <c r="D186" s="46" t="s">
        <v>7904</v>
      </c>
    </row>
    <row r="187" spans="1:4">
      <c r="A187" s="46" t="s">
        <v>2424</v>
      </c>
      <c r="B187" s="46" t="s">
        <v>2425</v>
      </c>
      <c r="C187" s="46" t="s">
        <v>7905</v>
      </c>
      <c r="D187" s="46" t="s">
        <v>7906</v>
      </c>
    </row>
    <row r="188" spans="1:4">
      <c r="A188" s="46" t="s">
        <v>350</v>
      </c>
      <c r="B188" s="46" t="s">
        <v>351</v>
      </c>
      <c r="C188" s="46" t="s">
        <v>7907</v>
      </c>
      <c r="D188" s="46" t="s">
        <v>7908</v>
      </c>
    </row>
    <row r="189" spans="1:4">
      <c r="A189" s="46" t="s">
        <v>5943</v>
      </c>
      <c r="B189" s="46" t="s">
        <v>5944</v>
      </c>
      <c r="C189" s="46" t="s">
        <v>7909</v>
      </c>
      <c r="D189" s="46" t="s">
        <v>7910</v>
      </c>
    </row>
    <row r="190" spans="1:4">
      <c r="A190" s="46" t="s">
        <v>5945</v>
      </c>
      <c r="B190" s="46" t="s">
        <v>5946</v>
      </c>
      <c r="C190" s="46" t="s">
        <v>7911</v>
      </c>
      <c r="D190" s="46" t="s">
        <v>7912</v>
      </c>
    </row>
    <row r="191" spans="1:4">
      <c r="A191" s="46" t="s">
        <v>415</v>
      </c>
      <c r="B191" s="46" t="s">
        <v>416</v>
      </c>
      <c r="C191" s="46" t="s">
        <v>7913</v>
      </c>
      <c r="D191" s="50" t="s">
        <v>7914</v>
      </c>
    </row>
    <row r="192" spans="1:4">
      <c r="A192" s="46" t="s">
        <v>5947</v>
      </c>
      <c r="B192" s="46" t="s">
        <v>5948</v>
      </c>
      <c r="C192" s="46" t="s">
        <v>7915</v>
      </c>
      <c r="D192" s="46" t="s">
        <v>7916</v>
      </c>
    </row>
    <row r="193" spans="1:4">
      <c r="A193" s="46" t="s">
        <v>5949</v>
      </c>
      <c r="B193" s="46" t="s">
        <v>5950</v>
      </c>
      <c r="C193" s="46" t="s">
        <v>7917</v>
      </c>
      <c r="D193" s="46" t="s">
        <v>7918</v>
      </c>
    </row>
    <row r="194" spans="1:4">
      <c r="A194" s="46" t="s">
        <v>5951</v>
      </c>
      <c r="B194" s="46" t="s">
        <v>5952</v>
      </c>
      <c r="C194" s="46" t="s">
        <v>7919</v>
      </c>
      <c r="D194" s="46" t="s">
        <v>7920</v>
      </c>
    </row>
    <row r="195" spans="1:4">
      <c r="A195" s="46" t="s">
        <v>1584</v>
      </c>
      <c r="B195" s="46" t="s">
        <v>1585</v>
      </c>
      <c r="C195" s="46" t="s">
        <v>7921</v>
      </c>
      <c r="D195" s="46" t="s">
        <v>7922</v>
      </c>
    </row>
    <row r="196" spans="1:4">
      <c r="A196" s="46" t="s">
        <v>5953</v>
      </c>
      <c r="B196" s="46" t="s">
        <v>5954</v>
      </c>
      <c r="C196" s="46" t="s">
        <v>7923</v>
      </c>
      <c r="D196" s="46" t="s">
        <v>7639</v>
      </c>
    </row>
    <row r="197" spans="1:4">
      <c r="A197" s="46" t="s">
        <v>354</v>
      </c>
      <c r="B197" s="46" t="s">
        <v>355</v>
      </c>
      <c r="C197" s="46" t="s">
        <v>7924</v>
      </c>
      <c r="D197" s="46" t="s">
        <v>7925</v>
      </c>
    </row>
    <row r="198" spans="1:4">
      <c r="A198" s="46" t="s">
        <v>359</v>
      </c>
      <c r="B198" s="46" t="s">
        <v>360</v>
      </c>
      <c r="C198" s="46" t="s">
        <v>7926</v>
      </c>
      <c r="D198" s="46" t="s">
        <v>7927</v>
      </c>
    </row>
    <row r="199" spans="1:4">
      <c r="A199" s="46" t="s">
        <v>307</v>
      </c>
      <c r="B199" s="46" t="s">
        <v>308</v>
      </c>
      <c r="C199" s="46" t="s">
        <v>7928</v>
      </c>
      <c r="D199" s="46" t="s">
        <v>7929</v>
      </c>
    </row>
    <row r="200" spans="1:4">
      <c r="A200" s="46" t="s">
        <v>5955</v>
      </c>
      <c r="B200" s="46" t="s">
        <v>5956</v>
      </c>
      <c r="C200" s="46" t="s">
        <v>7930</v>
      </c>
      <c r="D200" s="46" t="s">
        <v>7931</v>
      </c>
    </row>
    <row r="201" spans="1:4">
      <c r="A201" s="46" t="s">
        <v>5957</v>
      </c>
      <c r="B201" s="46" t="s">
        <v>5958</v>
      </c>
      <c r="C201" s="46" t="s">
        <v>7932</v>
      </c>
      <c r="D201" s="46" t="s">
        <v>7933</v>
      </c>
    </row>
    <row r="202" spans="1:4">
      <c r="A202" s="46" t="s">
        <v>367</v>
      </c>
      <c r="B202" s="46" t="s">
        <v>368</v>
      </c>
      <c r="C202" s="46" t="s">
        <v>7934</v>
      </c>
      <c r="D202" s="46" t="s">
        <v>7935</v>
      </c>
    </row>
    <row r="203" spans="1:4">
      <c r="A203" s="46" t="s">
        <v>369</v>
      </c>
      <c r="B203" s="46" t="s">
        <v>370</v>
      </c>
      <c r="C203" s="46" t="s">
        <v>7936</v>
      </c>
      <c r="D203" s="50" t="s">
        <v>7937</v>
      </c>
    </row>
    <row r="204" spans="1:4">
      <c r="A204" s="46" t="s">
        <v>5959</v>
      </c>
      <c r="B204" s="46" t="s">
        <v>5960</v>
      </c>
      <c r="C204" s="46" t="s">
        <v>7938</v>
      </c>
      <c r="D204" s="46" t="s">
        <v>7939</v>
      </c>
    </row>
    <row r="205" spans="1:4">
      <c r="A205" s="46" t="s">
        <v>348</v>
      </c>
      <c r="B205" s="46" t="s">
        <v>349</v>
      </c>
      <c r="C205" s="46" t="s">
        <v>7940</v>
      </c>
      <c r="D205" s="46" t="s">
        <v>7941</v>
      </c>
    </row>
    <row r="206" spans="1:4">
      <c r="A206" s="46" t="s">
        <v>399</v>
      </c>
      <c r="B206" s="46" t="s">
        <v>400</v>
      </c>
      <c r="C206" s="46" t="s">
        <v>7942</v>
      </c>
      <c r="D206" s="46" t="s">
        <v>7943</v>
      </c>
    </row>
    <row r="207" spans="1:4">
      <c r="A207" s="46" t="s">
        <v>317</v>
      </c>
      <c r="B207" s="46" t="s">
        <v>318</v>
      </c>
      <c r="C207" s="46" t="s">
        <v>7944</v>
      </c>
      <c r="D207" s="46" t="s">
        <v>7945</v>
      </c>
    </row>
    <row r="208" spans="1:4">
      <c r="A208" s="46" t="s">
        <v>5961</v>
      </c>
      <c r="B208" s="46" t="s">
        <v>5962</v>
      </c>
      <c r="C208" s="46" t="s">
        <v>7946</v>
      </c>
      <c r="D208" s="46" t="s">
        <v>7947</v>
      </c>
    </row>
    <row r="209" spans="1:4">
      <c r="A209" s="46" t="s">
        <v>5963</v>
      </c>
      <c r="B209" s="46" t="s">
        <v>5964</v>
      </c>
      <c r="C209" s="46" t="s">
        <v>7948</v>
      </c>
      <c r="D209" s="46" t="s">
        <v>7949</v>
      </c>
    </row>
    <row r="210" spans="1:4">
      <c r="A210" s="46" t="s">
        <v>5965</v>
      </c>
      <c r="B210" s="46" t="s">
        <v>5966</v>
      </c>
      <c r="C210" s="46" t="s">
        <v>7950</v>
      </c>
      <c r="D210" s="46" t="s">
        <v>7951</v>
      </c>
    </row>
    <row r="211" spans="1:4">
      <c r="A211" s="46" t="s">
        <v>285</v>
      </c>
      <c r="B211" s="46" t="s">
        <v>286</v>
      </c>
      <c r="C211" s="46" t="s">
        <v>7952</v>
      </c>
      <c r="D211" s="46" t="s">
        <v>7953</v>
      </c>
    </row>
    <row r="212" spans="1:4">
      <c r="A212" s="46" t="s">
        <v>5967</v>
      </c>
      <c r="B212" s="46" t="s">
        <v>5968</v>
      </c>
      <c r="C212" s="46" t="s">
        <v>7954</v>
      </c>
      <c r="D212" s="46" t="s">
        <v>7955</v>
      </c>
    </row>
    <row r="213" spans="1:4">
      <c r="A213" s="46" t="s">
        <v>377</v>
      </c>
      <c r="B213" s="46" t="s">
        <v>378</v>
      </c>
      <c r="C213" s="46" t="s">
        <v>7956</v>
      </c>
      <c r="D213" s="50" t="s">
        <v>7957</v>
      </c>
    </row>
    <row r="214" spans="1:4">
      <c r="A214" s="46" t="s">
        <v>5969</v>
      </c>
      <c r="B214" s="46" t="s">
        <v>5970</v>
      </c>
      <c r="C214" s="46" t="s">
        <v>7958</v>
      </c>
      <c r="D214" s="46" t="s">
        <v>7959</v>
      </c>
    </row>
    <row r="215" spans="1:4">
      <c r="A215" s="46" t="s">
        <v>251</v>
      </c>
      <c r="B215" s="46" t="s">
        <v>252</v>
      </c>
      <c r="C215" s="46" t="s">
        <v>7960</v>
      </c>
      <c r="D215" s="46" t="s">
        <v>7961</v>
      </c>
    </row>
    <row r="216" spans="1:4">
      <c r="A216" s="46" t="s">
        <v>329</v>
      </c>
      <c r="B216" s="46" t="s">
        <v>330</v>
      </c>
      <c r="C216" s="46" t="s">
        <v>7962</v>
      </c>
      <c r="D216" s="46" t="s">
        <v>7963</v>
      </c>
    </row>
    <row r="217" spans="1:4">
      <c r="A217" s="46" t="s">
        <v>375</v>
      </c>
      <c r="B217" s="46" t="s">
        <v>376</v>
      </c>
      <c r="C217" s="46" t="s">
        <v>7964</v>
      </c>
      <c r="D217" s="46" t="s">
        <v>7965</v>
      </c>
    </row>
    <row r="218" spans="1:4">
      <c r="A218" s="46" t="s">
        <v>749</v>
      </c>
      <c r="B218" s="46" t="s">
        <v>750</v>
      </c>
      <c r="C218" s="46" t="s">
        <v>7966</v>
      </c>
      <c r="D218" s="46" t="s">
        <v>7861</v>
      </c>
    </row>
    <row r="219" spans="1:4">
      <c r="A219" s="46" t="s">
        <v>5971</v>
      </c>
      <c r="B219" s="46" t="s">
        <v>5972</v>
      </c>
      <c r="C219" s="46" t="s">
        <v>7967</v>
      </c>
      <c r="D219" s="46" t="s">
        <v>7968</v>
      </c>
    </row>
    <row r="220" spans="1:4">
      <c r="A220" s="46" t="s">
        <v>313</v>
      </c>
      <c r="B220" s="46" t="s">
        <v>314</v>
      </c>
      <c r="C220" s="46" t="s">
        <v>7969</v>
      </c>
      <c r="D220" s="46" t="s">
        <v>7970</v>
      </c>
    </row>
    <row r="221" spans="1:4">
      <c r="A221" s="46" t="s">
        <v>287</v>
      </c>
      <c r="B221" s="46" t="s">
        <v>288</v>
      </c>
      <c r="C221" s="46" t="s">
        <v>7971</v>
      </c>
      <c r="D221" s="46" t="s">
        <v>7972</v>
      </c>
    </row>
    <row r="222" spans="1:4">
      <c r="A222" s="46" t="s">
        <v>339</v>
      </c>
      <c r="B222" s="46" t="s">
        <v>340</v>
      </c>
      <c r="C222" s="46" t="s">
        <v>7973</v>
      </c>
      <c r="D222" s="46" t="s">
        <v>7974</v>
      </c>
    </row>
    <row r="223" spans="1:4">
      <c r="A223" s="46" t="s">
        <v>5973</v>
      </c>
      <c r="B223" s="46" t="s">
        <v>5974</v>
      </c>
      <c r="C223" s="46" t="s">
        <v>7975</v>
      </c>
      <c r="D223" s="46" t="s">
        <v>7976</v>
      </c>
    </row>
    <row r="224" spans="1:4">
      <c r="A224" s="46" t="s">
        <v>5975</v>
      </c>
      <c r="B224" s="46" t="s">
        <v>5976</v>
      </c>
      <c r="C224" s="46" t="s">
        <v>7977</v>
      </c>
      <c r="D224" s="46" t="s">
        <v>7978</v>
      </c>
    </row>
    <row r="225" spans="1:4">
      <c r="A225" s="46" t="s">
        <v>356</v>
      </c>
      <c r="B225" s="46" t="s">
        <v>357</v>
      </c>
      <c r="C225" s="46" t="s">
        <v>7979</v>
      </c>
      <c r="D225" s="46" t="s">
        <v>7980</v>
      </c>
    </row>
    <row r="226" spans="1:4">
      <c r="A226" s="46" t="s">
        <v>5977</v>
      </c>
      <c r="B226" s="46" t="s">
        <v>5978</v>
      </c>
      <c r="C226" s="46" t="s">
        <v>7981</v>
      </c>
      <c r="D226" s="46" t="s">
        <v>7871</v>
      </c>
    </row>
    <row r="227" spans="1:4">
      <c r="A227" s="46" t="s">
        <v>323</v>
      </c>
      <c r="B227" s="46" t="s">
        <v>324</v>
      </c>
      <c r="C227" s="46" t="s">
        <v>7982</v>
      </c>
      <c r="D227" s="50" t="s">
        <v>7983</v>
      </c>
    </row>
    <row r="228" spans="1:4">
      <c r="A228" s="46" t="s">
        <v>5979</v>
      </c>
      <c r="B228" s="46" t="s">
        <v>5980</v>
      </c>
      <c r="C228" s="46" t="s">
        <v>7984</v>
      </c>
      <c r="D228" s="46" t="s">
        <v>7985</v>
      </c>
    </row>
    <row r="229" spans="1:4">
      <c r="A229" s="46" t="s">
        <v>5981</v>
      </c>
      <c r="B229" s="46" t="s">
        <v>5982</v>
      </c>
      <c r="C229" s="46" t="s">
        <v>7986</v>
      </c>
      <c r="D229" s="46" t="s">
        <v>7987</v>
      </c>
    </row>
    <row r="230" spans="1:4">
      <c r="A230" s="46" t="s">
        <v>5983</v>
      </c>
      <c r="B230" s="46" t="s">
        <v>5984</v>
      </c>
      <c r="C230" s="46" t="s">
        <v>7988</v>
      </c>
      <c r="D230" s="46" t="s">
        <v>7989</v>
      </c>
    </row>
    <row r="231" spans="1:4">
      <c r="A231" s="46" t="s">
        <v>281</v>
      </c>
      <c r="B231" s="46" t="s">
        <v>282</v>
      </c>
      <c r="C231" s="46" t="s">
        <v>7990</v>
      </c>
      <c r="D231" s="46" t="s">
        <v>7991</v>
      </c>
    </row>
    <row r="232" spans="1:4">
      <c r="A232" s="46" t="s">
        <v>5985</v>
      </c>
      <c r="B232" s="46" t="s">
        <v>5986</v>
      </c>
      <c r="C232" s="46" t="s">
        <v>7992</v>
      </c>
      <c r="D232" s="46" t="s">
        <v>7993</v>
      </c>
    </row>
    <row r="233" spans="1:4">
      <c r="A233" s="46" t="s">
        <v>5987</v>
      </c>
      <c r="B233" s="46" t="s">
        <v>5988</v>
      </c>
      <c r="C233" s="46" t="s">
        <v>7994</v>
      </c>
      <c r="D233" s="46" t="s">
        <v>7995</v>
      </c>
    </row>
    <row r="234" spans="1:4">
      <c r="A234" s="46" t="s">
        <v>5989</v>
      </c>
      <c r="B234" s="46" t="s">
        <v>5990</v>
      </c>
      <c r="C234" s="46" t="s">
        <v>7996</v>
      </c>
      <c r="D234" s="46" t="s">
        <v>7997</v>
      </c>
    </row>
    <row r="235" spans="1:4">
      <c r="A235" s="46" t="s">
        <v>5991</v>
      </c>
      <c r="B235" s="46" t="s">
        <v>5992</v>
      </c>
      <c r="C235" s="46" t="s">
        <v>7998</v>
      </c>
      <c r="D235" s="46" t="s">
        <v>7675</v>
      </c>
    </row>
    <row r="236" spans="1:4">
      <c r="A236" s="46" t="s">
        <v>333</v>
      </c>
      <c r="B236" s="46" t="s">
        <v>334</v>
      </c>
      <c r="C236" s="46" t="s">
        <v>7999</v>
      </c>
      <c r="D236" s="46" t="s">
        <v>8000</v>
      </c>
    </row>
    <row r="237" spans="1:4">
      <c r="A237" s="46" t="s">
        <v>5993</v>
      </c>
      <c r="B237" s="46" t="s">
        <v>5994</v>
      </c>
      <c r="C237" s="46" t="s">
        <v>8001</v>
      </c>
      <c r="D237" s="46" t="s">
        <v>8002</v>
      </c>
    </row>
    <row r="238" spans="1:4">
      <c r="A238" s="46" t="s">
        <v>5995</v>
      </c>
      <c r="B238" s="46" t="s">
        <v>5996</v>
      </c>
      <c r="C238" s="46" t="s">
        <v>8003</v>
      </c>
      <c r="D238" s="46" t="s">
        <v>8004</v>
      </c>
    </row>
    <row r="239" spans="1:4">
      <c r="A239" s="46" t="s">
        <v>269</v>
      </c>
      <c r="B239" s="46" t="s">
        <v>270</v>
      </c>
      <c r="C239" s="46" t="s">
        <v>8005</v>
      </c>
      <c r="D239" s="46" t="s">
        <v>8006</v>
      </c>
    </row>
    <row r="240" spans="1:4">
      <c r="A240" s="46" t="s">
        <v>562</v>
      </c>
      <c r="B240" s="46" t="s">
        <v>563</v>
      </c>
      <c r="C240" s="46" t="s">
        <v>8007</v>
      </c>
      <c r="D240" s="46" t="s">
        <v>8008</v>
      </c>
    </row>
    <row r="241" spans="1:4">
      <c r="A241" s="46" t="s">
        <v>2410</v>
      </c>
      <c r="B241" s="46" t="s">
        <v>2411</v>
      </c>
      <c r="C241" s="46" t="s">
        <v>8009</v>
      </c>
      <c r="D241" s="46" t="s">
        <v>8010</v>
      </c>
    </row>
    <row r="242" spans="1:4">
      <c r="A242" s="46" t="s">
        <v>5997</v>
      </c>
      <c r="B242" s="46" t="s">
        <v>5998</v>
      </c>
      <c r="C242" s="46" t="s">
        <v>8011</v>
      </c>
      <c r="D242" s="46" t="s">
        <v>8012</v>
      </c>
    </row>
    <row r="243" spans="1:4">
      <c r="A243" s="46" t="s">
        <v>5999</v>
      </c>
      <c r="B243" s="46" t="s">
        <v>6000</v>
      </c>
      <c r="C243" s="46" t="s">
        <v>8013</v>
      </c>
      <c r="D243" s="46" t="s">
        <v>8014</v>
      </c>
    </row>
    <row r="244" spans="1:4">
      <c r="A244" s="46" t="s">
        <v>6001</v>
      </c>
      <c r="B244" s="46" t="s">
        <v>6002</v>
      </c>
      <c r="C244" s="46" t="s">
        <v>8015</v>
      </c>
      <c r="D244" s="46" t="s">
        <v>8016</v>
      </c>
    </row>
    <row r="245" spans="1:4">
      <c r="A245" s="46" t="s">
        <v>6003</v>
      </c>
      <c r="B245" s="46" t="s">
        <v>6004</v>
      </c>
      <c r="C245" s="46" t="s">
        <v>8017</v>
      </c>
      <c r="D245" s="46" t="s">
        <v>8018</v>
      </c>
    </row>
    <row r="246" spans="1:4">
      <c r="A246" s="46" t="s">
        <v>381</v>
      </c>
      <c r="B246" s="46" t="s">
        <v>382</v>
      </c>
      <c r="C246" s="46" t="s">
        <v>8019</v>
      </c>
      <c r="D246" s="46" t="s">
        <v>8020</v>
      </c>
    </row>
    <row r="247" spans="1:4">
      <c r="A247" s="46" t="s">
        <v>352</v>
      </c>
      <c r="B247" s="46" t="s">
        <v>353</v>
      </c>
      <c r="C247" s="46" t="s">
        <v>8021</v>
      </c>
      <c r="D247" s="46" t="s">
        <v>8022</v>
      </c>
    </row>
    <row r="248" spans="1:4">
      <c r="A248" s="46" t="s">
        <v>335</v>
      </c>
      <c r="B248" s="46" t="s">
        <v>336</v>
      </c>
      <c r="C248" s="46" t="s">
        <v>8023</v>
      </c>
      <c r="D248" s="46" t="s">
        <v>8024</v>
      </c>
    </row>
    <row r="249" spans="1:4">
      <c r="A249" s="46" t="s">
        <v>395</v>
      </c>
      <c r="B249" s="46" t="s">
        <v>396</v>
      </c>
      <c r="C249" s="46" t="s">
        <v>8025</v>
      </c>
      <c r="D249" s="46" t="s">
        <v>8026</v>
      </c>
    </row>
    <row r="250" spans="1:4">
      <c r="A250" s="46" t="s">
        <v>6005</v>
      </c>
      <c r="B250" s="46" t="s">
        <v>6006</v>
      </c>
      <c r="C250" s="46" t="s">
        <v>8027</v>
      </c>
      <c r="D250" s="46" t="s">
        <v>8028</v>
      </c>
    </row>
    <row r="251" spans="1:4">
      <c r="A251" s="46" t="s">
        <v>6007</v>
      </c>
      <c r="B251" s="46" t="s">
        <v>6008</v>
      </c>
      <c r="C251" s="46" t="s">
        <v>8029</v>
      </c>
      <c r="D251" s="46" t="s">
        <v>8030</v>
      </c>
    </row>
    <row r="252" spans="1:4">
      <c r="A252" s="46" t="s">
        <v>261</v>
      </c>
      <c r="B252" s="46" t="s">
        <v>262</v>
      </c>
      <c r="C252" s="46" t="s">
        <v>8031</v>
      </c>
      <c r="D252" s="46" t="s">
        <v>8032</v>
      </c>
    </row>
    <row r="253" spans="1:4">
      <c r="A253" s="46" t="s">
        <v>301</v>
      </c>
      <c r="B253" s="46" t="s">
        <v>302</v>
      </c>
      <c r="C253" s="46" t="s">
        <v>8033</v>
      </c>
      <c r="D253" s="46" t="s">
        <v>8034</v>
      </c>
    </row>
    <row r="254" spans="1:4">
      <c r="A254" s="46" t="s">
        <v>379</v>
      </c>
      <c r="B254" s="46" t="s">
        <v>380</v>
      </c>
      <c r="C254" s="46" t="s">
        <v>8035</v>
      </c>
      <c r="D254" s="46" t="s">
        <v>8036</v>
      </c>
    </row>
    <row r="255" spans="1:4">
      <c r="A255" s="46" t="s">
        <v>6009</v>
      </c>
      <c r="B255" s="46" t="s">
        <v>6010</v>
      </c>
      <c r="C255" s="46" t="s">
        <v>8037</v>
      </c>
      <c r="D255" s="46" t="s">
        <v>8038</v>
      </c>
    </row>
    <row r="256" spans="1:4">
      <c r="A256" s="46" t="s">
        <v>6011</v>
      </c>
      <c r="B256" s="46" t="s">
        <v>6012</v>
      </c>
      <c r="C256" s="46" t="s">
        <v>8039</v>
      </c>
      <c r="D256" s="46" t="s">
        <v>8040</v>
      </c>
    </row>
    <row r="257" spans="1:4">
      <c r="A257" s="46" t="s">
        <v>299</v>
      </c>
      <c r="B257" s="46" t="s">
        <v>300</v>
      </c>
      <c r="C257" s="46" t="s">
        <v>8041</v>
      </c>
      <c r="D257" s="46" t="s">
        <v>7820</v>
      </c>
    </row>
    <row r="258" spans="1:4">
      <c r="A258" s="46" t="s">
        <v>2321</v>
      </c>
      <c r="B258" s="46" t="s">
        <v>2322</v>
      </c>
      <c r="C258" s="46" t="s">
        <v>8042</v>
      </c>
      <c r="D258" s="46" t="s">
        <v>8043</v>
      </c>
    </row>
    <row r="259" spans="1:4">
      <c r="A259" s="46" t="s">
        <v>342</v>
      </c>
      <c r="B259" s="46" t="s">
        <v>343</v>
      </c>
      <c r="C259" s="46" t="s">
        <v>8044</v>
      </c>
      <c r="D259" s="46" t="s">
        <v>8045</v>
      </c>
    </row>
    <row r="260" spans="1:4">
      <c r="A260" s="46" t="s">
        <v>6013</v>
      </c>
      <c r="B260" s="46" t="s">
        <v>6014</v>
      </c>
      <c r="C260" s="46" t="s">
        <v>8046</v>
      </c>
      <c r="D260" s="46" t="s">
        <v>8047</v>
      </c>
    </row>
    <row r="261" spans="1:4">
      <c r="A261" s="46" t="s">
        <v>325</v>
      </c>
      <c r="B261" s="46" t="s">
        <v>326</v>
      </c>
      <c r="C261" s="46" t="s">
        <v>8048</v>
      </c>
      <c r="D261" s="46" t="s">
        <v>8049</v>
      </c>
    </row>
    <row r="262" spans="1:4">
      <c r="A262" s="46" t="s">
        <v>425</v>
      </c>
      <c r="B262" s="46" t="s">
        <v>426</v>
      </c>
      <c r="C262" s="46" t="s">
        <v>8050</v>
      </c>
      <c r="D262" s="46" t="s">
        <v>8051</v>
      </c>
    </row>
    <row r="263" spans="1:4">
      <c r="A263" s="46" t="s">
        <v>309</v>
      </c>
      <c r="B263" s="46" t="s">
        <v>310</v>
      </c>
      <c r="C263" s="46" t="s">
        <v>8052</v>
      </c>
      <c r="D263" s="46" t="s">
        <v>8053</v>
      </c>
    </row>
    <row r="264" spans="1:4">
      <c r="A264" s="46" t="s">
        <v>589</v>
      </c>
      <c r="B264" s="46" t="s">
        <v>590</v>
      </c>
      <c r="C264" s="46" t="s">
        <v>8054</v>
      </c>
      <c r="D264" s="46" t="s">
        <v>7920</v>
      </c>
    </row>
    <row r="265" spans="1:4">
      <c r="A265" s="46" t="s">
        <v>6015</v>
      </c>
      <c r="B265" s="46" t="s">
        <v>6016</v>
      </c>
      <c r="C265" s="46" t="s">
        <v>8055</v>
      </c>
      <c r="D265" s="46" t="s">
        <v>8056</v>
      </c>
    </row>
    <row r="266" spans="1:4">
      <c r="A266" s="46" t="s">
        <v>6017</v>
      </c>
      <c r="B266" s="46" t="s">
        <v>6018</v>
      </c>
      <c r="C266" s="46" t="s">
        <v>8057</v>
      </c>
      <c r="D266" s="46" t="s">
        <v>8058</v>
      </c>
    </row>
    <row r="267" spans="1:4">
      <c r="A267" s="46" t="s">
        <v>2391</v>
      </c>
      <c r="B267" s="46" t="s">
        <v>2392</v>
      </c>
      <c r="C267" s="46" t="s">
        <v>8059</v>
      </c>
      <c r="D267" s="46" t="s">
        <v>8060</v>
      </c>
    </row>
    <row r="268" spans="1:4">
      <c r="A268" s="46" t="s">
        <v>283</v>
      </c>
      <c r="B268" s="46" t="s">
        <v>284</v>
      </c>
      <c r="C268" s="46" t="s">
        <v>8061</v>
      </c>
      <c r="D268" s="46" t="s">
        <v>8062</v>
      </c>
    </row>
    <row r="269" spans="1:4">
      <c r="A269" s="46" t="s">
        <v>263</v>
      </c>
      <c r="B269" s="46" t="s">
        <v>264</v>
      </c>
      <c r="C269" s="46" t="s">
        <v>8063</v>
      </c>
      <c r="D269" s="46" t="s">
        <v>8064</v>
      </c>
    </row>
    <row r="270" spans="1:4">
      <c r="A270" s="46" t="s">
        <v>6019</v>
      </c>
      <c r="B270" s="46" t="s">
        <v>6020</v>
      </c>
      <c r="C270" s="46" t="s">
        <v>8065</v>
      </c>
      <c r="D270" s="46" t="s">
        <v>7939</v>
      </c>
    </row>
    <row r="271" spans="1:4">
      <c r="A271" s="46" t="s">
        <v>327</v>
      </c>
      <c r="B271" s="46" t="s">
        <v>328</v>
      </c>
      <c r="C271" s="46" t="s">
        <v>8066</v>
      </c>
      <c r="D271" s="46" t="s">
        <v>8067</v>
      </c>
    </row>
    <row r="272" spans="1:4">
      <c r="A272" s="46" t="s">
        <v>6021</v>
      </c>
      <c r="B272" s="46" t="s">
        <v>6022</v>
      </c>
      <c r="C272" s="46" t="s">
        <v>8068</v>
      </c>
      <c r="D272" s="46" t="s">
        <v>8069</v>
      </c>
    </row>
    <row r="273" spans="1:4">
      <c r="A273" s="46" t="s">
        <v>319</v>
      </c>
      <c r="B273" s="46" t="s">
        <v>320</v>
      </c>
      <c r="C273" s="46" t="s">
        <v>8070</v>
      </c>
      <c r="D273" s="50" t="s">
        <v>7715</v>
      </c>
    </row>
    <row r="274" spans="1:4">
      <c r="A274" s="46" t="s">
        <v>2070</v>
      </c>
      <c r="B274" s="46" t="s">
        <v>2071</v>
      </c>
      <c r="C274" s="46" t="s">
        <v>8071</v>
      </c>
      <c r="D274" s="46" t="s">
        <v>8072</v>
      </c>
    </row>
    <row r="275" spans="1:4">
      <c r="A275" s="46" t="s">
        <v>6023</v>
      </c>
      <c r="B275" s="46" t="s">
        <v>6024</v>
      </c>
      <c r="C275" s="46" t="s">
        <v>8073</v>
      </c>
      <c r="D275" s="50" t="s">
        <v>7583</v>
      </c>
    </row>
    <row r="276" spans="1:4">
      <c r="A276" s="46" t="s">
        <v>556</v>
      </c>
      <c r="B276" s="46" t="s">
        <v>557</v>
      </c>
      <c r="C276" s="46" t="s">
        <v>8074</v>
      </c>
      <c r="D276" s="46" t="s">
        <v>8075</v>
      </c>
    </row>
    <row r="277" spans="1:4">
      <c r="A277" s="46" t="s">
        <v>295</v>
      </c>
      <c r="B277" s="46" t="s">
        <v>296</v>
      </c>
      <c r="C277" s="46" t="s">
        <v>8076</v>
      </c>
      <c r="D277" s="46" t="s">
        <v>8077</v>
      </c>
    </row>
    <row r="278" spans="1:4">
      <c r="A278" s="46" t="s">
        <v>611</v>
      </c>
      <c r="B278" s="46" t="s">
        <v>612</v>
      </c>
      <c r="C278" s="46" t="s">
        <v>8078</v>
      </c>
      <c r="D278" s="46" t="s">
        <v>8079</v>
      </c>
    </row>
    <row r="279" spans="1:4">
      <c r="A279" s="46" t="s">
        <v>6025</v>
      </c>
      <c r="B279" s="46" t="s">
        <v>6026</v>
      </c>
      <c r="C279" s="46" t="s">
        <v>8080</v>
      </c>
      <c r="D279" s="46" t="s">
        <v>7781</v>
      </c>
    </row>
    <row r="280" spans="1:4">
      <c r="A280" s="46" t="s">
        <v>1812</v>
      </c>
      <c r="B280" s="46" t="s">
        <v>1813</v>
      </c>
      <c r="C280" s="46" t="s">
        <v>8081</v>
      </c>
      <c r="D280" s="46" t="s">
        <v>8082</v>
      </c>
    </row>
    <row r="281" spans="1:4">
      <c r="A281" s="46" t="s">
        <v>291</v>
      </c>
      <c r="B281" s="46" t="s">
        <v>292</v>
      </c>
      <c r="C281" s="46" t="s">
        <v>8083</v>
      </c>
      <c r="D281" s="46" t="s">
        <v>8084</v>
      </c>
    </row>
    <row r="282" spans="1:4">
      <c r="A282" s="46" t="s">
        <v>6027</v>
      </c>
      <c r="B282" s="46" t="s">
        <v>6028</v>
      </c>
      <c r="C282" s="46" t="s">
        <v>8085</v>
      </c>
      <c r="D282" s="46" t="s">
        <v>8086</v>
      </c>
    </row>
    <row r="283" spans="1:4">
      <c r="A283" s="46" t="s">
        <v>6029</v>
      </c>
      <c r="B283" s="46" t="s">
        <v>6030</v>
      </c>
      <c r="C283" s="46" t="s">
        <v>8087</v>
      </c>
      <c r="D283" s="46" t="s">
        <v>8088</v>
      </c>
    </row>
    <row r="284" spans="1:4">
      <c r="A284" s="46" t="s">
        <v>6031</v>
      </c>
      <c r="B284" s="46" t="s">
        <v>6032</v>
      </c>
      <c r="C284" s="46" t="s">
        <v>8089</v>
      </c>
      <c r="D284" s="46" t="s">
        <v>8090</v>
      </c>
    </row>
    <row r="285" spans="1:4">
      <c r="A285" s="46" t="s">
        <v>637</v>
      </c>
      <c r="B285" s="46" t="s">
        <v>638</v>
      </c>
      <c r="C285" s="46" t="s">
        <v>8091</v>
      </c>
      <c r="D285" s="46" t="s">
        <v>8092</v>
      </c>
    </row>
    <row r="286" spans="1:4">
      <c r="A286" s="46" t="s">
        <v>6033</v>
      </c>
      <c r="B286" s="46" t="s">
        <v>6034</v>
      </c>
      <c r="C286" s="46" t="s">
        <v>8093</v>
      </c>
      <c r="D286" s="46" t="s">
        <v>7639</v>
      </c>
    </row>
    <row r="287" spans="1:4">
      <c r="A287" s="46" t="s">
        <v>6035</v>
      </c>
      <c r="B287" s="46" t="s">
        <v>6036</v>
      </c>
      <c r="C287" s="46" t="s">
        <v>8094</v>
      </c>
      <c r="D287" s="46" t="s">
        <v>8095</v>
      </c>
    </row>
    <row r="288" spans="1:4">
      <c r="A288" s="46" t="s">
        <v>297</v>
      </c>
      <c r="B288" s="46" t="s">
        <v>298</v>
      </c>
      <c r="C288" s="46" t="s">
        <v>8096</v>
      </c>
      <c r="D288" s="46" t="s">
        <v>8097</v>
      </c>
    </row>
    <row r="289" spans="1:4">
      <c r="A289" s="46" t="s">
        <v>337</v>
      </c>
      <c r="B289" s="46" t="s">
        <v>338</v>
      </c>
      <c r="C289" s="46" t="s">
        <v>8098</v>
      </c>
      <c r="D289" s="46" t="s">
        <v>8099</v>
      </c>
    </row>
    <row r="290" spans="1:4">
      <c r="A290" s="46" t="s">
        <v>6037</v>
      </c>
      <c r="B290" s="46" t="s">
        <v>6038</v>
      </c>
      <c r="C290" s="46" t="s">
        <v>8100</v>
      </c>
      <c r="D290" s="46" t="s">
        <v>8101</v>
      </c>
    </row>
    <row r="291" spans="1:4">
      <c r="A291" s="46" t="s">
        <v>6039</v>
      </c>
      <c r="B291" s="46" t="s">
        <v>6040</v>
      </c>
      <c r="C291" s="46" t="s">
        <v>8102</v>
      </c>
      <c r="D291" s="46" t="s">
        <v>8103</v>
      </c>
    </row>
    <row r="292" spans="1:4">
      <c r="A292" s="46" t="s">
        <v>315</v>
      </c>
      <c r="B292" s="46" t="s">
        <v>316</v>
      </c>
      <c r="C292" s="46" t="s">
        <v>8104</v>
      </c>
      <c r="D292" s="46" t="s">
        <v>8105</v>
      </c>
    </row>
    <row r="293" spans="1:4">
      <c r="A293" s="46" t="s">
        <v>6041</v>
      </c>
      <c r="B293" s="46" t="s">
        <v>6042</v>
      </c>
      <c r="C293" s="46" t="s">
        <v>8106</v>
      </c>
      <c r="D293" s="46" t="s">
        <v>8107</v>
      </c>
    </row>
    <row r="294" spans="1:4">
      <c r="A294" s="46" t="s">
        <v>6043</v>
      </c>
      <c r="B294" s="46" t="s">
        <v>6044</v>
      </c>
      <c r="C294" s="46" t="s">
        <v>8108</v>
      </c>
      <c r="D294" s="46" t="s">
        <v>8109</v>
      </c>
    </row>
    <row r="295" spans="1:4">
      <c r="A295" s="46" t="s">
        <v>405</v>
      </c>
      <c r="B295" s="46" t="s">
        <v>406</v>
      </c>
      <c r="C295" s="46" t="s">
        <v>8110</v>
      </c>
      <c r="D295" s="46" t="s">
        <v>7635</v>
      </c>
    </row>
    <row r="296" spans="1:4">
      <c r="A296" s="46" t="s">
        <v>6045</v>
      </c>
      <c r="B296" s="46" t="s">
        <v>6046</v>
      </c>
      <c r="C296" s="46" t="s">
        <v>8111</v>
      </c>
      <c r="D296" s="46" t="s">
        <v>7972</v>
      </c>
    </row>
    <row r="297" spans="1:4">
      <c r="A297" s="46" t="s">
        <v>6047</v>
      </c>
      <c r="B297" s="46" t="s">
        <v>6048</v>
      </c>
      <c r="C297" s="46" t="s">
        <v>8112</v>
      </c>
      <c r="D297" s="46" t="s">
        <v>8113</v>
      </c>
    </row>
    <row r="298" spans="1:4">
      <c r="A298" s="46" t="s">
        <v>255</v>
      </c>
      <c r="B298" s="46" t="s">
        <v>256</v>
      </c>
      <c r="C298" s="46" t="s">
        <v>8114</v>
      </c>
      <c r="D298" s="46" t="s">
        <v>8115</v>
      </c>
    </row>
    <row r="299" spans="1:4">
      <c r="A299" s="46" t="s">
        <v>6049</v>
      </c>
      <c r="B299" s="46" t="s">
        <v>6050</v>
      </c>
      <c r="C299" s="46" t="s">
        <v>8116</v>
      </c>
      <c r="D299" s="46" t="s">
        <v>8117</v>
      </c>
    </row>
    <row r="300" spans="1:4">
      <c r="A300" s="46" t="s">
        <v>277</v>
      </c>
      <c r="B300" s="46" t="s">
        <v>278</v>
      </c>
      <c r="C300" s="46" t="s">
        <v>8118</v>
      </c>
      <c r="D300" s="46" t="s">
        <v>7619</v>
      </c>
    </row>
    <row r="301" spans="1:4">
      <c r="A301" s="46" t="s">
        <v>1305</v>
      </c>
      <c r="B301" s="46" t="s">
        <v>1304</v>
      </c>
      <c r="C301" s="46" t="s">
        <v>8119</v>
      </c>
      <c r="D301" s="46" t="s">
        <v>7566</v>
      </c>
    </row>
    <row r="302" spans="1:4">
      <c r="A302" s="46" t="s">
        <v>6051</v>
      </c>
      <c r="B302" s="46" t="s">
        <v>6052</v>
      </c>
      <c r="C302" s="46" t="s">
        <v>8120</v>
      </c>
      <c r="D302" s="46" t="s">
        <v>8121</v>
      </c>
    </row>
    <row r="303" spans="1:4">
      <c r="A303" s="46" t="s">
        <v>6053</v>
      </c>
      <c r="B303" s="46" t="s">
        <v>6054</v>
      </c>
      <c r="C303" s="46" t="s">
        <v>8122</v>
      </c>
      <c r="D303" s="46" t="s">
        <v>8123</v>
      </c>
    </row>
    <row r="304" spans="1:4">
      <c r="A304" s="46" t="s">
        <v>2182</v>
      </c>
      <c r="B304" s="46" t="s">
        <v>2183</v>
      </c>
      <c r="C304" s="46" t="s">
        <v>8124</v>
      </c>
      <c r="D304" s="46" t="s">
        <v>8125</v>
      </c>
    </row>
    <row r="305" spans="1:4">
      <c r="A305" s="46" t="s">
        <v>305</v>
      </c>
      <c r="B305" s="46" t="s">
        <v>306</v>
      </c>
      <c r="C305" s="46" t="s">
        <v>8126</v>
      </c>
      <c r="D305" s="46" t="s">
        <v>8127</v>
      </c>
    </row>
    <row r="306" spans="1:4">
      <c r="A306" s="46" t="s">
        <v>1295</v>
      </c>
      <c r="B306" s="46" t="s">
        <v>1294</v>
      </c>
      <c r="C306" s="46" t="s">
        <v>8128</v>
      </c>
      <c r="D306" s="46" t="s">
        <v>8129</v>
      </c>
    </row>
    <row r="307" spans="1:4">
      <c r="A307" s="46" t="s">
        <v>6055</v>
      </c>
      <c r="B307" s="46" t="s">
        <v>6056</v>
      </c>
      <c r="C307" s="46" t="s">
        <v>8130</v>
      </c>
      <c r="D307" s="46" t="s">
        <v>8131</v>
      </c>
    </row>
    <row r="308" spans="1:4">
      <c r="A308" s="46" t="s">
        <v>279</v>
      </c>
      <c r="B308" s="46" t="s">
        <v>280</v>
      </c>
      <c r="C308" s="46" t="s">
        <v>8132</v>
      </c>
      <c r="D308" s="46" t="s">
        <v>8133</v>
      </c>
    </row>
    <row r="309" spans="1:4">
      <c r="A309" s="46" t="s">
        <v>311</v>
      </c>
      <c r="B309" s="46" t="s">
        <v>312</v>
      </c>
      <c r="C309" s="46" t="s">
        <v>8134</v>
      </c>
      <c r="D309" s="46" t="s">
        <v>8125</v>
      </c>
    </row>
    <row r="310" spans="1:4">
      <c r="A310" s="46" t="s">
        <v>243</v>
      </c>
      <c r="B310" s="46" t="s">
        <v>244</v>
      </c>
      <c r="C310" s="46" t="s">
        <v>8135</v>
      </c>
      <c r="D310" s="46" t="s">
        <v>8136</v>
      </c>
    </row>
    <row r="311" spans="1:4">
      <c r="A311" s="46" t="s">
        <v>1826</v>
      </c>
      <c r="B311" s="46" t="s">
        <v>1827</v>
      </c>
      <c r="C311" s="46" t="s">
        <v>8137</v>
      </c>
      <c r="D311" s="46" t="s">
        <v>8138</v>
      </c>
    </row>
    <row r="312" spans="1:4">
      <c r="A312" s="46" t="s">
        <v>275</v>
      </c>
      <c r="B312" s="46" t="s">
        <v>276</v>
      </c>
      <c r="C312" s="46" t="s">
        <v>8139</v>
      </c>
      <c r="D312" s="46" t="s">
        <v>8140</v>
      </c>
    </row>
    <row r="313" spans="1:4">
      <c r="A313" s="46" t="s">
        <v>303</v>
      </c>
      <c r="B313" s="46" t="s">
        <v>304</v>
      </c>
      <c r="C313" s="46" t="s">
        <v>8141</v>
      </c>
      <c r="D313" s="46" t="s">
        <v>8142</v>
      </c>
    </row>
    <row r="314" spans="1:4">
      <c r="A314" s="46" t="s">
        <v>629</v>
      </c>
      <c r="B314" s="46" t="s">
        <v>630</v>
      </c>
      <c r="C314" s="46" t="s">
        <v>8143</v>
      </c>
      <c r="D314" s="46" t="s">
        <v>8144</v>
      </c>
    </row>
    <row r="315" spans="1:4">
      <c r="A315" s="46" t="s">
        <v>265</v>
      </c>
      <c r="B315" s="46" t="s">
        <v>266</v>
      </c>
      <c r="C315" s="46" t="s">
        <v>8145</v>
      </c>
      <c r="D315" s="46" t="s">
        <v>8146</v>
      </c>
    </row>
    <row r="316" spans="1:4">
      <c r="A316" s="46" t="s">
        <v>582</v>
      </c>
      <c r="B316" s="46" t="s">
        <v>6057</v>
      </c>
      <c r="C316" s="46" t="s">
        <v>8147</v>
      </c>
      <c r="D316" s="46" t="s">
        <v>8148</v>
      </c>
    </row>
    <row r="317" spans="1:4">
      <c r="A317" s="46" t="s">
        <v>6058</v>
      </c>
      <c r="B317" s="46" t="s">
        <v>6059</v>
      </c>
      <c r="C317" s="46" t="s">
        <v>8149</v>
      </c>
      <c r="D317" s="46" t="s">
        <v>8150</v>
      </c>
    </row>
    <row r="318" spans="1:4">
      <c r="A318" s="46" t="s">
        <v>6060</v>
      </c>
      <c r="B318" s="46" t="s">
        <v>6061</v>
      </c>
      <c r="C318" s="46" t="s">
        <v>8151</v>
      </c>
      <c r="D318" s="46" t="s">
        <v>8152</v>
      </c>
    </row>
    <row r="319" spans="1:4">
      <c r="A319" s="46" t="s">
        <v>257</v>
      </c>
      <c r="B319" s="46" t="s">
        <v>258</v>
      </c>
      <c r="C319" s="46" t="s">
        <v>8153</v>
      </c>
      <c r="D319" s="46" t="s">
        <v>8148</v>
      </c>
    </row>
    <row r="320" spans="1:4">
      <c r="A320" s="46" t="s">
        <v>6062</v>
      </c>
      <c r="B320" s="46" t="s">
        <v>6063</v>
      </c>
      <c r="C320" s="46" t="s">
        <v>8154</v>
      </c>
      <c r="D320" s="46" t="s">
        <v>8155</v>
      </c>
    </row>
    <row r="321" spans="1:4">
      <c r="A321" s="46" t="s">
        <v>6064</v>
      </c>
      <c r="B321" s="46" t="s">
        <v>6065</v>
      </c>
      <c r="C321" s="46" t="s">
        <v>8156</v>
      </c>
      <c r="D321" s="46" t="s">
        <v>8157</v>
      </c>
    </row>
    <row r="322" spans="1:4">
      <c r="A322" s="46" t="s">
        <v>1200</v>
      </c>
      <c r="B322" s="46" t="s">
        <v>1199</v>
      </c>
      <c r="C322" s="46" t="s">
        <v>8158</v>
      </c>
      <c r="D322" s="46" t="s">
        <v>8159</v>
      </c>
    </row>
    <row r="323" spans="1:4">
      <c r="A323" s="46" t="s">
        <v>528</v>
      </c>
      <c r="B323" s="46" t="s">
        <v>529</v>
      </c>
      <c r="C323" s="46" t="s">
        <v>8160</v>
      </c>
      <c r="D323" s="46" t="s">
        <v>8161</v>
      </c>
    </row>
    <row r="324" spans="1:4">
      <c r="A324" s="46" t="s">
        <v>247</v>
      </c>
      <c r="B324" s="46" t="s">
        <v>248</v>
      </c>
      <c r="C324" s="46" t="s">
        <v>8162</v>
      </c>
      <c r="D324" s="50" t="s">
        <v>8163</v>
      </c>
    </row>
    <row r="325" spans="1:4">
      <c r="A325" s="46" t="s">
        <v>544</v>
      </c>
      <c r="B325" s="46" t="s">
        <v>545</v>
      </c>
      <c r="C325" s="46" t="s">
        <v>8164</v>
      </c>
      <c r="D325" s="46" t="s">
        <v>8165</v>
      </c>
    </row>
    <row r="326" spans="1:4">
      <c r="A326" s="46" t="s">
        <v>293</v>
      </c>
      <c r="B326" s="46" t="s">
        <v>294</v>
      </c>
      <c r="C326" s="46" t="s">
        <v>8166</v>
      </c>
      <c r="D326" s="50" t="s">
        <v>8167</v>
      </c>
    </row>
    <row r="327" spans="1:4">
      <c r="A327" s="46" t="s">
        <v>245</v>
      </c>
      <c r="B327" s="46" t="s">
        <v>246</v>
      </c>
      <c r="C327" s="46" t="s">
        <v>8168</v>
      </c>
      <c r="D327" s="46" t="s">
        <v>8169</v>
      </c>
    </row>
    <row r="328" spans="1:4">
      <c r="A328" s="46" t="s">
        <v>603</v>
      </c>
      <c r="B328" s="46" t="s">
        <v>604</v>
      </c>
      <c r="C328" s="46" t="s">
        <v>8170</v>
      </c>
      <c r="D328" s="46" t="s">
        <v>8171</v>
      </c>
    </row>
    <row r="329" spans="1:4">
      <c r="A329" s="46" t="s">
        <v>1311</v>
      </c>
      <c r="B329" s="46" t="s">
        <v>1310</v>
      </c>
      <c r="C329" s="46" t="s">
        <v>8172</v>
      </c>
      <c r="D329" s="46" t="s">
        <v>8173</v>
      </c>
    </row>
    <row r="330" spans="1:4">
      <c r="A330" s="46" t="s">
        <v>225</v>
      </c>
      <c r="B330" s="46" t="s">
        <v>226</v>
      </c>
      <c r="C330" s="46" t="s">
        <v>8174</v>
      </c>
      <c r="D330" s="46" t="s">
        <v>8175</v>
      </c>
    </row>
    <row r="331" spans="1:4">
      <c r="A331" s="46" t="s">
        <v>259</v>
      </c>
      <c r="B331" s="46" t="s">
        <v>260</v>
      </c>
      <c r="C331" s="46" t="s">
        <v>8176</v>
      </c>
      <c r="D331" s="46" t="s">
        <v>8020</v>
      </c>
    </row>
    <row r="332" spans="1:4">
      <c r="A332" s="46" t="s">
        <v>249</v>
      </c>
      <c r="B332" s="46" t="s">
        <v>250</v>
      </c>
      <c r="C332" s="46" t="s">
        <v>8177</v>
      </c>
      <c r="D332" s="46" t="s">
        <v>7619</v>
      </c>
    </row>
    <row r="333" spans="1:4">
      <c r="A333" s="46" t="s">
        <v>235</v>
      </c>
      <c r="B333" s="46" t="s">
        <v>236</v>
      </c>
      <c r="C333" s="46" t="s">
        <v>8178</v>
      </c>
      <c r="D333" s="46" t="s">
        <v>8179</v>
      </c>
    </row>
    <row r="334" spans="1:4">
      <c r="A334" s="46" t="s">
        <v>267</v>
      </c>
      <c r="B334" s="46" t="s">
        <v>268</v>
      </c>
      <c r="C334" s="46" t="s">
        <v>8180</v>
      </c>
      <c r="D334" s="50" t="s">
        <v>8181</v>
      </c>
    </row>
    <row r="335" spans="1:4">
      <c r="A335" s="46" t="s">
        <v>341</v>
      </c>
      <c r="B335" s="46" t="s">
        <v>6066</v>
      </c>
      <c r="C335" s="46" t="s">
        <v>8182</v>
      </c>
      <c r="D335" s="50" t="s">
        <v>8183</v>
      </c>
    </row>
    <row r="336" spans="1:4">
      <c r="A336" s="46" t="s">
        <v>241</v>
      </c>
      <c r="B336" s="46" t="s">
        <v>242</v>
      </c>
      <c r="C336" s="46" t="s">
        <v>8184</v>
      </c>
      <c r="D336" s="50" t="s">
        <v>8185</v>
      </c>
    </row>
    <row r="337" spans="1:4">
      <c r="A337" s="46" t="s">
        <v>1016</v>
      </c>
      <c r="B337" s="46" t="s">
        <v>1015</v>
      </c>
      <c r="C337" s="46" t="s">
        <v>8186</v>
      </c>
      <c r="D337" s="50" t="s">
        <v>8187</v>
      </c>
    </row>
    <row r="338" spans="1:4">
      <c r="A338" s="46" t="s">
        <v>239</v>
      </c>
      <c r="B338" s="46" t="s">
        <v>240</v>
      </c>
      <c r="C338" s="46" t="s">
        <v>8188</v>
      </c>
      <c r="D338" s="50" t="s">
        <v>8189</v>
      </c>
    </row>
    <row r="339" spans="1:4">
      <c r="A339" s="46" t="s">
        <v>6067</v>
      </c>
      <c r="B339" s="46" t="s">
        <v>6068</v>
      </c>
      <c r="C339" s="46" t="s">
        <v>8190</v>
      </c>
      <c r="D339" s="46" t="s">
        <v>8191</v>
      </c>
    </row>
    <row r="340" spans="1:4">
      <c r="A340" s="46" t="s">
        <v>237</v>
      </c>
      <c r="B340" s="46" t="s">
        <v>238</v>
      </c>
      <c r="C340" s="46" t="s">
        <v>8192</v>
      </c>
      <c r="D340" s="46" t="s">
        <v>8193</v>
      </c>
    </row>
    <row r="341" spans="1:4">
      <c r="A341" s="46" t="s">
        <v>253</v>
      </c>
      <c r="B341" s="46" t="s">
        <v>254</v>
      </c>
      <c r="C341" s="46" t="s">
        <v>8194</v>
      </c>
      <c r="D341" s="50" t="s">
        <v>8195</v>
      </c>
    </row>
    <row r="342" spans="1:4">
      <c r="A342" s="46" t="s">
        <v>233</v>
      </c>
      <c r="B342" s="46" t="s">
        <v>234</v>
      </c>
      <c r="C342" s="46" t="s">
        <v>8196</v>
      </c>
      <c r="D342" s="46" t="s">
        <v>8197</v>
      </c>
    </row>
    <row r="343" spans="1:4">
      <c r="A343" s="46" t="s">
        <v>219</v>
      </c>
      <c r="B343" s="46" t="s">
        <v>220</v>
      </c>
      <c r="C343" s="46" t="s">
        <v>8198</v>
      </c>
      <c r="D343" s="50" t="s">
        <v>8199</v>
      </c>
    </row>
    <row r="344" spans="1:4">
      <c r="A344" s="46" t="s">
        <v>229</v>
      </c>
      <c r="B344" s="46" t="s">
        <v>230</v>
      </c>
      <c r="C344" s="46" t="s">
        <v>8200</v>
      </c>
      <c r="D344" s="50" t="s">
        <v>8201</v>
      </c>
    </row>
    <row r="345" spans="1:4">
      <c r="A345" s="46" t="s">
        <v>231</v>
      </c>
      <c r="B345" s="46" t="s">
        <v>232</v>
      </c>
      <c r="C345" s="46" t="s">
        <v>8202</v>
      </c>
      <c r="D345" s="50" t="s">
        <v>8203</v>
      </c>
    </row>
    <row r="346" spans="1:4">
      <c r="A346" s="46" t="s">
        <v>215</v>
      </c>
      <c r="B346" s="46" t="s">
        <v>216</v>
      </c>
      <c r="C346" s="46" t="s">
        <v>8204</v>
      </c>
      <c r="D346" s="50" t="s">
        <v>8205</v>
      </c>
    </row>
    <row r="347" spans="1:4">
      <c r="A347" s="46" t="s">
        <v>217</v>
      </c>
      <c r="B347" s="46" t="s">
        <v>218</v>
      </c>
      <c r="C347" s="46" t="s">
        <v>8206</v>
      </c>
      <c r="D347" s="50" t="s">
        <v>8207</v>
      </c>
    </row>
    <row r="348" spans="1:4">
      <c r="A348" s="46" t="s">
        <v>223</v>
      </c>
      <c r="B348" s="46" t="s">
        <v>224</v>
      </c>
      <c r="C348" s="46" t="s">
        <v>8208</v>
      </c>
      <c r="D348" s="50" t="s">
        <v>8209</v>
      </c>
    </row>
    <row r="349" spans="1:4">
      <c r="A349" s="46" t="s">
        <v>227</v>
      </c>
      <c r="B349" s="46" t="s">
        <v>228</v>
      </c>
      <c r="C349" s="46" t="s">
        <v>8210</v>
      </c>
      <c r="D349" s="50" t="s">
        <v>8211</v>
      </c>
    </row>
    <row r="350" spans="1:4">
      <c r="A350" s="46" t="s">
        <v>221</v>
      </c>
      <c r="B350" s="46" t="s">
        <v>222</v>
      </c>
      <c r="C350" s="46" t="s">
        <v>8212</v>
      </c>
      <c r="D350" s="50" t="s">
        <v>8213</v>
      </c>
    </row>
    <row r="351" spans="1:4">
      <c r="A351" s="46" t="s">
        <v>213</v>
      </c>
      <c r="B351" s="46" t="s">
        <v>214</v>
      </c>
      <c r="C351" s="46" t="s">
        <v>8214</v>
      </c>
      <c r="D351" s="50" t="s">
        <v>8215</v>
      </c>
    </row>
    <row r="352" spans="1:4">
      <c r="A352" s="46" t="s">
        <v>211</v>
      </c>
      <c r="B352" s="46" t="s">
        <v>212</v>
      </c>
      <c r="C352" s="46" t="s">
        <v>8216</v>
      </c>
      <c r="D352" s="50" t="s">
        <v>8217</v>
      </c>
    </row>
    <row r="353" spans="1:4">
      <c r="A353" s="46" t="s">
        <v>209</v>
      </c>
      <c r="B353" s="46" t="s">
        <v>210</v>
      </c>
      <c r="C353" s="46" t="s">
        <v>8218</v>
      </c>
      <c r="D353" s="50" t="s">
        <v>8219</v>
      </c>
    </row>
    <row r="354" spans="1:4">
      <c r="A354" s="46" t="s">
        <v>207</v>
      </c>
      <c r="B354" s="46" t="s">
        <v>208</v>
      </c>
      <c r="C354" s="46" t="s">
        <v>8220</v>
      </c>
      <c r="D354" s="50" t="s">
        <v>8221</v>
      </c>
    </row>
    <row r="355" spans="1:4">
      <c r="A355" s="46" t="s">
        <v>205</v>
      </c>
      <c r="B355" s="46" t="s">
        <v>206</v>
      </c>
      <c r="C355" s="46" t="s">
        <v>8222</v>
      </c>
      <c r="D355" s="50" t="s">
        <v>8223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482"/>
  <sheetViews>
    <sheetView workbookViewId="0"/>
  </sheetViews>
  <sheetFormatPr baseColWidth="10" defaultColWidth="8.83203125" defaultRowHeight="12" x14ac:dyDescent="0"/>
  <cols>
    <col min="1" max="4" width="21.33203125" style="46" customWidth="1"/>
    <col min="5" max="1023" width="8.83203125" style="47"/>
    <col min="1024" max="1025" width="8.83203125" style="46"/>
    <col min="1026" max="16384" width="8.83203125" style="51"/>
  </cols>
  <sheetData>
    <row r="1" spans="1:17" ht="15">
      <c r="A1" s="92" t="s">
        <v>9439</v>
      </c>
    </row>
    <row r="3" spans="1:17">
      <c r="A3" s="49" t="s">
        <v>5</v>
      </c>
      <c r="B3" s="49" t="s">
        <v>5798</v>
      </c>
      <c r="C3" s="49" t="s">
        <v>5829</v>
      </c>
      <c r="D3" s="49" t="s">
        <v>5830</v>
      </c>
      <c r="E3" s="51"/>
    </row>
    <row r="4" spans="1:17">
      <c r="A4" s="46" t="s">
        <v>53</v>
      </c>
      <c r="B4" s="46" t="s">
        <v>18</v>
      </c>
      <c r="C4" s="46" t="s">
        <v>8224</v>
      </c>
      <c r="D4" s="50" t="s">
        <v>8225</v>
      </c>
    </row>
    <row r="5" spans="1:17">
      <c r="A5" s="46" t="s">
        <v>111</v>
      </c>
      <c r="B5" s="46" t="s">
        <v>112</v>
      </c>
      <c r="C5" s="46" t="s">
        <v>8226</v>
      </c>
      <c r="D5" s="50" t="s">
        <v>8227</v>
      </c>
    </row>
    <row r="6" spans="1:17">
      <c r="A6" s="46" t="s">
        <v>444</v>
      </c>
      <c r="B6" s="46" t="s">
        <v>445</v>
      </c>
      <c r="C6" s="46" t="s">
        <v>8228</v>
      </c>
      <c r="D6" s="50" t="s">
        <v>8229</v>
      </c>
    </row>
    <row r="7" spans="1:17">
      <c r="A7" s="46" t="s">
        <v>69</v>
      </c>
      <c r="B7" s="46" t="s">
        <v>70</v>
      </c>
      <c r="C7" s="46" t="s">
        <v>8230</v>
      </c>
      <c r="D7" s="50" t="s">
        <v>7562</v>
      </c>
    </row>
    <row r="8" spans="1:17">
      <c r="A8" s="46" t="s">
        <v>59</v>
      </c>
      <c r="B8" s="46" t="s">
        <v>60</v>
      </c>
      <c r="C8" s="46" t="s">
        <v>8231</v>
      </c>
      <c r="D8" s="50" t="s">
        <v>8232</v>
      </c>
    </row>
    <row r="9" spans="1:17">
      <c r="A9" s="46" t="s">
        <v>446</v>
      </c>
      <c r="B9" s="46" t="s">
        <v>447</v>
      </c>
      <c r="C9" s="46" t="s">
        <v>8233</v>
      </c>
      <c r="D9" s="50" t="s">
        <v>8234</v>
      </c>
    </row>
    <row r="10" spans="1:17">
      <c r="A10" s="46" t="s">
        <v>61</v>
      </c>
      <c r="B10" s="46" t="s">
        <v>62</v>
      </c>
      <c r="C10" s="46" t="s">
        <v>8235</v>
      </c>
      <c r="D10" s="50" t="s">
        <v>8236</v>
      </c>
    </row>
    <row r="11" spans="1:17">
      <c r="A11" s="46" t="s">
        <v>91</v>
      </c>
      <c r="B11" s="46" t="s">
        <v>92</v>
      </c>
      <c r="C11" s="46" t="s">
        <v>8237</v>
      </c>
      <c r="D11" s="50" t="s">
        <v>8238</v>
      </c>
      <c r="M11" s="46"/>
      <c r="N11" s="46"/>
      <c r="O11" s="46"/>
      <c r="P11" s="46"/>
      <c r="Q11" s="46"/>
    </row>
    <row r="12" spans="1:17">
      <c r="A12" s="46" t="s">
        <v>454</v>
      </c>
      <c r="B12" s="46" t="s">
        <v>455</v>
      </c>
      <c r="C12" s="46" t="s">
        <v>8239</v>
      </c>
      <c r="D12" s="50" t="s">
        <v>8240</v>
      </c>
    </row>
    <row r="13" spans="1:17">
      <c r="A13" s="46" t="s">
        <v>63</v>
      </c>
      <c r="B13" s="46" t="s">
        <v>64</v>
      </c>
      <c r="C13" s="46" t="s">
        <v>8241</v>
      </c>
      <c r="D13" s="50" t="s">
        <v>8242</v>
      </c>
    </row>
    <row r="14" spans="1:17">
      <c r="A14" s="46" t="s">
        <v>452</v>
      </c>
      <c r="B14" s="46" t="s">
        <v>453</v>
      </c>
      <c r="C14" s="46" t="s">
        <v>8243</v>
      </c>
      <c r="D14" s="46" t="s">
        <v>8244</v>
      </c>
    </row>
    <row r="15" spans="1:17">
      <c r="A15" s="46" t="s">
        <v>448</v>
      </c>
      <c r="B15" s="46" t="s">
        <v>449</v>
      </c>
      <c r="C15" s="46" t="s">
        <v>8245</v>
      </c>
      <c r="D15" s="46" t="s">
        <v>8246</v>
      </c>
    </row>
    <row r="16" spans="1:17">
      <c r="A16" s="46" t="s">
        <v>1035</v>
      </c>
      <c r="B16" s="46" t="s">
        <v>1034</v>
      </c>
      <c r="C16" s="46" t="s">
        <v>8247</v>
      </c>
      <c r="D16" s="46" t="s">
        <v>8248</v>
      </c>
    </row>
    <row r="17" spans="1:13">
      <c r="A17" s="46" t="s">
        <v>1129</v>
      </c>
      <c r="B17" s="46" t="s">
        <v>1128</v>
      </c>
      <c r="C17" s="46" t="s">
        <v>8249</v>
      </c>
      <c r="D17" s="46" t="s">
        <v>8250</v>
      </c>
    </row>
    <row r="18" spans="1:13">
      <c r="A18" s="46" t="s">
        <v>450</v>
      </c>
      <c r="B18" s="46" t="s">
        <v>451</v>
      </c>
      <c r="C18" s="46" t="s">
        <v>8251</v>
      </c>
      <c r="D18" s="46" t="s">
        <v>8252</v>
      </c>
    </row>
    <row r="19" spans="1:13">
      <c r="A19" s="46" t="s">
        <v>456</v>
      </c>
      <c r="B19" s="46" t="s">
        <v>457</v>
      </c>
      <c r="C19" s="46" t="s">
        <v>8253</v>
      </c>
      <c r="D19" s="46" t="s">
        <v>8254</v>
      </c>
    </row>
    <row r="20" spans="1:13">
      <c r="A20" s="46" t="s">
        <v>458</v>
      </c>
      <c r="B20" s="46" t="s">
        <v>459</v>
      </c>
      <c r="C20" s="46" t="s">
        <v>8255</v>
      </c>
      <c r="D20" s="46" t="s">
        <v>8256</v>
      </c>
    </row>
    <row r="21" spans="1:13">
      <c r="A21" s="46" t="s">
        <v>75</v>
      </c>
      <c r="B21" s="46" t="s">
        <v>76</v>
      </c>
      <c r="C21" s="46" t="s">
        <v>8257</v>
      </c>
      <c r="D21" s="50" t="s">
        <v>8258</v>
      </c>
      <c r="M21" s="46"/>
    </row>
    <row r="22" spans="1:13">
      <c r="A22" s="46" t="s">
        <v>486</v>
      </c>
      <c r="B22" s="46" t="s">
        <v>487</v>
      </c>
      <c r="C22" s="46" t="s">
        <v>8259</v>
      </c>
      <c r="D22" s="50" t="s">
        <v>7787</v>
      </c>
    </row>
    <row r="23" spans="1:13">
      <c r="A23" s="46" t="s">
        <v>1353</v>
      </c>
      <c r="B23" s="46" t="s">
        <v>1352</v>
      </c>
      <c r="C23" s="46" t="s">
        <v>8260</v>
      </c>
      <c r="D23" s="46" t="s">
        <v>8261</v>
      </c>
    </row>
    <row r="24" spans="1:13">
      <c r="A24" s="46" t="s">
        <v>57</v>
      </c>
      <c r="B24" s="46" t="s">
        <v>58</v>
      </c>
      <c r="C24" s="46" t="s">
        <v>8262</v>
      </c>
      <c r="D24" s="46" t="s">
        <v>8263</v>
      </c>
    </row>
    <row r="25" spans="1:13">
      <c r="A25" s="46" t="s">
        <v>468</v>
      </c>
      <c r="B25" s="46" t="s">
        <v>469</v>
      </c>
      <c r="C25" s="46" t="s">
        <v>8264</v>
      </c>
      <c r="D25" s="50" t="s">
        <v>8265</v>
      </c>
    </row>
    <row r="26" spans="1:13">
      <c r="A26" s="46" t="s">
        <v>1283</v>
      </c>
      <c r="B26" s="46" t="s">
        <v>1282</v>
      </c>
      <c r="C26" s="46" t="s">
        <v>8266</v>
      </c>
      <c r="D26" s="46" t="s">
        <v>8267</v>
      </c>
    </row>
    <row r="27" spans="1:13">
      <c r="A27" s="46" t="s">
        <v>460</v>
      </c>
      <c r="B27" s="46" t="s">
        <v>461</v>
      </c>
      <c r="C27" s="46" t="s">
        <v>8268</v>
      </c>
      <c r="D27" s="50" t="s">
        <v>8269</v>
      </c>
    </row>
    <row r="28" spans="1:13">
      <c r="A28" s="46" t="s">
        <v>1271</v>
      </c>
      <c r="B28" s="46" t="s">
        <v>1270</v>
      </c>
      <c r="C28" s="46" t="s">
        <v>8270</v>
      </c>
      <c r="D28" s="46" t="s">
        <v>8271</v>
      </c>
    </row>
    <row r="29" spans="1:13">
      <c r="A29" s="46" t="s">
        <v>464</v>
      </c>
      <c r="B29" s="46" t="s">
        <v>465</v>
      </c>
      <c r="C29" s="46" t="s">
        <v>8272</v>
      </c>
      <c r="D29" s="46" t="s">
        <v>8036</v>
      </c>
    </row>
    <row r="30" spans="1:13">
      <c r="A30" s="46" t="s">
        <v>1343</v>
      </c>
      <c r="B30" s="46" t="s">
        <v>1342</v>
      </c>
      <c r="C30" s="46" t="s">
        <v>8273</v>
      </c>
      <c r="D30" s="46" t="s">
        <v>8125</v>
      </c>
    </row>
    <row r="31" spans="1:13">
      <c r="A31" s="46" t="s">
        <v>462</v>
      </c>
      <c r="B31" s="46" t="s">
        <v>463</v>
      </c>
      <c r="C31" s="46" t="s">
        <v>8274</v>
      </c>
      <c r="D31" s="46" t="s">
        <v>8275</v>
      </c>
    </row>
    <row r="32" spans="1:13">
      <c r="A32" s="46" t="s">
        <v>472</v>
      </c>
      <c r="B32" s="46" t="s">
        <v>473</v>
      </c>
      <c r="C32" s="46" t="s">
        <v>8276</v>
      </c>
      <c r="D32" s="46" t="s">
        <v>8277</v>
      </c>
    </row>
    <row r="33" spans="1:4">
      <c r="A33" s="46" t="s">
        <v>1275</v>
      </c>
      <c r="B33" s="46" t="s">
        <v>1274</v>
      </c>
      <c r="C33" s="46" t="s">
        <v>8278</v>
      </c>
      <c r="D33" s="46" t="s">
        <v>8279</v>
      </c>
    </row>
    <row r="34" spans="1:4">
      <c r="A34" s="46" t="s">
        <v>131</v>
      </c>
      <c r="B34" s="46" t="s">
        <v>132</v>
      </c>
      <c r="C34" s="46" t="s">
        <v>8280</v>
      </c>
      <c r="D34" s="46" t="s">
        <v>8028</v>
      </c>
    </row>
    <row r="35" spans="1:4">
      <c r="A35" s="46" t="s">
        <v>6069</v>
      </c>
      <c r="B35" s="46" t="s">
        <v>6070</v>
      </c>
      <c r="C35" s="46" t="s">
        <v>8281</v>
      </c>
      <c r="D35" s="46" t="s">
        <v>8282</v>
      </c>
    </row>
    <row r="36" spans="1:4">
      <c r="A36" s="46" t="s">
        <v>1075</v>
      </c>
      <c r="B36" s="46" t="s">
        <v>1074</v>
      </c>
      <c r="C36" s="46" t="s">
        <v>8283</v>
      </c>
      <c r="D36" s="46" t="s">
        <v>8284</v>
      </c>
    </row>
    <row r="37" spans="1:4">
      <c r="A37" s="46" t="s">
        <v>6071</v>
      </c>
      <c r="B37" s="46" t="s">
        <v>6072</v>
      </c>
      <c r="C37" s="46" t="s">
        <v>8285</v>
      </c>
      <c r="D37" s="50" t="s">
        <v>8286</v>
      </c>
    </row>
    <row r="38" spans="1:4">
      <c r="A38" s="46" t="s">
        <v>1896</v>
      </c>
      <c r="B38" s="46" t="s">
        <v>1897</v>
      </c>
      <c r="C38" s="46" t="s">
        <v>8287</v>
      </c>
      <c r="D38" s="46" t="s">
        <v>8288</v>
      </c>
    </row>
    <row r="39" spans="1:4">
      <c r="A39" s="46" t="s">
        <v>6073</v>
      </c>
      <c r="B39" s="46" t="s">
        <v>6074</v>
      </c>
      <c r="C39" s="46" t="s">
        <v>8289</v>
      </c>
      <c r="D39" s="46" t="s">
        <v>8290</v>
      </c>
    </row>
    <row r="40" spans="1:4">
      <c r="A40" s="46" t="s">
        <v>1143</v>
      </c>
      <c r="B40" s="46" t="s">
        <v>1142</v>
      </c>
      <c r="C40" s="46" t="s">
        <v>8291</v>
      </c>
      <c r="D40" s="46" t="s">
        <v>8292</v>
      </c>
    </row>
    <row r="41" spans="1:4">
      <c r="A41" s="46" t="s">
        <v>478</v>
      </c>
      <c r="B41" s="46" t="s">
        <v>479</v>
      </c>
      <c r="C41" s="46" t="s">
        <v>8293</v>
      </c>
      <c r="D41" s="46" t="s">
        <v>8294</v>
      </c>
    </row>
    <row r="42" spans="1:4">
      <c r="A42" s="46" t="s">
        <v>55</v>
      </c>
      <c r="B42" s="46" t="s">
        <v>56</v>
      </c>
      <c r="C42" s="46" t="s">
        <v>8295</v>
      </c>
      <c r="D42" s="46" t="s">
        <v>8296</v>
      </c>
    </row>
    <row r="43" spans="1:4">
      <c r="A43" s="46" t="s">
        <v>474</v>
      </c>
      <c r="B43" s="46" t="s">
        <v>475</v>
      </c>
      <c r="C43" s="46" t="s">
        <v>8297</v>
      </c>
      <c r="D43" s="46" t="s">
        <v>8298</v>
      </c>
    </row>
    <row r="44" spans="1:4">
      <c r="A44" s="46" t="s">
        <v>470</v>
      </c>
      <c r="B44" s="46" t="s">
        <v>471</v>
      </c>
      <c r="C44" s="46" t="s">
        <v>8299</v>
      </c>
      <c r="D44" s="50" t="s">
        <v>8300</v>
      </c>
    </row>
    <row r="45" spans="1:4">
      <c r="A45" s="46" t="s">
        <v>1319</v>
      </c>
      <c r="B45" s="46" t="s">
        <v>1318</v>
      </c>
      <c r="C45" s="46" t="s">
        <v>8301</v>
      </c>
      <c r="D45" s="46" t="s">
        <v>8302</v>
      </c>
    </row>
    <row r="46" spans="1:4">
      <c r="A46" s="46" t="s">
        <v>500</v>
      </c>
      <c r="B46" s="46" t="s">
        <v>501</v>
      </c>
      <c r="C46" s="46" t="s">
        <v>8303</v>
      </c>
      <c r="D46" s="46" t="s">
        <v>8304</v>
      </c>
    </row>
    <row r="47" spans="1:4">
      <c r="A47" s="46" t="s">
        <v>5869</v>
      </c>
      <c r="B47" s="46" t="s">
        <v>5870</v>
      </c>
      <c r="C47" s="46" t="s">
        <v>8305</v>
      </c>
      <c r="D47" s="46" t="s">
        <v>8306</v>
      </c>
    </row>
    <row r="48" spans="1:4">
      <c r="A48" s="46" t="s">
        <v>5847</v>
      </c>
      <c r="B48" s="46" t="s">
        <v>5848</v>
      </c>
      <c r="C48" s="46" t="s">
        <v>8307</v>
      </c>
      <c r="D48" s="46" t="s">
        <v>8308</v>
      </c>
    </row>
    <row r="49" spans="1:4">
      <c r="A49" s="46" t="s">
        <v>1770</v>
      </c>
      <c r="B49" s="46" t="s">
        <v>1771</v>
      </c>
      <c r="C49" s="46" t="s">
        <v>8309</v>
      </c>
      <c r="D49" s="46" t="s">
        <v>8310</v>
      </c>
    </row>
    <row r="50" spans="1:4">
      <c r="A50" s="46" t="s">
        <v>6075</v>
      </c>
      <c r="B50" s="46" t="s">
        <v>6076</v>
      </c>
      <c r="C50" s="46" t="s">
        <v>8311</v>
      </c>
      <c r="D50" s="46" t="s">
        <v>7697</v>
      </c>
    </row>
    <row r="51" spans="1:4">
      <c r="A51" s="46" t="s">
        <v>498</v>
      </c>
      <c r="B51" s="46" t="s">
        <v>499</v>
      </c>
      <c r="C51" s="46" t="s">
        <v>8312</v>
      </c>
      <c r="D51" s="46" t="s">
        <v>8313</v>
      </c>
    </row>
    <row r="52" spans="1:4">
      <c r="A52" s="46" t="s">
        <v>492</v>
      </c>
      <c r="B52" s="46" t="s">
        <v>493</v>
      </c>
      <c r="C52" s="46" t="s">
        <v>8314</v>
      </c>
      <c r="D52" s="46" t="s">
        <v>8315</v>
      </c>
    </row>
    <row r="53" spans="1:4">
      <c r="A53" s="46" t="s">
        <v>1349</v>
      </c>
      <c r="B53" s="46" t="s">
        <v>1348</v>
      </c>
      <c r="C53" s="46" t="s">
        <v>8316</v>
      </c>
      <c r="D53" s="46" t="s">
        <v>8317</v>
      </c>
    </row>
    <row r="54" spans="1:4">
      <c r="A54" s="46" t="s">
        <v>1672</v>
      </c>
      <c r="B54" s="46" t="s">
        <v>1673</v>
      </c>
      <c r="C54" s="46" t="s">
        <v>8318</v>
      </c>
      <c r="D54" s="46" t="s">
        <v>8319</v>
      </c>
    </row>
    <row r="55" spans="1:4">
      <c r="A55" s="46" t="s">
        <v>6077</v>
      </c>
      <c r="B55" s="46" t="s">
        <v>6078</v>
      </c>
      <c r="C55" s="46" t="s">
        <v>8320</v>
      </c>
      <c r="D55" s="46" t="s">
        <v>8321</v>
      </c>
    </row>
    <row r="56" spans="1:4">
      <c r="A56" s="46" t="s">
        <v>1102</v>
      </c>
      <c r="B56" s="46" t="s">
        <v>1101</v>
      </c>
      <c r="C56" s="46" t="s">
        <v>8322</v>
      </c>
      <c r="D56" s="46" t="s">
        <v>8323</v>
      </c>
    </row>
    <row r="57" spans="1:4">
      <c r="A57" s="46" t="s">
        <v>6079</v>
      </c>
      <c r="B57" s="46" t="s">
        <v>6080</v>
      </c>
      <c r="C57" s="46" t="s">
        <v>8324</v>
      </c>
      <c r="D57" s="46" t="s">
        <v>8075</v>
      </c>
    </row>
    <row r="58" spans="1:4">
      <c r="A58" s="46" t="s">
        <v>175</v>
      </c>
      <c r="B58" s="46" t="s">
        <v>176</v>
      </c>
      <c r="C58" s="46" t="s">
        <v>8325</v>
      </c>
      <c r="D58" s="46" t="s">
        <v>8326</v>
      </c>
    </row>
    <row r="59" spans="1:4">
      <c r="A59" s="46" t="s">
        <v>423</v>
      </c>
      <c r="B59" s="46" t="s">
        <v>424</v>
      </c>
      <c r="C59" s="46" t="s">
        <v>8327</v>
      </c>
      <c r="D59" s="46" t="s">
        <v>8328</v>
      </c>
    </row>
    <row r="60" spans="1:4">
      <c r="A60" s="46" t="s">
        <v>1700</v>
      </c>
      <c r="B60" s="46" t="s">
        <v>1701</v>
      </c>
      <c r="C60" s="46" t="s">
        <v>8329</v>
      </c>
      <c r="D60" s="46" t="s">
        <v>8330</v>
      </c>
    </row>
    <row r="61" spans="1:4">
      <c r="A61" s="46" t="s">
        <v>1529</v>
      </c>
      <c r="B61" s="46" t="s">
        <v>1528</v>
      </c>
      <c r="C61" s="46" t="s">
        <v>8331</v>
      </c>
      <c r="D61" s="46" t="s">
        <v>8332</v>
      </c>
    </row>
    <row r="62" spans="1:4">
      <c r="A62" s="46" t="s">
        <v>496</v>
      </c>
      <c r="B62" s="46" t="s">
        <v>497</v>
      </c>
      <c r="C62" s="46" t="s">
        <v>8333</v>
      </c>
      <c r="D62" s="50" t="s">
        <v>8334</v>
      </c>
    </row>
    <row r="63" spans="1:4">
      <c r="A63" s="46" t="s">
        <v>6081</v>
      </c>
      <c r="B63" s="46" t="s">
        <v>6082</v>
      </c>
      <c r="C63" s="46" t="s">
        <v>8335</v>
      </c>
      <c r="D63" s="46" t="s">
        <v>8336</v>
      </c>
    </row>
    <row r="64" spans="1:4">
      <c r="A64" s="46" t="s">
        <v>6083</v>
      </c>
      <c r="B64" s="46" t="s">
        <v>6084</v>
      </c>
      <c r="C64" s="46" t="s">
        <v>8337</v>
      </c>
      <c r="D64" s="46" t="s">
        <v>8338</v>
      </c>
    </row>
    <row r="65" spans="1:4">
      <c r="A65" s="46" t="s">
        <v>6085</v>
      </c>
      <c r="B65" s="46" t="s">
        <v>6086</v>
      </c>
      <c r="C65" s="46" t="s">
        <v>8339</v>
      </c>
      <c r="D65" s="46" t="s">
        <v>8340</v>
      </c>
    </row>
    <row r="66" spans="1:4">
      <c r="A66" s="46" t="s">
        <v>79</v>
      </c>
      <c r="B66" s="46" t="s">
        <v>80</v>
      </c>
      <c r="C66" s="46" t="s">
        <v>8341</v>
      </c>
      <c r="D66" s="46" t="s">
        <v>8342</v>
      </c>
    </row>
    <row r="67" spans="1:4">
      <c r="A67" s="46" t="s">
        <v>6087</v>
      </c>
      <c r="B67" s="46" t="s">
        <v>6088</v>
      </c>
      <c r="C67" s="46" t="s">
        <v>8343</v>
      </c>
      <c r="D67" s="46" t="s">
        <v>8344</v>
      </c>
    </row>
    <row r="68" spans="1:4">
      <c r="A68" s="46" t="s">
        <v>466</v>
      </c>
      <c r="B68" s="46" t="s">
        <v>467</v>
      </c>
      <c r="C68" s="46" t="s">
        <v>8345</v>
      </c>
      <c r="D68" s="46" t="s">
        <v>8346</v>
      </c>
    </row>
    <row r="69" spans="1:4">
      <c r="A69" s="46" t="s">
        <v>6089</v>
      </c>
      <c r="B69" s="46" t="s">
        <v>6090</v>
      </c>
      <c r="C69" s="46" t="s">
        <v>8347</v>
      </c>
      <c r="D69" s="46" t="s">
        <v>8348</v>
      </c>
    </row>
    <row r="70" spans="1:4">
      <c r="A70" s="46" t="s">
        <v>177</v>
      </c>
      <c r="B70" s="46" t="s">
        <v>178</v>
      </c>
      <c r="C70" s="46" t="s">
        <v>8349</v>
      </c>
      <c r="D70" s="46" t="s">
        <v>7595</v>
      </c>
    </row>
    <row r="71" spans="1:4">
      <c r="A71" s="46" t="s">
        <v>65</v>
      </c>
      <c r="B71" s="46" t="s">
        <v>66</v>
      </c>
      <c r="C71" s="46" t="s">
        <v>8350</v>
      </c>
      <c r="D71" s="46" t="s">
        <v>8351</v>
      </c>
    </row>
    <row r="72" spans="1:4">
      <c r="A72" s="46" t="s">
        <v>6091</v>
      </c>
      <c r="B72" s="46" t="s">
        <v>6092</v>
      </c>
      <c r="C72" s="46" t="s">
        <v>8352</v>
      </c>
      <c r="D72" s="46" t="s">
        <v>8353</v>
      </c>
    </row>
    <row r="73" spans="1:4">
      <c r="A73" s="46" t="s">
        <v>191</v>
      </c>
      <c r="B73" s="46" t="s">
        <v>192</v>
      </c>
      <c r="C73" s="46" t="s">
        <v>8354</v>
      </c>
      <c r="D73" s="46" t="s">
        <v>8355</v>
      </c>
    </row>
    <row r="74" spans="1:4">
      <c r="A74" s="46" t="s">
        <v>504</v>
      </c>
      <c r="B74" s="46" t="s">
        <v>505</v>
      </c>
      <c r="C74" s="46" t="s">
        <v>8356</v>
      </c>
      <c r="D74" s="46" t="s">
        <v>8357</v>
      </c>
    </row>
    <row r="75" spans="1:4">
      <c r="A75" s="46" t="s">
        <v>6093</v>
      </c>
      <c r="B75" s="46" t="s">
        <v>6094</v>
      </c>
      <c r="C75" s="46" t="s">
        <v>8358</v>
      </c>
      <c r="D75" s="46" t="s">
        <v>8359</v>
      </c>
    </row>
    <row r="76" spans="1:4">
      <c r="A76" s="46" t="s">
        <v>171</v>
      </c>
      <c r="B76" s="46" t="s">
        <v>172</v>
      </c>
      <c r="C76" s="46" t="s">
        <v>8360</v>
      </c>
      <c r="D76" s="46" t="s">
        <v>8361</v>
      </c>
    </row>
    <row r="77" spans="1:4">
      <c r="A77" s="46" t="s">
        <v>6095</v>
      </c>
      <c r="B77" s="46" t="s">
        <v>6096</v>
      </c>
      <c r="C77" s="46" t="s">
        <v>8362</v>
      </c>
      <c r="D77" s="46" t="s">
        <v>8363</v>
      </c>
    </row>
    <row r="78" spans="1:4">
      <c r="A78" s="46" t="s">
        <v>421</v>
      </c>
      <c r="B78" s="46" t="s">
        <v>422</v>
      </c>
      <c r="C78" s="46" t="s">
        <v>8364</v>
      </c>
      <c r="D78" s="46" t="s">
        <v>8365</v>
      </c>
    </row>
    <row r="79" spans="1:4">
      <c r="A79" s="46" t="s">
        <v>6097</v>
      </c>
      <c r="B79" s="46" t="s">
        <v>6098</v>
      </c>
      <c r="C79" s="46" t="s">
        <v>8366</v>
      </c>
      <c r="D79" s="46" t="s">
        <v>7775</v>
      </c>
    </row>
    <row r="80" spans="1:4">
      <c r="A80" s="46" t="s">
        <v>95</v>
      </c>
      <c r="B80" s="46" t="s">
        <v>96</v>
      </c>
      <c r="C80" s="46" t="s">
        <v>8367</v>
      </c>
      <c r="D80" s="46" t="s">
        <v>8368</v>
      </c>
    </row>
    <row r="81" spans="1:4">
      <c r="A81" s="46" t="s">
        <v>1161</v>
      </c>
      <c r="B81" s="46" t="s">
        <v>1160</v>
      </c>
      <c r="C81" s="46" t="s">
        <v>8369</v>
      </c>
      <c r="D81" s="46" t="s">
        <v>8370</v>
      </c>
    </row>
    <row r="82" spans="1:4">
      <c r="A82" s="46" t="s">
        <v>508</v>
      </c>
      <c r="B82" s="46" t="s">
        <v>509</v>
      </c>
      <c r="C82" s="46" t="s">
        <v>8371</v>
      </c>
      <c r="D82" s="46" t="s">
        <v>8113</v>
      </c>
    </row>
    <row r="83" spans="1:4">
      <c r="A83" s="46" t="s">
        <v>6099</v>
      </c>
      <c r="B83" s="46" t="s">
        <v>6100</v>
      </c>
      <c r="C83" s="46" t="s">
        <v>8372</v>
      </c>
      <c r="D83" s="46" t="s">
        <v>8373</v>
      </c>
    </row>
    <row r="84" spans="1:4">
      <c r="A84" s="46" t="s">
        <v>494</v>
      </c>
      <c r="B84" s="46" t="s">
        <v>495</v>
      </c>
      <c r="C84" s="46" t="s">
        <v>8374</v>
      </c>
      <c r="D84" s="50" t="s">
        <v>8234</v>
      </c>
    </row>
    <row r="85" spans="1:4">
      <c r="A85" s="46" t="s">
        <v>476</v>
      </c>
      <c r="B85" s="46" t="s">
        <v>477</v>
      </c>
      <c r="C85" s="46" t="s">
        <v>8375</v>
      </c>
      <c r="D85" s="46" t="s">
        <v>8376</v>
      </c>
    </row>
    <row r="86" spans="1:4">
      <c r="A86" s="46" t="s">
        <v>2156</v>
      </c>
      <c r="B86" s="46" t="s">
        <v>2157</v>
      </c>
      <c r="C86" s="46" t="s">
        <v>8377</v>
      </c>
      <c r="D86" s="46" t="s">
        <v>8378</v>
      </c>
    </row>
    <row r="87" spans="1:4">
      <c r="A87" s="46" t="s">
        <v>488</v>
      </c>
      <c r="B87" s="46" t="s">
        <v>489</v>
      </c>
      <c r="C87" s="46" t="s">
        <v>8379</v>
      </c>
      <c r="D87" s="50" t="s">
        <v>8380</v>
      </c>
    </row>
    <row r="88" spans="1:4">
      <c r="A88" s="46" t="s">
        <v>6101</v>
      </c>
      <c r="B88" s="46" t="s">
        <v>6102</v>
      </c>
      <c r="C88" s="46" t="s">
        <v>8381</v>
      </c>
      <c r="D88" s="46" t="s">
        <v>8382</v>
      </c>
    </row>
    <row r="89" spans="1:4">
      <c r="A89" s="46" t="s">
        <v>6103</v>
      </c>
      <c r="B89" s="46" t="s">
        <v>6104</v>
      </c>
      <c r="C89" s="46" t="s">
        <v>8383</v>
      </c>
      <c r="D89" s="46" t="s">
        <v>8384</v>
      </c>
    </row>
    <row r="90" spans="1:4">
      <c r="A90" s="46" t="s">
        <v>1674</v>
      </c>
      <c r="B90" s="46" t="s">
        <v>1675</v>
      </c>
      <c r="C90" s="46" t="s">
        <v>8385</v>
      </c>
      <c r="D90" s="46" t="s">
        <v>8386</v>
      </c>
    </row>
    <row r="91" spans="1:4">
      <c r="A91" s="46" t="s">
        <v>1760</v>
      </c>
      <c r="B91" s="46" t="s">
        <v>1761</v>
      </c>
      <c r="C91" s="46" t="s">
        <v>8387</v>
      </c>
      <c r="D91" s="46" t="s">
        <v>8388</v>
      </c>
    </row>
    <row r="92" spans="1:4">
      <c r="A92" s="46" t="s">
        <v>484</v>
      </c>
      <c r="B92" s="46" t="s">
        <v>485</v>
      </c>
      <c r="C92" s="46" t="s">
        <v>8389</v>
      </c>
      <c r="D92" s="46" t="s">
        <v>8390</v>
      </c>
    </row>
    <row r="93" spans="1:4">
      <c r="A93" s="46" t="s">
        <v>6105</v>
      </c>
      <c r="B93" s="46" t="s">
        <v>6106</v>
      </c>
      <c r="C93" s="46" t="s">
        <v>8391</v>
      </c>
      <c r="D93" s="46" t="s">
        <v>8392</v>
      </c>
    </row>
    <row r="94" spans="1:4">
      <c r="A94" s="46" t="s">
        <v>1636</v>
      </c>
      <c r="B94" s="46" t="s">
        <v>1637</v>
      </c>
      <c r="C94" s="46" t="s">
        <v>8393</v>
      </c>
      <c r="D94" s="46" t="s">
        <v>8394</v>
      </c>
    </row>
    <row r="95" spans="1:4">
      <c r="A95" s="46" t="s">
        <v>512</v>
      </c>
      <c r="B95" s="46" t="s">
        <v>513</v>
      </c>
      <c r="C95" s="46" t="s">
        <v>8395</v>
      </c>
      <c r="D95" s="46" t="s">
        <v>8026</v>
      </c>
    </row>
    <row r="96" spans="1:4">
      <c r="A96" s="46" t="s">
        <v>145</v>
      </c>
      <c r="B96" s="46" t="s">
        <v>146</v>
      </c>
      <c r="C96" s="46" t="s">
        <v>8396</v>
      </c>
      <c r="D96" s="46" t="s">
        <v>8397</v>
      </c>
    </row>
    <row r="97" spans="1:4">
      <c r="A97" s="46" t="s">
        <v>490</v>
      </c>
      <c r="B97" s="46" t="s">
        <v>491</v>
      </c>
      <c r="C97" s="46" t="s">
        <v>8398</v>
      </c>
      <c r="D97" s="46" t="s">
        <v>8399</v>
      </c>
    </row>
    <row r="98" spans="1:4">
      <c r="A98" s="46" t="s">
        <v>6107</v>
      </c>
      <c r="B98" s="46" t="s">
        <v>6108</v>
      </c>
      <c r="C98" s="46" t="s">
        <v>8400</v>
      </c>
      <c r="D98" s="46" t="s">
        <v>8401</v>
      </c>
    </row>
    <row r="99" spans="1:4">
      <c r="A99" s="46" t="s">
        <v>6109</v>
      </c>
      <c r="B99" s="46" t="s">
        <v>6110</v>
      </c>
      <c r="C99" s="46" t="s">
        <v>8402</v>
      </c>
      <c r="D99" s="46" t="s">
        <v>8403</v>
      </c>
    </row>
    <row r="100" spans="1:4">
      <c r="A100" s="46" t="s">
        <v>520</v>
      </c>
      <c r="B100" s="46" t="s">
        <v>521</v>
      </c>
      <c r="C100" s="46" t="s">
        <v>8404</v>
      </c>
      <c r="D100" s="46" t="s">
        <v>7619</v>
      </c>
    </row>
    <row r="101" spans="1:4">
      <c r="A101" s="46" t="s">
        <v>1810</v>
      </c>
      <c r="B101" s="46" t="s">
        <v>1811</v>
      </c>
      <c r="C101" s="46" t="s">
        <v>8405</v>
      </c>
      <c r="D101" s="46" t="s">
        <v>8406</v>
      </c>
    </row>
    <row r="102" spans="1:4">
      <c r="A102" s="46" t="s">
        <v>6111</v>
      </c>
      <c r="B102" s="46" t="s">
        <v>6112</v>
      </c>
      <c r="C102" s="46" t="s">
        <v>8407</v>
      </c>
      <c r="D102" s="46" t="s">
        <v>7691</v>
      </c>
    </row>
    <row r="103" spans="1:4">
      <c r="A103" s="46" t="s">
        <v>5921</v>
      </c>
      <c r="B103" s="46" t="s">
        <v>5922</v>
      </c>
      <c r="C103" s="46" t="s">
        <v>8408</v>
      </c>
      <c r="D103" s="46" t="s">
        <v>8409</v>
      </c>
    </row>
    <row r="104" spans="1:4">
      <c r="A104" s="46" t="s">
        <v>6113</v>
      </c>
      <c r="B104" s="46" t="s">
        <v>6114</v>
      </c>
      <c r="C104" s="46" t="s">
        <v>8410</v>
      </c>
      <c r="D104" s="46" t="s">
        <v>8411</v>
      </c>
    </row>
    <row r="105" spans="1:4">
      <c r="A105" s="46" t="s">
        <v>6115</v>
      </c>
      <c r="B105" s="46" t="s">
        <v>6116</v>
      </c>
      <c r="C105" s="46" t="s">
        <v>8412</v>
      </c>
      <c r="D105" s="46" t="s">
        <v>8413</v>
      </c>
    </row>
    <row r="106" spans="1:4">
      <c r="A106" s="46" t="s">
        <v>147</v>
      </c>
      <c r="B106" s="46" t="s">
        <v>148</v>
      </c>
      <c r="C106" s="46" t="s">
        <v>8414</v>
      </c>
      <c r="D106" s="46" t="s">
        <v>8415</v>
      </c>
    </row>
    <row r="107" spans="1:4">
      <c r="A107" s="46" t="s">
        <v>6117</v>
      </c>
      <c r="B107" s="46" t="s">
        <v>6118</v>
      </c>
      <c r="C107" s="46" t="s">
        <v>8416</v>
      </c>
      <c r="D107" s="46" t="s">
        <v>8095</v>
      </c>
    </row>
    <row r="108" spans="1:4">
      <c r="A108" s="46" t="s">
        <v>344</v>
      </c>
      <c r="B108" s="46" t="s">
        <v>345</v>
      </c>
      <c r="C108" s="46" t="s">
        <v>8417</v>
      </c>
      <c r="D108" s="46" t="s">
        <v>8418</v>
      </c>
    </row>
    <row r="109" spans="1:4">
      <c r="A109" s="46" t="s">
        <v>297</v>
      </c>
      <c r="B109" s="46" t="s">
        <v>298</v>
      </c>
      <c r="C109" s="46" t="s">
        <v>8419</v>
      </c>
      <c r="D109" s="46" t="s">
        <v>8420</v>
      </c>
    </row>
    <row r="110" spans="1:4">
      <c r="A110" s="46" t="s">
        <v>518</v>
      </c>
      <c r="B110" s="46" t="s">
        <v>519</v>
      </c>
      <c r="C110" s="46" t="s">
        <v>8421</v>
      </c>
      <c r="D110" s="50" t="s">
        <v>8422</v>
      </c>
    </row>
    <row r="111" spans="1:4">
      <c r="A111" s="46" t="s">
        <v>6119</v>
      </c>
      <c r="B111" s="46" t="s">
        <v>6120</v>
      </c>
      <c r="C111" s="46" t="s">
        <v>8423</v>
      </c>
      <c r="D111" s="46" t="s">
        <v>8424</v>
      </c>
    </row>
    <row r="112" spans="1:4">
      <c r="A112" s="46" t="s">
        <v>1900</v>
      </c>
      <c r="B112" s="46" t="s">
        <v>1901</v>
      </c>
      <c r="C112" s="46" t="s">
        <v>8425</v>
      </c>
      <c r="D112" s="46" t="s">
        <v>8426</v>
      </c>
    </row>
    <row r="113" spans="1:4">
      <c r="A113" s="46" t="s">
        <v>6121</v>
      </c>
      <c r="B113" s="46" t="s">
        <v>6122</v>
      </c>
      <c r="C113" s="46" t="s">
        <v>8427</v>
      </c>
      <c r="D113" s="46" t="s">
        <v>7595</v>
      </c>
    </row>
    <row r="114" spans="1:4">
      <c r="A114" s="46" t="s">
        <v>6123</v>
      </c>
      <c r="B114" s="46" t="s">
        <v>6124</v>
      </c>
      <c r="C114" s="46" t="s">
        <v>8428</v>
      </c>
      <c r="D114" s="46" t="s">
        <v>8429</v>
      </c>
    </row>
    <row r="115" spans="1:4">
      <c r="A115" s="46" t="s">
        <v>510</v>
      </c>
      <c r="B115" s="46" t="s">
        <v>511</v>
      </c>
      <c r="C115" s="46" t="s">
        <v>8430</v>
      </c>
      <c r="D115" s="46" t="s">
        <v>8431</v>
      </c>
    </row>
    <row r="116" spans="1:4">
      <c r="A116" s="46" t="s">
        <v>6125</v>
      </c>
      <c r="B116" s="46" t="s">
        <v>6126</v>
      </c>
      <c r="C116" s="46" t="s">
        <v>8432</v>
      </c>
      <c r="D116" s="46" t="s">
        <v>8433</v>
      </c>
    </row>
    <row r="117" spans="1:4">
      <c r="A117" s="46" t="s">
        <v>502</v>
      </c>
      <c r="B117" s="46" t="s">
        <v>503</v>
      </c>
      <c r="C117" s="46" t="s">
        <v>8434</v>
      </c>
      <c r="D117" s="46" t="s">
        <v>8435</v>
      </c>
    </row>
    <row r="118" spans="1:4">
      <c r="A118" s="46" t="s">
        <v>6127</v>
      </c>
      <c r="B118" s="46" t="s">
        <v>6128</v>
      </c>
      <c r="C118" s="46" t="s">
        <v>8436</v>
      </c>
      <c r="D118" s="50" t="s">
        <v>8437</v>
      </c>
    </row>
    <row r="119" spans="1:4">
      <c r="A119" s="46" t="s">
        <v>6129</v>
      </c>
      <c r="B119" s="46" t="s">
        <v>6130</v>
      </c>
      <c r="C119" s="46" t="s">
        <v>8438</v>
      </c>
      <c r="D119" s="46" t="s">
        <v>8103</v>
      </c>
    </row>
    <row r="120" spans="1:4">
      <c r="A120" s="46" t="s">
        <v>6131</v>
      </c>
      <c r="B120" s="46" t="s">
        <v>6132</v>
      </c>
      <c r="C120" s="46" t="s">
        <v>8439</v>
      </c>
      <c r="D120" s="46" t="s">
        <v>7711</v>
      </c>
    </row>
    <row r="121" spans="1:4">
      <c r="A121" s="46" t="s">
        <v>6133</v>
      </c>
      <c r="B121" s="46" t="s">
        <v>6134</v>
      </c>
      <c r="C121" s="46" t="s">
        <v>8440</v>
      </c>
      <c r="D121" s="50" t="s">
        <v>8441</v>
      </c>
    </row>
    <row r="122" spans="1:4">
      <c r="A122" s="46" t="s">
        <v>6135</v>
      </c>
      <c r="B122" s="46" t="s">
        <v>6136</v>
      </c>
      <c r="C122" s="46" t="s">
        <v>8442</v>
      </c>
      <c r="D122" s="46" t="s">
        <v>8443</v>
      </c>
    </row>
    <row r="123" spans="1:4">
      <c r="A123" s="46" t="s">
        <v>6137</v>
      </c>
      <c r="B123" s="46" t="s">
        <v>6138</v>
      </c>
      <c r="C123" s="46" t="s">
        <v>8444</v>
      </c>
      <c r="D123" s="46" t="s">
        <v>8445</v>
      </c>
    </row>
    <row r="124" spans="1:4">
      <c r="A124" s="46" t="s">
        <v>6013</v>
      </c>
      <c r="B124" s="46" t="s">
        <v>6014</v>
      </c>
      <c r="C124" s="46" t="s">
        <v>8446</v>
      </c>
      <c r="D124" s="46" t="s">
        <v>8447</v>
      </c>
    </row>
    <row r="125" spans="1:4">
      <c r="A125" s="46" t="s">
        <v>6139</v>
      </c>
      <c r="B125" s="46" t="s">
        <v>6140</v>
      </c>
      <c r="C125" s="46" t="s">
        <v>8448</v>
      </c>
      <c r="D125" s="46" t="s">
        <v>8449</v>
      </c>
    </row>
    <row r="126" spans="1:4">
      <c r="A126" s="46" t="s">
        <v>6141</v>
      </c>
      <c r="B126" s="46" t="s">
        <v>6142</v>
      </c>
      <c r="C126" s="46" t="s">
        <v>8450</v>
      </c>
      <c r="D126" s="46" t="s">
        <v>8451</v>
      </c>
    </row>
    <row r="127" spans="1:4">
      <c r="A127" s="46" t="s">
        <v>663</v>
      </c>
      <c r="B127" s="46" t="s">
        <v>664</v>
      </c>
      <c r="C127" s="46" t="s">
        <v>8452</v>
      </c>
      <c r="D127" s="46" t="s">
        <v>7836</v>
      </c>
    </row>
    <row r="128" spans="1:4">
      <c r="A128" s="46" t="s">
        <v>6143</v>
      </c>
      <c r="B128" s="46" t="s">
        <v>6144</v>
      </c>
      <c r="C128" s="46" t="s">
        <v>8453</v>
      </c>
      <c r="D128" s="46" t="s">
        <v>8454</v>
      </c>
    </row>
    <row r="129" spans="1:4">
      <c r="A129" s="46" t="s">
        <v>6145</v>
      </c>
      <c r="B129" s="46" t="s">
        <v>6146</v>
      </c>
      <c r="C129" s="46" t="s">
        <v>8455</v>
      </c>
      <c r="D129" s="46" t="s">
        <v>8456</v>
      </c>
    </row>
    <row r="130" spans="1:4">
      <c r="A130" s="46" t="s">
        <v>348</v>
      </c>
      <c r="B130" s="46" t="s">
        <v>349</v>
      </c>
      <c r="C130" s="46" t="s">
        <v>8457</v>
      </c>
      <c r="D130" s="46" t="s">
        <v>8458</v>
      </c>
    </row>
    <row r="131" spans="1:4">
      <c r="A131" s="46" t="s">
        <v>6147</v>
      </c>
      <c r="B131" s="46" t="s">
        <v>6148</v>
      </c>
      <c r="C131" s="46" t="s">
        <v>8459</v>
      </c>
      <c r="D131" s="46" t="s">
        <v>8460</v>
      </c>
    </row>
    <row r="132" spans="1:4">
      <c r="A132" s="46" t="s">
        <v>6149</v>
      </c>
      <c r="B132" s="46" t="s">
        <v>6150</v>
      </c>
      <c r="C132" s="46" t="s">
        <v>8461</v>
      </c>
      <c r="D132" s="46" t="s">
        <v>8462</v>
      </c>
    </row>
    <row r="133" spans="1:4">
      <c r="A133" s="46" t="s">
        <v>2116</v>
      </c>
      <c r="B133" s="46" t="s">
        <v>2117</v>
      </c>
      <c r="C133" s="46" t="s">
        <v>8463</v>
      </c>
      <c r="D133" s="46" t="s">
        <v>8464</v>
      </c>
    </row>
    <row r="134" spans="1:4">
      <c r="A134" s="46" t="s">
        <v>181</v>
      </c>
      <c r="B134" s="46" t="s">
        <v>182</v>
      </c>
      <c r="C134" s="46" t="s">
        <v>8465</v>
      </c>
      <c r="D134" s="46" t="s">
        <v>8466</v>
      </c>
    </row>
    <row r="135" spans="1:4">
      <c r="A135" s="46" t="s">
        <v>391</v>
      </c>
      <c r="B135" s="46" t="s">
        <v>392</v>
      </c>
      <c r="C135" s="46" t="s">
        <v>8467</v>
      </c>
      <c r="D135" s="46" t="s">
        <v>8468</v>
      </c>
    </row>
    <row r="136" spans="1:4">
      <c r="A136" s="46" t="s">
        <v>1263</v>
      </c>
      <c r="B136" s="46" t="s">
        <v>1262</v>
      </c>
      <c r="C136" s="46" t="s">
        <v>8469</v>
      </c>
      <c r="D136" s="46" t="s">
        <v>8470</v>
      </c>
    </row>
    <row r="137" spans="1:4">
      <c r="A137" s="46" t="s">
        <v>6151</v>
      </c>
      <c r="B137" s="46" t="s">
        <v>6152</v>
      </c>
      <c r="C137" s="46" t="s">
        <v>8471</v>
      </c>
      <c r="D137" s="46" t="s">
        <v>8472</v>
      </c>
    </row>
    <row r="138" spans="1:4">
      <c r="A138" s="46" t="s">
        <v>6153</v>
      </c>
      <c r="B138" s="46" t="s">
        <v>6154</v>
      </c>
      <c r="C138" s="46" t="s">
        <v>8473</v>
      </c>
      <c r="D138" s="46" t="s">
        <v>8474</v>
      </c>
    </row>
    <row r="139" spans="1:4">
      <c r="A139" s="46" t="s">
        <v>6155</v>
      </c>
      <c r="B139" s="46" t="s">
        <v>6156</v>
      </c>
      <c r="C139" s="46" t="s">
        <v>8475</v>
      </c>
      <c r="D139" s="46" t="s">
        <v>8476</v>
      </c>
    </row>
    <row r="140" spans="1:4">
      <c r="A140" s="46" t="s">
        <v>719</v>
      </c>
      <c r="B140" s="46" t="s">
        <v>720</v>
      </c>
      <c r="C140" s="46" t="s">
        <v>8477</v>
      </c>
      <c r="D140" s="46" t="s">
        <v>8478</v>
      </c>
    </row>
    <row r="141" spans="1:4">
      <c r="A141" s="46" t="s">
        <v>6157</v>
      </c>
      <c r="B141" s="46" t="s">
        <v>6158</v>
      </c>
      <c r="C141" s="46" t="s">
        <v>8479</v>
      </c>
      <c r="D141" s="46" t="s">
        <v>8480</v>
      </c>
    </row>
    <row r="142" spans="1:4">
      <c r="A142" s="46" t="s">
        <v>2016</v>
      </c>
      <c r="B142" s="46" t="s">
        <v>2017</v>
      </c>
      <c r="C142" s="46" t="s">
        <v>8481</v>
      </c>
      <c r="D142" s="46" t="s">
        <v>8392</v>
      </c>
    </row>
    <row r="143" spans="1:4">
      <c r="A143" s="46" t="s">
        <v>6159</v>
      </c>
      <c r="B143" s="46" t="s">
        <v>6160</v>
      </c>
      <c r="C143" s="46" t="s">
        <v>8482</v>
      </c>
      <c r="D143" s="46" t="s">
        <v>8483</v>
      </c>
    </row>
    <row r="144" spans="1:4">
      <c r="A144" s="46" t="s">
        <v>6161</v>
      </c>
      <c r="B144" s="46" t="s">
        <v>6162</v>
      </c>
      <c r="C144" s="46" t="s">
        <v>8484</v>
      </c>
      <c r="D144" s="46" t="s">
        <v>8485</v>
      </c>
    </row>
    <row r="145" spans="1:4">
      <c r="A145" s="46" t="s">
        <v>6163</v>
      </c>
      <c r="B145" s="46" t="s">
        <v>6164</v>
      </c>
      <c r="C145" s="46" t="s">
        <v>8486</v>
      </c>
      <c r="D145" s="46" t="s">
        <v>8487</v>
      </c>
    </row>
    <row r="146" spans="1:4">
      <c r="A146" s="46" t="s">
        <v>6165</v>
      </c>
      <c r="B146" s="46" t="s">
        <v>6166</v>
      </c>
      <c r="C146" s="46" t="s">
        <v>8488</v>
      </c>
      <c r="D146" s="46" t="s">
        <v>8355</v>
      </c>
    </row>
    <row r="147" spans="1:4">
      <c r="A147" s="46" t="s">
        <v>6167</v>
      </c>
      <c r="B147" s="46" t="s">
        <v>6168</v>
      </c>
      <c r="C147" s="46" t="s">
        <v>8489</v>
      </c>
      <c r="D147" s="46" t="s">
        <v>7863</v>
      </c>
    </row>
    <row r="148" spans="1:4">
      <c r="A148" s="46" t="s">
        <v>6169</v>
      </c>
      <c r="B148" s="46" t="s">
        <v>6170</v>
      </c>
      <c r="C148" s="46" t="s">
        <v>8490</v>
      </c>
      <c r="D148" s="46" t="s">
        <v>8491</v>
      </c>
    </row>
    <row r="149" spans="1:4">
      <c r="A149" s="46" t="s">
        <v>6171</v>
      </c>
      <c r="B149" s="46" t="s">
        <v>6172</v>
      </c>
      <c r="C149" s="46" t="s">
        <v>8492</v>
      </c>
      <c r="D149" s="46" t="s">
        <v>8493</v>
      </c>
    </row>
    <row r="150" spans="1:4">
      <c r="A150" s="46" t="s">
        <v>6173</v>
      </c>
      <c r="B150" s="46" t="s">
        <v>6174</v>
      </c>
      <c r="C150" s="46" t="s">
        <v>8494</v>
      </c>
      <c r="D150" s="46" t="s">
        <v>8495</v>
      </c>
    </row>
    <row r="151" spans="1:4">
      <c r="A151" s="46" t="s">
        <v>6175</v>
      </c>
      <c r="B151" s="46" t="s">
        <v>6176</v>
      </c>
      <c r="C151" s="46" t="s">
        <v>8496</v>
      </c>
      <c r="D151" s="46" t="s">
        <v>8497</v>
      </c>
    </row>
    <row r="152" spans="1:4">
      <c r="A152" s="46" t="s">
        <v>6177</v>
      </c>
      <c r="B152" s="46" t="s">
        <v>6178</v>
      </c>
      <c r="C152" s="46" t="s">
        <v>8498</v>
      </c>
      <c r="D152" s="46" t="s">
        <v>8499</v>
      </c>
    </row>
    <row r="153" spans="1:4">
      <c r="A153" s="46" t="s">
        <v>6179</v>
      </c>
      <c r="B153" s="46" t="s">
        <v>6180</v>
      </c>
      <c r="C153" s="46" t="s">
        <v>8500</v>
      </c>
      <c r="D153" s="46" t="s">
        <v>8501</v>
      </c>
    </row>
    <row r="154" spans="1:4">
      <c r="A154" s="46" t="s">
        <v>6181</v>
      </c>
      <c r="B154" s="46" t="s">
        <v>6182</v>
      </c>
      <c r="C154" s="46" t="s">
        <v>8502</v>
      </c>
      <c r="D154" s="46" t="s">
        <v>8503</v>
      </c>
    </row>
    <row r="155" spans="1:4">
      <c r="A155" s="46" t="s">
        <v>6183</v>
      </c>
      <c r="B155" s="46" t="s">
        <v>6184</v>
      </c>
      <c r="C155" s="46" t="s">
        <v>8504</v>
      </c>
      <c r="D155" s="46" t="s">
        <v>8505</v>
      </c>
    </row>
    <row r="156" spans="1:4">
      <c r="A156" s="46" t="s">
        <v>6185</v>
      </c>
      <c r="B156" s="46" t="s">
        <v>6186</v>
      </c>
      <c r="C156" s="46" t="s">
        <v>8506</v>
      </c>
      <c r="D156" s="46" t="s">
        <v>8507</v>
      </c>
    </row>
    <row r="157" spans="1:4">
      <c r="A157" s="46" t="s">
        <v>6187</v>
      </c>
      <c r="B157" s="46" t="s">
        <v>6188</v>
      </c>
      <c r="C157" s="46" t="s">
        <v>8508</v>
      </c>
      <c r="D157" s="46" t="s">
        <v>8509</v>
      </c>
    </row>
    <row r="158" spans="1:4">
      <c r="A158" s="46" t="s">
        <v>6189</v>
      </c>
      <c r="B158" s="46" t="s">
        <v>6190</v>
      </c>
      <c r="C158" s="46" t="s">
        <v>8510</v>
      </c>
      <c r="D158" s="46" t="s">
        <v>8511</v>
      </c>
    </row>
    <row r="159" spans="1:4">
      <c r="A159" s="46" t="s">
        <v>6191</v>
      </c>
      <c r="B159" s="46" t="s">
        <v>6192</v>
      </c>
      <c r="C159" s="46" t="s">
        <v>8512</v>
      </c>
      <c r="D159" s="46" t="s">
        <v>8513</v>
      </c>
    </row>
    <row r="160" spans="1:4">
      <c r="A160" s="46" t="s">
        <v>6193</v>
      </c>
      <c r="B160" s="46" t="s">
        <v>6194</v>
      </c>
      <c r="C160" s="46" t="s">
        <v>8514</v>
      </c>
      <c r="D160" s="46" t="s">
        <v>8515</v>
      </c>
    </row>
    <row r="161" spans="1:4">
      <c r="A161" s="46" t="s">
        <v>6195</v>
      </c>
      <c r="B161" s="46" t="s">
        <v>6196</v>
      </c>
      <c r="C161" s="46" t="s">
        <v>8516</v>
      </c>
      <c r="D161" s="46" t="s">
        <v>8517</v>
      </c>
    </row>
    <row r="162" spans="1:4">
      <c r="A162" s="46" t="s">
        <v>6197</v>
      </c>
      <c r="B162" s="46" t="s">
        <v>6198</v>
      </c>
      <c r="C162" s="46" t="s">
        <v>8518</v>
      </c>
      <c r="D162" s="46" t="s">
        <v>8519</v>
      </c>
    </row>
    <row r="163" spans="1:4">
      <c r="A163" s="46" t="s">
        <v>679</v>
      </c>
      <c r="B163" s="46" t="s">
        <v>680</v>
      </c>
      <c r="C163" s="46" t="s">
        <v>8520</v>
      </c>
      <c r="D163" s="50" t="s">
        <v>7715</v>
      </c>
    </row>
    <row r="164" spans="1:4">
      <c r="A164" s="46" t="s">
        <v>6199</v>
      </c>
      <c r="B164" s="46" t="s">
        <v>6200</v>
      </c>
      <c r="C164" s="46" t="s">
        <v>8521</v>
      </c>
      <c r="D164" s="46" t="s">
        <v>8522</v>
      </c>
    </row>
    <row r="165" spans="1:4">
      <c r="A165" s="46" t="s">
        <v>6201</v>
      </c>
      <c r="B165" s="46" t="s">
        <v>6202</v>
      </c>
      <c r="C165" s="46" t="s">
        <v>8523</v>
      </c>
      <c r="D165" s="46" t="s">
        <v>8524</v>
      </c>
    </row>
    <row r="166" spans="1:4">
      <c r="A166" s="46" t="s">
        <v>6203</v>
      </c>
      <c r="B166" s="46" t="s">
        <v>6204</v>
      </c>
      <c r="C166" s="46" t="s">
        <v>8525</v>
      </c>
      <c r="D166" s="46" t="s">
        <v>8526</v>
      </c>
    </row>
    <row r="167" spans="1:4">
      <c r="A167" s="46" t="s">
        <v>6031</v>
      </c>
      <c r="B167" s="46" t="s">
        <v>6032</v>
      </c>
      <c r="C167" s="46" t="s">
        <v>8527</v>
      </c>
      <c r="D167" s="46" t="s">
        <v>8528</v>
      </c>
    </row>
    <row r="168" spans="1:4">
      <c r="A168" s="46" t="s">
        <v>725</v>
      </c>
      <c r="B168" s="46" t="s">
        <v>726</v>
      </c>
      <c r="C168" s="46" t="s">
        <v>8529</v>
      </c>
      <c r="D168" s="46" t="s">
        <v>8530</v>
      </c>
    </row>
    <row r="169" spans="1:4">
      <c r="A169" s="46" t="s">
        <v>6205</v>
      </c>
      <c r="B169" s="46" t="s">
        <v>6206</v>
      </c>
      <c r="C169" s="46" t="s">
        <v>8531</v>
      </c>
      <c r="D169" s="46" t="s">
        <v>8532</v>
      </c>
    </row>
    <row r="170" spans="1:4">
      <c r="A170" s="46" t="s">
        <v>6207</v>
      </c>
      <c r="B170" s="46" t="s">
        <v>6208</v>
      </c>
      <c r="C170" s="46" t="s">
        <v>8533</v>
      </c>
      <c r="D170" s="46" t="s">
        <v>8534</v>
      </c>
    </row>
    <row r="171" spans="1:4">
      <c r="A171" s="46" t="s">
        <v>6209</v>
      </c>
      <c r="B171" s="46" t="s">
        <v>6210</v>
      </c>
      <c r="C171" s="46" t="s">
        <v>8535</v>
      </c>
      <c r="D171" s="46" t="s">
        <v>8536</v>
      </c>
    </row>
    <row r="172" spans="1:4">
      <c r="A172" s="46" t="s">
        <v>6211</v>
      </c>
      <c r="B172" s="46" t="s">
        <v>6212</v>
      </c>
      <c r="C172" s="46" t="s">
        <v>8537</v>
      </c>
      <c r="D172" s="46" t="s">
        <v>8538</v>
      </c>
    </row>
    <row r="173" spans="1:4">
      <c r="A173" s="46" t="s">
        <v>6213</v>
      </c>
      <c r="B173" s="46" t="s">
        <v>6214</v>
      </c>
      <c r="C173" s="46" t="s">
        <v>8539</v>
      </c>
      <c r="D173" s="46" t="s">
        <v>8540</v>
      </c>
    </row>
    <row r="174" spans="1:4">
      <c r="A174" s="46" t="s">
        <v>673</v>
      </c>
      <c r="B174" s="46" t="s">
        <v>674</v>
      </c>
      <c r="C174" s="46" t="s">
        <v>8541</v>
      </c>
      <c r="D174" s="46" t="s">
        <v>8542</v>
      </c>
    </row>
    <row r="175" spans="1:4">
      <c r="A175" s="46" t="s">
        <v>203</v>
      </c>
      <c r="B175" s="46" t="s">
        <v>204</v>
      </c>
      <c r="C175" s="46" t="s">
        <v>8543</v>
      </c>
      <c r="D175" s="46" t="s">
        <v>8544</v>
      </c>
    </row>
    <row r="176" spans="1:4">
      <c r="A176" s="46" t="s">
        <v>709</v>
      </c>
      <c r="B176" s="46" t="s">
        <v>710</v>
      </c>
      <c r="C176" s="46" t="s">
        <v>8545</v>
      </c>
      <c r="D176" s="46" t="s">
        <v>8546</v>
      </c>
    </row>
    <row r="177" spans="1:4">
      <c r="A177" s="46" t="s">
        <v>619</v>
      </c>
      <c r="B177" s="46" t="s">
        <v>620</v>
      </c>
      <c r="C177" s="46" t="s">
        <v>8547</v>
      </c>
      <c r="D177" s="46" t="s">
        <v>8548</v>
      </c>
    </row>
    <row r="178" spans="1:4">
      <c r="A178" s="46" t="s">
        <v>6215</v>
      </c>
      <c r="B178" s="46" t="s">
        <v>6216</v>
      </c>
      <c r="C178" s="46" t="s">
        <v>8549</v>
      </c>
      <c r="D178" s="46" t="s">
        <v>8550</v>
      </c>
    </row>
    <row r="179" spans="1:4">
      <c r="A179" s="46" t="s">
        <v>701</v>
      </c>
      <c r="B179" s="46" t="s">
        <v>702</v>
      </c>
      <c r="C179" s="46" t="s">
        <v>8551</v>
      </c>
      <c r="D179" s="46" t="s">
        <v>8552</v>
      </c>
    </row>
    <row r="180" spans="1:4">
      <c r="A180" s="46" t="s">
        <v>6217</v>
      </c>
      <c r="B180" s="46" t="s">
        <v>6218</v>
      </c>
      <c r="C180" s="46" t="s">
        <v>8553</v>
      </c>
      <c r="D180" s="46" t="s">
        <v>8554</v>
      </c>
    </row>
    <row r="181" spans="1:4">
      <c r="A181" s="46" t="s">
        <v>1786</v>
      </c>
      <c r="B181" s="46" t="s">
        <v>1787</v>
      </c>
      <c r="C181" s="46" t="s">
        <v>8555</v>
      </c>
      <c r="D181" s="46" t="s">
        <v>8556</v>
      </c>
    </row>
    <row r="182" spans="1:4">
      <c r="A182" s="46" t="s">
        <v>6219</v>
      </c>
      <c r="B182" s="46" t="s">
        <v>6220</v>
      </c>
      <c r="C182" s="46" t="s">
        <v>8557</v>
      </c>
      <c r="D182" s="46" t="s">
        <v>8558</v>
      </c>
    </row>
    <row r="183" spans="1:4">
      <c r="A183" s="46" t="s">
        <v>1439</v>
      </c>
      <c r="B183" s="46" t="s">
        <v>1438</v>
      </c>
      <c r="C183" s="46" t="s">
        <v>8559</v>
      </c>
      <c r="D183" s="46" t="s">
        <v>8560</v>
      </c>
    </row>
    <row r="184" spans="1:4">
      <c r="A184" s="46" t="s">
        <v>6221</v>
      </c>
      <c r="B184" s="46" t="s">
        <v>6222</v>
      </c>
      <c r="C184" s="46" t="s">
        <v>8561</v>
      </c>
      <c r="D184" s="46" t="s">
        <v>8562</v>
      </c>
    </row>
    <row r="185" spans="1:4">
      <c r="A185" s="46" t="s">
        <v>6223</v>
      </c>
      <c r="B185" s="46" t="s">
        <v>6224</v>
      </c>
      <c r="C185" s="46" t="s">
        <v>8563</v>
      </c>
      <c r="D185" s="46" t="s">
        <v>8564</v>
      </c>
    </row>
    <row r="186" spans="1:4">
      <c r="A186" s="46" t="s">
        <v>361</v>
      </c>
      <c r="B186" s="46" t="s">
        <v>362</v>
      </c>
      <c r="C186" s="46" t="s">
        <v>8565</v>
      </c>
      <c r="D186" s="46" t="s">
        <v>7607</v>
      </c>
    </row>
    <row r="187" spans="1:4">
      <c r="A187" s="46" t="s">
        <v>1766</v>
      </c>
      <c r="B187" s="46" t="s">
        <v>1767</v>
      </c>
      <c r="C187" s="46" t="s">
        <v>8566</v>
      </c>
      <c r="D187" s="46" t="s">
        <v>8567</v>
      </c>
    </row>
    <row r="188" spans="1:4">
      <c r="A188" s="46" t="s">
        <v>6225</v>
      </c>
      <c r="B188" s="46" t="s">
        <v>6226</v>
      </c>
      <c r="C188" s="46" t="s">
        <v>8568</v>
      </c>
      <c r="D188" s="46" t="s">
        <v>8569</v>
      </c>
    </row>
    <row r="189" spans="1:4">
      <c r="A189" s="46" t="s">
        <v>6227</v>
      </c>
      <c r="B189" s="46" t="s">
        <v>6228</v>
      </c>
      <c r="C189" s="46" t="s">
        <v>8570</v>
      </c>
      <c r="D189" s="46" t="s">
        <v>8571</v>
      </c>
    </row>
    <row r="190" spans="1:4">
      <c r="A190" s="46" t="s">
        <v>2102</v>
      </c>
      <c r="B190" s="46" t="s">
        <v>2103</v>
      </c>
      <c r="C190" s="46" t="s">
        <v>8572</v>
      </c>
      <c r="D190" s="46" t="s">
        <v>8573</v>
      </c>
    </row>
    <row r="191" spans="1:4">
      <c r="A191" s="46" t="s">
        <v>1956</v>
      </c>
      <c r="B191" s="46" t="s">
        <v>1957</v>
      </c>
      <c r="C191" s="46" t="s">
        <v>8574</v>
      </c>
      <c r="D191" s="46" t="s">
        <v>7939</v>
      </c>
    </row>
    <row r="192" spans="1:4">
      <c r="A192" s="46" t="s">
        <v>6229</v>
      </c>
      <c r="B192" s="46" t="s">
        <v>6230</v>
      </c>
      <c r="C192" s="46" t="s">
        <v>8575</v>
      </c>
      <c r="D192" s="46" t="s">
        <v>8576</v>
      </c>
    </row>
    <row r="193" spans="1:4">
      <c r="A193" s="46" t="s">
        <v>6231</v>
      </c>
      <c r="B193" s="46" t="s">
        <v>6232</v>
      </c>
      <c r="C193" s="46" t="s">
        <v>8577</v>
      </c>
      <c r="D193" s="46" t="s">
        <v>8578</v>
      </c>
    </row>
    <row r="194" spans="1:4">
      <c r="A194" s="46" t="s">
        <v>6233</v>
      </c>
      <c r="B194" s="46" t="s">
        <v>6234</v>
      </c>
      <c r="C194" s="46" t="s">
        <v>8579</v>
      </c>
      <c r="D194" s="46" t="s">
        <v>8580</v>
      </c>
    </row>
    <row r="195" spans="1:4">
      <c r="A195" s="46" t="s">
        <v>6235</v>
      </c>
      <c r="B195" s="46" t="s">
        <v>6236</v>
      </c>
      <c r="C195" s="46" t="s">
        <v>8581</v>
      </c>
      <c r="D195" s="46" t="s">
        <v>8582</v>
      </c>
    </row>
    <row r="196" spans="1:4">
      <c r="A196" s="46" t="s">
        <v>1942</v>
      </c>
      <c r="B196" s="46" t="s">
        <v>1943</v>
      </c>
      <c r="C196" s="46" t="s">
        <v>8583</v>
      </c>
      <c r="D196" s="46" t="s">
        <v>8584</v>
      </c>
    </row>
    <row r="197" spans="1:4">
      <c r="A197" s="46" t="s">
        <v>6237</v>
      </c>
      <c r="B197" s="46" t="s">
        <v>6238</v>
      </c>
      <c r="C197" s="46" t="s">
        <v>8585</v>
      </c>
      <c r="D197" s="46" t="s">
        <v>8586</v>
      </c>
    </row>
    <row r="198" spans="1:4">
      <c r="A198" s="46" t="s">
        <v>6239</v>
      </c>
      <c r="B198" s="46" t="s">
        <v>6240</v>
      </c>
      <c r="C198" s="46" t="s">
        <v>8587</v>
      </c>
      <c r="D198" s="46" t="s">
        <v>8588</v>
      </c>
    </row>
    <row r="199" spans="1:4">
      <c r="A199" s="46" t="s">
        <v>315</v>
      </c>
      <c r="B199" s="46" t="s">
        <v>316</v>
      </c>
      <c r="C199" s="46" t="s">
        <v>8589</v>
      </c>
      <c r="D199" s="46" t="s">
        <v>8590</v>
      </c>
    </row>
    <row r="200" spans="1:4">
      <c r="A200" s="46" t="s">
        <v>659</v>
      </c>
      <c r="B200" s="46" t="s">
        <v>660</v>
      </c>
      <c r="C200" s="46" t="s">
        <v>8591</v>
      </c>
      <c r="D200" s="46" t="s">
        <v>7635</v>
      </c>
    </row>
    <row r="201" spans="1:4">
      <c r="A201" s="46" t="s">
        <v>6241</v>
      </c>
      <c r="B201" s="46" t="s">
        <v>6242</v>
      </c>
      <c r="C201" s="46" t="s">
        <v>8592</v>
      </c>
      <c r="D201" s="46" t="s">
        <v>8499</v>
      </c>
    </row>
    <row r="202" spans="1:4">
      <c r="A202" s="46" t="s">
        <v>6243</v>
      </c>
      <c r="B202" s="46" t="s">
        <v>6244</v>
      </c>
      <c r="C202" s="46" t="s">
        <v>8593</v>
      </c>
      <c r="D202" s="46" t="s">
        <v>8594</v>
      </c>
    </row>
    <row r="203" spans="1:4">
      <c r="A203" s="46" t="s">
        <v>711</v>
      </c>
      <c r="B203" s="46" t="s">
        <v>712</v>
      </c>
      <c r="C203" s="46" t="s">
        <v>8595</v>
      </c>
      <c r="D203" s="46" t="s">
        <v>8596</v>
      </c>
    </row>
    <row r="204" spans="1:4">
      <c r="A204" s="46" t="s">
        <v>6245</v>
      </c>
      <c r="B204" s="46" t="s">
        <v>6246</v>
      </c>
      <c r="C204" s="46" t="s">
        <v>8597</v>
      </c>
      <c r="D204" s="46" t="s">
        <v>8598</v>
      </c>
    </row>
    <row r="205" spans="1:4">
      <c r="A205" s="46" t="s">
        <v>6247</v>
      </c>
      <c r="B205" s="46" t="s">
        <v>6248</v>
      </c>
      <c r="C205" s="46" t="s">
        <v>8599</v>
      </c>
      <c r="D205" s="46" t="s">
        <v>8600</v>
      </c>
    </row>
    <row r="206" spans="1:4">
      <c r="A206" s="46" t="s">
        <v>6249</v>
      </c>
      <c r="B206" s="46" t="s">
        <v>6250</v>
      </c>
      <c r="C206" s="46" t="s">
        <v>8601</v>
      </c>
      <c r="D206" s="46" t="s">
        <v>8429</v>
      </c>
    </row>
    <row r="207" spans="1:4">
      <c r="A207" s="46" t="s">
        <v>6251</v>
      </c>
      <c r="B207" s="46" t="s">
        <v>6252</v>
      </c>
      <c r="C207" s="46" t="s">
        <v>8602</v>
      </c>
      <c r="D207" s="46" t="s">
        <v>8603</v>
      </c>
    </row>
    <row r="208" spans="1:4">
      <c r="A208" s="46" t="s">
        <v>6253</v>
      </c>
      <c r="B208" s="46" t="s">
        <v>6254</v>
      </c>
      <c r="C208" s="46" t="s">
        <v>8604</v>
      </c>
      <c r="D208" s="46" t="s">
        <v>8605</v>
      </c>
    </row>
    <row r="209" spans="1:4">
      <c r="A209" s="46" t="s">
        <v>6255</v>
      </c>
      <c r="B209" s="46" t="s">
        <v>6256</v>
      </c>
      <c r="C209" s="46" t="s">
        <v>8606</v>
      </c>
      <c r="D209" s="46" t="s">
        <v>7623</v>
      </c>
    </row>
    <row r="210" spans="1:4">
      <c r="A210" s="46" t="s">
        <v>6257</v>
      </c>
      <c r="B210" s="46" t="s">
        <v>6258</v>
      </c>
      <c r="C210" s="46" t="s">
        <v>8607</v>
      </c>
      <c r="D210" s="46" t="s">
        <v>8608</v>
      </c>
    </row>
    <row r="211" spans="1:4">
      <c r="A211" s="46" t="s">
        <v>6259</v>
      </c>
      <c r="B211" s="46" t="s">
        <v>6260</v>
      </c>
      <c r="C211" s="46" t="s">
        <v>8609</v>
      </c>
      <c r="D211" s="46" t="s">
        <v>7655</v>
      </c>
    </row>
    <row r="212" spans="1:4">
      <c r="A212" s="46" t="s">
        <v>6261</v>
      </c>
      <c r="B212" s="46" t="s">
        <v>6262</v>
      </c>
      <c r="C212" s="46" t="s">
        <v>8610</v>
      </c>
      <c r="D212" s="46" t="s">
        <v>8611</v>
      </c>
    </row>
    <row r="213" spans="1:4">
      <c r="A213" s="46" t="s">
        <v>1864</v>
      </c>
      <c r="B213" s="46" t="s">
        <v>1865</v>
      </c>
      <c r="C213" s="46" t="s">
        <v>8612</v>
      </c>
      <c r="D213" s="46" t="s">
        <v>8613</v>
      </c>
    </row>
    <row r="214" spans="1:4">
      <c r="A214" s="46" t="s">
        <v>6263</v>
      </c>
      <c r="B214" s="46" t="s">
        <v>6264</v>
      </c>
      <c r="C214" s="46" t="s">
        <v>8614</v>
      </c>
      <c r="D214" s="46" t="s">
        <v>8615</v>
      </c>
    </row>
    <row r="215" spans="1:4">
      <c r="A215" s="46" t="s">
        <v>427</v>
      </c>
      <c r="B215" s="46" t="s">
        <v>428</v>
      </c>
      <c r="C215" s="46" t="s">
        <v>8616</v>
      </c>
      <c r="D215" s="46" t="s">
        <v>8617</v>
      </c>
    </row>
    <row r="216" spans="1:4">
      <c r="A216" s="46" t="s">
        <v>189</v>
      </c>
      <c r="B216" s="46" t="s">
        <v>190</v>
      </c>
      <c r="C216" s="46" t="s">
        <v>8618</v>
      </c>
      <c r="D216" s="46" t="s">
        <v>8619</v>
      </c>
    </row>
    <row r="217" spans="1:4">
      <c r="A217" s="46" t="s">
        <v>6265</v>
      </c>
      <c r="B217" s="46" t="s">
        <v>6266</v>
      </c>
      <c r="C217" s="46" t="s">
        <v>8620</v>
      </c>
      <c r="D217" s="46" t="s">
        <v>8376</v>
      </c>
    </row>
    <row r="218" spans="1:4">
      <c r="A218" s="46" t="s">
        <v>6267</v>
      </c>
      <c r="B218" s="46" t="s">
        <v>6268</v>
      </c>
      <c r="C218" s="46" t="s">
        <v>8621</v>
      </c>
      <c r="D218" s="46" t="s">
        <v>8622</v>
      </c>
    </row>
    <row r="219" spans="1:4">
      <c r="A219" s="46" t="s">
        <v>6269</v>
      </c>
      <c r="B219" s="46" t="s">
        <v>6270</v>
      </c>
      <c r="C219" s="46" t="s">
        <v>8623</v>
      </c>
      <c r="D219" s="46" t="s">
        <v>8411</v>
      </c>
    </row>
    <row r="220" spans="1:4">
      <c r="A220" s="46" t="s">
        <v>6271</v>
      </c>
      <c r="B220" s="46" t="s">
        <v>6272</v>
      </c>
      <c r="C220" s="46" t="s">
        <v>8624</v>
      </c>
      <c r="D220" s="46" t="s">
        <v>7943</v>
      </c>
    </row>
    <row r="221" spans="1:4">
      <c r="A221" s="46" t="s">
        <v>2488</v>
      </c>
      <c r="B221" s="46" t="s">
        <v>2489</v>
      </c>
      <c r="C221" s="46" t="s">
        <v>8625</v>
      </c>
      <c r="D221" s="46" t="s">
        <v>8626</v>
      </c>
    </row>
    <row r="222" spans="1:4">
      <c r="A222" s="46" t="s">
        <v>6027</v>
      </c>
      <c r="B222" s="46" t="s">
        <v>6028</v>
      </c>
      <c r="C222" s="46" t="s">
        <v>8627</v>
      </c>
      <c r="D222" s="46" t="s">
        <v>8628</v>
      </c>
    </row>
    <row r="223" spans="1:4">
      <c r="A223" s="46" t="s">
        <v>681</v>
      </c>
      <c r="B223" s="46" t="s">
        <v>682</v>
      </c>
      <c r="C223" s="46" t="s">
        <v>8629</v>
      </c>
      <c r="D223" s="46" t="s">
        <v>8630</v>
      </c>
    </row>
    <row r="224" spans="1:4">
      <c r="A224" s="46" t="s">
        <v>6273</v>
      </c>
      <c r="B224" s="46" t="s">
        <v>6274</v>
      </c>
      <c r="C224" s="46" t="s">
        <v>8631</v>
      </c>
      <c r="D224" s="46" t="s">
        <v>8632</v>
      </c>
    </row>
    <row r="225" spans="1:4">
      <c r="A225" s="46" t="s">
        <v>665</v>
      </c>
      <c r="B225" s="46" t="s">
        <v>666</v>
      </c>
      <c r="C225" s="46" t="s">
        <v>8633</v>
      </c>
      <c r="D225" s="50" t="s">
        <v>8634</v>
      </c>
    </row>
    <row r="226" spans="1:4">
      <c r="A226" s="46" t="s">
        <v>6275</v>
      </c>
      <c r="B226" s="46" t="s">
        <v>6276</v>
      </c>
      <c r="C226" s="46" t="s">
        <v>8635</v>
      </c>
      <c r="D226" s="46" t="s">
        <v>8636</v>
      </c>
    </row>
    <row r="227" spans="1:4">
      <c r="A227" s="46" t="s">
        <v>6277</v>
      </c>
      <c r="B227" s="46" t="s">
        <v>6278</v>
      </c>
      <c r="C227" s="46" t="s">
        <v>8637</v>
      </c>
      <c r="D227" s="46" t="s">
        <v>8638</v>
      </c>
    </row>
    <row r="228" spans="1:4">
      <c r="A228" s="46" t="s">
        <v>707</v>
      </c>
      <c r="B228" s="46" t="s">
        <v>708</v>
      </c>
      <c r="C228" s="46" t="s">
        <v>8639</v>
      </c>
      <c r="D228" s="46" t="s">
        <v>8640</v>
      </c>
    </row>
    <row r="229" spans="1:4">
      <c r="A229" s="46" t="s">
        <v>387</v>
      </c>
      <c r="B229" s="46" t="s">
        <v>388</v>
      </c>
      <c r="C229" s="46" t="s">
        <v>8641</v>
      </c>
      <c r="D229" s="46" t="s">
        <v>8197</v>
      </c>
    </row>
    <row r="230" spans="1:4">
      <c r="A230" s="46" t="s">
        <v>2319</v>
      </c>
      <c r="B230" s="46" t="s">
        <v>2320</v>
      </c>
      <c r="C230" s="46" t="s">
        <v>8642</v>
      </c>
      <c r="D230" s="46" t="s">
        <v>8643</v>
      </c>
    </row>
    <row r="231" spans="1:4">
      <c r="A231" s="46" t="s">
        <v>6279</v>
      </c>
      <c r="B231" s="46" t="s">
        <v>6280</v>
      </c>
      <c r="C231" s="46" t="s">
        <v>8644</v>
      </c>
      <c r="D231" s="46" t="s">
        <v>8645</v>
      </c>
    </row>
    <row r="232" spans="1:4">
      <c r="A232" s="46" t="s">
        <v>187</v>
      </c>
      <c r="B232" s="46" t="s">
        <v>188</v>
      </c>
      <c r="C232" s="46" t="s">
        <v>8646</v>
      </c>
      <c r="D232" s="46" t="s">
        <v>8647</v>
      </c>
    </row>
    <row r="233" spans="1:4">
      <c r="A233" s="46" t="s">
        <v>5995</v>
      </c>
      <c r="B233" s="46" t="s">
        <v>5996</v>
      </c>
      <c r="C233" s="46" t="s">
        <v>8648</v>
      </c>
      <c r="D233" s="46" t="s">
        <v>7918</v>
      </c>
    </row>
    <row r="234" spans="1:4">
      <c r="A234" s="46" t="s">
        <v>657</v>
      </c>
      <c r="B234" s="46" t="s">
        <v>658</v>
      </c>
      <c r="C234" s="46" t="s">
        <v>8649</v>
      </c>
      <c r="D234" s="46" t="s">
        <v>7863</v>
      </c>
    </row>
    <row r="235" spans="1:4">
      <c r="A235" s="46" t="s">
        <v>6281</v>
      </c>
      <c r="B235" s="46" t="s">
        <v>6282</v>
      </c>
      <c r="C235" s="46" t="s">
        <v>8650</v>
      </c>
      <c r="D235" s="46" t="s">
        <v>7566</v>
      </c>
    </row>
    <row r="236" spans="1:4">
      <c r="A236" s="46" t="s">
        <v>6283</v>
      </c>
      <c r="B236" s="46" t="s">
        <v>6284</v>
      </c>
      <c r="C236" s="46" t="s">
        <v>8651</v>
      </c>
      <c r="D236" s="46" t="s">
        <v>8652</v>
      </c>
    </row>
    <row r="237" spans="1:4">
      <c r="A237" s="46" t="s">
        <v>6285</v>
      </c>
      <c r="B237" s="46" t="s">
        <v>6286</v>
      </c>
      <c r="C237" s="46" t="s">
        <v>8653</v>
      </c>
      <c r="D237" s="46" t="s">
        <v>8654</v>
      </c>
    </row>
    <row r="238" spans="1:4">
      <c r="A238" s="46" t="s">
        <v>1768</v>
      </c>
      <c r="B238" s="46" t="s">
        <v>1769</v>
      </c>
      <c r="C238" s="46" t="s">
        <v>8655</v>
      </c>
      <c r="D238" s="46" t="s">
        <v>8656</v>
      </c>
    </row>
    <row r="239" spans="1:4">
      <c r="A239" s="46" t="s">
        <v>1800</v>
      </c>
      <c r="B239" s="46" t="s">
        <v>1801</v>
      </c>
      <c r="C239" s="46" t="s">
        <v>8657</v>
      </c>
      <c r="D239" s="46" t="s">
        <v>8658</v>
      </c>
    </row>
    <row r="240" spans="1:4">
      <c r="A240" s="46" t="s">
        <v>439</v>
      </c>
      <c r="B240" s="46" t="s">
        <v>440</v>
      </c>
      <c r="C240" s="46" t="s">
        <v>8659</v>
      </c>
      <c r="D240" s="46" t="s">
        <v>8660</v>
      </c>
    </row>
    <row r="241" spans="1:4">
      <c r="A241" s="46" t="s">
        <v>6287</v>
      </c>
      <c r="B241" s="46" t="s">
        <v>6288</v>
      </c>
      <c r="C241" s="46" t="s">
        <v>8661</v>
      </c>
      <c r="D241" s="46" t="s">
        <v>8662</v>
      </c>
    </row>
    <row r="242" spans="1:4">
      <c r="A242" s="46" t="s">
        <v>2070</v>
      </c>
      <c r="B242" s="46" t="s">
        <v>2071</v>
      </c>
      <c r="C242" s="46" t="s">
        <v>8663</v>
      </c>
      <c r="D242" s="46" t="s">
        <v>8664</v>
      </c>
    </row>
    <row r="243" spans="1:4">
      <c r="A243" s="46" t="s">
        <v>2410</v>
      </c>
      <c r="B243" s="46" t="s">
        <v>2411</v>
      </c>
      <c r="C243" s="46" t="s">
        <v>8665</v>
      </c>
      <c r="D243" s="46" t="s">
        <v>8666</v>
      </c>
    </row>
    <row r="244" spans="1:4">
      <c r="A244" s="46" t="s">
        <v>578</v>
      </c>
      <c r="B244" s="46" t="s">
        <v>579</v>
      </c>
      <c r="C244" s="46" t="s">
        <v>8667</v>
      </c>
      <c r="D244" s="46" t="s">
        <v>8668</v>
      </c>
    </row>
    <row r="245" spans="1:4">
      <c r="A245" s="46" t="s">
        <v>675</v>
      </c>
      <c r="B245" s="46" t="s">
        <v>676</v>
      </c>
      <c r="C245" s="46" t="s">
        <v>8669</v>
      </c>
      <c r="D245" s="46" t="s">
        <v>8670</v>
      </c>
    </row>
    <row r="246" spans="1:4">
      <c r="A246" s="46" t="s">
        <v>265</v>
      </c>
      <c r="B246" s="46" t="s">
        <v>266</v>
      </c>
      <c r="C246" s="46" t="s">
        <v>8671</v>
      </c>
      <c r="D246" s="46" t="s">
        <v>8672</v>
      </c>
    </row>
    <row r="247" spans="1:4">
      <c r="A247" s="46" t="s">
        <v>695</v>
      </c>
      <c r="B247" s="46" t="s">
        <v>696</v>
      </c>
      <c r="C247" s="46" t="s">
        <v>8673</v>
      </c>
      <c r="D247" s="46" t="s">
        <v>8674</v>
      </c>
    </row>
    <row r="248" spans="1:4">
      <c r="A248" s="46" t="s">
        <v>6289</v>
      </c>
      <c r="B248" s="46" t="s">
        <v>6290</v>
      </c>
      <c r="C248" s="46" t="s">
        <v>8675</v>
      </c>
      <c r="D248" s="46" t="s">
        <v>8676</v>
      </c>
    </row>
    <row r="249" spans="1:4">
      <c r="A249" s="46" t="s">
        <v>6291</v>
      </c>
      <c r="B249" s="46" t="s">
        <v>6292</v>
      </c>
      <c r="C249" s="46" t="s">
        <v>8677</v>
      </c>
      <c r="D249" s="46" t="s">
        <v>8678</v>
      </c>
    </row>
    <row r="250" spans="1:4">
      <c r="A250" s="46" t="s">
        <v>1168</v>
      </c>
      <c r="B250" s="46" t="s">
        <v>1167</v>
      </c>
      <c r="C250" s="46" t="s">
        <v>8679</v>
      </c>
      <c r="D250" s="46" t="s">
        <v>8680</v>
      </c>
    </row>
    <row r="251" spans="1:4">
      <c r="A251" s="46" t="s">
        <v>693</v>
      </c>
      <c r="B251" s="46" t="s">
        <v>694</v>
      </c>
      <c r="C251" s="46" t="s">
        <v>8681</v>
      </c>
      <c r="D251" s="46" t="s">
        <v>8077</v>
      </c>
    </row>
    <row r="252" spans="1:4">
      <c r="A252" s="46" t="s">
        <v>6293</v>
      </c>
      <c r="B252" s="46" t="s">
        <v>6294</v>
      </c>
      <c r="C252" s="46" t="s">
        <v>8682</v>
      </c>
      <c r="D252" s="46" t="s">
        <v>8683</v>
      </c>
    </row>
    <row r="253" spans="1:4">
      <c r="A253" s="46" t="s">
        <v>6295</v>
      </c>
      <c r="B253" s="46" t="s">
        <v>6296</v>
      </c>
      <c r="C253" s="46" t="s">
        <v>8684</v>
      </c>
      <c r="D253" s="46" t="s">
        <v>8685</v>
      </c>
    </row>
    <row r="254" spans="1:4">
      <c r="A254" s="46" t="s">
        <v>6297</v>
      </c>
      <c r="B254" s="46" t="s">
        <v>6298</v>
      </c>
      <c r="C254" s="46" t="s">
        <v>8686</v>
      </c>
      <c r="D254" s="46" t="s">
        <v>8687</v>
      </c>
    </row>
    <row r="255" spans="1:4">
      <c r="A255" s="46" t="s">
        <v>1533</v>
      </c>
      <c r="B255" s="46" t="s">
        <v>1532</v>
      </c>
      <c r="C255" s="46" t="s">
        <v>8688</v>
      </c>
      <c r="D255" s="46" t="s">
        <v>8689</v>
      </c>
    </row>
    <row r="256" spans="1:4">
      <c r="A256" s="46" t="s">
        <v>6299</v>
      </c>
      <c r="B256" s="46" t="s">
        <v>6300</v>
      </c>
      <c r="C256" s="46" t="s">
        <v>8690</v>
      </c>
      <c r="D256" s="46" t="s">
        <v>8691</v>
      </c>
    </row>
    <row r="257" spans="1:4">
      <c r="A257" s="46" t="s">
        <v>6301</v>
      </c>
      <c r="B257" s="46" t="s">
        <v>6302</v>
      </c>
      <c r="C257" s="46" t="s">
        <v>8692</v>
      </c>
      <c r="D257" s="46" t="s">
        <v>8693</v>
      </c>
    </row>
    <row r="258" spans="1:4">
      <c r="A258" s="46" t="s">
        <v>697</v>
      </c>
      <c r="B258" s="46" t="s">
        <v>698</v>
      </c>
      <c r="C258" s="46" t="s">
        <v>8694</v>
      </c>
      <c r="D258" s="46" t="s">
        <v>8695</v>
      </c>
    </row>
    <row r="259" spans="1:4">
      <c r="A259" s="46" t="s">
        <v>2056</v>
      </c>
      <c r="B259" s="46" t="s">
        <v>2057</v>
      </c>
      <c r="C259" s="46" t="s">
        <v>8696</v>
      </c>
      <c r="D259" s="46" t="s">
        <v>8697</v>
      </c>
    </row>
    <row r="260" spans="1:4">
      <c r="A260" s="46" t="s">
        <v>6303</v>
      </c>
      <c r="B260" s="46" t="s">
        <v>6304</v>
      </c>
      <c r="C260" s="46" t="s">
        <v>8698</v>
      </c>
      <c r="D260" s="46" t="s">
        <v>8699</v>
      </c>
    </row>
    <row r="261" spans="1:4">
      <c r="A261" s="46" t="s">
        <v>6305</v>
      </c>
      <c r="B261" s="46" t="s">
        <v>6306</v>
      </c>
      <c r="C261" s="46" t="s">
        <v>8700</v>
      </c>
      <c r="D261" s="46" t="s">
        <v>8171</v>
      </c>
    </row>
    <row r="262" spans="1:4">
      <c r="A262" s="46" t="s">
        <v>2062</v>
      </c>
      <c r="B262" s="46" t="s">
        <v>2063</v>
      </c>
      <c r="C262" s="46" t="s">
        <v>8701</v>
      </c>
      <c r="D262" s="46" t="s">
        <v>8702</v>
      </c>
    </row>
    <row r="263" spans="1:4">
      <c r="A263" s="46" t="s">
        <v>389</v>
      </c>
      <c r="B263" s="46" t="s">
        <v>390</v>
      </c>
      <c r="C263" s="46" t="s">
        <v>8703</v>
      </c>
      <c r="D263" s="50" t="s">
        <v>8704</v>
      </c>
    </row>
    <row r="264" spans="1:4">
      <c r="A264" s="46" t="s">
        <v>1888</v>
      </c>
      <c r="B264" s="46" t="s">
        <v>1889</v>
      </c>
      <c r="C264" s="46" t="s">
        <v>8705</v>
      </c>
      <c r="D264" s="46" t="s">
        <v>8706</v>
      </c>
    </row>
    <row r="265" spans="1:4">
      <c r="A265" s="46" t="s">
        <v>6307</v>
      </c>
      <c r="B265" s="46" t="s">
        <v>6308</v>
      </c>
      <c r="C265" s="46" t="s">
        <v>8707</v>
      </c>
      <c r="D265" s="46" t="s">
        <v>7617</v>
      </c>
    </row>
    <row r="266" spans="1:4">
      <c r="A266" s="46" t="s">
        <v>267</v>
      </c>
      <c r="B266" s="46" t="s">
        <v>268</v>
      </c>
      <c r="C266" s="46" t="s">
        <v>8708</v>
      </c>
      <c r="D266" s="50" t="s">
        <v>8709</v>
      </c>
    </row>
    <row r="267" spans="1:4">
      <c r="A267" s="46" t="s">
        <v>331</v>
      </c>
      <c r="B267" s="46" t="s">
        <v>332</v>
      </c>
      <c r="C267" s="46" t="s">
        <v>8710</v>
      </c>
      <c r="D267" s="46" t="s">
        <v>8711</v>
      </c>
    </row>
    <row r="268" spans="1:4">
      <c r="A268" s="46" t="s">
        <v>689</v>
      </c>
      <c r="B268" s="46" t="s">
        <v>690</v>
      </c>
      <c r="C268" s="46" t="s">
        <v>8712</v>
      </c>
      <c r="D268" s="46" t="s">
        <v>8713</v>
      </c>
    </row>
    <row r="269" spans="1:4">
      <c r="A269" s="46" t="s">
        <v>6309</v>
      </c>
      <c r="B269" s="46" t="s">
        <v>6310</v>
      </c>
      <c r="C269" s="46" t="s">
        <v>8714</v>
      </c>
      <c r="D269" s="46" t="s">
        <v>8715</v>
      </c>
    </row>
    <row r="270" spans="1:4">
      <c r="A270" s="46" t="s">
        <v>6311</v>
      </c>
      <c r="B270" s="46" t="s">
        <v>6312</v>
      </c>
      <c r="C270" s="46" t="s">
        <v>8716</v>
      </c>
      <c r="D270" s="46" t="s">
        <v>8717</v>
      </c>
    </row>
    <row r="271" spans="1:4">
      <c r="A271" s="46" t="s">
        <v>6051</v>
      </c>
      <c r="B271" s="46" t="s">
        <v>6052</v>
      </c>
      <c r="C271" s="46" t="s">
        <v>8718</v>
      </c>
      <c r="D271" s="46" t="s">
        <v>8719</v>
      </c>
    </row>
    <row r="272" spans="1:4">
      <c r="A272" s="46" t="s">
        <v>6313</v>
      </c>
      <c r="B272" s="46" t="s">
        <v>6314</v>
      </c>
      <c r="C272" s="46" t="s">
        <v>8720</v>
      </c>
      <c r="D272" s="46" t="s">
        <v>8721</v>
      </c>
    </row>
    <row r="273" spans="1:4">
      <c r="A273" s="46" t="s">
        <v>6315</v>
      </c>
      <c r="B273" s="46" t="s">
        <v>6316</v>
      </c>
      <c r="C273" s="46" t="s">
        <v>8722</v>
      </c>
      <c r="D273" s="46" t="s">
        <v>8723</v>
      </c>
    </row>
    <row r="274" spans="1:4">
      <c r="A274" s="46" t="s">
        <v>6317</v>
      </c>
      <c r="B274" s="46" t="s">
        <v>6318</v>
      </c>
      <c r="C274" s="46" t="s">
        <v>8724</v>
      </c>
      <c r="D274" s="46" t="s">
        <v>8077</v>
      </c>
    </row>
    <row r="275" spans="1:4">
      <c r="A275" s="46" t="s">
        <v>6319</v>
      </c>
      <c r="B275" s="46" t="s">
        <v>6320</v>
      </c>
      <c r="C275" s="46" t="s">
        <v>8725</v>
      </c>
      <c r="D275" s="46" t="s">
        <v>8726</v>
      </c>
    </row>
    <row r="276" spans="1:4">
      <c r="A276" s="46" t="s">
        <v>289</v>
      </c>
      <c r="B276" s="46" t="s">
        <v>290</v>
      </c>
      <c r="C276" s="46" t="s">
        <v>8727</v>
      </c>
      <c r="D276" s="46" t="s">
        <v>8728</v>
      </c>
    </row>
    <row r="277" spans="1:4">
      <c r="A277" s="46" t="s">
        <v>641</v>
      </c>
      <c r="B277" s="46" t="s">
        <v>642</v>
      </c>
      <c r="C277" s="46" t="s">
        <v>8729</v>
      </c>
      <c r="D277" s="46" t="s">
        <v>8730</v>
      </c>
    </row>
    <row r="278" spans="1:4">
      <c r="A278" s="46" t="s">
        <v>677</v>
      </c>
      <c r="B278" s="46" t="s">
        <v>678</v>
      </c>
      <c r="C278" s="46" t="s">
        <v>8731</v>
      </c>
      <c r="D278" s="46" t="s">
        <v>8732</v>
      </c>
    </row>
    <row r="279" spans="1:4">
      <c r="A279" s="46" t="s">
        <v>393</v>
      </c>
      <c r="B279" s="46" t="s">
        <v>394</v>
      </c>
      <c r="C279" s="46" t="s">
        <v>8733</v>
      </c>
      <c r="D279" s="46" t="s">
        <v>8077</v>
      </c>
    </row>
    <row r="280" spans="1:4">
      <c r="A280" s="46" t="s">
        <v>6321</v>
      </c>
      <c r="B280" s="46" t="s">
        <v>6322</v>
      </c>
      <c r="C280" s="46" t="s">
        <v>8734</v>
      </c>
      <c r="D280" s="46" t="s">
        <v>8735</v>
      </c>
    </row>
    <row r="281" spans="1:4">
      <c r="A281" s="46" t="s">
        <v>1542</v>
      </c>
      <c r="B281" s="46" t="s">
        <v>1543</v>
      </c>
      <c r="C281" s="46" t="s">
        <v>8736</v>
      </c>
      <c r="D281" s="46" t="s">
        <v>8737</v>
      </c>
    </row>
    <row r="282" spans="1:4">
      <c r="A282" s="46" t="s">
        <v>6323</v>
      </c>
      <c r="B282" s="46" t="s">
        <v>6324</v>
      </c>
      <c r="C282" s="46" t="s">
        <v>8738</v>
      </c>
      <c r="D282" s="46" t="s">
        <v>8739</v>
      </c>
    </row>
    <row r="283" spans="1:4">
      <c r="A283" s="46" t="s">
        <v>6325</v>
      </c>
      <c r="B283" s="46" t="s">
        <v>6326</v>
      </c>
      <c r="C283" s="46" t="s">
        <v>8740</v>
      </c>
      <c r="D283" s="46" t="s">
        <v>8741</v>
      </c>
    </row>
    <row r="284" spans="1:4">
      <c r="A284" s="46" t="s">
        <v>6327</v>
      </c>
      <c r="B284" s="46" t="s">
        <v>6328</v>
      </c>
      <c r="C284" s="46" t="s">
        <v>8742</v>
      </c>
      <c r="D284" s="46" t="s">
        <v>8743</v>
      </c>
    </row>
    <row r="285" spans="1:4">
      <c r="A285" s="46" t="s">
        <v>249</v>
      </c>
      <c r="B285" s="46" t="s">
        <v>250</v>
      </c>
      <c r="C285" s="46" t="s">
        <v>8744</v>
      </c>
      <c r="D285" s="46" t="s">
        <v>8745</v>
      </c>
    </row>
    <row r="286" spans="1:4">
      <c r="A286" s="46" t="s">
        <v>259</v>
      </c>
      <c r="B286" s="46" t="s">
        <v>260</v>
      </c>
      <c r="C286" s="46" t="s">
        <v>8746</v>
      </c>
      <c r="D286" s="46" t="s">
        <v>8747</v>
      </c>
    </row>
    <row r="287" spans="1:4">
      <c r="A287" s="46" t="s">
        <v>595</v>
      </c>
      <c r="B287" s="46" t="s">
        <v>596</v>
      </c>
      <c r="C287" s="46" t="s">
        <v>8748</v>
      </c>
      <c r="D287" s="46" t="s">
        <v>8749</v>
      </c>
    </row>
    <row r="288" spans="1:4">
      <c r="A288" s="46" t="s">
        <v>295</v>
      </c>
      <c r="B288" s="46" t="s">
        <v>296</v>
      </c>
      <c r="C288" s="46" t="s">
        <v>8750</v>
      </c>
      <c r="D288" s="46" t="s">
        <v>8148</v>
      </c>
    </row>
    <row r="289" spans="1:4">
      <c r="A289" s="46" t="s">
        <v>431</v>
      </c>
      <c r="B289" s="46" t="s">
        <v>432</v>
      </c>
      <c r="C289" s="46" t="s">
        <v>8751</v>
      </c>
      <c r="D289" s="46" t="s">
        <v>8752</v>
      </c>
    </row>
    <row r="290" spans="1:4">
      <c r="A290" s="46" t="s">
        <v>1441</v>
      </c>
      <c r="B290" s="46" t="s">
        <v>1440</v>
      </c>
      <c r="C290" s="46" t="s">
        <v>8753</v>
      </c>
      <c r="D290" s="46" t="s">
        <v>8279</v>
      </c>
    </row>
    <row r="291" spans="1:4">
      <c r="A291" s="46" t="s">
        <v>671</v>
      </c>
      <c r="B291" s="46" t="s">
        <v>672</v>
      </c>
      <c r="C291" s="46" t="s">
        <v>8754</v>
      </c>
      <c r="D291" s="46" t="s">
        <v>8244</v>
      </c>
    </row>
    <row r="292" spans="1:4">
      <c r="A292" s="46" t="s">
        <v>6329</v>
      </c>
      <c r="B292" s="46" t="s">
        <v>6330</v>
      </c>
      <c r="C292" s="46" t="s">
        <v>8755</v>
      </c>
      <c r="D292" s="46" t="s">
        <v>8756</v>
      </c>
    </row>
    <row r="293" spans="1:4">
      <c r="A293" s="46" t="s">
        <v>655</v>
      </c>
      <c r="B293" s="46" t="s">
        <v>656</v>
      </c>
      <c r="C293" s="46" t="s">
        <v>8757</v>
      </c>
      <c r="D293" s="46" t="s">
        <v>8503</v>
      </c>
    </row>
    <row r="294" spans="1:4">
      <c r="A294" s="46" t="s">
        <v>685</v>
      </c>
      <c r="B294" s="46" t="s">
        <v>686</v>
      </c>
      <c r="C294" s="46" t="s">
        <v>8758</v>
      </c>
      <c r="D294" s="50" t="s">
        <v>8759</v>
      </c>
    </row>
    <row r="295" spans="1:4">
      <c r="A295" s="46" t="s">
        <v>6331</v>
      </c>
      <c r="B295" s="46" t="s">
        <v>6332</v>
      </c>
      <c r="C295" s="46" t="s">
        <v>8760</v>
      </c>
      <c r="D295" s="46" t="s">
        <v>8761</v>
      </c>
    </row>
    <row r="296" spans="1:4">
      <c r="A296" s="46" t="s">
        <v>6333</v>
      </c>
      <c r="B296" s="46" t="s">
        <v>6334</v>
      </c>
      <c r="C296" s="46" t="s">
        <v>8762</v>
      </c>
      <c r="D296" s="46" t="s">
        <v>8763</v>
      </c>
    </row>
    <row r="297" spans="1:4">
      <c r="A297" s="46" t="s">
        <v>715</v>
      </c>
      <c r="B297" s="46" t="s">
        <v>716</v>
      </c>
      <c r="C297" s="46" t="s">
        <v>8764</v>
      </c>
      <c r="D297" s="46" t="s">
        <v>8765</v>
      </c>
    </row>
    <row r="298" spans="1:4">
      <c r="A298" s="46" t="s">
        <v>621</v>
      </c>
      <c r="B298" s="46" t="s">
        <v>622</v>
      </c>
      <c r="C298" s="46" t="s">
        <v>8766</v>
      </c>
      <c r="D298" s="46" t="s">
        <v>8501</v>
      </c>
    </row>
    <row r="299" spans="1:4">
      <c r="A299" s="46" t="s">
        <v>381</v>
      </c>
      <c r="B299" s="46" t="s">
        <v>382</v>
      </c>
      <c r="C299" s="46" t="s">
        <v>8767</v>
      </c>
      <c r="D299" s="46" t="s">
        <v>8768</v>
      </c>
    </row>
    <row r="300" spans="1:4">
      <c r="A300" s="46" t="s">
        <v>669</v>
      </c>
      <c r="B300" s="46" t="s">
        <v>670</v>
      </c>
      <c r="C300" s="46" t="s">
        <v>8769</v>
      </c>
      <c r="D300" s="50" t="s">
        <v>8770</v>
      </c>
    </row>
    <row r="301" spans="1:4">
      <c r="A301" s="46" t="s">
        <v>1515</v>
      </c>
      <c r="B301" s="46" t="s">
        <v>1514</v>
      </c>
      <c r="C301" s="46" t="s">
        <v>8771</v>
      </c>
      <c r="D301" s="46" t="s">
        <v>7890</v>
      </c>
    </row>
    <row r="302" spans="1:4">
      <c r="A302" s="46" t="s">
        <v>713</v>
      </c>
      <c r="B302" s="46" t="s">
        <v>714</v>
      </c>
      <c r="C302" s="46" t="s">
        <v>8772</v>
      </c>
      <c r="D302" s="46" t="s">
        <v>8756</v>
      </c>
    </row>
    <row r="303" spans="1:4">
      <c r="A303" s="46" t="s">
        <v>1706</v>
      </c>
      <c r="B303" s="46" t="s">
        <v>1707</v>
      </c>
      <c r="C303" s="46" t="s">
        <v>8773</v>
      </c>
      <c r="D303" s="46" t="s">
        <v>8774</v>
      </c>
    </row>
    <row r="304" spans="1:4">
      <c r="A304" s="46" t="s">
        <v>6335</v>
      </c>
      <c r="B304" s="46" t="s">
        <v>6336</v>
      </c>
      <c r="C304" s="46" t="s">
        <v>8775</v>
      </c>
      <c r="D304" s="50" t="s">
        <v>8776</v>
      </c>
    </row>
    <row r="305" spans="1:4">
      <c r="A305" s="46" t="s">
        <v>6337</v>
      </c>
      <c r="B305" s="46" t="s">
        <v>6338</v>
      </c>
      <c r="C305" s="46" t="s">
        <v>8777</v>
      </c>
      <c r="D305" s="46" t="s">
        <v>8109</v>
      </c>
    </row>
    <row r="306" spans="1:4">
      <c r="A306" s="46" t="s">
        <v>2206</v>
      </c>
      <c r="B306" s="46" t="s">
        <v>2207</v>
      </c>
      <c r="C306" s="46" t="s">
        <v>8778</v>
      </c>
      <c r="D306" s="46" t="s">
        <v>8779</v>
      </c>
    </row>
    <row r="307" spans="1:4">
      <c r="A307" s="46" t="s">
        <v>6339</v>
      </c>
      <c r="B307" s="46" t="s">
        <v>6340</v>
      </c>
      <c r="C307" s="46" t="s">
        <v>8780</v>
      </c>
      <c r="D307" s="46" t="s">
        <v>8781</v>
      </c>
    </row>
    <row r="308" spans="1:4">
      <c r="A308" s="46" t="s">
        <v>2456</v>
      </c>
      <c r="B308" s="46" t="s">
        <v>2457</v>
      </c>
      <c r="C308" s="46" t="s">
        <v>8782</v>
      </c>
      <c r="D308" s="46" t="s">
        <v>8783</v>
      </c>
    </row>
    <row r="309" spans="1:4">
      <c r="A309" s="46" t="s">
        <v>6341</v>
      </c>
      <c r="B309" s="46" t="s">
        <v>6342</v>
      </c>
      <c r="C309" s="46" t="s">
        <v>8784</v>
      </c>
      <c r="D309" s="46" t="s">
        <v>8785</v>
      </c>
    </row>
    <row r="310" spans="1:4">
      <c r="A310" s="46" t="s">
        <v>371</v>
      </c>
      <c r="B310" s="46" t="s">
        <v>372</v>
      </c>
      <c r="C310" s="46" t="s">
        <v>8786</v>
      </c>
      <c r="D310" s="46" t="s">
        <v>8787</v>
      </c>
    </row>
    <row r="311" spans="1:4">
      <c r="A311" s="46" t="s">
        <v>651</v>
      </c>
      <c r="B311" s="46" t="s">
        <v>652</v>
      </c>
      <c r="C311" s="46" t="s">
        <v>8788</v>
      </c>
      <c r="D311" s="46" t="s">
        <v>8789</v>
      </c>
    </row>
    <row r="312" spans="1:4">
      <c r="A312" s="46" t="s">
        <v>6343</v>
      </c>
      <c r="B312" s="46" t="s">
        <v>6344</v>
      </c>
      <c r="C312" s="46" t="s">
        <v>8790</v>
      </c>
      <c r="D312" s="46" t="s">
        <v>8275</v>
      </c>
    </row>
    <row r="313" spans="1:4">
      <c r="A313" s="46" t="s">
        <v>2349</v>
      </c>
      <c r="B313" s="46" t="s">
        <v>2350</v>
      </c>
      <c r="C313" s="46" t="s">
        <v>8791</v>
      </c>
      <c r="D313" s="46" t="s">
        <v>8792</v>
      </c>
    </row>
    <row r="314" spans="1:4">
      <c r="A314" s="46" t="s">
        <v>6345</v>
      </c>
      <c r="B314" s="46" t="s">
        <v>6346</v>
      </c>
      <c r="C314" s="46" t="s">
        <v>8793</v>
      </c>
      <c r="D314" s="46" t="s">
        <v>8794</v>
      </c>
    </row>
    <row r="315" spans="1:4">
      <c r="A315" s="46" t="s">
        <v>1503</v>
      </c>
      <c r="B315" s="46" t="s">
        <v>1502</v>
      </c>
      <c r="C315" s="46" t="s">
        <v>8795</v>
      </c>
      <c r="D315" s="46" t="s">
        <v>8796</v>
      </c>
    </row>
    <row r="316" spans="1:4">
      <c r="A316" s="46" t="s">
        <v>6347</v>
      </c>
      <c r="B316" s="46" t="s">
        <v>6348</v>
      </c>
      <c r="C316" s="46" t="s">
        <v>8797</v>
      </c>
      <c r="D316" s="46" t="s">
        <v>8798</v>
      </c>
    </row>
    <row r="317" spans="1:4">
      <c r="A317" s="46" t="s">
        <v>6064</v>
      </c>
      <c r="B317" s="46" t="s">
        <v>6065</v>
      </c>
      <c r="C317" s="46" t="s">
        <v>8799</v>
      </c>
      <c r="D317" s="46" t="s">
        <v>8800</v>
      </c>
    </row>
    <row r="318" spans="1:4">
      <c r="A318" s="46" t="s">
        <v>574</v>
      </c>
      <c r="B318" s="46" t="s">
        <v>575</v>
      </c>
      <c r="C318" s="46" t="s">
        <v>8801</v>
      </c>
      <c r="D318" s="46" t="s">
        <v>8802</v>
      </c>
    </row>
    <row r="319" spans="1:4">
      <c r="A319" s="46" t="s">
        <v>639</v>
      </c>
      <c r="B319" s="46" t="s">
        <v>640</v>
      </c>
      <c r="C319" s="46" t="s">
        <v>8803</v>
      </c>
      <c r="D319" s="46" t="s">
        <v>8804</v>
      </c>
    </row>
    <row r="320" spans="1:4">
      <c r="A320" s="46" t="s">
        <v>703</v>
      </c>
      <c r="B320" s="46" t="s">
        <v>704</v>
      </c>
      <c r="C320" s="46" t="s">
        <v>8805</v>
      </c>
      <c r="D320" s="50" t="s">
        <v>8199</v>
      </c>
    </row>
    <row r="321" spans="1:4">
      <c r="A321" s="46" t="s">
        <v>653</v>
      </c>
      <c r="B321" s="46" t="s">
        <v>654</v>
      </c>
      <c r="C321" s="46" t="s">
        <v>8806</v>
      </c>
      <c r="D321" s="46" t="s">
        <v>8807</v>
      </c>
    </row>
    <row r="322" spans="1:4">
      <c r="A322" s="46" t="s">
        <v>5941</v>
      </c>
      <c r="B322" s="46" t="s">
        <v>5942</v>
      </c>
      <c r="C322" s="46" t="s">
        <v>8808</v>
      </c>
      <c r="D322" s="46" t="s">
        <v>8809</v>
      </c>
    </row>
    <row r="323" spans="1:4">
      <c r="A323" s="46" t="s">
        <v>699</v>
      </c>
      <c r="B323" s="46" t="s">
        <v>700</v>
      </c>
      <c r="C323" s="46" t="s">
        <v>8810</v>
      </c>
      <c r="D323" s="46" t="s">
        <v>8619</v>
      </c>
    </row>
    <row r="324" spans="1:4">
      <c r="A324" s="46" t="s">
        <v>645</v>
      </c>
      <c r="B324" s="46" t="s">
        <v>646</v>
      </c>
      <c r="C324" s="46" t="s">
        <v>8811</v>
      </c>
      <c r="D324" s="50" t="s">
        <v>8812</v>
      </c>
    </row>
    <row r="325" spans="1:4">
      <c r="A325" s="46" t="s">
        <v>609</v>
      </c>
      <c r="B325" s="46" t="s">
        <v>610</v>
      </c>
      <c r="C325" s="46" t="s">
        <v>8813</v>
      </c>
      <c r="D325" s="46" t="s">
        <v>7635</v>
      </c>
    </row>
    <row r="326" spans="1:4">
      <c r="A326" s="46" t="s">
        <v>321</v>
      </c>
      <c r="B326" s="46" t="s">
        <v>322</v>
      </c>
      <c r="C326" s="46" t="s">
        <v>8814</v>
      </c>
      <c r="D326" s="46" t="s">
        <v>8815</v>
      </c>
    </row>
    <row r="327" spans="1:4">
      <c r="A327" s="46" t="s">
        <v>649</v>
      </c>
      <c r="B327" s="46" t="s">
        <v>650</v>
      </c>
      <c r="C327" s="46" t="s">
        <v>8816</v>
      </c>
      <c r="D327" s="46" t="s">
        <v>8817</v>
      </c>
    </row>
    <row r="328" spans="1:4">
      <c r="A328" s="46" t="s">
        <v>6349</v>
      </c>
      <c r="B328" s="46" t="s">
        <v>6350</v>
      </c>
      <c r="C328" s="46" t="s">
        <v>8818</v>
      </c>
      <c r="D328" s="50" t="s">
        <v>8819</v>
      </c>
    </row>
    <row r="329" spans="1:4">
      <c r="A329" s="46" t="s">
        <v>570</v>
      </c>
      <c r="B329" s="46" t="s">
        <v>571</v>
      </c>
      <c r="C329" s="46" t="s">
        <v>8820</v>
      </c>
      <c r="D329" s="46" t="s">
        <v>8656</v>
      </c>
    </row>
    <row r="330" spans="1:4">
      <c r="A330" s="46" t="s">
        <v>413</v>
      </c>
      <c r="B330" s="46" t="s">
        <v>414</v>
      </c>
      <c r="C330" s="46" t="s">
        <v>8821</v>
      </c>
      <c r="D330" s="46" t="s">
        <v>7997</v>
      </c>
    </row>
    <row r="331" spans="1:4">
      <c r="A331" s="46" t="s">
        <v>6351</v>
      </c>
      <c r="B331" s="46" t="s">
        <v>6352</v>
      </c>
      <c r="C331" s="46" t="s">
        <v>8822</v>
      </c>
      <c r="D331" s="46" t="s">
        <v>8823</v>
      </c>
    </row>
    <row r="332" spans="1:4">
      <c r="A332" s="46" t="s">
        <v>6353</v>
      </c>
      <c r="B332" s="46" t="s">
        <v>6354</v>
      </c>
      <c r="C332" s="46" t="s">
        <v>8824</v>
      </c>
      <c r="D332" s="46" t="s">
        <v>8825</v>
      </c>
    </row>
    <row r="333" spans="1:4">
      <c r="A333" s="46" t="s">
        <v>352</v>
      </c>
      <c r="B333" s="46" t="s">
        <v>353</v>
      </c>
      <c r="C333" s="46" t="s">
        <v>8826</v>
      </c>
      <c r="D333" s="46" t="s">
        <v>8827</v>
      </c>
    </row>
    <row r="334" spans="1:4">
      <c r="A334" s="46" t="s">
        <v>6355</v>
      </c>
      <c r="B334" s="46" t="s">
        <v>6356</v>
      </c>
      <c r="C334" s="46" t="s">
        <v>8828</v>
      </c>
      <c r="D334" s="46" t="s">
        <v>8829</v>
      </c>
    </row>
    <row r="335" spans="1:4">
      <c r="A335" s="46" t="s">
        <v>643</v>
      </c>
      <c r="B335" s="46" t="s">
        <v>644</v>
      </c>
      <c r="C335" s="46" t="s">
        <v>8830</v>
      </c>
      <c r="D335" s="46" t="s">
        <v>8831</v>
      </c>
    </row>
    <row r="336" spans="1:4">
      <c r="A336" s="46" t="s">
        <v>6357</v>
      </c>
      <c r="B336" s="46" t="s">
        <v>6358</v>
      </c>
      <c r="C336" s="46" t="s">
        <v>8832</v>
      </c>
      <c r="D336" s="46" t="s">
        <v>8330</v>
      </c>
    </row>
    <row r="337" spans="1:4">
      <c r="A337" s="46" t="s">
        <v>6053</v>
      </c>
      <c r="B337" s="46" t="s">
        <v>6054</v>
      </c>
      <c r="C337" s="46" t="s">
        <v>8833</v>
      </c>
      <c r="D337" s="46" t="s">
        <v>8834</v>
      </c>
    </row>
    <row r="338" spans="1:4">
      <c r="A338" s="46" t="s">
        <v>589</v>
      </c>
      <c r="B338" s="46" t="s">
        <v>590</v>
      </c>
      <c r="C338" s="46" t="s">
        <v>8835</v>
      </c>
      <c r="D338" s="46" t="s">
        <v>7609</v>
      </c>
    </row>
    <row r="339" spans="1:4">
      <c r="A339" s="46" t="s">
        <v>6359</v>
      </c>
      <c r="B339" s="46" t="s">
        <v>6360</v>
      </c>
      <c r="C339" s="46" t="s">
        <v>8836</v>
      </c>
      <c r="D339" s="46" t="s">
        <v>8837</v>
      </c>
    </row>
    <row r="340" spans="1:4">
      <c r="A340" s="46" t="s">
        <v>667</v>
      </c>
      <c r="B340" s="46" t="s">
        <v>668</v>
      </c>
      <c r="C340" s="46" t="s">
        <v>8838</v>
      </c>
      <c r="D340" s="46" t="s">
        <v>8515</v>
      </c>
    </row>
    <row r="341" spans="1:4">
      <c r="A341" s="46" t="s">
        <v>603</v>
      </c>
      <c r="B341" s="46" t="s">
        <v>604</v>
      </c>
      <c r="C341" s="46" t="s">
        <v>8839</v>
      </c>
      <c r="D341" s="50" t="s">
        <v>8840</v>
      </c>
    </row>
    <row r="342" spans="1:4">
      <c r="A342" s="46" t="s">
        <v>6361</v>
      </c>
      <c r="B342" s="46" t="s">
        <v>6362</v>
      </c>
      <c r="C342" s="46" t="s">
        <v>8841</v>
      </c>
      <c r="D342" s="46" t="s">
        <v>8842</v>
      </c>
    </row>
    <row r="343" spans="1:4">
      <c r="A343" s="46" t="s">
        <v>6363</v>
      </c>
      <c r="B343" s="46" t="s">
        <v>6364</v>
      </c>
      <c r="C343" s="46" t="s">
        <v>8843</v>
      </c>
      <c r="D343" s="46" t="s">
        <v>8844</v>
      </c>
    </row>
    <row r="344" spans="1:4">
      <c r="A344" s="46" t="s">
        <v>1584</v>
      </c>
      <c r="B344" s="46" t="s">
        <v>1585</v>
      </c>
      <c r="C344" s="46" t="s">
        <v>8845</v>
      </c>
      <c r="D344" s="46" t="s">
        <v>8846</v>
      </c>
    </row>
    <row r="345" spans="1:4">
      <c r="A345" s="46" t="s">
        <v>1431</v>
      </c>
      <c r="B345" s="46" t="s">
        <v>1430</v>
      </c>
      <c r="C345" s="46" t="s">
        <v>8847</v>
      </c>
      <c r="D345" s="46" t="s">
        <v>8284</v>
      </c>
    </row>
    <row r="346" spans="1:4">
      <c r="A346" s="46" t="s">
        <v>1277</v>
      </c>
      <c r="B346" s="46" t="s">
        <v>1276</v>
      </c>
      <c r="C346" s="46" t="s">
        <v>8848</v>
      </c>
      <c r="D346" s="50" t="s">
        <v>8849</v>
      </c>
    </row>
    <row r="347" spans="1:4">
      <c r="A347" s="46" t="s">
        <v>6365</v>
      </c>
      <c r="B347" s="46" t="s">
        <v>6366</v>
      </c>
      <c r="C347" s="46" t="s">
        <v>8850</v>
      </c>
      <c r="D347" s="46" t="s">
        <v>8789</v>
      </c>
    </row>
    <row r="348" spans="1:4">
      <c r="A348" s="46" t="s">
        <v>637</v>
      </c>
      <c r="B348" s="46" t="s">
        <v>638</v>
      </c>
      <c r="C348" s="46" t="s">
        <v>8851</v>
      </c>
      <c r="D348" s="46" t="s">
        <v>8852</v>
      </c>
    </row>
    <row r="349" spans="1:4">
      <c r="A349" s="46" t="s">
        <v>6367</v>
      </c>
      <c r="B349" s="46" t="s">
        <v>6368</v>
      </c>
      <c r="C349" s="46" t="s">
        <v>8853</v>
      </c>
      <c r="D349" s="46" t="s">
        <v>8854</v>
      </c>
    </row>
    <row r="350" spans="1:4">
      <c r="A350" s="46" t="s">
        <v>2379</v>
      </c>
      <c r="B350" s="46" t="s">
        <v>2380</v>
      </c>
      <c r="C350" s="46" t="s">
        <v>8855</v>
      </c>
      <c r="D350" s="46" t="s">
        <v>8856</v>
      </c>
    </row>
    <row r="351" spans="1:4">
      <c r="A351" s="46" t="s">
        <v>329</v>
      </c>
      <c r="B351" s="46" t="s">
        <v>330</v>
      </c>
      <c r="C351" s="46" t="s">
        <v>8857</v>
      </c>
      <c r="D351" s="46" t="s">
        <v>8858</v>
      </c>
    </row>
    <row r="352" spans="1:4">
      <c r="A352" s="46" t="s">
        <v>253</v>
      </c>
      <c r="B352" s="46" t="s">
        <v>254</v>
      </c>
      <c r="C352" s="46" t="s">
        <v>8859</v>
      </c>
      <c r="D352" s="46" t="s">
        <v>7685</v>
      </c>
    </row>
    <row r="353" spans="1:4">
      <c r="A353" s="46" t="s">
        <v>6369</v>
      </c>
      <c r="B353" s="46" t="s">
        <v>6370</v>
      </c>
      <c r="C353" s="46" t="s">
        <v>8860</v>
      </c>
      <c r="D353" s="46" t="s">
        <v>8861</v>
      </c>
    </row>
    <row r="354" spans="1:4">
      <c r="A354" s="46" t="s">
        <v>6371</v>
      </c>
      <c r="B354" s="46" t="s">
        <v>6372</v>
      </c>
      <c r="C354" s="46" t="s">
        <v>8862</v>
      </c>
      <c r="D354" s="46" t="s">
        <v>8863</v>
      </c>
    </row>
    <row r="355" spans="1:4">
      <c r="A355" s="46" t="s">
        <v>257</v>
      </c>
      <c r="B355" s="46" t="s">
        <v>258</v>
      </c>
      <c r="C355" s="46" t="s">
        <v>8864</v>
      </c>
      <c r="D355" s="46" t="s">
        <v>8865</v>
      </c>
    </row>
    <row r="356" spans="1:4">
      <c r="A356" s="46" t="s">
        <v>597</v>
      </c>
      <c r="B356" s="46" t="s">
        <v>598</v>
      </c>
      <c r="C356" s="46" t="s">
        <v>8866</v>
      </c>
      <c r="D356" s="46" t="s">
        <v>8090</v>
      </c>
    </row>
    <row r="357" spans="1:4">
      <c r="A357" s="46" t="s">
        <v>607</v>
      </c>
      <c r="B357" s="46" t="s">
        <v>608</v>
      </c>
      <c r="C357" s="46" t="s">
        <v>8867</v>
      </c>
      <c r="D357" s="46" t="s">
        <v>8868</v>
      </c>
    </row>
    <row r="358" spans="1:4">
      <c r="A358" s="46" t="s">
        <v>617</v>
      </c>
      <c r="B358" s="46" t="s">
        <v>618</v>
      </c>
      <c r="C358" s="46" t="s">
        <v>8869</v>
      </c>
      <c r="D358" s="46" t="s">
        <v>8870</v>
      </c>
    </row>
    <row r="359" spans="1:4">
      <c r="A359" s="46" t="s">
        <v>631</v>
      </c>
      <c r="B359" s="46" t="s">
        <v>632</v>
      </c>
      <c r="C359" s="46" t="s">
        <v>8871</v>
      </c>
      <c r="D359" s="46" t="s">
        <v>8872</v>
      </c>
    </row>
    <row r="360" spans="1:4">
      <c r="A360" s="46" t="s">
        <v>6373</v>
      </c>
      <c r="B360" s="46" t="s">
        <v>6374</v>
      </c>
      <c r="C360" s="46" t="s">
        <v>8873</v>
      </c>
      <c r="D360" s="46" t="s">
        <v>8874</v>
      </c>
    </row>
    <row r="361" spans="1:4">
      <c r="A361" s="46" t="s">
        <v>287</v>
      </c>
      <c r="B361" s="46" t="s">
        <v>288</v>
      </c>
      <c r="C361" s="46" t="s">
        <v>8875</v>
      </c>
      <c r="D361" s="46" t="s">
        <v>8876</v>
      </c>
    </row>
    <row r="362" spans="1:4">
      <c r="A362" s="46" t="s">
        <v>585</v>
      </c>
      <c r="B362" s="46" t="s">
        <v>586</v>
      </c>
      <c r="C362" s="46" t="s">
        <v>8877</v>
      </c>
      <c r="D362" s="46" t="s">
        <v>8878</v>
      </c>
    </row>
    <row r="363" spans="1:4">
      <c r="A363" s="46" t="s">
        <v>6375</v>
      </c>
      <c r="B363" s="46" t="s">
        <v>6376</v>
      </c>
      <c r="C363" s="46" t="s">
        <v>8879</v>
      </c>
      <c r="D363" s="46" t="s">
        <v>7939</v>
      </c>
    </row>
    <row r="364" spans="1:4">
      <c r="A364" s="46" t="s">
        <v>6377</v>
      </c>
      <c r="B364" s="46" t="s">
        <v>6378</v>
      </c>
      <c r="C364" s="46" t="s">
        <v>8880</v>
      </c>
      <c r="D364" s="46" t="s">
        <v>8881</v>
      </c>
    </row>
    <row r="365" spans="1:4">
      <c r="A365" s="46" t="s">
        <v>1032</v>
      </c>
      <c r="B365" s="46" t="s">
        <v>1031</v>
      </c>
      <c r="C365" s="46" t="s">
        <v>8882</v>
      </c>
      <c r="D365" s="46" t="s">
        <v>8883</v>
      </c>
    </row>
    <row r="366" spans="1:4">
      <c r="A366" s="46" t="s">
        <v>373</v>
      </c>
      <c r="B366" s="46" t="s">
        <v>374</v>
      </c>
      <c r="C366" s="46" t="s">
        <v>8884</v>
      </c>
      <c r="D366" s="46" t="s">
        <v>8885</v>
      </c>
    </row>
    <row r="367" spans="1:4">
      <c r="A367" s="46" t="s">
        <v>1120</v>
      </c>
      <c r="B367" s="46" t="s">
        <v>1119</v>
      </c>
      <c r="C367" s="46" t="s">
        <v>8886</v>
      </c>
      <c r="D367" s="46" t="s">
        <v>8887</v>
      </c>
    </row>
    <row r="368" spans="1:4">
      <c r="A368" s="46" t="s">
        <v>635</v>
      </c>
      <c r="B368" s="46" t="s">
        <v>636</v>
      </c>
      <c r="C368" s="46" t="s">
        <v>8888</v>
      </c>
      <c r="D368" s="46" t="s">
        <v>8889</v>
      </c>
    </row>
    <row r="369" spans="1:4">
      <c r="A369" s="46" t="s">
        <v>2154</v>
      </c>
      <c r="B369" s="46" t="s">
        <v>2155</v>
      </c>
      <c r="C369" s="46" t="s">
        <v>8890</v>
      </c>
      <c r="D369" s="46" t="s">
        <v>8891</v>
      </c>
    </row>
    <row r="370" spans="1:4">
      <c r="A370" s="46" t="s">
        <v>647</v>
      </c>
      <c r="B370" s="46" t="s">
        <v>648</v>
      </c>
      <c r="C370" s="46" t="s">
        <v>8892</v>
      </c>
      <c r="D370" s="46" t="s">
        <v>8115</v>
      </c>
    </row>
    <row r="371" spans="1:4">
      <c r="A371" s="46" t="s">
        <v>429</v>
      </c>
      <c r="B371" s="46" t="s">
        <v>430</v>
      </c>
      <c r="C371" s="46" t="s">
        <v>8893</v>
      </c>
      <c r="D371" s="46" t="s">
        <v>8894</v>
      </c>
    </row>
    <row r="372" spans="1:4">
      <c r="A372" s="46" t="s">
        <v>433</v>
      </c>
      <c r="B372" s="46" t="s">
        <v>434</v>
      </c>
      <c r="C372" s="46" t="s">
        <v>8895</v>
      </c>
      <c r="D372" s="46" t="s">
        <v>8896</v>
      </c>
    </row>
    <row r="373" spans="1:4">
      <c r="A373" s="46" t="s">
        <v>6379</v>
      </c>
      <c r="B373" s="46" t="s">
        <v>6380</v>
      </c>
      <c r="C373" s="46" t="s">
        <v>8897</v>
      </c>
      <c r="D373" s="46" t="s">
        <v>8898</v>
      </c>
    </row>
    <row r="374" spans="1:4">
      <c r="A374" s="46" t="s">
        <v>303</v>
      </c>
      <c r="B374" s="46" t="s">
        <v>304</v>
      </c>
      <c r="C374" s="46" t="s">
        <v>8899</v>
      </c>
      <c r="D374" s="46" t="s">
        <v>8900</v>
      </c>
    </row>
    <row r="375" spans="1:4">
      <c r="A375" s="46" t="s">
        <v>1242</v>
      </c>
      <c r="B375" s="46" t="s">
        <v>1241</v>
      </c>
      <c r="C375" s="46" t="s">
        <v>8901</v>
      </c>
      <c r="D375" s="46" t="s">
        <v>8902</v>
      </c>
    </row>
    <row r="376" spans="1:4">
      <c r="A376" s="46" t="s">
        <v>633</v>
      </c>
      <c r="B376" s="46" t="s">
        <v>634</v>
      </c>
      <c r="C376" s="46" t="s">
        <v>8903</v>
      </c>
      <c r="D376" s="46" t="s">
        <v>8904</v>
      </c>
    </row>
    <row r="377" spans="1:4">
      <c r="A377" s="46" t="s">
        <v>245</v>
      </c>
      <c r="B377" s="46" t="s">
        <v>246</v>
      </c>
      <c r="C377" s="46" t="s">
        <v>8905</v>
      </c>
      <c r="D377" s="46" t="s">
        <v>8906</v>
      </c>
    </row>
    <row r="378" spans="1:4">
      <c r="A378" s="46" t="s">
        <v>6381</v>
      </c>
      <c r="B378" s="46" t="s">
        <v>6382</v>
      </c>
      <c r="C378" s="46" t="s">
        <v>8907</v>
      </c>
      <c r="D378" s="46" t="s">
        <v>8386</v>
      </c>
    </row>
    <row r="379" spans="1:4">
      <c r="A379" s="46" t="s">
        <v>6383</v>
      </c>
      <c r="B379" s="46" t="s">
        <v>6384</v>
      </c>
      <c r="C379" s="46" t="s">
        <v>8908</v>
      </c>
      <c r="D379" s="46" t="s">
        <v>8909</v>
      </c>
    </row>
    <row r="380" spans="1:4">
      <c r="A380" s="46" t="s">
        <v>379</v>
      </c>
      <c r="B380" s="46" t="s">
        <v>380</v>
      </c>
      <c r="C380" s="46" t="s">
        <v>8910</v>
      </c>
      <c r="D380" s="50" t="s">
        <v>8911</v>
      </c>
    </row>
    <row r="381" spans="1:4">
      <c r="A381" s="46" t="s">
        <v>623</v>
      </c>
      <c r="B381" s="46" t="s">
        <v>624</v>
      </c>
      <c r="C381" s="46" t="s">
        <v>8912</v>
      </c>
      <c r="D381" s="46" t="s">
        <v>8913</v>
      </c>
    </row>
    <row r="382" spans="1:4">
      <c r="A382" s="46" t="s">
        <v>6385</v>
      </c>
      <c r="B382" s="46" t="s">
        <v>6386</v>
      </c>
      <c r="C382" s="46" t="s">
        <v>8914</v>
      </c>
      <c r="D382" s="46" t="s">
        <v>8915</v>
      </c>
    </row>
    <row r="383" spans="1:4">
      <c r="A383" s="46" t="s">
        <v>1404</v>
      </c>
      <c r="B383" s="46" t="s">
        <v>1403</v>
      </c>
      <c r="C383" s="46" t="s">
        <v>8916</v>
      </c>
      <c r="D383" s="46" t="s">
        <v>8917</v>
      </c>
    </row>
    <row r="384" spans="1:4">
      <c r="A384" s="46" t="s">
        <v>285</v>
      </c>
      <c r="B384" s="46" t="s">
        <v>286</v>
      </c>
      <c r="C384" s="46" t="s">
        <v>8918</v>
      </c>
      <c r="D384" s="46" t="s">
        <v>8919</v>
      </c>
    </row>
    <row r="385" spans="1:4">
      <c r="A385" s="46" t="s">
        <v>6387</v>
      </c>
      <c r="B385" s="46" t="s">
        <v>6388</v>
      </c>
      <c r="C385" s="46" t="s">
        <v>8920</v>
      </c>
      <c r="D385" s="46" t="s">
        <v>8921</v>
      </c>
    </row>
    <row r="386" spans="1:4">
      <c r="A386" s="46" t="s">
        <v>613</v>
      </c>
      <c r="B386" s="46" t="s">
        <v>614</v>
      </c>
      <c r="C386" s="46" t="s">
        <v>8922</v>
      </c>
      <c r="D386" s="50" t="s">
        <v>7894</v>
      </c>
    </row>
    <row r="387" spans="1:4">
      <c r="A387" s="46" t="s">
        <v>6389</v>
      </c>
      <c r="B387" s="46" t="s">
        <v>6390</v>
      </c>
      <c r="C387" s="46" t="s">
        <v>8923</v>
      </c>
      <c r="D387" s="46" t="s">
        <v>8924</v>
      </c>
    </row>
    <row r="388" spans="1:4">
      <c r="A388" s="46" t="s">
        <v>562</v>
      </c>
      <c r="B388" s="46" t="s">
        <v>563</v>
      </c>
      <c r="C388" s="46" t="s">
        <v>8925</v>
      </c>
      <c r="D388" s="46" t="s">
        <v>8926</v>
      </c>
    </row>
    <row r="389" spans="1:4">
      <c r="A389" s="46" t="s">
        <v>1309</v>
      </c>
      <c r="B389" s="46" t="s">
        <v>1308</v>
      </c>
      <c r="C389" s="46" t="s">
        <v>8927</v>
      </c>
      <c r="D389" s="46" t="s">
        <v>8928</v>
      </c>
    </row>
    <row r="390" spans="1:4">
      <c r="A390" s="46" t="s">
        <v>6391</v>
      </c>
      <c r="B390" s="46" t="s">
        <v>6392</v>
      </c>
      <c r="C390" s="46" t="s">
        <v>8929</v>
      </c>
      <c r="D390" s="46" t="s">
        <v>8930</v>
      </c>
    </row>
    <row r="391" spans="1:4">
      <c r="A391" s="46" t="s">
        <v>239</v>
      </c>
      <c r="B391" s="46" t="s">
        <v>240</v>
      </c>
      <c r="C391" s="46" t="s">
        <v>8931</v>
      </c>
      <c r="D391" s="46" t="s">
        <v>8932</v>
      </c>
    </row>
    <row r="392" spans="1:4">
      <c r="A392" s="46" t="s">
        <v>185</v>
      </c>
      <c r="B392" s="46" t="s">
        <v>186</v>
      </c>
      <c r="C392" s="46" t="s">
        <v>8933</v>
      </c>
      <c r="D392" s="46" t="s">
        <v>8934</v>
      </c>
    </row>
    <row r="393" spans="1:4">
      <c r="A393" s="46" t="s">
        <v>1025</v>
      </c>
      <c r="B393" s="46" t="s">
        <v>1024</v>
      </c>
      <c r="C393" s="46" t="s">
        <v>8935</v>
      </c>
      <c r="D393" s="46" t="s">
        <v>8936</v>
      </c>
    </row>
    <row r="394" spans="1:4">
      <c r="A394" s="46" t="s">
        <v>6393</v>
      </c>
      <c r="B394" s="46" t="s">
        <v>6394</v>
      </c>
      <c r="C394" s="46" t="s">
        <v>8937</v>
      </c>
      <c r="D394" s="46" t="s">
        <v>8938</v>
      </c>
    </row>
    <row r="395" spans="1:4">
      <c r="A395" s="46" t="s">
        <v>6395</v>
      </c>
      <c r="B395" s="46" t="s">
        <v>6396</v>
      </c>
      <c r="C395" s="46" t="s">
        <v>8939</v>
      </c>
      <c r="D395" s="46" t="s">
        <v>8940</v>
      </c>
    </row>
    <row r="396" spans="1:4">
      <c r="A396" s="46" t="s">
        <v>615</v>
      </c>
      <c r="B396" s="46" t="s">
        <v>616</v>
      </c>
      <c r="C396" s="46" t="s">
        <v>8941</v>
      </c>
      <c r="D396" s="46" t="s">
        <v>8942</v>
      </c>
    </row>
    <row r="397" spans="1:4">
      <c r="A397" s="46" t="s">
        <v>6067</v>
      </c>
      <c r="B397" s="46" t="s">
        <v>6068</v>
      </c>
      <c r="C397" s="46" t="s">
        <v>8943</v>
      </c>
      <c r="D397" s="46" t="s">
        <v>8275</v>
      </c>
    </row>
    <row r="398" spans="1:4">
      <c r="A398" s="46" t="s">
        <v>6397</v>
      </c>
      <c r="B398" s="46" t="s">
        <v>6398</v>
      </c>
      <c r="C398" s="46" t="s">
        <v>8944</v>
      </c>
      <c r="D398" s="46" t="s">
        <v>8945</v>
      </c>
    </row>
    <row r="399" spans="1:4">
      <c r="A399" s="46" t="s">
        <v>625</v>
      </c>
      <c r="B399" s="46" t="s">
        <v>626</v>
      </c>
      <c r="C399" s="46" t="s">
        <v>8946</v>
      </c>
      <c r="D399" s="46" t="s">
        <v>8932</v>
      </c>
    </row>
    <row r="400" spans="1:4">
      <c r="A400" s="46" t="s">
        <v>6399</v>
      </c>
      <c r="B400" s="46" t="s">
        <v>6400</v>
      </c>
      <c r="C400" s="46" t="s">
        <v>8947</v>
      </c>
      <c r="D400" s="46" t="s">
        <v>8948</v>
      </c>
    </row>
    <row r="401" spans="1:4">
      <c r="A401" s="46" t="s">
        <v>195</v>
      </c>
      <c r="B401" s="46" t="s">
        <v>196</v>
      </c>
      <c r="C401" s="46" t="s">
        <v>8949</v>
      </c>
      <c r="D401" s="46" t="s">
        <v>8919</v>
      </c>
    </row>
    <row r="402" spans="1:4">
      <c r="A402" s="46" t="s">
        <v>1812</v>
      </c>
      <c r="B402" s="46" t="s">
        <v>1813</v>
      </c>
      <c r="C402" s="46" t="s">
        <v>8950</v>
      </c>
      <c r="D402" s="46" t="s">
        <v>8951</v>
      </c>
    </row>
    <row r="403" spans="1:4">
      <c r="A403" s="46" t="s">
        <v>193</v>
      </c>
      <c r="B403" s="46" t="s">
        <v>194</v>
      </c>
      <c r="C403" s="46" t="s">
        <v>8952</v>
      </c>
      <c r="D403" s="46" t="s">
        <v>8953</v>
      </c>
    </row>
    <row r="404" spans="1:4">
      <c r="A404" s="46" t="s">
        <v>661</v>
      </c>
      <c r="B404" s="46" t="s">
        <v>662</v>
      </c>
      <c r="C404" s="46" t="s">
        <v>8954</v>
      </c>
      <c r="D404" s="50" t="s">
        <v>8955</v>
      </c>
    </row>
    <row r="405" spans="1:4">
      <c r="A405" s="46" t="s">
        <v>605</v>
      </c>
      <c r="B405" s="46" t="s">
        <v>606</v>
      </c>
      <c r="C405" s="46" t="s">
        <v>8956</v>
      </c>
      <c r="D405" s="46" t="s">
        <v>8957</v>
      </c>
    </row>
    <row r="406" spans="1:4">
      <c r="A406" s="46" t="s">
        <v>6060</v>
      </c>
      <c r="B406" s="46" t="s">
        <v>6061</v>
      </c>
      <c r="C406" s="46" t="s">
        <v>8958</v>
      </c>
      <c r="D406" s="46" t="s">
        <v>8355</v>
      </c>
    </row>
    <row r="407" spans="1:4">
      <c r="A407" s="46" t="s">
        <v>1491</v>
      </c>
      <c r="B407" s="46" t="s">
        <v>1490</v>
      </c>
      <c r="C407" s="46" t="s">
        <v>8959</v>
      </c>
      <c r="D407" s="46" t="s">
        <v>8960</v>
      </c>
    </row>
    <row r="408" spans="1:4">
      <c r="A408" s="46" t="s">
        <v>1742</v>
      </c>
      <c r="B408" s="46" t="s">
        <v>1743</v>
      </c>
      <c r="C408" s="46" t="s">
        <v>8961</v>
      </c>
      <c r="D408" s="46" t="s">
        <v>8962</v>
      </c>
    </row>
    <row r="409" spans="1:4">
      <c r="A409" s="46" t="s">
        <v>1279</v>
      </c>
      <c r="B409" s="46" t="s">
        <v>1278</v>
      </c>
      <c r="C409" s="46" t="s">
        <v>8963</v>
      </c>
      <c r="D409" s="46" t="s">
        <v>7933</v>
      </c>
    </row>
    <row r="410" spans="1:4">
      <c r="A410" s="46" t="s">
        <v>556</v>
      </c>
      <c r="B410" s="46" t="s">
        <v>557</v>
      </c>
      <c r="C410" s="46" t="s">
        <v>8964</v>
      </c>
      <c r="D410" s="50" t="s">
        <v>8965</v>
      </c>
    </row>
    <row r="411" spans="1:4">
      <c r="A411" s="46" t="s">
        <v>279</v>
      </c>
      <c r="B411" s="46" t="s">
        <v>280</v>
      </c>
      <c r="C411" s="46" t="s">
        <v>8966</v>
      </c>
      <c r="D411" s="46" t="s">
        <v>8844</v>
      </c>
    </row>
    <row r="412" spans="1:4">
      <c r="A412" s="46" t="s">
        <v>583</v>
      </c>
      <c r="B412" s="46" t="s">
        <v>584</v>
      </c>
      <c r="C412" s="46" t="s">
        <v>8967</v>
      </c>
      <c r="D412" s="46" t="s">
        <v>8968</v>
      </c>
    </row>
    <row r="413" spans="1:4">
      <c r="A413" s="46" t="s">
        <v>275</v>
      </c>
      <c r="B413" s="46" t="s">
        <v>276</v>
      </c>
      <c r="C413" s="46" t="s">
        <v>8969</v>
      </c>
      <c r="D413" s="46" t="s">
        <v>8689</v>
      </c>
    </row>
    <row r="414" spans="1:4">
      <c r="A414" s="46" t="s">
        <v>6401</v>
      </c>
      <c r="B414" s="46" t="s">
        <v>6402</v>
      </c>
      <c r="C414" s="46" t="s">
        <v>8970</v>
      </c>
      <c r="D414" s="46" t="s">
        <v>8036</v>
      </c>
    </row>
    <row r="415" spans="1:4">
      <c r="A415" s="46" t="s">
        <v>397</v>
      </c>
      <c r="B415" s="46" t="s">
        <v>398</v>
      </c>
      <c r="C415" s="46" t="s">
        <v>8971</v>
      </c>
      <c r="D415" s="46" t="s">
        <v>8972</v>
      </c>
    </row>
    <row r="416" spans="1:4">
      <c r="A416" s="46" t="s">
        <v>6403</v>
      </c>
      <c r="B416" s="46" t="s">
        <v>6404</v>
      </c>
      <c r="C416" s="46" t="s">
        <v>8973</v>
      </c>
      <c r="D416" s="46" t="s">
        <v>7745</v>
      </c>
    </row>
    <row r="417" spans="1:4">
      <c r="A417" s="46" t="s">
        <v>1972</v>
      </c>
      <c r="B417" s="46" t="s">
        <v>1973</v>
      </c>
      <c r="C417" s="46" t="s">
        <v>8974</v>
      </c>
      <c r="D417" s="46" t="s">
        <v>8975</v>
      </c>
    </row>
    <row r="418" spans="1:4">
      <c r="A418" s="46" t="s">
        <v>139</v>
      </c>
      <c r="B418" s="46" t="s">
        <v>140</v>
      </c>
      <c r="C418" s="46" t="s">
        <v>8976</v>
      </c>
      <c r="D418" s="46" t="s">
        <v>8977</v>
      </c>
    </row>
    <row r="419" spans="1:4">
      <c r="A419" s="46" t="s">
        <v>173</v>
      </c>
      <c r="B419" s="46" t="s">
        <v>174</v>
      </c>
      <c r="C419" s="46" t="s">
        <v>8978</v>
      </c>
      <c r="D419" s="46" t="s">
        <v>8979</v>
      </c>
    </row>
    <row r="420" spans="1:4">
      <c r="A420" s="46" t="s">
        <v>233</v>
      </c>
      <c r="B420" s="46" t="s">
        <v>234</v>
      </c>
      <c r="C420" s="46" t="s">
        <v>8980</v>
      </c>
      <c r="D420" s="46" t="s">
        <v>8981</v>
      </c>
    </row>
    <row r="421" spans="1:4">
      <c r="A421" s="46" t="s">
        <v>591</v>
      </c>
      <c r="B421" s="46" t="s">
        <v>592</v>
      </c>
      <c r="C421" s="46" t="s">
        <v>8982</v>
      </c>
      <c r="D421" s="46" t="s">
        <v>8983</v>
      </c>
    </row>
    <row r="422" spans="1:4">
      <c r="A422" s="46" t="s">
        <v>538</v>
      </c>
      <c r="B422" s="46" t="s">
        <v>539</v>
      </c>
      <c r="C422" s="46" t="s">
        <v>8984</v>
      </c>
      <c r="D422" s="46" t="s">
        <v>8376</v>
      </c>
    </row>
    <row r="423" spans="1:4">
      <c r="A423" s="46" t="s">
        <v>572</v>
      </c>
      <c r="B423" s="46" t="s">
        <v>573</v>
      </c>
      <c r="C423" s="46" t="s">
        <v>8985</v>
      </c>
      <c r="D423" s="46" t="s">
        <v>8376</v>
      </c>
    </row>
    <row r="424" spans="1:4">
      <c r="A424" s="46" t="s">
        <v>6405</v>
      </c>
      <c r="B424" s="46" t="s">
        <v>6406</v>
      </c>
      <c r="C424" s="46" t="s">
        <v>8986</v>
      </c>
      <c r="D424" s="46" t="s">
        <v>8987</v>
      </c>
    </row>
    <row r="425" spans="1:4">
      <c r="A425" s="46" t="s">
        <v>375</v>
      </c>
      <c r="B425" s="46" t="s">
        <v>376</v>
      </c>
      <c r="C425" s="46" t="s">
        <v>8988</v>
      </c>
      <c r="D425" s="50" t="s">
        <v>8989</v>
      </c>
    </row>
    <row r="426" spans="1:4">
      <c r="A426" s="46" t="s">
        <v>6407</v>
      </c>
      <c r="B426" s="46" t="s">
        <v>6408</v>
      </c>
      <c r="C426" s="46" t="s">
        <v>8990</v>
      </c>
      <c r="D426" s="46" t="s">
        <v>8991</v>
      </c>
    </row>
    <row r="427" spans="1:4">
      <c r="A427" s="46" t="s">
        <v>1108</v>
      </c>
      <c r="B427" s="46" t="s">
        <v>1107</v>
      </c>
      <c r="C427" s="46" t="s">
        <v>8992</v>
      </c>
      <c r="D427" s="46" t="s">
        <v>8676</v>
      </c>
    </row>
    <row r="428" spans="1:4">
      <c r="A428" s="46" t="s">
        <v>558</v>
      </c>
      <c r="B428" s="46" t="s">
        <v>559</v>
      </c>
      <c r="C428" s="46" t="s">
        <v>8993</v>
      </c>
      <c r="D428" s="46" t="s">
        <v>8538</v>
      </c>
    </row>
    <row r="429" spans="1:4">
      <c r="A429" s="46" t="s">
        <v>587</v>
      </c>
      <c r="B429" s="46" t="s">
        <v>588</v>
      </c>
      <c r="C429" s="46" t="s">
        <v>8994</v>
      </c>
      <c r="D429" s="46" t="s">
        <v>8995</v>
      </c>
    </row>
    <row r="430" spans="1:4">
      <c r="A430" s="46" t="s">
        <v>215</v>
      </c>
      <c r="B430" s="46" t="s">
        <v>216</v>
      </c>
      <c r="C430" s="46" t="s">
        <v>8996</v>
      </c>
      <c r="D430" s="46" t="s">
        <v>7635</v>
      </c>
    </row>
    <row r="431" spans="1:4">
      <c r="A431" s="46" t="s">
        <v>554</v>
      </c>
      <c r="B431" s="46" t="s">
        <v>555</v>
      </c>
      <c r="C431" s="46" t="s">
        <v>8997</v>
      </c>
      <c r="D431" s="46" t="s">
        <v>8998</v>
      </c>
    </row>
    <row r="432" spans="1:4">
      <c r="A432" s="46" t="s">
        <v>611</v>
      </c>
      <c r="B432" s="46" t="s">
        <v>612</v>
      </c>
      <c r="C432" s="46" t="s">
        <v>8999</v>
      </c>
      <c r="D432" s="50" t="s">
        <v>9000</v>
      </c>
    </row>
    <row r="433" spans="1:4">
      <c r="A433" s="46" t="s">
        <v>687</v>
      </c>
      <c r="B433" s="46" t="s">
        <v>688</v>
      </c>
      <c r="C433" s="46" t="s">
        <v>9001</v>
      </c>
      <c r="D433" s="50" t="s">
        <v>9002</v>
      </c>
    </row>
    <row r="434" spans="1:4">
      <c r="A434" s="46" t="s">
        <v>217</v>
      </c>
      <c r="B434" s="46" t="s">
        <v>218</v>
      </c>
      <c r="C434" s="46" t="s">
        <v>9003</v>
      </c>
      <c r="D434" s="46" t="s">
        <v>9004</v>
      </c>
    </row>
    <row r="435" spans="1:4">
      <c r="A435" s="46" t="s">
        <v>580</v>
      </c>
      <c r="B435" s="46" t="s">
        <v>581</v>
      </c>
      <c r="C435" s="46" t="s">
        <v>9005</v>
      </c>
      <c r="D435" s="46" t="s">
        <v>8538</v>
      </c>
    </row>
    <row r="436" spans="1:4">
      <c r="A436" s="46" t="s">
        <v>313</v>
      </c>
      <c r="B436" s="46" t="s">
        <v>314</v>
      </c>
      <c r="C436" s="46" t="s">
        <v>9006</v>
      </c>
      <c r="D436" s="46" t="s">
        <v>8891</v>
      </c>
    </row>
    <row r="437" spans="1:4">
      <c r="A437" s="46" t="s">
        <v>593</v>
      </c>
      <c r="B437" s="46" t="s">
        <v>594</v>
      </c>
      <c r="C437" s="46" t="s">
        <v>9007</v>
      </c>
      <c r="D437" s="50" t="s">
        <v>9008</v>
      </c>
    </row>
    <row r="438" spans="1:4">
      <c r="A438" s="46" t="s">
        <v>6409</v>
      </c>
      <c r="B438" s="46" t="s">
        <v>6410</v>
      </c>
      <c r="C438" s="46" t="s">
        <v>9009</v>
      </c>
      <c r="D438" s="50" t="s">
        <v>9010</v>
      </c>
    </row>
    <row r="439" spans="1:4">
      <c r="A439" s="46" t="s">
        <v>560</v>
      </c>
      <c r="B439" s="46" t="s">
        <v>561</v>
      </c>
      <c r="C439" s="46" t="s">
        <v>9011</v>
      </c>
      <c r="D439" s="46" t="s">
        <v>9012</v>
      </c>
    </row>
    <row r="440" spans="1:4">
      <c r="A440" s="46" t="s">
        <v>576</v>
      </c>
      <c r="B440" s="46" t="s">
        <v>577</v>
      </c>
      <c r="C440" s="46" t="s">
        <v>9013</v>
      </c>
      <c r="D440" s="46" t="s">
        <v>9014</v>
      </c>
    </row>
    <row r="441" spans="1:4">
      <c r="A441" s="46" t="s">
        <v>564</v>
      </c>
      <c r="B441" s="46" t="s">
        <v>565</v>
      </c>
      <c r="C441" s="46" t="s">
        <v>9015</v>
      </c>
      <c r="D441" s="50" t="s">
        <v>8187</v>
      </c>
    </row>
    <row r="442" spans="1:4">
      <c r="A442" s="46" t="s">
        <v>601</v>
      </c>
      <c r="B442" s="46" t="s">
        <v>602</v>
      </c>
      <c r="C442" s="46" t="s">
        <v>9016</v>
      </c>
      <c r="D442" s="50" t="s">
        <v>8437</v>
      </c>
    </row>
    <row r="443" spans="1:4">
      <c r="A443" s="46" t="s">
        <v>599</v>
      </c>
      <c r="B443" s="46" t="s">
        <v>600</v>
      </c>
      <c r="C443" s="46" t="s">
        <v>9017</v>
      </c>
      <c r="D443" s="46" t="s">
        <v>7635</v>
      </c>
    </row>
    <row r="444" spans="1:4">
      <c r="A444" s="46" t="s">
        <v>1301</v>
      </c>
      <c r="B444" s="46" t="s">
        <v>1300</v>
      </c>
      <c r="C444" s="46" t="s">
        <v>9018</v>
      </c>
      <c r="D444" s="46" t="s">
        <v>7871</v>
      </c>
    </row>
    <row r="445" spans="1:4">
      <c r="A445" s="46" t="s">
        <v>241</v>
      </c>
      <c r="B445" s="46" t="s">
        <v>242</v>
      </c>
      <c r="C445" s="46" t="s">
        <v>9019</v>
      </c>
      <c r="D445" s="50" t="s">
        <v>9020</v>
      </c>
    </row>
    <row r="446" spans="1:4">
      <c r="A446" s="46" t="s">
        <v>255</v>
      </c>
      <c r="B446" s="46" t="s">
        <v>256</v>
      </c>
      <c r="C446" s="46" t="s">
        <v>9021</v>
      </c>
      <c r="D446" s="46" t="s">
        <v>9022</v>
      </c>
    </row>
    <row r="447" spans="1:4">
      <c r="A447" s="46" t="s">
        <v>540</v>
      </c>
      <c r="B447" s="46" t="s">
        <v>541</v>
      </c>
      <c r="C447" s="46" t="s">
        <v>9023</v>
      </c>
      <c r="D447" s="46" t="s">
        <v>7635</v>
      </c>
    </row>
    <row r="448" spans="1:4">
      <c r="A448" s="46" t="s">
        <v>6411</v>
      </c>
      <c r="B448" s="46" t="s">
        <v>6412</v>
      </c>
      <c r="C448" s="46" t="s">
        <v>9024</v>
      </c>
      <c r="D448" s="46" t="s">
        <v>8596</v>
      </c>
    </row>
    <row r="449" spans="1:4">
      <c r="A449" s="46" t="s">
        <v>546</v>
      </c>
      <c r="B449" s="46" t="s">
        <v>547</v>
      </c>
      <c r="C449" s="46" t="s">
        <v>9025</v>
      </c>
      <c r="D449" s="46" t="s">
        <v>9026</v>
      </c>
    </row>
    <row r="450" spans="1:4">
      <c r="A450" s="46" t="s">
        <v>277</v>
      </c>
      <c r="B450" s="46" t="s">
        <v>278</v>
      </c>
      <c r="C450" s="46" t="s">
        <v>9027</v>
      </c>
      <c r="D450" s="46" t="s">
        <v>9028</v>
      </c>
    </row>
    <row r="451" spans="1:4">
      <c r="A451" s="46" t="s">
        <v>566</v>
      </c>
      <c r="B451" s="46" t="s">
        <v>567</v>
      </c>
      <c r="C451" s="46" t="s">
        <v>9029</v>
      </c>
      <c r="D451" s="46" t="s">
        <v>8020</v>
      </c>
    </row>
    <row r="452" spans="1:4">
      <c r="A452" s="46" t="s">
        <v>1313</v>
      </c>
      <c r="B452" s="46" t="s">
        <v>1312</v>
      </c>
      <c r="C452" s="46" t="s">
        <v>9030</v>
      </c>
      <c r="D452" s="46" t="s">
        <v>9031</v>
      </c>
    </row>
    <row r="453" spans="1:4">
      <c r="A453" s="46" t="s">
        <v>1019</v>
      </c>
      <c r="B453" s="46" t="s">
        <v>1018</v>
      </c>
      <c r="C453" s="46" t="s">
        <v>9032</v>
      </c>
      <c r="D453" s="46" t="s">
        <v>9033</v>
      </c>
    </row>
    <row r="454" spans="1:4">
      <c r="A454" s="46" t="s">
        <v>548</v>
      </c>
      <c r="B454" s="46" t="s">
        <v>549</v>
      </c>
      <c r="C454" s="46" t="s">
        <v>9034</v>
      </c>
      <c r="D454" s="50" t="s">
        <v>8840</v>
      </c>
    </row>
    <row r="455" spans="1:4">
      <c r="A455" s="46" t="s">
        <v>1323</v>
      </c>
      <c r="B455" s="46" t="s">
        <v>1322</v>
      </c>
      <c r="C455" s="46" t="s">
        <v>9035</v>
      </c>
      <c r="D455" s="46" t="s">
        <v>9036</v>
      </c>
    </row>
    <row r="456" spans="1:4">
      <c r="A456" s="46" t="s">
        <v>1084</v>
      </c>
      <c r="B456" s="46" t="s">
        <v>1083</v>
      </c>
      <c r="C456" s="46" t="s">
        <v>9037</v>
      </c>
      <c r="D456" s="46" t="s">
        <v>9038</v>
      </c>
    </row>
    <row r="457" spans="1:4">
      <c r="A457" s="46" t="s">
        <v>1826</v>
      </c>
      <c r="B457" s="46" t="s">
        <v>1827</v>
      </c>
      <c r="C457" s="46" t="s">
        <v>9039</v>
      </c>
      <c r="D457" s="46" t="s">
        <v>7635</v>
      </c>
    </row>
    <row r="458" spans="1:4">
      <c r="A458" s="46" t="s">
        <v>415</v>
      </c>
      <c r="B458" s="46" t="s">
        <v>416</v>
      </c>
      <c r="C458" s="46" t="s">
        <v>9040</v>
      </c>
      <c r="D458" s="50" t="s">
        <v>9041</v>
      </c>
    </row>
    <row r="459" spans="1:4">
      <c r="A459" s="46" t="s">
        <v>1866</v>
      </c>
      <c r="B459" s="46" t="s">
        <v>1867</v>
      </c>
      <c r="C459" s="46" t="s">
        <v>9042</v>
      </c>
      <c r="D459" s="46" t="s">
        <v>9043</v>
      </c>
    </row>
    <row r="460" spans="1:4">
      <c r="A460" s="46" t="s">
        <v>2361</v>
      </c>
      <c r="B460" s="46" t="s">
        <v>2362</v>
      </c>
      <c r="C460" s="46" t="s">
        <v>9044</v>
      </c>
      <c r="D460" s="46" t="s">
        <v>7619</v>
      </c>
    </row>
    <row r="461" spans="1:4">
      <c r="A461" s="46" t="s">
        <v>1004</v>
      </c>
      <c r="B461" s="46" t="s">
        <v>1003</v>
      </c>
      <c r="C461" s="46" t="s">
        <v>9045</v>
      </c>
      <c r="D461" s="46" t="s">
        <v>7995</v>
      </c>
    </row>
    <row r="462" spans="1:4">
      <c r="A462" s="46" t="s">
        <v>552</v>
      </c>
      <c r="B462" s="46" t="s">
        <v>553</v>
      </c>
      <c r="C462" s="46" t="s">
        <v>9046</v>
      </c>
      <c r="D462" s="46" t="s">
        <v>9047</v>
      </c>
    </row>
    <row r="463" spans="1:4">
      <c r="A463" s="46" t="s">
        <v>582</v>
      </c>
      <c r="B463" s="46" t="s">
        <v>6057</v>
      </c>
      <c r="C463" s="46" t="s">
        <v>9048</v>
      </c>
      <c r="D463" s="50" t="s">
        <v>9049</v>
      </c>
    </row>
    <row r="464" spans="1:4">
      <c r="A464" s="46" t="s">
        <v>223</v>
      </c>
      <c r="B464" s="46" t="s">
        <v>224</v>
      </c>
      <c r="C464" s="46" t="s">
        <v>9050</v>
      </c>
      <c r="D464" s="50" t="s">
        <v>9051</v>
      </c>
    </row>
    <row r="465" spans="1:4">
      <c r="A465" s="46" t="s">
        <v>544</v>
      </c>
      <c r="B465" s="46" t="s">
        <v>545</v>
      </c>
      <c r="C465" s="46" t="s">
        <v>9052</v>
      </c>
      <c r="D465" s="50" t="s">
        <v>9000</v>
      </c>
    </row>
    <row r="466" spans="1:4">
      <c r="A466" s="46" t="s">
        <v>211</v>
      </c>
      <c r="B466" s="46" t="s">
        <v>212</v>
      </c>
      <c r="C466" s="46" t="s">
        <v>9053</v>
      </c>
      <c r="D466" s="46" t="s">
        <v>9054</v>
      </c>
    </row>
    <row r="467" spans="1:4">
      <c r="A467" s="46" t="s">
        <v>231</v>
      </c>
      <c r="B467" s="46" t="s">
        <v>232</v>
      </c>
      <c r="C467" s="46" t="s">
        <v>9055</v>
      </c>
      <c r="D467" s="50" t="s">
        <v>9056</v>
      </c>
    </row>
    <row r="468" spans="1:4">
      <c r="A468" s="46" t="s">
        <v>229</v>
      </c>
      <c r="B468" s="46" t="s">
        <v>230</v>
      </c>
      <c r="C468" s="46" t="s">
        <v>9057</v>
      </c>
      <c r="D468" s="50" t="s">
        <v>9058</v>
      </c>
    </row>
    <row r="469" spans="1:4">
      <c r="A469" s="46" t="s">
        <v>227</v>
      </c>
      <c r="B469" s="46" t="s">
        <v>228</v>
      </c>
      <c r="C469" s="46" t="s">
        <v>9059</v>
      </c>
      <c r="D469" s="50" t="s">
        <v>7556</v>
      </c>
    </row>
    <row r="470" spans="1:4">
      <c r="A470" s="46" t="s">
        <v>213</v>
      </c>
      <c r="B470" s="46" t="s">
        <v>214</v>
      </c>
      <c r="C470" s="46" t="s">
        <v>9060</v>
      </c>
      <c r="D470" s="46" t="s">
        <v>9061</v>
      </c>
    </row>
    <row r="471" spans="1:4">
      <c r="A471" s="46" t="s">
        <v>221</v>
      </c>
      <c r="B471" s="46" t="s">
        <v>222</v>
      </c>
      <c r="C471" s="46" t="s">
        <v>9062</v>
      </c>
      <c r="D471" s="50" t="s">
        <v>9063</v>
      </c>
    </row>
    <row r="472" spans="1:4">
      <c r="A472" s="46" t="s">
        <v>536</v>
      </c>
      <c r="B472" s="46" t="s">
        <v>537</v>
      </c>
      <c r="C472" s="46" t="s">
        <v>9064</v>
      </c>
      <c r="D472" s="46" t="s">
        <v>9065</v>
      </c>
    </row>
    <row r="473" spans="1:4">
      <c r="A473" s="46" t="s">
        <v>542</v>
      </c>
      <c r="B473" s="46" t="s">
        <v>543</v>
      </c>
      <c r="C473" s="46" t="s">
        <v>9066</v>
      </c>
      <c r="D473" s="50" t="s">
        <v>9067</v>
      </c>
    </row>
    <row r="474" spans="1:4">
      <c r="A474" s="46" t="s">
        <v>273</v>
      </c>
      <c r="B474" s="46" t="s">
        <v>274</v>
      </c>
      <c r="C474" s="46" t="s">
        <v>9068</v>
      </c>
      <c r="D474" s="50" t="s">
        <v>9069</v>
      </c>
    </row>
    <row r="475" spans="1:4">
      <c r="A475" s="46" t="s">
        <v>207</v>
      </c>
      <c r="B475" s="46" t="s">
        <v>208</v>
      </c>
      <c r="C475" s="46" t="s">
        <v>9070</v>
      </c>
      <c r="D475" s="50" t="s">
        <v>9071</v>
      </c>
    </row>
    <row r="476" spans="1:4">
      <c r="A476" s="46" t="s">
        <v>532</v>
      </c>
      <c r="B476" s="46" t="s">
        <v>533</v>
      </c>
      <c r="C476" s="46" t="s">
        <v>9072</v>
      </c>
      <c r="D476" s="46" t="s">
        <v>9073</v>
      </c>
    </row>
    <row r="477" spans="1:4">
      <c r="A477" s="46" t="s">
        <v>534</v>
      </c>
      <c r="B477" s="46" t="s">
        <v>535</v>
      </c>
      <c r="C477" s="46" t="s">
        <v>9074</v>
      </c>
      <c r="D477" s="50" t="s">
        <v>9075</v>
      </c>
    </row>
    <row r="478" spans="1:4">
      <c r="A478" s="46" t="s">
        <v>530</v>
      </c>
      <c r="B478" s="46" t="s">
        <v>531</v>
      </c>
      <c r="C478" s="46" t="s">
        <v>9076</v>
      </c>
      <c r="D478" s="50" t="s">
        <v>9077</v>
      </c>
    </row>
    <row r="479" spans="1:4">
      <c r="A479" s="46" t="s">
        <v>550</v>
      </c>
      <c r="B479" s="46" t="s">
        <v>551</v>
      </c>
      <c r="C479" s="46" t="s">
        <v>9078</v>
      </c>
      <c r="D479" s="50" t="s">
        <v>9079</v>
      </c>
    </row>
    <row r="480" spans="1:4">
      <c r="A480" s="46" t="s">
        <v>209</v>
      </c>
      <c r="B480" s="46" t="s">
        <v>210</v>
      </c>
      <c r="C480" s="46" t="s">
        <v>9080</v>
      </c>
      <c r="D480" s="50" t="s">
        <v>9081</v>
      </c>
    </row>
    <row r="481" spans="1:4">
      <c r="A481" s="46" t="s">
        <v>205</v>
      </c>
      <c r="B481" s="46" t="s">
        <v>206</v>
      </c>
      <c r="C481" s="46" t="s">
        <v>9082</v>
      </c>
      <c r="D481" s="50" t="s">
        <v>9083</v>
      </c>
    </row>
    <row r="482" spans="1:4">
      <c r="A482" s="46" t="s">
        <v>528</v>
      </c>
      <c r="B482" s="46" t="s">
        <v>529</v>
      </c>
      <c r="C482" s="46" t="s">
        <v>9084</v>
      </c>
      <c r="D482" s="50" t="s">
        <v>9085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99"/>
  <sheetViews>
    <sheetView workbookViewId="0"/>
  </sheetViews>
  <sheetFormatPr baseColWidth="10" defaultColWidth="8.83203125" defaultRowHeight="12" x14ac:dyDescent="0"/>
  <cols>
    <col min="1" max="1" width="100.1640625" style="47" customWidth="1"/>
    <col min="2" max="3" width="8.83203125" style="47"/>
    <col min="4" max="5" width="23" style="47" customWidth="1"/>
    <col min="6" max="1025" width="8.83203125" style="47"/>
    <col min="1026" max="16384" width="8.83203125" style="51"/>
  </cols>
  <sheetData>
    <row r="1" spans="1:7" ht="15">
      <c r="A1" s="93" t="s">
        <v>9440</v>
      </c>
      <c r="B1" s="53"/>
      <c r="C1" s="53"/>
      <c r="D1" s="54"/>
      <c r="E1" s="54"/>
      <c r="F1" s="55"/>
      <c r="G1" s="55"/>
    </row>
    <row r="2" spans="1:7" ht="16">
      <c r="A2" s="52"/>
      <c r="B2" s="53"/>
      <c r="C2" s="53"/>
      <c r="D2" s="54"/>
      <c r="E2" s="54"/>
      <c r="F2" s="55"/>
      <c r="G2" s="55"/>
    </row>
    <row r="3" spans="1:7" ht="16">
      <c r="A3" s="56" t="s">
        <v>751</v>
      </c>
      <c r="B3" s="53"/>
      <c r="C3" s="53"/>
      <c r="D3" s="54"/>
      <c r="E3" s="54"/>
      <c r="F3" s="55"/>
      <c r="G3" s="55"/>
    </row>
    <row r="4" spans="1:7" ht="16">
      <c r="A4" s="57" t="s">
        <v>6413</v>
      </c>
      <c r="B4" s="58" t="s">
        <v>6414</v>
      </c>
      <c r="C4" s="58" t="s">
        <v>752</v>
      </c>
      <c r="D4" s="59" t="s">
        <v>753</v>
      </c>
      <c r="E4" s="59" t="s">
        <v>754</v>
      </c>
      <c r="F4" s="55"/>
      <c r="G4" s="55" t="s">
        <v>6415</v>
      </c>
    </row>
    <row r="5" spans="1:7">
      <c r="A5" s="47" t="s">
        <v>755</v>
      </c>
      <c r="B5" s="47">
        <v>80</v>
      </c>
      <c r="C5" s="47" t="s">
        <v>756</v>
      </c>
      <c r="D5" s="60" t="s">
        <v>9086</v>
      </c>
      <c r="E5" s="60" t="s">
        <v>9087</v>
      </c>
    </row>
    <row r="6" spans="1:7">
      <c r="A6" s="47" t="s">
        <v>757</v>
      </c>
      <c r="B6" s="47">
        <v>81</v>
      </c>
      <c r="C6" s="47" t="s">
        <v>756</v>
      </c>
      <c r="D6" s="60" t="s">
        <v>9088</v>
      </c>
      <c r="E6" s="60" t="s">
        <v>9089</v>
      </c>
    </row>
    <row r="7" spans="1:7">
      <c r="A7" s="47" t="s">
        <v>758</v>
      </c>
      <c r="B7" s="47">
        <v>103</v>
      </c>
      <c r="C7" s="47" t="s">
        <v>756</v>
      </c>
      <c r="D7" s="60" t="s">
        <v>9090</v>
      </c>
      <c r="E7" s="60" t="s">
        <v>9091</v>
      </c>
    </row>
    <row r="8" spans="1:7">
      <c r="A8" s="47" t="s">
        <v>768</v>
      </c>
      <c r="B8" s="47">
        <v>22</v>
      </c>
      <c r="C8" s="47" t="s">
        <v>756</v>
      </c>
      <c r="D8" s="60" t="s">
        <v>9092</v>
      </c>
      <c r="E8" s="60" t="s">
        <v>9093</v>
      </c>
    </row>
    <row r="9" spans="1:7">
      <c r="A9" s="47" t="s">
        <v>760</v>
      </c>
      <c r="B9" s="47">
        <v>94</v>
      </c>
      <c r="C9" s="47" t="s">
        <v>756</v>
      </c>
      <c r="D9" s="60" t="s">
        <v>9094</v>
      </c>
      <c r="E9" s="60" t="s">
        <v>9095</v>
      </c>
    </row>
    <row r="10" spans="1:7">
      <c r="A10" s="47" t="s">
        <v>759</v>
      </c>
      <c r="B10" s="47">
        <v>98</v>
      </c>
      <c r="C10" s="47" t="s">
        <v>756</v>
      </c>
      <c r="D10" s="60" t="s">
        <v>9096</v>
      </c>
      <c r="E10" s="60" t="s">
        <v>9097</v>
      </c>
    </row>
    <row r="11" spans="1:7">
      <c r="A11" s="47" t="s">
        <v>761</v>
      </c>
      <c r="B11" s="47">
        <v>96</v>
      </c>
      <c r="C11" s="47" t="s">
        <v>756</v>
      </c>
      <c r="D11" s="60" t="s">
        <v>9098</v>
      </c>
      <c r="E11" s="60" t="s">
        <v>9099</v>
      </c>
    </row>
    <row r="12" spans="1:7">
      <c r="A12" s="47" t="s">
        <v>762</v>
      </c>
      <c r="B12" s="47">
        <v>136</v>
      </c>
      <c r="C12" s="47" t="s">
        <v>756</v>
      </c>
      <c r="D12" s="60" t="s">
        <v>9100</v>
      </c>
      <c r="E12" s="60" t="s">
        <v>9101</v>
      </c>
    </row>
    <row r="13" spans="1:7">
      <c r="A13" s="47" t="s">
        <v>763</v>
      </c>
      <c r="B13" s="47">
        <v>62</v>
      </c>
      <c r="C13" s="47" t="s">
        <v>756</v>
      </c>
      <c r="D13" s="60" t="s">
        <v>9102</v>
      </c>
      <c r="E13" s="60" t="s">
        <v>9103</v>
      </c>
    </row>
    <row r="14" spans="1:7">
      <c r="A14" s="47" t="s">
        <v>772</v>
      </c>
      <c r="B14" s="47">
        <v>10</v>
      </c>
      <c r="C14" s="47" t="s">
        <v>756</v>
      </c>
      <c r="D14" s="60" t="s">
        <v>9104</v>
      </c>
      <c r="E14" s="60" t="s">
        <v>9105</v>
      </c>
    </row>
    <row r="15" spans="1:7">
      <c r="A15" s="47" t="s">
        <v>773</v>
      </c>
      <c r="B15" s="47">
        <v>50</v>
      </c>
      <c r="C15" s="47" t="s">
        <v>756</v>
      </c>
      <c r="D15" s="60" t="s">
        <v>9106</v>
      </c>
      <c r="E15" s="60" t="s">
        <v>9107</v>
      </c>
    </row>
    <row r="16" spans="1:7">
      <c r="A16" s="47" t="s">
        <v>780</v>
      </c>
      <c r="B16" s="47">
        <v>25</v>
      </c>
      <c r="C16" s="47" t="s">
        <v>756</v>
      </c>
      <c r="D16" s="60" t="s">
        <v>9108</v>
      </c>
      <c r="E16" s="60" t="s">
        <v>9109</v>
      </c>
    </row>
    <row r="17" spans="1:5">
      <c r="A17" s="47" t="s">
        <v>765</v>
      </c>
      <c r="B17" s="47">
        <v>123</v>
      </c>
      <c r="C17" s="47" t="s">
        <v>756</v>
      </c>
      <c r="D17" s="60" t="s">
        <v>9110</v>
      </c>
      <c r="E17" s="60" t="s">
        <v>9111</v>
      </c>
    </row>
    <row r="18" spans="1:5">
      <c r="A18" s="47" t="s">
        <v>778</v>
      </c>
      <c r="B18" s="47">
        <v>8</v>
      </c>
      <c r="C18" s="47" t="s">
        <v>756</v>
      </c>
      <c r="D18" s="60" t="s">
        <v>9112</v>
      </c>
      <c r="E18" s="60" t="s">
        <v>9113</v>
      </c>
    </row>
    <row r="19" spans="1:5">
      <c r="A19" s="47" t="s">
        <v>779</v>
      </c>
      <c r="B19" s="47">
        <v>45</v>
      </c>
      <c r="C19" s="47" t="s">
        <v>756</v>
      </c>
      <c r="D19" s="60" t="s">
        <v>9114</v>
      </c>
      <c r="E19" s="60" t="s">
        <v>9115</v>
      </c>
    </row>
    <row r="20" spans="1:5">
      <c r="A20" s="47" t="s">
        <v>764</v>
      </c>
      <c r="B20" s="47">
        <v>3</v>
      </c>
      <c r="C20" s="47" t="s">
        <v>756</v>
      </c>
      <c r="D20" s="60" t="s">
        <v>9116</v>
      </c>
      <c r="E20" s="60" t="s">
        <v>9117</v>
      </c>
    </row>
    <row r="21" spans="1:5">
      <c r="A21" s="47" t="s">
        <v>794</v>
      </c>
      <c r="B21" s="47">
        <v>169</v>
      </c>
      <c r="C21" s="47" t="s">
        <v>756</v>
      </c>
      <c r="D21" s="60" t="s">
        <v>9118</v>
      </c>
      <c r="E21" s="60" t="s">
        <v>9119</v>
      </c>
    </row>
    <row r="22" spans="1:5">
      <c r="A22" s="47" t="s">
        <v>769</v>
      </c>
      <c r="B22" s="47">
        <v>47</v>
      </c>
      <c r="C22" s="47" t="s">
        <v>756</v>
      </c>
      <c r="D22" s="60" t="s">
        <v>9120</v>
      </c>
      <c r="E22" s="60" t="s">
        <v>9121</v>
      </c>
    </row>
    <row r="23" spans="1:5">
      <c r="A23" s="47" t="s">
        <v>777</v>
      </c>
      <c r="B23" s="47">
        <v>7</v>
      </c>
      <c r="C23" s="47" t="s">
        <v>756</v>
      </c>
      <c r="D23" s="60" t="s">
        <v>9122</v>
      </c>
      <c r="E23" s="60" t="s">
        <v>9123</v>
      </c>
    </row>
    <row r="24" spans="1:5">
      <c r="A24" s="47" t="s">
        <v>776</v>
      </c>
      <c r="B24" s="47">
        <v>43</v>
      </c>
      <c r="C24" s="47" t="s">
        <v>756</v>
      </c>
      <c r="D24" s="60" t="s">
        <v>9124</v>
      </c>
      <c r="E24" s="60" t="s">
        <v>9125</v>
      </c>
    </row>
    <row r="25" spans="1:5">
      <c r="A25" s="47" t="s">
        <v>775</v>
      </c>
      <c r="B25" s="47">
        <v>2</v>
      </c>
      <c r="C25" s="47" t="s">
        <v>756</v>
      </c>
      <c r="D25" s="60" t="s">
        <v>9126</v>
      </c>
      <c r="E25" s="60" t="s">
        <v>9127</v>
      </c>
    </row>
    <row r="26" spans="1:5">
      <c r="A26" s="47" t="s">
        <v>782</v>
      </c>
      <c r="B26" s="47">
        <v>2</v>
      </c>
      <c r="C26" s="47" t="s">
        <v>756</v>
      </c>
      <c r="D26" s="60" t="s">
        <v>9128</v>
      </c>
      <c r="E26" s="60" t="s">
        <v>9129</v>
      </c>
    </row>
    <row r="27" spans="1:5">
      <c r="A27" s="47" t="s">
        <v>790</v>
      </c>
      <c r="B27" s="47">
        <v>28</v>
      </c>
      <c r="C27" s="47" t="s">
        <v>756</v>
      </c>
      <c r="D27" s="60" t="s">
        <v>9130</v>
      </c>
      <c r="E27" s="60" t="s">
        <v>9131</v>
      </c>
    </row>
    <row r="28" spans="1:5">
      <c r="A28" s="47" t="s">
        <v>796</v>
      </c>
      <c r="B28" s="47">
        <v>32</v>
      </c>
      <c r="C28" s="47" t="s">
        <v>756</v>
      </c>
      <c r="D28" s="60" t="s">
        <v>9132</v>
      </c>
      <c r="E28" s="60" t="s">
        <v>9131</v>
      </c>
    </row>
    <row r="29" spans="1:5">
      <c r="A29" s="47" t="s">
        <v>770</v>
      </c>
      <c r="B29" s="47">
        <v>50</v>
      </c>
      <c r="C29" s="47" t="s">
        <v>756</v>
      </c>
      <c r="D29" s="60" t="s">
        <v>9133</v>
      </c>
      <c r="E29" s="60" t="s">
        <v>9134</v>
      </c>
    </row>
    <row r="30" spans="1:5">
      <c r="A30" s="47" t="s">
        <v>771</v>
      </c>
      <c r="B30" s="47">
        <v>172</v>
      </c>
      <c r="C30" s="47" t="s">
        <v>756</v>
      </c>
      <c r="D30" s="60" t="s">
        <v>9135</v>
      </c>
      <c r="E30" s="60" t="s">
        <v>9136</v>
      </c>
    </row>
    <row r="31" spans="1:5">
      <c r="A31" s="47" t="s">
        <v>787</v>
      </c>
      <c r="B31" s="47">
        <v>53</v>
      </c>
      <c r="C31" s="47" t="s">
        <v>756</v>
      </c>
      <c r="D31" s="60" t="s">
        <v>9137</v>
      </c>
      <c r="E31" s="60" t="s">
        <v>9138</v>
      </c>
    </row>
    <row r="32" spans="1:5">
      <c r="A32" s="47" t="s">
        <v>801</v>
      </c>
      <c r="B32" s="47">
        <v>18</v>
      </c>
      <c r="C32" s="47" t="s">
        <v>756</v>
      </c>
      <c r="D32" s="60" t="s">
        <v>9139</v>
      </c>
      <c r="E32" s="60" t="s">
        <v>9138</v>
      </c>
    </row>
    <row r="33" spans="1:5">
      <c r="A33" s="47" t="s">
        <v>792</v>
      </c>
      <c r="B33" s="47">
        <v>12</v>
      </c>
      <c r="C33" s="47" t="s">
        <v>756</v>
      </c>
      <c r="D33" s="60" t="s">
        <v>9140</v>
      </c>
      <c r="E33" s="60" t="s">
        <v>9141</v>
      </c>
    </row>
    <row r="34" spans="1:5">
      <c r="A34" s="47" t="s">
        <v>6416</v>
      </c>
      <c r="B34" s="47">
        <v>24</v>
      </c>
      <c r="C34" s="47" t="s">
        <v>756</v>
      </c>
      <c r="D34" s="60" t="s">
        <v>9142</v>
      </c>
      <c r="E34" s="60" t="s">
        <v>9143</v>
      </c>
    </row>
    <row r="35" spans="1:5">
      <c r="A35" s="47" t="s">
        <v>786</v>
      </c>
      <c r="B35" s="47">
        <v>111</v>
      </c>
      <c r="C35" s="47" t="s">
        <v>756</v>
      </c>
      <c r="D35" s="60" t="s">
        <v>9144</v>
      </c>
      <c r="E35" s="60" t="s">
        <v>9145</v>
      </c>
    </row>
    <row r="36" spans="1:5">
      <c r="A36" s="47" t="s">
        <v>784</v>
      </c>
      <c r="B36" s="47">
        <v>346</v>
      </c>
      <c r="C36" s="47" t="s">
        <v>756</v>
      </c>
      <c r="D36" s="60" t="s">
        <v>9146</v>
      </c>
      <c r="E36" s="60" t="s">
        <v>9145</v>
      </c>
    </row>
    <row r="37" spans="1:5">
      <c r="A37" s="47" t="s">
        <v>781</v>
      </c>
      <c r="B37" s="47">
        <v>75</v>
      </c>
      <c r="C37" s="47" t="s">
        <v>756</v>
      </c>
      <c r="D37" s="60" t="s">
        <v>9147</v>
      </c>
      <c r="E37" s="60" t="s">
        <v>9148</v>
      </c>
    </row>
    <row r="38" spans="1:5">
      <c r="A38" s="47" t="s">
        <v>766</v>
      </c>
      <c r="B38" s="47">
        <v>24</v>
      </c>
      <c r="C38" s="47" t="s">
        <v>767</v>
      </c>
      <c r="D38" s="60" t="s">
        <v>9149</v>
      </c>
      <c r="E38" s="60" t="s">
        <v>9150</v>
      </c>
    </row>
    <row r="39" spans="1:5">
      <c r="A39" s="47" t="s">
        <v>797</v>
      </c>
      <c r="B39" s="47">
        <v>309</v>
      </c>
      <c r="C39" s="47" t="s">
        <v>756</v>
      </c>
      <c r="D39" s="60" t="s">
        <v>9151</v>
      </c>
      <c r="E39" s="47" t="s">
        <v>9152</v>
      </c>
    </row>
    <row r="40" spans="1:5">
      <c r="A40" s="47" t="s">
        <v>774</v>
      </c>
      <c r="B40" s="47">
        <v>16</v>
      </c>
      <c r="C40" s="47" t="s">
        <v>756</v>
      </c>
      <c r="D40" s="60" t="s">
        <v>9153</v>
      </c>
      <c r="E40" s="47" t="s">
        <v>9154</v>
      </c>
    </row>
    <row r="41" spans="1:5">
      <c r="A41" s="47" t="s">
        <v>798</v>
      </c>
      <c r="B41" s="47">
        <v>13</v>
      </c>
      <c r="C41" s="47" t="s">
        <v>756</v>
      </c>
      <c r="D41" s="60" t="s">
        <v>9155</v>
      </c>
      <c r="E41" s="47" t="s">
        <v>9156</v>
      </c>
    </row>
    <row r="42" spans="1:5">
      <c r="A42" s="47" t="s">
        <v>6417</v>
      </c>
      <c r="B42" s="47">
        <v>30</v>
      </c>
      <c r="C42" s="47" t="s">
        <v>756</v>
      </c>
      <c r="D42" s="60" t="s">
        <v>9157</v>
      </c>
      <c r="E42" s="47" t="s">
        <v>9158</v>
      </c>
    </row>
    <row r="43" spans="1:5">
      <c r="A43" s="47" t="s">
        <v>795</v>
      </c>
      <c r="B43" s="47">
        <v>32</v>
      </c>
      <c r="C43" s="47" t="s">
        <v>756</v>
      </c>
      <c r="D43" s="60" t="s">
        <v>9159</v>
      </c>
      <c r="E43" s="47" t="s">
        <v>9160</v>
      </c>
    </row>
    <row r="44" spans="1:5">
      <c r="A44" s="47" t="s">
        <v>785</v>
      </c>
      <c r="B44" s="47">
        <v>205</v>
      </c>
      <c r="C44" s="47" t="s">
        <v>756</v>
      </c>
      <c r="D44" s="60" t="s">
        <v>9161</v>
      </c>
      <c r="E44" s="47" t="s">
        <v>9162</v>
      </c>
    </row>
    <row r="45" spans="1:5">
      <c r="A45" s="47" t="s">
        <v>6418</v>
      </c>
      <c r="B45" s="47">
        <v>38</v>
      </c>
      <c r="C45" s="47" t="s">
        <v>756</v>
      </c>
      <c r="D45" s="60" t="s">
        <v>9163</v>
      </c>
      <c r="E45" s="47" t="s">
        <v>9162</v>
      </c>
    </row>
    <row r="46" spans="1:5">
      <c r="A46" s="47" t="s">
        <v>821</v>
      </c>
      <c r="B46" s="47">
        <v>3</v>
      </c>
      <c r="C46" s="47" t="s">
        <v>767</v>
      </c>
      <c r="D46" s="60" t="s">
        <v>9164</v>
      </c>
      <c r="E46" s="47" t="s">
        <v>9165</v>
      </c>
    </row>
    <row r="47" spans="1:5">
      <c r="A47" s="47" t="s">
        <v>6419</v>
      </c>
      <c r="B47" s="47">
        <v>54</v>
      </c>
      <c r="C47" s="47" t="s">
        <v>756</v>
      </c>
      <c r="D47" s="60" t="s">
        <v>9166</v>
      </c>
      <c r="E47" s="47" t="s">
        <v>9167</v>
      </c>
    </row>
    <row r="48" spans="1:5">
      <c r="A48" s="47" t="s">
        <v>6420</v>
      </c>
      <c r="B48" s="47">
        <v>10</v>
      </c>
      <c r="C48" s="47" t="s">
        <v>756</v>
      </c>
      <c r="D48" s="60" t="s">
        <v>9168</v>
      </c>
      <c r="E48" s="47" t="s">
        <v>9169</v>
      </c>
    </row>
    <row r="49" spans="1:5">
      <c r="A49" s="47" t="s">
        <v>800</v>
      </c>
      <c r="B49" s="47">
        <v>34</v>
      </c>
      <c r="C49" s="47" t="s">
        <v>756</v>
      </c>
      <c r="D49" s="60" t="s">
        <v>9170</v>
      </c>
      <c r="E49" s="47" t="s">
        <v>9171</v>
      </c>
    </row>
    <row r="50" spans="1:5">
      <c r="A50" s="47" t="s">
        <v>6421</v>
      </c>
      <c r="B50" s="47">
        <v>87</v>
      </c>
      <c r="C50" s="47" t="s">
        <v>756</v>
      </c>
      <c r="D50" s="60" t="s">
        <v>9172</v>
      </c>
      <c r="E50" s="47" t="s">
        <v>9173</v>
      </c>
    </row>
    <row r="51" spans="1:5">
      <c r="A51" s="47" t="s">
        <v>6422</v>
      </c>
      <c r="B51" s="47">
        <v>7</v>
      </c>
      <c r="C51" s="47" t="s">
        <v>756</v>
      </c>
      <c r="D51" s="60" t="s">
        <v>9174</v>
      </c>
      <c r="E51" s="47" t="s">
        <v>9173</v>
      </c>
    </row>
    <row r="52" spans="1:5">
      <c r="A52" s="47" t="s">
        <v>816</v>
      </c>
      <c r="B52" s="47">
        <v>11</v>
      </c>
      <c r="C52" s="47" t="s">
        <v>756</v>
      </c>
      <c r="D52" s="60" t="s">
        <v>9175</v>
      </c>
      <c r="E52" s="47" t="s">
        <v>9176</v>
      </c>
    </row>
    <row r="53" spans="1:5">
      <c r="A53" s="47" t="s">
        <v>6423</v>
      </c>
      <c r="B53" s="47">
        <v>2</v>
      </c>
      <c r="C53" s="47" t="s">
        <v>756</v>
      </c>
      <c r="D53" s="60" t="s">
        <v>9177</v>
      </c>
      <c r="E53" s="47" t="s">
        <v>9176</v>
      </c>
    </row>
    <row r="54" spans="1:5">
      <c r="A54" s="47" t="s">
        <v>6424</v>
      </c>
      <c r="B54" s="47">
        <v>15</v>
      </c>
      <c r="C54" s="47" t="s">
        <v>756</v>
      </c>
      <c r="D54" s="60" t="s">
        <v>9178</v>
      </c>
      <c r="E54" s="47" t="s">
        <v>9179</v>
      </c>
    </row>
    <row r="55" spans="1:5">
      <c r="A55" s="47" t="s">
        <v>791</v>
      </c>
      <c r="B55" s="47">
        <v>7</v>
      </c>
      <c r="C55" s="47" t="s">
        <v>756</v>
      </c>
      <c r="D55" s="60" t="s">
        <v>9180</v>
      </c>
      <c r="E55" s="47" t="s">
        <v>9181</v>
      </c>
    </row>
    <row r="56" spans="1:5">
      <c r="A56" s="47" t="s">
        <v>788</v>
      </c>
      <c r="B56" s="47">
        <v>37</v>
      </c>
      <c r="C56" s="47" t="s">
        <v>756</v>
      </c>
      <c r="D56" s="60" t="s">
        <v>9182</v>
      </c>
      <c r="E56" s="47" t="s">
        <v>9183</v>
      </c>
    </row>
    <row r="57" spans="1:5">
      <c r="A57" s="47" t="s">
        <v>803</v>
      </c>
      <c r="B57" s="47">
        <v>5</v>
      </c>
      <c r="C57" s="47" t="s">
        <v>756</v>
      </c>
      <c r="D57" s="60" t="s">
        <v>9184</v>
      </c>
      <c r="E57" s="47" t="s">
        <v>9185</v>
      </c>
    </row>
    <row r="58" spans="1:5">
      <c r="A58" s="47" t="s">
        <v>6425</v>
      </c>
      <c r="B58" s="47">
        <v>27</v>
      </c>
      <c r="C58" s="47" t="s">
        <v>756</v>
      </c>
      <c r="D58" s="60" t="s">
        <v>9186</v>
      </c>
      <c r="E58" s="47" t="s">
        <v>9185</v>
      </c>
    </row>
    <row r="59" spans="1:5">
      <c r="A59" s="47" t="s">
        <v>6426</v>
      </c>
      <c r="B59" s="47">
        <v>77</v>
      </c>
      <c r="C59" s="47" t="s">
        <v>756</v>
      </c>
      <c r="D59" s="47" t="s">
        <v>9187</v>
      </c>
      <c r="E59" s="47" t="s">
        <v>9188</v>
      </c>
    </row>
    <row r="60" spans="1:5">
      <c r="A60" s="47" t="s">
        <v>805</v>
      </c>
      <c r="B60" s="47">
        <v>7</v>
      </c>
      <c r="C60" s="47" t="s">
        <v>756</v>
      </c>
      <c r="D60" s="47" t="s">
        <v>9189</v>
      </c>
      <c r="E60" s="47" t="s">
        <v>9190</v>
      </c>
    </row>
    <row r="61" spans="1:5">
      <c r="A61" s="47" t="s">
        <v>6427</v>
      </c>
      <c r="B61" s="47">
        <v>7</v>
      </c>
      <c r="C61" s="47" t="s">
        <v>756</v>
      </c>
      <c r="D61" s="47" t="s">
        <v>9191</v>
      </c>
      <c r="E61" s="47" t="s">
        <v>9192</v>
      </c>
    </row>
    <row r="62" spans="1:5">
      <c r="A62" s="47" t="s">
        <v>802</v>
      </c>
      <c r="B62" s="47">
        <v>22</v>
      </c>
      <c r="C62" s="47" t="s">
        <v>767</v>
      </c>
      <c r="D62" s="47" t="s">
        <v>9193</v>
      </c>
      <c r="E62" s="47" t="s">
        <v>9194</v>
      </c>
    </row>
    <row r="63" spans="1:5">
      <c r="A63" s="47" t="s">
        <v>804</v>
      </c>
      <c r="B63" s="47">
        <v>4</v>
      </c>
      <c r="C63" s="47" t="s">
        <v>767</v>
      </c>
      <c r="D63" s="47" t="s">
        <v>9195</v>
      </c>
      <c r="E63" s="47" t="s">
        <v>9196</v>
      </c>
    </row>
    <row r="64" spans="1:5">
      <c r="A64" s="47" t="s">
        <v>6428</v>
      </c>
      <c r="B64" s="47">
        <v>30</v>
      </c>
      <c r="C64" s="47" t="s">
        <v>756</v>
      </c>
      <c r="D64" s="47" t="s">
        <v>9197</v>
      </c>
      <c r="E64" s="47" t="s">
        <v>9198</v>
      </c>
    </row>
    <row r="65" spans="1:5">
      <c r="A65" s="47" t="s">
        <v>6429</v>
      </c>
      <c r="B65" s="47">
        <v>20</v>
      </c>
      <c r="C65" s="47" t="s">
        <v>756</v>
      </c>
      <c r="D65" s="47" t="s">
        <v>9199</v>
      </c>
      <c r="E65" s="47" t="s">
        <v>9198</v>
      </c>
    </row>
    <row r="66" spans="1:5">
      <c r="A66" s="47" t="s">
        <v>6430</v>
      </c>
      <c r="B66" s="47">
        <v>119</v>
      </c>
      <c r="C66" s="47" t="s">
        <v>756</v>
      </c>
      <c r="D66" s="47" t="s">
        <v>9200</v>
      </c>
      <c r="E66" s="47" t="s">
        <v>9201</v>
      </c>
    </row>
    <row r="67" spans="1:5">
      <c r="A67" s="47" t="s">
        <v>6431</v>
      </c>
      <c r="B67" s="47">
        <v>26</v>
      </c>
      <c r="C67" s="47" t="s">
        <v>756</v>
      </c>
      <c r="D67" s="47" t="s">
        <v>9202</v>
      </c>
      <c r="E67" s="47" t="s">
        <v>9201</v>
      </c>
    </row>
    <row r="68" spans="1:5">
      <c r="A68" s="47" t="s">
        <v>6432</v>
      </c>
      <c r="B68" s="47">
        <v>9</v>
      </c>
      <c r="C68" s="47" t="s">
        <v>756</v>
      </c>
      <c r="D68" s="47" t="s">
        <v>9203</v>
      </c>
      <c r="E68" s="47" t="s">
        <v>9204</v>
      </c>
    </row>
    <row r="69" spans="1:5">
      <c r="A69" s="47" t="s">
        <v>6433</v>
      </c>
      <c r="B69" s="47">
        <v>74</v>
      </c>
      <c r="C69" s="47" t="s">
        <v>767</v>
      </c>
      <c r="D69" s="47" t="s">
        <v>9205</v>
      </c>
      <c r="E69" s="47" t="s">
        <v>9206</v>
      </c>
    </row>
    <row r="70" spans="1:5">
      <c r="A70" s="47" t="s">
        <v>6434</v>
      </c>
      <c r="B70" s="47">
        <v>23</v>
      </c>
      <c r="C70" s="47" t="s">
        <v>756</v>
      </c>
      <c r="D70" s="47" t="s">
        <v>9207</v>
      </c>
      <c r="E70" s="47" t="s">
        <v>9206</v>
      </c>
    </row>
    <row r="71" spans="1:5">
      <c r="A71" s="47" t="s">
        <v>6435</v>
      </c>
      <c r="B71" s="47">
        <v>14</v>
      </c>
      <c r="C71" s="47" t="s">
        <v>756</v>
      </c>
      <c r="D71" s="47" t="s">
        <v>9208</v>
      </c>
      <c r="E71" s="47" t="s">
        <v>9206</v>
      </c>
    </row>
    <row r="72" spans="1:5">
      <c r="A72" s="47" t="s">
        <v>6436</v>
      </c>
      <c r="B72" s="47">
        <v>274</v>
      </c>
      <c r="C72" s="47" t="s">
        <v>756</v>
      </c>
      <c r="D72" s="47" t="s">
        <v>9209</v>
      </c>
      <c r="E72" s="47" t="s">
        <v>9210</v>
      </c>
    </row>
    <row r="73" spans="1:5">
      <c r="A73" s="47" t="s">
        <v>6437</v>
      </c>
      <c r="B73" s="47">
        <v>35</v>
      </c>
      <c r="C73" s="47" t="s">
        <v>756</v>
      </c>
      <c r="D73" s="47" t="s">
        <v>9211</v>
      </c>
      <c r="E73" s="47" t="s">
        <v>9210</v>
      </c>
    </row>
    <row r="74" spans="1:5">
      <c r="A74" s="47" t="s">
        <v>809</v>
      </c>
      <c r="B74" s="47">
        <v>5</v>
      </c>
      <c r="C74" s="47" t="s">
        <v>767</v>
      </c>
      <c r="D74" s="47" t="s">
        <v>9212</v>
      </c>
      <c r="E74" s="47" t="s">
        <v>9213</v>
      </c>
    </row>
    <row r="75" spans="1:5">
      <c r="A75" s="47" t="s">
        <v>6438</v>
      </c>
      <c r="B75" s="47">
        <v>49</v>
      </c>
      <c r="C75" s="47" t="s">
        <v>756</v>
      </c>
      <c r="D75" s="47" t="s">
        <v>9214</v>
      </c>
      <c r="E75" s="47" t="s">
        <v>9215</v>
      </c>
    </row>
    <row r="76" spans="1:5">
      <c r="A76" s="47" t="s">
        <v>6439</v>
      </c>
      <c r="B76" s="47">
        <v>2</v>
      </c>
      <c r="C76" s="47" t="s">
        <v>756</v>
      </c>
      <c r="D76" s="47" t="s">
        <v>9216</v>
      </c>
      <c r="E76" s="47" t="s">
        <v>9217</v>
      </c>
    </row>
    <row r="77" spans="1:5">
      <c r="A77" s="47" t="s">
        <v>6440</v>
      </c>
      <c r="B77" s="47">
        <v>11</v>
      </c>
      <c r="C77" s="47" t="s">
        <v>756</v>
      </c>
      <c r="D77" s="47" t="s">
        <v>9218</v>
      </c>
      <c r="E77" s="47" t="s">
        <v>9219</v>
      </c>
    </row>
    <row r="78" spans="1:5">
      <c r="A78" s="47" t="s">
        <v>6441</v>
      </c>
      <c r="B78" s="47">
        <v>18</v>
      </c>
      <c r="C78" s="47" t="s">
        <v>756</v>
      </c>
      <c r="D78" s="47" t="s">
        <v>9220</v>
      </c>
      <c r="E78" s="47" t="s">
        <v>9219</v>
      </c>
    </row>
    <row r="79" spans="1:5">
      <c r="A79" s="47" t="s">
        <v>6442</v>
      </c>
      <c r="B79" s="47">
        <v>21</v>
      </c>
      <c r="C79" s="47" t="s">
        <v>756</v>
      </c>
      <c r="D79" s="47" t="s">
        <v>9221</v>
      </c>
      <c r="E79" s="47" t="s">
        <v>9222</v>
      </c>
    </row>
    <row r="80" spans="1:5">
      <c r="A80" s="47" t="s">
        <v>6443</v>
      </c>
      <c r="B80" s="47">
        <v>31</v>
      </c>
      <c r="C80" s="47" t="s">
        <v>756</v>
      </c>
      <c r="D80" s="47" t="s">
        <v>9223</v>
      </c>
      <c r="E80" s="47" t="s">
        <v>9224</v>
      </c>
    </row>
    <row r="81" spans="1:5">
      <c r="A81" s="47" t="s">
        <v>6444</v>
      </c>
      <c r="B81" s="47">
        <v>13</v>
      </c>
      <c r="C81" s="47" t="s">
        <v>756</v>
      </c>
      <c r="D81" s="47" t="s">
        <v>9225</v>
      </c>
      <c r="E81" s="47" t="s">
        <v>9226</v>
      </c>
    </row>
    <row r="82" spans="1:5">
      <c r="A82" s="47" t="s">
        <v>6445</v>
      </c>
      <c r="B82" s="47">
        <v>24</v>
      </c>
      <c r="C82" s="47" t="s">
        <v>756</v>
      </c>
      <c r="D82" s="47" t="s">
        <v>9227</v>
      </c>
      <c r="E82" s="47" t="s">
        <v>9228</v>
      </c>
    </row>
    <row r="83" spans="1:5">
      <c r="A83" s="47" t="s">
        <v>6446</v>
      </c>
      <c r="B83" s="47">
        <v>5</v>
      </c>
      <c r="C83" s="47" t="s">
        <v>767</v>
      </c>
      <c r="D83" s="47" t="s">
        <v>9229</v>
      </c>
      <c r="E83" s="47" t="s">
        <v>9230</v>
      </c>
    </row>
    <row r="84" spans="1:5">
      <c r="A84" s="47" t="s">
        <v>806</v>
      </c>
      <c r="B84" s="47">
        <v>8</v>
      </c>
      <c r="C84" s="47" t="s">
        <v>767</v>
      </c>
      <c r="D84" s="47" t="s">
        <v>9231</v>
      </c>
      <c r="E84" s="47" t="s">
        <v>9232</v>
      </c>
    </row>
    <row r="85" spans="1:5">
      <c r="A85" s="47" t="s">
        <v>807</v>
      </c>
      <c r="B85" s="47">
        <v>1</v>
      </c>
      <c r="C85" s="47" t="s">
        <v>767</v>
      </c>
      <c r="D85" s="47" t="s">
        <v>9233</v>
      </c>
      <c r="E85" s="47" t="s">
        <v>9234</v>
      </c>
    </row>
    <row r="86" spans="1:5">
      <c r="A86" s="47" t="s">
        <v>6447</v>
      </c>
      <c r="B86" s="47">
        <v>304</v>
      </c>
      <c r="C86" s="47" t="s">
        <v>756</v>
      </c>
      <c r="D86" s="47" t="s">
        <v>9235</v>
      </c>
      <c r="E86" s="47" t="s">
        <v>9236</v>
      </c>
    </row>
    <row r="87" spans="1:5">
      <c r="A87" s="47" t="s">
        <v>6448</v>
      </c>
      <c r="B87" s="47">
        <v>2</v>
      </c>
      <c r="C87" s="47" t="s">
        <v>767</v>
      </c>
      <c r="D87" s="47" t="s">
        <v>9237</v>
      </c>
      <c r="E87" s="47" t="s">
        <v>9238</v>
      </c>
    </row>
    <row r="88" spans="1:5">
      <c r="A88" s="47" t="s">
        <v>6449</v>
      </c>
      <c r="B88" s="47">
        <v>25</v>
      </c>
      <c r="C88" s="47" t="s">
        <v>756</v>
      </c>
      <c r="D88" s="47" t="s">
        <v>9239</v>
      </c>
      <c r="E88" s="47" t="s">
        <v>9240</v>
      </c>
    </row>
    <row r="89" spans="1:5">
      <c r="A89" s="47" t="s">
        <v>6450</v>
      </c>
      <c r="B89" s="47">
        <v>119</v>
      </c>
      <c r="C89" s="47" t="s">
        <v>756</v>
      </c>
      <c r="D89" s="47" t="s">
        <v>9241</v>
      </c>
      <c r="E89" s="47" t="s">
        <v>9242</v>
      </c>
    </row>
    <row r="90" spans="1:5">
      <c r="A90" s="47" t="s">
        <v>6451</v>
      </c>
      <c r="B90" s="47">
        <v>46</v>
      </c>
      <c r="C90" s="47" t="s">
        <v>756</v>
      </c>
      <c r="D90" s="47" t="s">
        <v>9243</v>
      </c>
      <c r="E90" s="47" t="s">
        <v>9242</v>
      </c>
    </row>
    <row r="91" spans="1:5">
      <c r="A91" s="47" t="s">
        <v>6452</v>
      </c>
      <c r="B91" s="47">
        <v>22</v>
      </c>
      <c r="C91" s="47" t="s">
        <v>756</v>
      </c>
      <c r="D91" s="47" t="s">
        <v>9244</v>
      </c>
      <c r="E91" s="47" t="s">
        <v>9245</v>
      </c>
    </row>
    <row r="92" spans="1:5">
      <c r="A92" s="47" t="s">
        <v>6453</v>
      </c>
      <c r="B92" s="47">
        <v>36</v>
      </c>
      <c r="C92" s="47" t="s">
        <v>756</v>
      </c>
      <c r="D92" s="47" t="s">
        <v>9246</v>
      </c>
      <c r="E92" s="47" t="s">
        <v>9247</v>
      </c>
    </row>
    <row r="93" spans="1:5">
      <c r="A93" s="47" t="s">
        <v>6454</v>
      </c>
      <c r="B93" s="47">
        <v>45</v>
      </c>
      <c r="C93" s="47" t="s">
        <v>756</v>
      </c>
      <c r="D93" s="47" t="s">
        <v>9248</v>
      </c>
      <c r="E93" s="47" t="s">
        <v>9249</v>
      </c>
    </row>
    <row r="94" spans="1:5">
      <c r="A94" s="47" t="s">
        <v>6455</v>
      </c>
      <c r="B94" s="47">
        <v>132</v>
      </c>
      <c r="C94" s="47" t="s">
        <v>756</v>
      </c>
      <c r="D94" s="47" t="s">
        <v>9250</v>
      </c>
      <c r="E94" s="47" t="s">
        <v>9249</v>
      </c>
    </row>
    <row r="95" spans="1:5">
      <c r="A95" s="47" t="s">
        <v>6456</v>
      </c>
      <c r="B95" s="47">
        <v>24</v>
      </c>
      <c r="C95" s="47" t="s">
        <v>756</v>
      </c>
      <c r="D95" s="47" t="s">
        <v>9251</v>
      </c>
      <c r="E95" s="47" t="s">
        <v>9252</v>
      </c>
    </row>
    <row r="96" spans="1:5">
      <c r="A96" s="47" t="s">
        <v>6457</v>
      </c>
      <c r="B96" s="47">
        <v>160</v>
      </c>
      <c r="C96" s="47" t="s">
        <v>756</v>
      </c>
      <c r="D96" s="47" t="s">
        <v>9253</v>
      </c>
      <c r="E96" s="47" t="s">
        <v>9254</v>
      </c>
    </row>
    <row r="97" spans="1:5">
      <c r="A97" s="47" t="s">
        <v>783</v>
      </c>
      <c r="B97" s="47">
        <v>2</v>
      </c>
      <c r="C97" s="47" t="s">
        <v>767</v>
      </c>
      <c r="D97" s="47" t="s">
        <v>9255</v>
      </c>
      <c r="E97" s="47" t="s">
        <v>9256</v>
      </c>
    </row>
    <row r="98" spans="1:5">
      <c r="A98" s="47" t="s">
        <v>6458</v>
      </c>
      <c r="B98" s="47">
        <v>20</v>
      </c>
      <c r="C98" s="47" t="s">
        <v>756</v>
      </c>
      <c r="D98" s="47" t="s">
        <v>9257</v>
      </c>
      <c r="E98" s="47" t="s">
        <v>9258</v>
      </c>
    </row>
    <row r="99" spans="1:5">
      <c r="A99" s="47" t="s">
        <v>6459</v>
      </c>
      <c r="B99" s="47">
        <v>21</v>
      </c>
      <c r="C99" s="47" t="s">
        <v>756</v>
      </c>
      <c r="D99" s="47" t="s">
        <v>9259</v>
      </c>
      <c r="E99" s="47" t="s">
        <v>9260</v>
      </c>
    </row>
    <row r="100" spans="1:5">
      <c r="A100" s="47" t="s">
        <v>6460</v>
      </c>
      <c r="B100" s="47">
        <v>17</v>
      </c>
      <c r="C100" s="47" t="s">
        <v>756</v>
      </c>
      <c r="D100" s="47" t="s">
        <v>9261</v>
      </c>
      <c r="E100" s="47" t="s">
        <v>9262</v>
      </c>
    </row>
    <row r="101" spans="1:5">
      <c r="A101" s="47" t="s">
        <v>6461</v>
      </c>
      <c r="B101" s="47">
        <v>13</v>
      </c>
      <c r="C101" s="47" t="s">
        <v>756</v>
      </c>
      <c r="D101" s="47" t="s">
        <v>9263</v>
      </c>
      <c r="E101" s="47" t="s">
        <v>9264</v>
      </c>
    </row>
    <row r="102" spans="1:5">
      <c r="A102" s="47" t="s">
        <v>6462</v>
      </c>
      <c r="B102" s="47">
        <v>50</v>
      </c>
      <c r="C102" s="47" t="s">
        <v>756</v>
      </c>
      <c r="D102" s="47" t="s">
        <v>9265</v>
      </c>
      <c r="E102" s="47" t="s">
        <v>9266</v>
      </c>
    </row>
    <row r="103" spans="1:5">
      <c r="A103" s="47" t="s">
        <v>6463</v>
      </c>
      <c r="B103" s="47">
        <v>60</v>
      </c>
      <c r="C103" s="47" t="s">
        <v>756</v>
      </c>
      <c r="D103" s="47" t="s">
        <v>9267</v>
      </c>
      <c r="E103" s="47" t="s">
        <v>9268</v>
      </c>
    </row>
    <row r="104" spans="1:5">
      <c r="A104" s="47" t="s">
        <v>6464</v>
      </c>
      <c r="B104" s="47">
        <v>36</v>
      </c>
      <c r="C104" s="47" t="s">
        <v>756</v>
      </c>
      <c r="D104" s="47" t="s">
        <v>9269</v>
      </c>
      <c r="E104" s="47" t="s">
        <v>9270</v>
      </c>
    </row>
    <row r="105" spans="1:5">
      <c r="A105" s="47" t="s">
        <v>6465</v>
      </c>
      <c r="B105" s="47">
        <v>143</v>
      </c>
      <c r="C105" s="47" t="s">
        <v>767</v>
      </c>
      <c r="D105" s="47" t="s">
        <v>9271</v>
      </c>
      <c r="E105" s="47" t="s">
        <v>9272</v>
      </c>
    </row>
    <row r="106" spans="1:5">
      <c r="A106" s="47" t="s">
        <v>6466</v>
      </c>
      <c r="B106" s="47">
        <v>11</v>
      </c>
      <c r="C106" s="47" t="s">
        <v>767</v>
      </c>
      <c r="D106" s="47" t="s">
        <v>9273</v>
      </c>
      <c r="E106" s="47" t="s">
        <v>9274</v>
      </c>
    </row>
    <row r="107" spans="1:5">
      <c r="A107" s="47" t="s">
        <v>6467</v>
      </c>
      <c r="B107" s="47">
        <v>41</v>
      </c>
      <c r="C107" s="47" t="s">
        <v>756</v>
      </c>
      <c r="D107" s="47" t="s">
        <v>9275</v>
      </c>
      <c r="E107" s="47" t="s">
        <v>9274</v>
      </c>
    </row>
    <row r="108" spans="1:5">
      <c r="A108" s="47" t="s">
        <v>799</v>
      </c>
      <c r="B108" s="47">
        <v>34</v>
      </c>
      <c r="C108" s="47" t="s">
        <v>756</v>
      </c>
      <c r="D108" s="47" t="s">
        <v>9276</v>
      </c>
      <c r="E108" s="47" t="s">
        <v>9277</v>
      </c>
    </row>
    <row r="109" spans="1:5">
      <c r="A109" s="47" t="s">
        <v>6468</v>
      </c>
      <c r="B109" s="47">
        <v>15</v>
      </c>
      <c r="C109" s="47" t="s">
        <v>756</v>
      </c>
      <c r="D109" s="47" t="s">
        <v>9278</v>
      </c>
      <c r="E109" s="47" t="s">
        <v>9279</v>
      </c>
    </row>
    <row r="110" spans="1:5">
      <c r="A110" s="47" t="s">
        <v>6469</v>
      </c>
      <c r="B110" s="47">
        <v>15</v>
      </c>
      <c r="C110" s="47" t="s">
        <v>756</v>
      </c>
      <c r="D110" s="47" t="s">
        <v>9280</v>
      </c>
      <c r="E110" s="47" t="s">
        <v>9279</v>
      </c>
    </row>
    <row r="111" spans="1:5">
      <c r="A111" s="47" t="s">
        <v>6470</v>
      </c>
      <c r="B111" s="47">
        <v>62</v>
      </c>
      <c r="C111" s="47" t="s">
        <v>756</v>
      </c>
      <c r="D111" s="47" t="s">
        <v>9281</v>
      </c>
      <c r="E111" s="47" t="s">
        <v>9282</v>
      </c>
    </row>
    <row r="112" spans="1:5">
      <c r="A112" s="47" t="s">
        <v>6471</v>
      </c>
      <c r="B112" s="47">
        <v>21</v>
      </c>
      <c r="C112" s="47" t="s">
        <v>756</v>
      </c>
      <c r="D112" s="47" t="s">
        <v>9283</v>
      </c>
      <c r="E112" s="47" t="s">
        <v>9284</v>
      </c>
    </row>
    <row r="113" spans="1:5">
      <c r="A113" s="47" t="s">
        <v>6472</v>
      </c>
      <c r="B113" s="47">
        <v>246</v>
      </c>
      <c r="C113" s="47" t="s">
        <v>756</v>
      </c>
      <c r="D113" s="47" t="s">
        <v>9285</v>
      </c>
      <c r="E113" s="47" t="s">
        <v>9286</v>
      </c>
    </row>
    <row r="116" spans="1:5">
      <c r="A116" s="61" t="s">
        <v>808</v>
      </c>
    </row>
    <row r="117" spans="1:5">
      <c r="A117" s="57" t="s">
        <v>6413</v>
      </c>
      <c r="B117" s="58" t="s">
        <v>6473</v>
      </c>
      <c r="C117" s="58" t="s">
        <v>752</v>
      </c>
      <c r="D117" s="59" t="s">
        <v>753</v>
      </c>
      <c r="E117" s="59" t="s">
        <v>754</v>
      </c>
    </row>
    <row r="118" spans="1:5">
      <c r="A118" s="47" t="s">
        <v>768</v>
      </c>
      <c r="B118" s="47">
        <v>21</v>
      </c>
      <c r="C118" s="47" t="s">
        <v>756</v>
      </c>
      <c r="D118" s="60" t="s">
        <v>9287</v>
      </c>
      <c r="E118" s="60" t="s">
        <v>9288</v>
      </c>
    </row>
    <row r="119" spans="1:5">
      <c r="A119" s="47" t="s">
        <v>809</v>
      </c>
      <c r="B119" s="47">
        <v>5</v>
      </c>
      <c r="C119" s="47" t="s">
        <v>767</v>
      </c>
      <c r="D119" s="60" t="s">
        <v>9289</v>
      </c>
      <c r="E119" s="60" t="s">
        <v>9290</v>
      </c>
    </row>
    <row r="120" spans="1:5">
      <c r="A120" s="47" t="s">
        <v>810</v>
      </c>
      <c r="B120" s="47">
        <v>5</v>
      </c>
      <c r="C120" s="47" t="s">
        <v>767</v>
      </c>
      <c r="D120" s="60" t="s">
        <v>9291</v>
      </c>
      <c r="E120" s="60" t="s">
        <v>9292</v>
      </c>
    </row>
    <row r="121" spans="1:5">
      <c r="A121" s="47" t="s">
        <v>819</v>
      </c>
      <c r="B121" s="47">
        <v>2</v>
      </c>
      <c r="C121" s="47" t="s">
        <v>756</v>
      </c>
      <c r="D121" s="60" t="s">
        <v>9293</v>
      </c>
      <c r="E121" s="60" t="s">
        <v>9294</v>
      </c>
    </row>
    <row r="122" spans="1:5">
      <c r="A122" s="47" t="s">
        <v>766</v>
      </c>
      <c r="B122" s="47">
        <v>27</v>
      </c>
      <c r="C122" s="47" t="s">
        <v>767</v>
      </c>
      <c r="D122" s="60" t="s">
        <v>9295</v>
      </c>
      <c r="E122" s="60" t="s">
        <v>9296</v>
      </c>
    </row>
    <row r="123" spans="1:5">
      <c r="A123" s="47" t="s">
        <v>815</v>
      </c>
      <c r="B123" s="47">
        <v>2</v>
      </c>
      <c r="C123" s="47" t="s">
        <v>767</v>
      </c>
      <c r="D123" s="60" t="s">
        <v>9297</v>
      </c>
      <c r="E123" s="60" t="s">
        <v>9298</v>
      </c>
    </row>
    <row r="124" spans="1:5">
      <c r="A124" s="47" t="s">
        <v>802</v>
      </c>
      <c r="B124" s="47">
        <v>27</v>
      </c>
      <c r="C124" s="47" t="s">
        <v>767</v>
      </c>
      <c r="D124" s="60" t="s">
        <v>9299</v>
      </c>
      <c r="E124" s="60" t="s">
        <v>9298</v>
      </c>
    </row>
    <row r="125" spans="1:5">
      <c r="A125" s="47" t="s">
        <v>811</v>
      </c>
      <c r="B125" s="47">
        <v>2</v>
      </c>
      <c r="C125" s="47" t="s">
        <v>767</v>
      </c>
      <c r="D125" s="60" t="s">
        <v>9300</v>
      </c>
      <c r="E125" s="60" t="s">
        <v>9301</v>
      </c>
    </row>
    <row r="126" spans="1:5">
      <c r="A126" s="47" t="s">
        <v>6474</v>
      </c>
      <c r="B126" s="47">
        <v>33</v>
      </c>
      <c r="C126" s="47" t="s">
        <v>767</v>
      </c>
      <c r="D126" s="60" t="s">
        <v>9302</v>
      </c>
      <c r="E126" s="47" t="s">
        <v>9303</v>
      </c>
    </row>
    <row r="127" spans="1:5">
      <c r="A127" s="47" t="s">
        <v>812</v>
      </c>
      <c r="B127" s="47">
        <v>7</v>
      </c>
      <c r="C127" s="47" t="s">
        <v>767</v>
      </c>
      <c r="D127" s="60" t="s">
        <v>9304</v>
      </c>
      <c r="E127" s="47" t="s">
        <v>9305</v>
      </c>
    </row>
    <row r="128" spans="1:5">
      <c r="A128" s="47" t="s">
        <v>816</v>
      </c>
      <c r="B128" s="47">
        <v>11</v>
      </c>
      <c r="C128" s="47" t="s">
        <v>756</v>
      </c>
      <c r="D128" s="60" t="s">
        <v>9306</v>
      </c>
      <c r="E128" s="47" t="s">
        <v>9307</v>
      </c>
    </row>
    <row r="129" spans="1:5">
      <c r="A129" s="47" t="s">
        <v>6475</v>
      </c>
      <c r="B129" s="47">
        <v>182</v>
      </c>
      <c r="C129" s="47" t="s">
        <v>767</v>
      </c>
      <c r="D129" s="60" t="s">
        <v>9308</v>
      </c>
      <c r="E129" s="47" t="s">
        <v>9309</v>
      </c>
    </row>
    <row r="130" spans="1:5">
      <c r="A130" s="47" t="s">
        <v>775</v>
      </c>
      <c r="B130" s="47">
        <v>2</v>
      </c>
      <c r="C130" s="47" t="s">
        <v>756</v>
      </c>
      <c r="D130" s="60" t="s">
        <v>9310</v>
      </c>
      <c r="E130" s="47" t="s">
        <v>9309</v>
      </c>
    </row>
    <row r="131" spans="1:5">
      <c r="A131" s="47" t="s">
        <v>6476</v>
      </c>
      <c r="B131" s="47">
        <v>10</v>
      </c>
      <c r="C131" s="47" t="s">
        <v>767</v>
      </c>
      <c r="D131" s="60" t="s">
        <v>9311</v>
      </c>
      <c r="E131" s="47" t="s">
        <v>9312</v>
      </c>
    </row>
    <row r="132" spans="1:5">
      <c r="A132" s="47" t="s">
        <v>817</v>
      </c>
      <c r="B132" s="47">
        <v>1</v>
      </c>
      <c r="C132" s="47" t="s">
        <v>767</v>
      </c>
      <c r="D132" s="60" t="s">
        <v>9313</v>
      </c>
      <c r="E132" s="47" t="s">
        <v>9314</v>
      </c>
    </row>
    <row r="133" spans="1:5">
      <c r="A133" s="47" t="s">
        <v>818</v>
      </c>
      <c r="B133" s="47">
        <v>13</v>
      </c>
      <c r="C133" s="47" t="s">
        <v>767</v>
      </c>
      <c r="D133" s="60" t="s">
        <v>9315</v>
      </c>
      <c r="E133" s="47" t="s">
        <v>9314</v>
      </c>
    </row>
    <row r="134" spans="1:5">
      <c r="A134" s="47" t="s">
        <v>6477</v>
      </c>
      <c r="B134" s="47">
        <v>18</v>
      </c>
      <c r="C134" s="47" t="s">
        <v>767</v>
      </c>
      <c r="D134" s="60" t="s">
        <v>9316</v>
      </c>
      <c r="E134" s="47" t="s">
        <v>9314</v>
      </c>
    </row>
    <row r="135" spans="1:5">
      <c r="A135" s="47" t="s">
        <v>824</v>
      </c>
      <c r="B135" s="47">
        <v>13</v>
      </c>
      <c r="C135" s="47" t="s">
        <v>767</v>
      </c>
      <c r="D135" s="60" t="s">
        <v>9317</v>
      </c>
      <c r="E135" s="47" t="s">
        <v>9318</v>
      </c>
    </row>
    <row r="136" spans="1:5">
      <c r="A136" s="47" t="s">
        <v>822</v>
      </c>
      <c r="B136" s="47">
        <v>44</v>
      </c>
      <c r="C136" s="47" t="s">
        <v>767</v>
      </c>
      <c r="D136" s="60" t="s">
        <v>9319</v>
      </c>
      <c r="E136" s="47" t="s">
        <v>9320</v>
      </c>
    </row>
    <row r="137" spans="1:5">
      <c r="A137" s="47" t="s">
        <v>6446</v>
      </c>
      <c r="B137" s="47">
        <v>6</v>
      </c>
      <c r="C137" s="47" t="s">
        <v>767</v>
      </c>
      <c r="D137" s="60" t="s">
        <v>9321</v>
      </c>
      <c r="E137" s="47" t="s">
        <v>9322</v>
      </c>
    </row>
    <row r="138" spans="1:5">
      <c r="A138" s="47" t="s">
        <v>6478</v>
      </c>
      <c r="B138" s="47">
        <v>29</v>
      </c>
      <c r="C138" s="47" t="s">
        <v>756</v>
      </c>
      <c r="D138" s="60" t="s">
        <v>9323</v>
      </c>
      <c r="E138" s="47" t="s">
        <v>9324</v>
      </c>
    </row>
    <row r="139" spans="1:5">
      <c r="A139" s="47" t="s">
        <v>6479</v>
      </c>
      <c r="B139" s="47">
        <v>17</v>
      </c>
      <c r="C139" s="47" t="s">
        <v>767</v>
      </c>
      <c r="D139" s="60" t="s">
        <v>9325</v>
      </c>
      <c r="E139" s="47" t="s">
        <v>9326</v>
      </c>
    </row>
    <row r="140" spans="1:5">
      <c r="A140" s="47" t="s">
        <v>820</v>
      </c>
      <c r="B140" s="47">
        <v>2</v>
      </c>
      <c r="C140" s="47" t="s">
        <v>767</v>
      </c>
      <c r="D140" s="60" t="s">
        <v>9327</v>
      </c>
      <c r="E140" s="47" t="s">
        <v>9328</v>
      </c>
    </row>
    <row r="141" spans="1:5">
      <c r="A141" s="47" t="s">
        <v>6480</v>
      </c>
      <c r="B141" s="47">
        <v>5</v>
      </c>
      <c r="C141" s="47" t="s">
        <v>767</v>
      </c>
      <c r="D141" s="60" t="s">
        <v>9329</v>
      </c>
      <c r="E141" s="47" t="s">
        <v>9330</v>
      </c>
    </row>
    <row r="142" spans="1:5">
      <c r="A142" s="47" t="s">
        <v>764</v>
      </c>
      <c r="B142" s="47">
        <v>4</v>
      </c>
      <c r="C142" s="47" t="s">
        <v>756</v>
      </c>
      <c r="D142" s="60" t="s">
        <v>9331</v>
      </c>
      <c r="E142" s="47" t="s">
        <v>9332</v>
      </c>
    </row>
    <row r="143" spans="1:5">
      <c r="A143" s="47" t="s">
        <v>6481</v>
      </c>
      <c r="B143" s="47">
        <v>6</v>
      </c>
      <c r="C143" s="47" t="s">
        <v>767</v>
      </c>
      <c r="D143" s="60" t="s">
        <v>9333</v>
      </c>
      <c r="E143" s="47" t="s">
        <v>9332</v>
      </c>
    </row>
    <row r="144" spans="1:5">
      <c r="A144" s="47" t="s">
        <v>6482</v>
      </c>
      <c r="B144" s="47">
        <v>20</v>
      </c>
      <c r="C144" s="47" t="s">
        <v>767</v>
      </c>
      <c r="D144" s="60" t="s">
        <v>9334</v>
      </c>
      <c r="E144" s="47" t="s">
        <v>9335</v>
      </c>
    </row>
    <row r="145" spans="1:5">
      <c r="A145" s="47" t="s">
        <v>6483</v>
      </c>
      <c r="B145" s="47">
        <v>11</v>
      </c>
      <c r="C145" s="47" t="s">
        <v>767</v>
      </c>
      <c r="D145" s="60" t="s">
        <v>9336</v>
      </c>
      <c r="E145" s="47" t="s">
        <v>9337</v>
      </c>
    </row>
    <row r="146" spans="1:5">
      <c r="A146" s="47" t="s">
        <v>6484</v>
      </c>
      <c r="B146" s="47">
        <v>35</v>
      </c>
      <c r="C146" s="47" t="s">
        <v>767</v>
      </c>
      <c r="D146" s="60" t="s">
        <v>9338</v>
      </c>
      <c r="E146" s="47" t="s">
        <v>9339</v>
      </c>
    </row>
    <row r="147" spans="1:5">
      <c r="A147" s="47" t="s">
        <v>6485</v>
      </c>
      <c r="B147" s="47">
        <v>6</v>
      </c>
      <c r="C147" s="47" t="s">
        <v>767</v>
      </c>
      <c r="D147" s="60" t="s">
        <v>9340</v>
      </c>
      <c r="E147" s="47" t="s">
        <v>9341</v>
      </c>
    </row>
    <row r="148" spans="1:5">
      <c r="A148" s="47" t="s">
        <v>826</v>
      </c>
      <c r="B148" s="47">
        <v>2</v>
      </c>
      <c r="C148" s="47" t="s">
        <v>767</v>
      </c>
      <c r="D148" s="60" t="s">
        <v>9342</v>
      </c>
      <c r="E148" s="47" t="s">
        <v>9343</v>
      </c>
    </row>
    <row r="149" spans="1:5">
      <c r="A149" s="47" t="s">
        <v>6486</v>
      </c>
      <c r="B149" s="47">
        <v>16</v>
      </c>
      <c r="C149" s="47" t="s">
        <v>767</v>
      </c>
      <c r="D149" s="60" t="s">
        <v>9344</v>
      </c>
      <c r="E149" s="47" t="s">
        <v>9345</v>
      </c>
    </row>
    <row r="150" spans="1:5">
      <c r="A150" s="47" t="s">
        <v>798</v>
      </c>
      <c r="B150" s="47">
        <v>16</v>
      </c>
      <c r="C150" s="47" t="s">
        <v>756</v>
      </c>
      <c r="D150" s="47" t="s">
        <v>9346</v>
      </c>
      <c r="E150" s="47" t="s">
        <v>9347</v>
      </c>
    </row>
    <row r="151" spans="1:5">
      <c r="A151" s="47" t="s">
        <v>6487</v>
      </c>
      <c r="B151" s="47">
        <v>13</v>
      </c>
      <c r="C151" s="47" t="s">
        <v>767</v>
      </c>
      <c r="D151" s="47" t="s">
        <v>9348</v>
      </c>
      <c r="E151" s="47" t="s">
        <v>9349</v>
      </c>
    </row>
    <row r="152" spans="1:5">
      <c r="A152" s="47" t="s">
        <v>821</v>
      </c>
      <c r="B152" s="47">
        <v>3</v>
      </c>
      <c r="C152" s="47" t="s">
        <v>767</v>
      </c>
      <c r="D152" s="47" t="s">
        <v>9350</v>
      </c>
      <c r="E152" s="47" t="s">
        <v>9351</v>
      </c>
    </row>
    <row r="153" spans="1:5">
      <c r="A153" s="47" t="s">
        <v>828</v>
      </c>
      <c r="B153" s="47">
        <v>1</v>
      </c>
      <c r="C153" s="47" t="s">
        <v>756</v>
      </c>
      <c r="D153" s="47" t="s">
        <v>9352</v>
      </c>
      <c r="E153" s="47" t="s">
        <v>9353</v>
      </c>
    </row>
    <row r="154" spans="1:5">
      <c r="A154" s="47" t="s">
        <v>6488</v>
      </c>
      <c r="B154" s="47">
        <v>34</v>
      </c>
      <c r="C154" s="47" t="s">
        <v>767</v>
      </c>
      <c r="D154" s="47" t="s">
        <v>9354</v>
      </c>
      <c r="E154" s="47" t="s">
        <v>9353</v>
      </c>
    </row>
    <row r="155" spans="1:5">
      <c r="A155" s="47" t="s">
        <v>6489</v>
      </c>
      <c r="B155" s="47">
        <v>14</v>
      </c>
      <c r="C155" s="47" t="s">
        <v>767</v>
      </c>
      <c r="D155" s="47" t="s">
        <v>9355</v>
      </c>
      <c r="E155" s="47" t="s">
        <v>9353</v>
      </c>
    </row>
    <row r="156" spans="1:5">
      <c r="A156" s="47" t="s">
        <v>823</v>
      </c>
      <c r="B156" s="47">
        <v>27</v>
      </c>
      <c r="C156" s="47" t="s">
        <v>767</v>
      </c>
      <c r="D156" s="47" t="s">
        <v>9356</v>
      </c>
      <c r="E156" s="47" t="s">
        <v>9353</v>
      </c>
    </row>
    <row r="157" spans="1:5">
      <c r="A157" s="47" t="s">
        <v>755</v>
      </c>
      <c r="B157" s="47">
        <v>80</v>
      </c>
      <c r="C157" s="47" t="s">
        <v>756</v>
      </c>
      <c r="D157" s="47" t="s">
        <v>9357</v>
      </c>
      <c r="E157" s="47" t="s">
        <v>9353</v>
      </c>
    </row>
    <row r="158" spans="1:5">
      <c r="A158" s="47" t="s">
        <v>825</v>
      </c>
      <c r="B158" s="47">
        <v>30</v>
      </c>
      <c r="C158" s="47" t="s">
        <v>767</v>
      </c>
      <c r="D158" s="47" t="s">
        <v>9358</v>
      </c>
      <c r="E158" s="47" t="s">
        <v>9353</v>
      </c>
    </row>
    <row r="159" spans="1:5">
      <c r="A159" s="47" t="s">
        <v>6490</v>
      </c>
      <c r="B159" s="47">
        <v>62</v>
      </c>
      <c r="C159" s="47" t="s">
        <v>767</v>
      </c>
      <c r="D159" s="47" t="s">
        <v>9359</v>
      </c>
      <c r="E159" s="47" t="s">
        <v>9360</v>
      </c>
    </row>
    <row r="160" spans="1:5">
      <c r="A160" s="47" t="s">
        <v>829</v>
      </c>
      <c r="B160" s="47">
        <v>11</v>
      </c>
      <c r="C160" s="47" t="s">
        <v>756</v>
      </c>
      <c r="D160" s="47" t="s">
        <v>9361</v>
      </c>
      <c r="E160" s="47" t="s">
        <v>9362</v>
      </c>
    </row>
    <row r="161" spans="1:5">
      <c r="A161" s="47" t="s">
        <v>6491</v>
      </c>
      <c r="B161" s="47">
        <v>13</v>
      </c>
      <c r="C161" s="47" t="s">
        <v>767</v>
      </c>
      <c r="D161" s="47" t="s">
        <v>9363</v>
      </c>
      <c r="E161" s="47" t="s">
        <v>9364</v>
      </c>
    </row>
    <row r="162" spans="1:5">
      <c r="A162" s="47" t="s">
        <v>6492</v>
      </c>
      <c r="B162" s="47">
        <v>37</v>
      </c>
      <c r="C162" s="47" t="s">
        <v>767</v>
      </c>
      <c r="D162" s="47" t="s">
        <v>9365</v>
      </c>
      <c r="E162" s="47" t="s">
        <v>9364</v>
      </c>
    </row>
    <row r="163" spans="1:5">
      <c r="A163" s="47" t="s">
        <v>6493</v>
      </c>
      <c r="B163" s="47">
        <v>17</v>
      </c>
      <c r="C163" s="47" t="s">
        <v>767</v>
      </c>
      <c r="D163" s="47" t="s">
        <v>9366</v>
      </c>
      <c r="E163" s="47" t="s">
        <v>9367</v>
      </c>
    </row>
    <row r="164" spans="1:5">
      <c r="A164" s="47" t="s">
        <v>813</v>
      </c>
      <c r="B164" s="47">
        <v>3</v>
      </c>
      <c r="C164" s="47" t="s">
        <v>767</v>
      </c>
      <c r="D164" s="47" t="s">
        <v>9368</v>
      </c>
      <c r="E164" s="47" t="s">
        <v>9367</v>
      </c>
    </row>
    <row r="165" spans="1:5">
      <c r="A165" s="47" t="s">
        <v>792</v>
      </c>
      <c r="B165" s="47">
        <v>13</v>
      </c>
      <c r="C165" s="47" t="s">
        <v>756</v>
      </c>
      <c r="D165" s="47" t="s">
        <v>9369</v>
      </c>
      <c r="E165" s="47" t="s">
        <v>9367</v>
      </c>
    </row>
    <row r="166" spans="1:5">
      <c r="A166" s="47" t="s">
        <v>6494</v>
      </c>
      <c r="B166" s="47">
        <v>11</v>
      </c>
      <c r="C166" s="47" t="s">
        <v>767</v>
      </c>
      <c r="D166" s="47" t="s">
        <v>9370</v>
      </c>
      <c r="E166" s="47" t="s">
        <v>9367</v>
      </c>
    </row>
    <row r="167" spans="1:5">
      <c r="A167" s="47" t="s">
        <v>6495</v>
      </c>
      <c r="B167" s="47">
        <v>23</v>
      </c>
      <c r="C167" s="47" t="s">
        <v>767</v>
      </c>
      <c r="D167" s="47" t="s">
        <v>9371</v>
      </c>
      <c r="E167" s="47" t="s">
        <v>9372</v>
      </c>
    </row>
    <row r="168" spans="1:5">
      <c r="A168" s="47" t="s">
        <v>6420</v>
      </c>
      <c r="B168" s="47">
        <v>11</v>
      </c>
      <c r="C168" s="47" t="s">
        <v>756</v>
      </c>
      <c r="D168" s="47" t="s">
        <v>9373</v>
      </c>
      <c r="E168" s="47" t="s">
        <v>9374</v>
      </c>
    </row>
    <row r="169" spans="1:5">
      <c r="A169" s="47" t="s">
        <v>6435</v>
      </c>
      <c r="B169" s="47">
        <v>15</v>
      </c>
      <c r="C169" s="47" t="s">
        <v>756</v>
      </c>
      <c r="D169" s="47" t="s">
        <v>9375</v>
      </c>
      <c r="E169" s="47" t="s">
        <v>9376</v>
      </c>
    </row>
    <row r="170" spans="1:5">
      <c r="A170" s="47" t="s">
        <v>6496</v>
      </c>
      <c r="B170" s="47">
        <v>8</v>
      </c>
      <c r="C170" s="47" t="s">
        <v>767</v>
      </c>
      <c r="D170" s="47" t="s">
        <v>9377</v>
      </c>
      <c r="E170" s="47" t="s">
        <v>9376</v>
      </c>
    </row>
    <row r="171" spans="1:5">
      <c r="A171" s="47" t="s">
        <v>6497</v>
      </c>
      <c r="B171" s="47">
        <v>10</v>
      </c>
      <c r="C171" s="47" t="s">
        <v>767</v>
      </c>
      <c r="D171" s="47" t="s">
        <v>9378</v>
      </c>
      <c r="E171" s="47" t="s">
        <v>9376</v>
      </c>
    </row>
    <row r="172" spans="1:5">
      <c r="A172" s="47" t="s">
        <v>6498</v>
      </c>
      <c r="B172" s="47">
        <v>287</v>
      </c>
      <c r="C172" s="47" t="s">
        <v>767</v>
      </c>
      <c r="D172" s="47" t="s">
        <v>9379</v>
      </c>
      <c r="E172" s="47" t="s">
        <v>9380</v>
      </c>
    </row>
    <row r="173" spans="1:5">
      <c r="A173" s="47" t="s">
        <v>793</v>
      </c>
      <c r="B173" s="47">
        <v>3</v>
      </c>
      <c r="C173" s="47" t="s">
        <v>767</v>
      </c>
      <c r="D173" s="47" t="s">
        <v>9381</v>
      </c>
      <c r="E173" s="47" t="s">
        <v>9382</v>
      </c>
    </row>
    <row r="174" spans="1:5">
      <c r="A174" s="47" t="s">
        <v>6499</v>
      </c>
      <c r="B174" s="47">
        <v>20</v>
      </c>
      <c r="C174" s="47" t="s">
        <v>767</v>
      </c>
      <c r="D174" s="47" t="s">
        <v>9383</v>
      </c>
      <c r="E174" s="47" t="s">
        <v>9384</v>
      </c>
    </row>
    <row r="175" spans="1:5">
      <c r="A175" s="47" t="s">
        <v>6500</v>
      </c>
      <c r="B175" s="47">
        <v>8</v>
      </c>
      <c r="C175" s="47" t="s">
        <v>767</v>
      </c>
      <c r="D175" s="47" t="s">
        <v>9385</v>
      </c>
      <c r="E175" s="47" t="s">
        <v>9386</v>
      </c>
    </row>
    <row r="176" spans="1:5">
      <c r="A176" s="47" t="s">
        <v>6501</v>
      </c>
      <c r="B176" s="47">
        <v>18</v>
      </c>
      <c r="C176" s="47" t="s">
        <v>767</v>
      </c>
      <c r="D176" s="47" t="s">
        <v>9387</v>
      </c>
      <c r="E176" s="47" t="s">
        <v>9388</v>
      </c>
    </row>
    <row r="177" spans="1:5">
      <c r="A177" s="47" t="s">
        <v>814</v>
      </c>
      <c r="B177" s="47">
        <v>9</v>
      </c>
      <c r="C177" s="47" t="s">
        <v>767</v>
      </c>
      <c r="D177" s="47" t="s">
        <v>9389</v>
      </c>
      <c r="E177" s="47" t="s">
        <v>9390</v>
      </c>
    </row>
    <row r="178" spans="1:5">
      <c r="A178" s="47" t="s">
        <v>6502</v>
      </c>
      <c r="B178" s="47">
        <v>21</v>
      </c>
      <c r="C178" s="47" t="s">
        <v>767</v>
      </c>
      <c r="D178" s="47" t="s">
        <v>9391</v>
      </c>
      <c r="E178" s="47" t="s">
        <v>9390</v>
      </c>
    </row>
    <row r="179" spans="1:5">
      <c r="A179" s="47" t="s">
        <v>789</v>
      </c>
      <c r="B179" s="47">
        <v>21</v>
      </c>
      <c r="C179" s="47" t="s">
        <v>767</v>
      </c>
      <c r="D179" s="47" t="s">
        <v>9392</v>
      </c>
      <c r="E179" s="47" t="s">
        <v>9393</v>
      </c>
    </row>
    <row r="180" spans="1:5">
      <c r="A180" s="47" t="s">
        <v>6503</v>
      </c>
      <c r="B180" s="47">
        <v>16</v>
      </c>
      <c r="C180" s="47" t="s">
        <v>756</v>
      </c>
      <c r="D180" s="47" t="s">
        <v>9394</v>
      </c>
      <c r="E180" s="47" t="s">
        <v>9393</v>
      </c>
    </row>
    <row r="181" spans="1:5">
      <c r="A181" s="47" t="s">
        <v>6504</v>
      </c>
      <c r="B181" s="47">
        <v>50</v>
      </c>
      <c r="C181" s="47" t="s">
        <v>767</v>
      </c>
      <c r="D181" s="47" t="s">
        <v>9395</v>
      </c>
      <c r="E181" s="47" t="s">
        <v>9396</v>
      </c>
    </row>
    <row r="182" spans="1:5">
      <c r="A182" s="47" t="s">
        <v>6505</v>
      </c>
      <c r="B182" s="47">
        <v>6</v>
      </c>
      <c r="C182" s="47" t="s">
        <v>767</v>
      </c>
      <c r="D182" s="47" t="s">
        <v>9397</v>
      </c>
      <c r="E182" s="47" t="s">
        <v>9398</v>
      </c>
    </row>
    <row r="183" spans="1:5">
      <c r="A183" s="47" t="s">
        <v>6506</v>
      </c>
      <c r="B183" s="47">
        <v>10</v>
      </c>
      <c r="C183" s="47" t="s">
        <v>767</v>
      </c>
      <c r="D183" s="47" t="s">
        <v>9399</v>
      </c>
      <c r="E183" s="47" t="s">
        <v>9400</v>
      </c>
    </row>
    <row r="184" spans="1:5">
      <c r="A184" s="47" t="s">
        <v>763</v>
      </c>
      <c r="B184" s="47">
        <v>62</v>
      </c>
      <c r="C184" s="47" t="s">
        <v>756</v>
      </c>
      <c r="D184" s="47" t="s">
        <v>9401</v>
      </c>
      <c r="E184" s="47" t="s">
        <v>9402</v>
      </c>
    </row>
    <row r="185" spans="1:5">
      <c r="A185" s="47" t="s">
        <v>6507</v>
      </c>
      <c r="B185" s="47">
        <v>35</v>
      </c>
      <c r="C185" s="47" t="s">
        <v>767</v>
      </c>
      <c r="D185" s="47" t="s">
        <v>9403</v>
      </c>
      <c r="E185" s="47" t="s">
        <v>9402</v>
      </c>
    </row>
    <row r="186" spans="1:5">
      <c r="A186" s="47" t="s">
        <v>827</v>
      </c>
      <c r="B186" s="47">
        <v>15</v>
      </c>
      <c r="C186" s="47" t="s">
        <v>767</v>
      </c>
      <c r="D186" s="47" t="s">
        <v>9404</v>
      </c>
      <c r="E186" s="47" t="s">
        <v>9405</v>
      </c>
    </row>
    <row r="187" spans="1:5">
      <c r="A187" s="47" t="s">
        <v>6508</v>
      </c>
      <c r="B187" s="47">
        <v>27</v>
      </c>
      <c r="C187" s="47" t="s">
        <v>767</v>
      </c>
      <c r="D187" s="47" t="s">
        <v>9406</v>
      </c>
      <c r="E187" s="47" t="s">
        <v>9407</v>
      </c>
    </row>
    <row r="188" spans="1:5">
      <c r="A188" s="47" t="s">
        <v>759</v>
      </c>
      <c r="B188" s="47">
        <v>99</v>
      </c>
      <c r="C188" s="47" t="s">
        <v>756</v>
      </c>
      <c r="D188" s="47" t="s">
        <v>9408</v>
      </c>
      <c r="E188" s="47" t="s">
        <v>9409</v>
      </c>
    </row>
    <row r="189" spans="1:5">
      <c r="A189" s="47" t="s">
        <v>6509</v>
      </c>
      <c r="B189" s="47">
        <v>33</v>
      </c>
      <c r="C189" s="47" t="s">
        <v>767</v>
      </c>
      <c r="D189" s="47" t="s">
        <v>9410</v>
      </c>
      <c r="E189" s="47" t="s">
        <v>9409</v>
      </c>
    </row>
    <row r="190" spans="1:5">
      <c r="A190" s="47" t="s">
        <v>6510</v>
      </c>
      <c r="B190" s="47">
        <v>3</v>
      </c>
      <c r="C190" s="47" t="s">
        <v>767</v>
      </c>
      <c r="D190" s="47" t="s">
        <v>9411</v>
      </c>
      <c r="E190" s="47" t="s">
        <v>9412</v>
      </c>
    </row>
    <row r="191" spans="1:5">
      <c r="A191" s="47" t="s">
        <v>6511</v>
      </c>
      <c r="B191" s="47">
        <v>516</v>
      </c>
      <c r="C191" s="47" t="s">
        <v>767</v>
      </c>
      <c r="D191" s="47" t="s">
        <v>9413</v>
      </c>
      <c r="E191" s="47" t="s">
        <v>9414</v>
      </c>
    </row>
    <row r="192" spans="1:5">
      <c r="A192" s="47" t="s">
        <v>6512</v>
      </c>
      <c r="B192" s="47">
        <v>16</v>
      </c>
      <c r="C192" s="47" t="s">
        <v>767</v>
      </c>
      <c r="D192" s="47" t="s">
        <v>9415</v>
      </c>
      <c r="E192" s="47" t="s">
        <v>9416</v>
      </c>
    </row>
    <row r="193" spans="1:5">
      <c r="A193" s="47" t="s">
        <v>6513</v>
      </c>
      <c r="B193" s="47">
        <v>66</v>
      </c>
      <c r="C193" s="47" t="s">
        <v>767</v>
      </c>
      <c r="D193" s="47" t="s">
        <v>9417</v>
      </c>
      <c r="E193" s="47" t="s">
        <v>9416</v>
      </c>
    </row>
    <row r="194" spans="1:5">
      <c r="A194" s="47" t="s">
        <v>6514</v>
      </c>
      <c r="B194" s="47">
        <v>36</v>
      </c>
      <c r="C194" s="47" t="s">
        <v>767</v>
      </c>
      <c r="D194" s="47" t="s">
        <v>9418</v>
      </c>
      <c r="E194" s="47" t="s">
        <v>9416</v>
      </c>
    </row>
    <row r="195" spans="1:5">
      <c r="A195" s="47" t="s">
        <v>772</v>
      </c>
      <c r="B195" s="47">
        <v>10</v>
      </c>
      <c r="C195" s="47" t="s">
        <v>756</v>
      </c>
      <c r="D195" s="47" t="s">
        <v>9419</v>
      </c>
      <c r="E195" s="47" t="s">
        <v>9420</v>
      </c>
    </row>
    <row r="196" spans="1:5">
      <c r="A196" s="47" t="s">
        <v>6515</v>
      </c>
      <c r="B196" s="47">
        <v>12</v>
      </c>
      <c r="C196" s="47" t="s">
        <v>767</v>
      </c>
      <c r="D196" s="47" t="s">
        <v>9421</v>
      </c>
      <c r="E196" s="47" t="s">
        <v>9420</v>
      </c>
    </row>
    <row r="197" spans="1:5">
      <c r="A197" s="47" t="s">
        <v>6516</v>
      </c>
      <c r="B197" s="47">
        <v>20</v>
      </c>
      <c r="C197" s="47" t="s">
        <v>767</v>
      </c>
      <c r="D197" s="47" t="s">
        <v>9422</v>
      </c>
      <c r="E197" s="47" t="s">
        <v>9423</v>
      </c>
    </row>
    <row r="198" spans="1:5">
      <c r="A198" s="47" t="s">
        <v>6517</v>
      </c>
      <c r="B198" s="47">
        <v>36</v>
      </c>
      <c r="C198" s="47" t="s">
        <v>767</v>
      </c>
      <c r="D198" s="47" t="s">
        <v>9424</v>
      </c>
      <c r="E198" s="47" t="s">
        <v>9423</v>
      </c>
    </row>
    <row r="199" spans="1:5">
      <c r="A199" s="47" t="s">
        <v>6518</v>
      </c>
      <c r="B199" s="47">
        <v>42</v>
      </c>
      <c r="C199" s="47" t="s">
        <v>767</v>
      </c>
      <c r="D199" s="47" t="s">
        <v>9425</v>
      </c>
      <c r="E199" s="47" t="s">
        <v>9426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431"/>
  <sheetViews>
    <sheetView workbookViewId="0"/>
  </sheetViews>
  <sheetFormatPr baseColWidth="10" defaultColWidth="8.83203125" defaultRowHeight="12" x14ac:dyDescent="0"/>
  <cols>
    <col min="1" max="1" width="58" style="65" customWidth="1"/>
    <col min="2" max="2" width="21.33203125" style="65" customWidth="1"/>
    <col min="3" max="4" width="8.83203125" style="71"/>
    <col min="5" max="5" width="19.83203125" style="71" customWidth="1"/>
    <col min="6" max="6" width="8.83203125" style="71"/>
    <col min="7" max="7" width="10.33203125" style="71" customWidth="1"/>
    <col min="8" max="1025" width="8.83203125" style="65"/>
    <col min="1026" max="16384" width="8.83203125" style="69"/>
  </cols>
  <sheetData>
    <row r="1" spans="1:7" s="65" customFormat="1" ht="15">
      <c r="A1" s="93" t="s">
        <v>9441</v>
      </c>
      <c r="B1" s="63"/>
      <c r="C1" s="75"/>
      <c r="D1" s="70"/>
      <c r="E1" s="70"/>
      <c r="F1" s="70"/>
      <c r="G1" s="70"/>
    </row>
    <row r="2" spans="1:7" s="65" customFormat="1">
      <c r="A2" s="63"/>
      <c r="B2" s="63"/>
      <c r="C2" s="75"/>
      <c r="D2" s="70"/>
      <c r="E2" s="70"/>
      <c r="F2" s="70"/>
      <c r="G2" s="70"/>
    </row>
    <row r="3" spans="1:7" s="65" customFormat="1">
      <c r="A3" s="63" t="s">
        <v>6519</v>
      </c>
      <c r="B3" s="63" t="s">
        <v>6520</v>
      </c>
      <c r="C3" s="75"/>
      <c r="D3" s="70"/>
      <c r="E3" s="70"/>
      <c r="F3" s="70"/>
      <c r="G3" s="70"/>
    </row>
    <row r="4" spans="1:7" s="65" customFormat="1">
      <c r="A4" s="63" t="s">
        <v>6521</v>
      </c>
      <c r="B4" s="63" t="s">
        <v>6522</v>
      </c>
      <c r="C4" s="75"/>
      <c r="D4" s="70"/>
      <c r="E4" s="70"/>
      <c r="F4" s="70"/>
      <c r="G4" s="70"/>
    </row>
    <row r="5" spans="1:7" s="65" customFormat="1">
      <c r="A5" s="63" t="s">
        <v>6523</v>
      </c>
      <c r="B5" s="63" t="s">
        <v>830</v>
      </c>
      <c r="C5" s="75"/>
      <c r="D5" s="70"/>
      <c r="E5" s="70"/>
      <c r="F5" s="70"/>
      <c r="G5" s="70"/>
    </row>
    <row r="6" spans="1:7" s="65" customFormat="1">
      <c r="A6" s="63" t="s">
        <v>6524</v>
      </c>
      <c r="B6" s="63" t="s">
        <v>831</v>
      </c>
      <c r="C6" s="75"/>
      <c r="D6" s="70"/>
      <c r="E6" s="70"/>
      <c r="F6" s="70"/>
      <c r="G6" s="70"/>
    </row>
    <row r="7" spans="1:7" s="65" customFormat="1">
      <c r="A7" s="63" t="s">
        <v>6525</v>
      </c>
      <c r="B7" s="63" t="s">
        <v>6526</v>
      </c>
      <c r="C7" s="75"/>
      <c r="D7" s="70"/>
      <c r="E7" s="70"/>
      <c r="F7" s="70"/>
      <c r="G7" s="70"/>
    </row>
    <row r="8" spans="1:7" s="65" customFormat="1">
      <c r="A8" s="63" t="s">
        <v>6527</v>
      </c>
      <c r="B8" s="63" t="b">
        <f>TRUE()</f>
        <v>1</v>
      </c>
      <c r="C8" s="75"/>
      <c r="D8" s="70"/>
      <c r="E8" s="70"/>
      <c r="F8" s="70"/>
      <c r="G8" s="70"/>
    </row>
    <row r="9" spans="1:7" s="65" customFormat="1">
      <c r="A9" s="63" t="s">
        <v>6528</v>
      </c>
      <c r="B9" s="63">
        <v>8429</v>
      </c>
      <c r="C9" s="75"/>
      <c r="D9" s="70"/>
      <c r="E9" s="70"/>
      <c r="F9" s="70"/>
      <c r="G9" s="70"/>
    </row>
    <row r="10" spans="1:7" s="65" customFormat="1">
      <c r="A10" s="66"/>
      <c r="B10" s="64"/>
      <c r="C10" s="75"/>
      <c r="D10" s="70"/>
      <c r="E10" s="70"/>
      <c r="F10" s="70"/>
      <c r="G10" s="70"/>
    </row>
    <row r="11" spans="1:7" s="65" customFormat="1">
      <c r="A11" s="67"/>
      <c r="B11" s="64"/>
      <c r="C11" s="75"/>
      <c r="D11" s="70"/>
      <c r="E11" s="70"/>
      <c r="F11" s="70"/>
      <c r="G11" s="70"/>
    </row>
    <row r="12" spans="1:7" s="65" customFormat="1">
      <c r="A12" s="62" t="s">
        <v>910</v>
      </c>
      <c r="B12" s="64"/>
      <c r="C12" s="75"/>
      <c r="D12" s="70"/>
      <c r="E12" s="70"/>
      <c r="F12" s="70"/>
      <c r="G12" s="70"/>
    </row>
    <row r="13" spans="1:7" s="65" customFormat="1">
      <c r="A13" s="66"/>
      <c r="B13" s="64"/>
      <c r="C13" s="82"/>
      <c r="D13" s="82"/>
      <c r="E13" s="82"/>
      <c r="F13" s="82"/>
      <c r="G13" s="82"/>
    </row>
    <row r="14" spans="1:7" s="65" customFormat="1">
      <c r="A14" s="64"/>
      <c r="B14" s="64" t="s">
        <v>834</v>
      </c>
      <c r="C14" s="83" t="s">
        <v>835</v>
      </c>
      <c r="D14" s="83"/>
      <c r="E14" s="83"/>
      <c r="F14" s="83"/>
      <c r="G14" s="83"/>
    </row>
    <row r="15" spans="1:7" s="65" customFormat="1">
      <c r="A15" s="64" t="s">
        <v>832</v>
      </c>
      <c r="B15" s="64" t="s">
        <v>836</v>
      </c>
      <c r="C15" s="70" t="s">
        <v>836</v>
      </c>
      <c r="D15" s="70" t="s">
        <v>837</v>
      </c>
      <c r="E15" s="70" t="s">
        <v>838</v>
      </c>
      <c r="F15" s="70" t="s">
        <v>839</v>
      </c>
      <c r="G15" s="70" t="s">
        <v>840</v>
      </c>
    </row>
    <row r="16" spans="1:7" s="65" customFormat="1">
      <c r="A16" s="68" t="s">
        <v>6529</v>
      </c>
      <c r="B16" s="68">
        <v>4</v>
      </c>
      <c r="C16" s="35" t="s">
        <v>7021</v>
      </c>
      <c r="D16" s="35" t="s">
        <v>3220</v>
      </c>
      <c r="E16" s="35" t="s">
        <v>7022</v>
      </c>
      <c r="F16" s="35" t="s">
        <v>842</v>
      </c>
      <c r="G16" s="35" t="s">
        <v>6638</v>
      </c>
    </row>
    <row r="17" spans="1:7" s="65" customFormat="1">
      <c r="A17" s="68" t="s">
        <v>906</v>
      </c>
      <c r="B17" s="68">
        <v>3628</v>
      </c>
      <c r="C17" s="35" t="s">
        <v>7023</v>
      </c>
      <c r="D17" s="35" t="s">
        <v>7024</v>
      </c>
      <c r="E17" s="35" t="s">
        <v>7025</v>
      </c>
      <c r="F17" s="35" t="s">
        <v>842</v>
      </c>
      <c r="G17" s="35" t="s">
        <v>6639</v>
      </c>
    </row>
    <row r="18" spans="1:7" s="65" customFormat="1">
      <c r="A18" s="68" t="s">
        <v>988</v>
      </c>
      <c r="B18" s="68">
        <v>4466</v>
      </c>
      <c r="C18" s="35" t="s">
        <v>7026</v>
      </c>
      <c r="D18" s="35" t="s">
        <v>6640</v>
      </c>
      <c r="E18" s="35" t="s">
        <v>7027</v>
      </c>
      <c r="F18" s="35" t="s">
        <v>842</v>
      </c>
      <c r="G18" s="35" t="s">
        <v>6641</v>
      </c>
    </row>
    <row r="19" spans="1:7" s="65" customFormat="1">
      <c r="A19" s="68" t="s">
        <v>866</v>
      </c>
      <c r="B19" s="68">
        <v>5534</v>
      </c>
      <c r="C19" s="35" t="s">
        <v>1121</v>
      </c>
      <c r="D19" s="35" t="s">
        <v>6642</v>
      </c>
      <c r="E19" s="35" t="s">
        <v>7028</v>
      </c>
      <c r="F19" s="35" t="s">
        <v>842</v>
      </c>
      <c r="G19" s="35" t="s">
        <v>6643</v>
      </c>
    </row>
    <row r="20" spans="1:7" s="65" customFormat="1">
      <c r="A20" s="68" t="s">
        <v>963</v>
      </c>
      <c r="B20" s="68">
        <v>537</v>
      </c>
      <c r="C20" s="35" t="s">
        <v>7029</v>
      </c>
      <c r="D20" s="35" t="s">
        <v>7030</v>
      </c>
      <c r="E20" s="35" t="s">
        <v>7031</v>
      </c>
      <c r="F20" s="35" t="s">
        <v>842</v>
      </c>
      <c r="G20" s="35" t="s">
        <v>6644</v>
      </c>
    </row>
    <row r="21" spans="1:7" s="65" customFormat="1">
      <c r="A21" s="68" t="s">
        <v>964</v>
      </c>
      <c r="B21" s="68">
        <v>695</v>
      </c>
      <c r="C21" s="35" t="s">
        <v>7024</v>
      </c>
      <c r="D21" s="35" t="s">
        <v>7032</v>
      </c>
      <c r="E21" s="35" t="s">
        <v>3278</v>
      </c>
      <c r="F21" s="35" t="s">
        <v>842</v>
      </c>
      <c r="G21" s="35" t="s">
        <v>6645</v>
      </c>
    </row>
    <row r="22" spans="1:7" s="65" customFormat="1">
      <c r="A22" s="68" t="s">
        <v>847</v>
      </c>
      <c r="B22" s="68">
        <v>15084</v>
      </c>
      <c r="C22" s="35" t="s">
        <v>7033</v>
      </c>
      <c r="D22" s="35" t="s">
        <v>6646</v>
      </c>
      <c r="E22" s="35" t="s">
        <v>7034</v>
      </c>
      <c r="F22" s="35" t="s">
        <v>842</v>
      </c>
      <c r="G22" s="35" t="s">
        <v>6647</v>
      </c>
    </row>
    <row r="23" spans="1:7" s="65" customFormat="1">
      <c r="A23" s="68" t="s">
        <v>6530</v>
      </c>
      <c r="B23" s="68">
        <v>14</v>
      </c>
      <c r="C23" s="35" t="s">
        <v>1178</v>
      </c>
      <c r="D23" s="35" t="s">
        <v>7035</v>
      </c>
      <c r="E23" s="35" t="s">
        <v>7036</v>
      </c>
      <c r="F23" s="35" t="s">
        <v>842</v>
      </c>
      <c r="G23" s="35" t="s">
        <v>6648</v>
      </c>
    </row>
    <row r="24" spans="1:7" s="65" customFormat="1">
      <c r="A24" s="68" t="s">
        <v>972</v>
      </c>
      <c r="B24" s="68">
        <v>233</v>
      </c>
      <c r="C24" s="35" t="s">
        <v>7037</v>
      </c>
      <c r="D24" s="35" t="s">
        <v>7038</v>
      </c>
      <c r="E24" s="35" t="s">
        <v>7039</v>
      </c>
      <c r="F24" s="35" t="s">
        <v>842</v>
      </c>
      <c r="G24" s="35" t="s">
        <v>6649</v>
      </c>
    </row>
    <row r="25" spans="1:7" s="65" customFormat="1">
      <c r="A25" s="68" t="s">
        <v>924</v>
      </c>
      <c r="B25" s="68">
        <v>93</v>
      </c>
      <c r="C25" s="35" t="s">
        <v>7040</v>
      </c>
      <c r="D25" s="35" t="s">
        <v>7041</v>
      </c>
      <c r="E25" s="35" t="s">
        <v>6650</v>
      </c>
      <c r="F25" s="35" t="s">
        <v>842</v>
      </c>
      <c r="G25" s="35" t="s">
        <v>6651</v>
      </c>
    </row>
    <row r="26" spans="1:7" s="65" customFormat="1">
      <c r="A26" s="68" t="s">
        <v>925</v>
      </c>
      <c r="B26" s="68">
        <v>99</v>
      </c>
      <c r="C26" s="35" t="s">
        <v>7040</v>
      </c>
      <c r="D26" s="35" t="s">
        <v>7042</v>
      </c>
      <c r="E26" s="35" t="s">
        <v>3111</v>
      </c>
      <c r="F26" s="35" t="s">
        <v>842</v>
      </c>
      <c r="G26" s="35" t="s">
        <v>6652</v>
      </c>
    </row>
    <row r="27" spans="1:7" s="65" customFormat="1">
      <c r="A27" s="68" t="s">
        <v>926</v>
      </c>
      <c r="B27" s="68">
        <v>133</v>
      </c>
      <c r="C27" s="35" t="s">
        <v>7040</v>
      </c>
      <c r="D27" s="35" t="s">
        <v>7043</v>
      </c>
      <c r="E27" s="35" t="s">
        <v>7044</v>
      </c>
      <c r="F27" s="35" t="s">
        <v>842</v>
      </c>
      <c r="G27" s="35" t="s">
        <v>6653</v>
      </c>
    </row>
    <row r="28" spans="1:7" s="65" customFormat="1">
      <c r="A28" s="68" t="s">
        <v>927</v>
      </c>
      <c r="B28" s="68">
        <v>278</v>
      </c>
      <c r="C28" s="35" t="s">
        <v>7045</v>
      </c>
      <c r="D28" s="35" t="s">
        <v>7046</v>
      </c>
      <c r="E28" s="35" t="s">
        <v>7047</v>
      </c>
      <c r="F28" s="35" t="s">
        <v>842</v>
      </c>
      <c r="G28" s="35" t="s">
        <v>6654</v>
      </c>
    </row>
    <row r="29" spans="1:7" s="65" customFormat="1">
      <c r="A29" s="68" t="s">
        <v>928</v>
      </c>
      <c r="B29" s="68">
        <v>744</v>
      </c>
      <c r="C29" s="35" t="s">
        <v>7048</v>
      </c>
      <c r="D29" s="35" t="s">
        <v>7049</v>
      </c>
      <c r="E29" s="35" t="s">
        <v>3250</v>
      </c>
      <c r="F29" s="35" t="s">
        <v>842</v>
      </c>
      <c r="G29" s="35" t="s">
        <v>6655</v>
      </c>
    </row>
    <row r="30" spans="1:7" s="65" customFormat="1">
      <c r="A30" s="68" t="s">
        <v>929</v>
      </c>
      <c r="B30" s="68">
        <v>1338</v>
      </c>
      <c r="C30" s="35" t="s">
        <v>7050</v>
      </c>
      <c r="D30" s="35" t="s">
        <v>3280</v>
      </c>
      <c r="E30" s="35" t="s">
        <v>7051</v>
      </c>
      <c r="F30" s="35" t="s">
        <v>842</v>
      </c>
      <c r="G30" s="35" t="s">
        <v>6656</v>
      </c>
    </row>
    <row r="31" spans="1:7" s="65" customFormat="1">
      <c r="A31" s="68" t="s">
        <v>930</v>
      </c>
      <c r="B31" s="68">
        <v>1949</v>
      </c>
      <c r="C31" s="35" t="s">
        <v>7052</v>
      </c>
      <c r="D31" s="35" t="s">
        <v>7053</v>
      </c>
      <c r="E31" s="35" t="s">
        <v>3263</v>
      </c>
      <c r="F31" s="35" t="s">
        <v>842</v>
      </c>
      <c r="G31" s="35" t="s">
        <v>6657</v>
      </c>
    </row>
    <row r="32" spans="1:7" s="65" customFormat="1">
      <c r="A32" s="68" t="s">
        <v>931</v>
      </c>
      <c r="B32" s="68">
        <v>2262</v>
      </c>
      <c r="C32" s="35" t="s">
        <v>7054</v>
      </c>
      <c r="D32" s="35" t="s">
        <v>7055</v>
      </c>
      <c r="E32" s="35" t="s">
        <v>7056</v>
      </c>
      <c r="F32" s="35" t="s">
        <v>842</v>
      </c>
      <c r="G32" s="35" t="s">
        <v>6658</v>
      </c>
    </row>
    <row r="33" spans="1:7" s="65" customFormat="1">
      <c r="A33" s="68" t="s">
        <v>907</v>
      </c>
      <c r="B33" s="68">
        <v>5436</v>
      </c>
      <c r="C33" s="35" t="s">
        <v>7057</v>
      </c>
      <c r="D33" s="35" t="s">
        <v>6659</v>
      </c>
      <c r="E33" s="35" t="s">
        <v>7058</v>
      </c>
      <c r="F33" s="35" t="s">
        <v>842</v>
      </c>
      <c r="G33" s="35" t="s">
        <v>6660</v>
      </c>
    </row>
    <row r="34" spans="1:7" s="65" customFormat="1">
      <c r="A34" s="68" t="s">
        <v>932</v>
      </c>
      <c r="B34" s="68">
        <v>1348</v>
      </c>
      <c r="C34" s="35" t="s">
        <v>7050</v>
      </c>
      <c r="D34" s="35" t="s">
        <v>7059</v>
      </c>
      <c r="E34" s="35" t="s">
        <v>7060</v>
      </c>
      <c r="F34" s="35" t="s">
        <v>842</v>
      </c>
      <c r="G34" s="35" t="s">
        <v>6661</v>
      </c>
    </row>
    <row r="35" spans="1:7" s="65" customFormat="1">
      <c r="A35" s="68" t="s">
        <v>914</v>
      </c>
      <c r="B35" s="68">
        <v>2127</v>
      </c>
      <c r="C35" s="35" t="s">
        <v>7061</v>
      </c>
      <c r="D35" s="35" t="s">
        <v>7062</v>
      </c>
      <c r="E35" s="35" t="s">
        <v>3237</v>
      </c>
      <c r="F35" s="35" t="s">
        <v>842</v>
      </c>
      <c r="G35" s="35" t="s">
        <v>6662</v>
      </c>
    </row>
    <row r="36" spans="1:7" s="65" customFormat="1">
      <c r="A36" s="68" t="s">
        <v>911</v>
      </c>
      <c r="B36" s="68">
        <v>1265</v>
      </c>
      <c r="C36" s="35" t="s">
        <v>7063</v>
      </c>
      <c r="D36" s="35" t="s">
        <v>7064</v>
      </c>
      <c r="E36" s="35" t="s">
        <v>7065</v>
      </c>
      <c r="F36" s="35" t="s">
        <v>842</v>
      </c>
      <c r="G36" s="35" t="s">
        <v>6663</v>
      </c>
    </row>
    <row r="37" spans="1:7" s="65" customFormat="1">
      <c r="A37" s="68" t="s">
        <v>912</v>
      </c>
      <c r="B37" s="68">
        <v>4324</v>
      </c>
      <c r="C37" s="35" t="s">
        <v>7066</v>
      </c>
      <c r="D37" s="35" t="s">
        <v>3112</v>
      </c>
      <c r="E37" s="35" t="s">
        <v>3215</v>
      </c>
      <c r="F37" s="35" t="s">
        <v>842</v>
      </c>
      <c r="G37" s="35" t="s">
        <v>6664</v>
      </c>
    </row>
    <row r="38" spans="1:7" s="65" customFormat="1">
      <c r="A38" s="68" t="s">
        <v>913</v>
      </c>
      <c r="B38" s="68">
        <v>4440</v>
      </c>
      <c r="C38" s="35" t="s">
        <v>7066</v>
      </c>
      <c r="D38" s="35" t="s">
        <v>6665</v>
      </c>
      <c r="E38" s="35" t="s">
        <v>7067</v>
      </c>
      <c r="F38" s="35" t="s">
        <v>842</v>
      </c>
      <c r="G38" s="35" t="s">
        <v>6666</v>
      </c>
    </row>
    <row r="39" spans="1:7" s="65" customFormat="1">
      <c r="A39" s="68" t="s">
        <v>915</v>
      </c>
      <c r="B39" s="68">
        <v>1494</v>
      </c>
      <c r="C39" s="35" t="s">
        <v>7068</v>
      </c>
      <c r="D39" s="35" t="s">
        <v>7069</v>
      </c>
      <c r="E39" s="35" t="s">
        <v>7070</v>
      </c>
      <c r="F39" s="35" t="s">
        <v>842</v>
      </c>
      <c r="G39" s="35" t="s">
        <v>6667</v>
      </c>
    </row>
    <row r="40" spans="1:7" s="65" customFormat="1">
      <c r="A40" s="68" t="s">
        <v>933</v>
      </c>
      <c r="B40" s="68">
        <v>1362</v>
      </c>
      <c r="C40" s="35" t="s">
        <v>7071</v>
      </c>
      <c r="D40" s="35" t="s">
        <v>7072</v>
      </c>
      <c r="E40" s="35" t="s">
        <v>7073</v>
      </c>
      <c r="F40" s="35" t="s">
        <v>842</v>
      </c>
      <c r="G40" s="35" t="s">
        <v>6668</v>
      </c>
    </row>
    <row r="41" spans="1:7" s="65" customFormat="1">
      <c r="A41" s="68" t="s">
        <v>934</v>
      </c>
      <c r="B41" s="68">
        <v>1439</v>
      </c>
      <c r="C41" s="35" t="s">
        <v>7071</v>
      </c>
      <c r="D41" s="35" t="s">
        <v>7074</v>
      </c>
      <c r="E41" s="35" t="s">
        <v>7075</v>
      </c>
      <c r="F41" s="35" t="s">
        <v>842</v>
      </c>
      <c r="G41" s="35" t="s">
        <v>6669</v>
      </c>
    </row>
    <row r="42" spans="1:7" s="65" customFormat="1">
      <c r="A42" s="68" t="s">
        <v>935</v>
      </c>
      <c r="B42" s="68">
        <v>1386</v>
      </c>
      <c r="C42" s="35" t="s">
        <v>7071</v>
      </c>
      <c r="D42" s="35" t="s">
        <v>7076</v>
      </c>
      <c r="E42" s="35" t="s">
        <v>7077</v>
      </c>
      <c r="F42" s="35" t="s">
        <v>842</v>
      </c>
      <c r="G42" s="35" t="s">
        <v>6670</v>
      </c>
    </row>
    <row r="43" spans="1:7" s="65" customFormat="1">
      <c r="A43" s="68" t="s">
        <v>936</v>
      </c>
      <c r="B43" s="68">
        <v>1408</v>
      </c>
      <c r="C43" s="35" t="s">
        <v>7078</v>
      </c>
      <c r="D43" s="35" t="s">
        <v>7079</v>
      </c>
      <c r="E43" s="35" t="s">
        <v>7080</v>
      </c>
      <c r="F43" s="35" t="s">
        <v>842</v>
      </c>
      <c r="G43" s="35" t="s">
        <v>6671</v>
      </c>
    </row>
    <row r="44" spans="1:7" s="65" customFormat="1">
      <c r="A44" s="68" t="s">
        <v>937</v>
      </c>
      <c r="B44" s="68">
        <v>1672</v>
      </c>
      <c r="C44" s="35" t="s">
        <v>7052</v>
      </c>
      <c r="D44" s="35" t="s">
        <v>7081</v>
      </c>
      <c r="E44" s="35" t="s">
        <v>3284</v>
      </c>
      <c r="F44" s="35" t="s">
        <v>842</v>
      </c>
      <c r="G44" s="35" t="s">
        <v>6672</v>
      </c>
    </row>
    <row r="45" spans="1:7" s="65" customFormat="1">
      <c r="A45" s="68" t="s">
        <v>938</v>
      </c>
      <c r="B45" s="68">
        <v>2043</v>
      </c>
      <c r="C45" s="35" t="s">
        <v>7082</v>
      </c>
      <c r="D45" s="35" t="s">
        <v>7083</v>
      </c>
      <c r="E45" s="35" t="s">
        <v>3207</v>
      </c>
      <c r="F45" s="35" t="s">
        <v>842</v>
      </c>
      <c r="G45" s="35" t="s">
        <v>6673</v>
      </c>
    </row>
    <row r="46" spans="1:7" s="65" customFormat="1">
      <c r="A46" s="68" t="s">
        <v>939</v>
      </c>
      <c r="B46" s="68">
        <v>217</v>
      </c>
      <c r="C46" s="35" t="s">
        <v>7040</v>
      </c>
      <c r="D46" s="35" t="s">
        <v>7084</v>
      </c>
      <c r="E46" s="35" t="s">
        <v>7085</v>
      </c>
      <c r="F46" s="35" t="s">
        <v>842</v>
      </c>
      <c r="G46" s="35" t="s">
        <v>6674</v>
      </c>
    </row>
    <row r="47" spans="1:7" s="65" customFormat="1">
      <c r="A47" s="68" t="s">
        <v>940</v>
      </c>
      <c r="B47" s="68">
        <v>407</v>
      </c>
      <c r="C47" s="35" t="s">
        <v>7045</v>
      </c>
      <c r="D47" s="35" t="s">
        <v>3213</v>
      </c>
      <c r="E47" s="35" t="s">
        <v>7086</v>
      </c>
      <c r="F47" s="35" t="s">
        <v>842</v>
      </c>
      <c r="G47" s="35" t="s">
        <v>6675</v>
      </c>
    </row>
    <row r="48" spans="1:7" s="65" customFormat="1">
      <c r="A48" s="68" t="s">
        <v>941</v>
      </c>
      <c r="B48" s="68">
        <v>102</v>
      </c>
      <c r="C48" s="35" t="s">
        <v>7087</v>
      </c>
      <c r="D48" s="35" t="s">
        <v>7088</v>
      </c>
      <c r="E48" s="35" t="s">
        <v>7089</v>
      </c>
      <c r="F48" s="35" t="s">
        <v>842</v>
      </c>
      <c r="G48" s="35" t="s">
        <v>6676</v>
      </c>
    </row>
    <row r="49" spans="1:7" s="65" customFormat="1">
      <c r="A49" s="68" t="s">
        <v>942</v>
      </c>
      <c r="B49" s="68">
        <v>106</v>
      </c>
      <c r="C49" s="35" t="s">
        <v>7087</v>
      </c>
      <c r="D49" s="35" t="s">
        <v>3227</v>
      </c>
      <c r="E49" s="35" t="s">
        <v>7090</v>
      </c>
      <c r="F49" s="35" t="s">
        <v>842</v>
      </c>
      <c r="G49" s="35" t="s">
        <v>6677</v>
      </c>
    </row>
    <row r="50" spans="1:7" s="65" customFormat="1">
      <c r="A50" s="68" t="s">
        <v>943</v>
      </c>
      <c r="B50" s="68">
        <v>372</v>
      </c>
      <c r="C50" s="35" t="s">
        <v>7091</v>
      </c>
      <c r="D50" s="35" t="s">
        <v>7092</v>
      </c>
      <c r="E50" s="35" t="s">
        <v>7093</v>
      </c>
      <c r="F50" s="35" t="s">
        <v>842</v>
      </c>
      <c r="G50" s="35" t="s">
        <v>6678</v>
      </c>
    </row>
    <row r="51" spans="1:7" s="65" customFormat="1">
      <c r="A51" s="68" t="s">
        <v>944</v>
      </c>
      <c r="B51" s="68">
        <v>618</v>
      </c>
      <c r="C51" s="35" t="s">
        <v>7094</v>
      </c>
      <c r="D51" s="35" t="s">
        <v>7095</v>
      </c>
      <c r="E51" s="35" t="s">
        <v>7096</v>
      </c>
      <c r="F51" s="35" t="s">
        <v>842</v>
      </c>
      <c r="G51" s="35" t="s">
        <v>6679</v>
      </c>
    </row>
    <row r="52" spans="1:7" s="65" customFormat="1">
      <c r="A52" s="68" t="s">
        <v>945</v>
      </c>
      <c r="B52" s="68">
        <v>126</v>
      </c>
      <c r="C52" s="35" t="s">
        <v>7091</v>
      </c>
      <c r="D52" s="35" t="s">
        <v>36</v>
      </c>
      <c r="E52" s="35" t="s">
        <v>6680</v>
      </c>
      <c r="F52" s="35" t="s">
        <v>842</v>
      </c>
      <c r="G52" s="35" t="s">
        <v>6681</v>
      </c>
    </row>
    <row r="53" spans="1:7" s="65" customFormat="1">
      <c r="A53" s="68" t="s">
        <v>946</v>
      </c>
      <c r="B53" s="68">
        <v>114</v>
      </c>
      <c r="C53" s="35" t="s">
        <v>7097</v>
      </c>
      <c r="D53" s="35" t="s">
        <v>7098</v>
      </c>
      <c r="E53" s="35" t="s">
        <v>7099</v>
      </c>
      <c r="F53" s="35" t="s">
        <v>842</v>
      </c>
      <c r="G53" s="35" t="s">
        <v>6682</v>
      </c>
    </row>
    <row r="54" spans="1:7" s="65" customFormat="1">
      <c r="A54" s="68" t="s">
        <v>947</v>
      </c>
      <c r="B54" s="68">
        <v>128</v>
      </c>
      <c r="C54" s="35" t="s">
        <v>7040</v>
      </c>
      <c r="D54" s="35" t="s">
        <v>31</v>
      </c>
      <c r="E54" s="35" t="s">
        <v>7100</v>
      </c>
      <c r="F54" s="35" t="s">
        <v>842</v>
      </c>
      <c r="G54" s="35" t="s">
        <v>6683</v>
      </c>
    </row>
    <row r="55" spans="1:7" s="65" customFormat="1">
      <c r="A55" s="68" t="s">
        <v>948</v>
      </c>
      <c r="B55" s="68">
        <v>662</v>
      </c>
      <c r="C55" s="35" t="s">
        <v>7094</v>
      </c>
      <c r="D55" s="35" t="s">
        <v>3258</v>
      </c>
      <c r="E55" s="35" t="s">
        <v>7095</v>
      </c>
      <c r="F55" s="35" t="s">
        <v>842</v>
      </c>
      <c r="G55" s="35" t="s">
        <v>6684</v>
      </c>
    </row>
    <row r="56" spans="1:7" s="65" customFormat="1">
      <c r="A56" s="68" t="s">
        <v>6531</v>
      </c>
      <c r="B56" s="68">
        <v>734</v>
      </c>
      <c r="C56" s="35" t="s">
        <v>7101</v>
      </c>
      <c r="D56" s="35" t="s">
        <v>7102</v>
      </c>
      <c r="E56" s="35" t="s">
        <v>7095</v>
      </c>
      <c r="F56" s="35" t="s">
        <v>842</v>
      </c>
      <c r="G56" s="35" t="s">
        <v>6685</v>
      </c>
    </row>
    <row r="57" spans="1:7" s="65" customFormat="1">
      <c r="A57" s="68" t="s">
        <v>949</v>
      </c>
      <c r="B57" s="68">
        <v>771</v>
      </c>
      <c r="C57" s="35" t="s">
        <v>7103</v>
      </c>
      <c r="D57" s="35" t="s">
        <v>7104</v>
      </c>
      <c r="E57" s="35" t="s">
        <v>7105</v>
      </c>
      <c r="F57" s="35" t="s">
        <v>842</v>
      </c>
      <c r="G57" s="35" t="s">
        <v>6686</v>
      </c>
    </row>
    <row r="58" spans="1:7" s="65" customFormat="1">
      <c r="A58" s="68" t="s">
        <v>950</v>
      </c>
      <c r="B58" s="68">
        <v>119</v>
      </c>
      <c r="C58" s="35" t="s">
        <v>7097</v>
      </c>
      <c r="D58" s="35" t="s">
        <v>7106</v>
      </c>
      <c r="E58" s="35" t="s">
        <v>7107</v>
      </c>
      <c r="F58" s="35" t="s">
        <v>842</v>
      </c>
      <c r="G58" s="35" t="s">
        <v>6687</v>
      </c>
    </row>
    <row r="59" spans="1:7" s="65" customFormat="1">
      <c r="A59" s="68" t="s">
        <v>951</v>
      </c>
      <c r="B59" s="68">
        <v>199</v>
      </c>
      <c r="C59" s="35" t="s">
        <v>7040</v>
      </c>
      <c r="D59" s="35" t="s">
        <v>7108</v>
      </c>
      <c r="E59" s="35" t="s">
        <v>7109</v>
      </c>
      <c r="F59" s="35" t="s">
        <v>842</v>
      </c>
      <c r="G59" s="35" t="s">
        <v>6688</v>
      </c>
    </row>
    <row r="60" spans="1:7" s="65" customFormat="1">
      <c r="A60" s="68" t="s">
        <v>952</v>
      </c>
      <c r="B60" s="68">
        <v>214</v>
      </c>
      <c r="C60" s="35" t="s">
        <v>7040</v>
      </c>
      <c r="D60" s="35" t="s">
        <v>7110</v>
      </c>
      <c r="E60" s="35" t="s">
        <v>7111</v>
      </c>
      <c r="F60" s="35" t="s">
        <v>842</v>
      </c>
      <c r="G60" s="35" t="s">
        <v>6689</v>
      </c>
    </row>
    <row r="61" spans="1:7" s="65" customFormat="1">
      <c r="A61" s="68" t="s">
        <v>895</v>
      </c>
      <c r="B61" s="68">
        <v>1637</v>
      </c>
      <c r="C61" s="35" t="s">
        <v>7112</v>
      </c>
      <c r="D61" s="35" t="s">
        <v>7113</v>
      </c>
      <c r="E61" s="35" t="s">
        <v>3223</v>
      </c>
      <c r="F61" s="35" t="s">
        <v>842</v>
      </c>
      <c r="G61" s="35" t="s">
        <v>6690</v>
      </c>
    </row>
    <row r="62" spans="1:7" s="65" customFormat="1">
      <c r="A62" s="68" t="s">
        <v>891</v>
      </c>
      <c r="B62" s="68">
        <v>2546</v>
      </c>
      <c r="C62" s="35" t="s">
        <v>7078</v>
      </c>
      <c r="D62" s="35" t="s">
        <v>7114</v>
      </c>
      <c r="E62" s="35" t="s">
        <v>3266</v>
      </c>
      <c r="F62" s="35" t="s">
        <v>842</v>
      </c>
      <c r="G62" s="35" t="s">
        <v>6691</v>
      </c>
    </row>
    <row r="63" spans="1:7" s="65" customFormat="1">
      <c r="A63" s="68" t="s">
        <v>889</v>
      </c>
      <c r="B63" s="68">
        <v>2795</v>
      </c>
      <c r="C63" s="35" t="s">
        <v>7063</v>
      </c>
      <c r="D63" s="35" t="s">
        <v>7115</v>
      </c>
      <c r="E63" s="35" t="s">
        <v>3225</v>
      </c>
      <c r="F63" s="35" t="s">
        <v>842</v>
      </c>
      <c r="G63" s="35" t="s">
        <v>6692</v>
      </c>
    </row>
    <row r="64" spans="1:7" s="65" customFormat="1">
      <c r="A64" s="68" t="s">
        <v>890</v>
      </c>
      <c r="B64" s="68">
        <v>4952</v>
      </c>
      <c r="C64" s="35" t="s">
        <v>7116</v>
      </c>
      <c r="D64" s="35" t="s">
        <v>6693</v>
      </c>
      <c r="E64" s="35" t="s">
        <v>7117</v>
      </c>
      <c r="F64" s="35" t="s">
        <v>842</v>
      </c>
      <c r="G64" s="35" t="s">
        <v>6694</v>
      </c>
    </row>
    <row r="65" spans="1:7" s="65" customFormat="1">
      <c r="A65" s="68" t="s">
        <v>953</v>
      </c>
      <c r="B65" s="68">
        <v>243</v>
      </c>
      <c r="C65" s="35" t="s">
        <v>7040</v>
      </c>
      <c r="D65" s="35" t="s">
        <v>3273</v>
      </c>
      <c r="E65" s="35" t="s">
        <v>7118</v>
      </c>
      <c r="F65" s="35" t="s">
        <v>842</v>
      </c>
      <c r="G65" s="35" t="s">
        <v>6695</v>
      </c>
    </row>
    <row r="66" spans="1:7" s="65" customFormat="1">
      <c r="A66" s="68" t="s">
        <v>954</v>
      </c>
      <c r="B66" s="68">
        <v>362</v>
      </c>
      <c r="C66" s="35" t="s">
        <v>7119</v>
      </c>
      <c r="D66" s="35" t="s">
        <v>7120</v>
      </c>
      <c r="E66" s="35" t="s">
        <v>7121</v>
      </c>
      <c r="F66" s="35" t="s">
        <v>842</v>
      </c>
      <c r="G66" s="35" t="s">
        <v>6696</v>
      </c>
    </row>
    <row r="67" spans="1:7" s="65" customFormat="1">
      <c r="A67" s="68" t="s">
        <v>955</v>
      </c>
      <c r="B67" s="68">
        <v>422</v>
      </c>
      <c r="C67" s="35" t="s">
        <v>7045</v>
      </c>
      <c r="D67" s="35" t="s">
        <v>7122</v>
      </c>
      <c r="E67" s="35" t="s">
        <v>7123</v>
      </c>
      <c r="F67" s="35" t="s">
        <v>842</v>
      </c>
      <c r="G67" s="35" t="s">
        <v>6697</v>
      </c>
    </row>
    <row r="68" spans="1:7" s="65" customFormat="1">
      <c r="A68" s="68" t="s">
        <v>6532</v>
      </c>
      <c r="B68" s="68">
        <v>1671</v>
      </c>
      <c r="C68" s="35" t="s">
        <v>7078</v>
      </c>
      <c r="D68" s="35" t="s">
        <v>7124</v>
      </c>
      <c r="E68" s="35" t="s">
        <v>3240</v>
      </c>
      <c r="F68" s="35" t="s">
        <v>842</v>
      </c>
      <c r="G68" s="35" t="s">
        <v>6698</v>
      </c>
    </row>
    <row r="69" spans="1:7" s="65" customFormat="1">
      <c r="A69" s="68" t="s">
        <v>6533</v>
      </c>
      <c r="B69" s="68">
        <v>1950</v>
      </c>
      <c r="C69" s="35" t="s">
        <v>7125</v>
      </c>
      <c r="D69" s="35" t="s">
        <v>7053</v>
      </c>
      <c r="E69" s="35" t="s">
        <v>7126</v>
      </c>
      <c r="F69" s="35" t="s">
        <v>842</v>
      </c>
      <c r="G69" s="35" t="s">
        <v>6699</v>
      </c>
    </row>
    <row r="70" spans="1:7" s="65" customFormat="1">
      <c r="A70" s="68" t="s">
        <v>956</v>
      </c>
      <c r="B70" s="68">
        <v>409</v>
      </c>
      <c r="C70" s="35" t="s">
        <v>7119</v>
      </c>
      <c r="D70" s="35" t="s">
        <v>7127</v>
      </c>
      <c r="E70" s="35" t="s">
        <v>7128</v>
      </c>
      <c r="F70" s="35" t="s">
        <v>842</v>
      </c>
      <c r="G70" s="35" t="s">
        <v>6700</v>
      </c>
    </row>
    <row r="71" spans="1:7" s="65" customFormat="1">
      <c r="A71" s="68" t="s">
        <v>985</v>
      </c>
      <c r="B71" s="68">
        <v>454</v>
      </c>
      <c r="C71" s="35" t="s">
        <v>7045</v>
      </c>
      <c r="D71" s="35" t="s">
        <v>7129</v>
      </c>
      <c r="E71" s="35" t="s">
        <v>7130</v>
      </c>
      <c r="F71" s="35" t="s">
        <v>842</v>
      </c>
      <c r="G71" s="35" t="s">
        <v>6701</v>
      </c>
    </row>
    <row r="72" spans="1:7" s="65" customFormat="1">
      <c r="A72" s="68" t="s">
        <v>6534</v>
      </c>
      <c r="B72" s="68">
        <v>1655</v>
      </c>
      <c r="C72" s="35" t="s">
        <v>7131</v>
      </c>
      <c r="D72" s="35" t="s">
        <v>7132</v>
      </c>
      <c r="E72" s="35" t="s">
        <v>7133</v>
      </c>
      <c r="F72" s="35" t="s">
        <v>842</v>
      </c>
      <c r="G72" s="35" t="s">
        <v>6702</v>
      </c>
    </row>
    <row r="73" spans="1:7" s="65" customFormat="1">
      <c r="A73" s="68" t="s">
        <v>957</v>
      </c>
      <c r="B73" s="68">
        <v>407</v>
      </c>
      <c r="C73" s="35" t="s">
        <v>7119</v>
      </c>
      <c r="D73" s="35" t="s">
        <v>3213</v>
      </c>
      <c r="E73" s="35" t="s">
        <v>7134</v>
      </c>
      <c r="F73" s="35" t="s">
        <v>842</v>
      </c>
      <c r="G73" s="35" t="s">
        <v>6703</v>
      </c>
    </row>
    <row r="74" spans="1:7" s="65" customFormat="1">
      <c r="A74" s="68" t="s">
        <v>958</v>
      </c>
      <c r="B74" s="68">
        <v>854</v>
      </c>
      <c r="C74" s="35" t="s">
        <v>7048</v>
      </c>
      <c r="D74" s="35" t="s">
        <v>3252</v>
      </c>
      <c r="E74" s="35" t="s">
        <v>7135</v>
      </c>
      <c r="F74" s="35" t="s">
        <v>842</v>
      </c>
      <c r="G74" s="35" t="s">
        <v>6704</v>
      </c>
    </row>
    <row r="75" spans="1:7" s="65" customFormat="1">
      <c r="A75" s="68" t="s">
        <v>959</v>
      </c>
      <c r="B75" s="68">
        <v>997</v>
      </c>
      <c r="C75" s="35" t="s">
        <v>7136</v>
      </c>
      <c r="D75" s="35" t="s">
        <v>7137</v>
      </c>
      <c r="E75" s="35" t="s">
        <v>7138</v>
      </c>
      <c r="F75" s="35" t="s">
        <v>842</v>
      </c>
      <c r="G75" s="35" t="s">
        <v>6705</v>
      </c>
    </row>
    <row r="76" spans="1:7" s="65" customFormat="1">
      <c r="A76" s="68" t="s">
        <v>986</v>
      </c>
      <c r="B76" s="68">
        <v>680</v>
      </c>
      <c r="C76" s="35" t="s">
        <v>7119</v>
      </c>
      <c r="D76" s="35" t="s">
        <v>7139</v>
      </c>
      <c r="E76" s="35" t="s">
        <v>7140</v>
      </c>
      <c r="F76" s="35" t="s">
        <v>842</v>
      </c>
      <c r="G76" s="35" t="s">
        <v>6706</v>
      </c>
    </row>
    <row r="77" spans="1:7" s="65" customFormat="1">
      <c r="A77" s="68" t="s">
        <v>960</v>
      </c>
      <c r="B77" s="68">
        <v>143</v>
      </c>
      <c r="C77" s="35" t="s">
        <v>7040</v>
      </c>
      <c r="D77" s="35" t="s">
        <v>3256</v>
      </c>
      <c r="E77" s="35" t="s">
        <v>7141</v>
      </c>
      <c r="F77" s="35" t="s">
        <v>842</v>
      </c>
      <c r="G77" s="35" t="s">
        <v>6707</v>
      </c>
    </row>
    <row r="78" spans="1:7" s="65" customFormat="1">
      <c r="A78" s="68" t="s">
        <v>961</v>
      </c>
      <c r="B78" s="68">
        <v>383</v>
      </c>
      <c r="C78" s="35" t="s">
        <v>7087</v>
      </c>
      <c r="D78" s="35" t="s">
        <v>7142</v>
      </c>
      <c r="E78" s="35" t="s">
        <v>7143</v>
      </c>
      <c r="F78" s="35" t="s">
        <v>842</v>
      </c>
      <c r="G78" s="35" t="s">
        <v>6708</v>
      </c>
    </row>
    <row r="79" spans="1:7" s="65" customFormat="1">
      <c r="A79" s="68" t="s">
        <v>987</v>
      </c>
      <c r="B79" s="68">
        <v>3752</v>
      </c>
      <c r="C79" s="35" t="s">
        <v>7144</v>
      </c>
      <c r="D79" s="35" t="s">
        <v>7145</v>
      </c>
      <c r="E79" s="35" t="s">
        <v>25</v>
      </c>
      <c r="F79" s="35" t="s">
        <v>842</v>
      </c>
      <c r="G79" s="35" t="s">
        <v>6709</v>
      </c>
    </row>
    <row r="80" spans="1:7" s="65" customFormat="1">
      <c r="A80" s="68" t="s">
        <v>962</v>
      </c>
      <c r="B80" s="68">
        <v>410</v>
      </c>
      <c r="C80" s="35" t="s">
        <v>7087</v>
      </c>
      <c r="D80" s="35" t="s">
        <v>3232</v>
      </c>
      <c r="E80" s="35" t="s">
        <v>7146</v>
      </c>
      <c r="F80" s="35" t="s">
        <v>842</v>
      </c>
      <c r="G80" s="35" t="s">
        <v>6710</v>
      </c>
    </row>
    <row r="81" spans="1:7" s="65" customFormat="1">
      <c r="A81" s="68" t="s">
        <v>921</v>
      </c>
      <c r="B81" s="68">
        <v>1438</v>
      </c>
      <c r="C81" s="35" t="s">
        <v>7048</v>
      </c>
      <c r="D81" s="35" t="s">
        <v>7147</v>
      </c>
      <c r="E81" s="35" t="s">
        <v>7148</v>
      </c>
      <c r="F81" s="35" t="s">
        <v>842</v>
      </c>
      <c r="G81" s="35" t="s">
        <v>6711</v>
      </c>
    </row>
    <row r="82" spans="1:7" s="65" customFormat="1">
      <c r="A82" s="68" t="s">
        <v>965</v>
      </c>
      <c r="B82" s="68">
        <v>480</v>
      </c>
      <c r="C82" s="35" t="s">
        <v>7087</v>
      </c>
      <c r="D82" s="35" t="s">
        <v>7149</v>
      </c>
      <c r="E82" s="35" t="s">
        <v>7150</v>
      </c>
      <c r="F82" s="35" t="s">
        <v>842</v>
      </c>
      <c r="G82" s="35" t="s">
        <v>6712</v>
      </c>
    </row>
    <row r="83" spans="1:7" s="65" customFormat="1">
      <c r="A83" s="68" t="s">
        <v>6535</v>
      </c>
      <c r="B83" s="68">
        <v>62</v>
      </c>
      <c r="C83" s="35" t="s">
        <v>7151</v>
      </c>
      <c r="D83" s="35" t="s">
        <v>3236</v>
      </c>
      <c r="E83" s="35" t="s">
        <v>7152</v>
      </c>
      <c r="F83" s="35" t="s">
        <v>842</v>
      </c>
      <c r="G83" s="35" t="s">
        <v>6713</v>
      </c>
    </row>
    <row r="84" spans="1:7" s="65" customFormat="1">
      <c r="A84" s="68" t="s">
        <v>968</v>
      </c>
      <c r="B84" s="68">
        <v>261</v>
      </c>
      <c r="C84" s="35" t="s">
        <v>7097</v>
      </c>
      <c r="D84" s="35" t="s">
        <v>3225</v>
      </c>
      <c r="E84" s="35" t="s">
        <v>7153</v>
      </c>
      <c r="F84" s="35" t="s">
        <v>842</v>
      </c>
      <c r="G84" s="35" t="s">
        <v>6714</v>
      </c>
    </row>
    <row r="85" spans="1:7" s="65" customFormat="1">
      <c r="A85" s="68" t="s">
        <v>967</v>
      </c>
      <c r="B85" s="68">
        <v>334</v>
      </c>
      <c r="C85" s="35" t="s">
        <v>7097</v>
      </c>
      <c r="D85" s="35" t="s">
        <v>7154</v>
      </c>
      <c r="E85" s="35" t="s">
        <v>7155</v>
      </c>
      <c r="F85" s="35" t="s">
        <v>842</v>
      </c>
      <c r="G85" s="35" t="s">
        <v>6715</v>
      </c>
    </row>
    <row r="86" spans="1:7" s="65" customFormat="1">
      <c r="A86" s="68" t="s">
        <v>966</v>
      </c>
      <c r="B86" s="68">
        <v>468</v>
      </c>
      <c r="C86" s="35" t="s">
        <v>7097</v>
      </c>
      <c r="D86" s="35" t="s">
        <v>7156</v>
      </c>
      <c r="E86" s="35" t="s">
        <v>7157</v>
      </c>
      <c r="F86" s="35" t="s">
        <v>842</v>
      </c>
      <c r="G86" s="35" t="s">
        <v>6716</v>
      </c>
    </row>
    <row r="87" spans="1:7" s="65" customFormat="1">
      <c r="A87" s="68" t="s">
        <v>875</v>
      </c>
      <c r="B87" s="68">
        <v>2607</v>
      </c>
      <c r="C87" s="35" t="s">
        <v>7158</v>
      </c>
      <c r="D87" s="35" t="s">
        <v>7159</v>
      </c>
      <c r="E87" s="35" t="s">
        <v>7160</v>
      </c>
      <c r="F87" s="35" t="s">
        <v>842</v>
      </c>
      <c r="G87" s="35" t="s">
        <v>6717</v>
      </c>
    </row>
    <row r="88" spans="1:7" s="65" customFormat="1">
      <c r="A88" s="68" t="s">
        <v>874</v>
      </c>
      <c r="B88" s="68">
        <v>5498</v>
      </c>
      <c r="C88" s="35" t="s">
        <v>1338</v>
      </c>
      <c r="D88" s="35" t="s">
        <v>7161</v>
      </c>
      <c r="E88" s="35" t="s">
        <v>7162</v>
      </c>
      <c r="F88" s="35" t="s">
        <v>842</v>
      </c>
      <c r="G88" s="35" t="s">
        <v>6718</v>
      </c>
    </row>
    <row r="89" spans="1:7" s="65" customFormat="1">
      <c r="A89" s="68" t="s">
        <v>969</v>
      </c>
      <c r="B89" s="68">
        <v>285</v>
      </c>
      <c r="C89" s="35" t="s">
        <v>7097</v>
      </c>
      <c r="D89" s="35" t="s">
        <v>7163</v>
      </c>
      <c r="E89" s="35" t="s">
        <v>7164</v>
      </c>
      <c r="F89" s="35" t="s">
        <v>842</v>
      </c>
      <c r="G89" s="35" t="s">
        <v>6719</v>
      </c>
    </row>
    <row r="90" spans="1:7" s="65" customFormat="1">
      <c r="A90" s="68" t="s">
        <v>970</v>
      </c>
      <c r="B90" s="68">
        <v>563</v>
      </c>
      <c r="C90" s="35" t="s">
        <v>7097</v>
      </c>
      <c r="D90" s="35" t="s">
        <v>7165</v>
      </c>
      <c r="E90" s="35" t="s">
        <v>7166</v>
      </c>
      <c r="F90" s="35" t="s">
        <v>842</v>
      </c>
      <c r="G90" s="35" t="s">
        <v>6720</v>
      </c>
    </row>
    <row r="91" spans="1:7" s="65" customFormat="1">
      <c r="A91" s="68" t="s">
        <v>971</v>
      </c>
      <c r="B91" s="68">
        <v>405</v>
      </c>
      <c r="C91" s="35" t="s">
        <v>7097</v>
      </c>
      <c r="D91" s="35" t="s">
        <v>3237</v>
      </c>
      <c r="E91" s="35" t="s">
        <v>7167</v>
      </c>
      <c r="F91" s="35" t="s">
        <v>842</v>
      </c>
      <c r="G91" s="35" t="s">
        <v>6721</v>
      </c>
    </row>
    <row r="92" spans="1:7" s="65" customFormat="1">
      <c r="A92" s="68" t="s">
        <v>989</v>
      </c>
      <c r="B92" s="68">
        <v>897</v>
      </c>
      <c r="C92" s="35" t="s">
        <v>7087</v>
      </c>
      <c r="D92" s="35" t="s">
        <v>3275</v>
      </c>
      <c r="E92" s="35" t="s">
        <v>7168</v>
      </c>
      <c r="F92" s="35" t="s">
        <v>842</v>
      </c>
      <c r="G92" s="35" t="s">
        <v>6722</v>
      </c>
    </row>
    <row r="93" spans="1:7" s="65" customFormat="1">
      <c r="A93" s="68" t="s">
        <v>6536</v>
      </c>
      <c r="B93" s="68">
        <v>128</v>
      </c>
      <c r="C93" s="35" t="s">
        <v>7169</v>
      </c>
      <c r="D93" s="35" t="s">
        <v>31</v>
      </c>
      <c r="E93" s="35" t="s">
        <v>7170</v>
      </c>
      <c r="F93" s="35" t="s">
        <v>842</v>
      </c>
      <c r="G93" s="35" t="s">
        <v>6723</v>
      </c>
    </row>
    <row r="94" spans="1:7" s="65" customFormat="1">
      <c r="A94" s="68" t="s">
        <v>6537</v>
      </c>
      <c r="B94" s="68">
        <v>688</v>
      </c>
      <c r="C94" s="35" t="s">
        <v>7097</v>
      </c>
      <c r="D94" s="35" t="s">
        <v>7171</v>
      </c>
      <c r="E94" s="35" t="s">
        <v>7172</v>
      </c>
      <c r="F94" s="35" t="s">
        <v>842</v>
      </c>
      <c r="G94" s="35" t="s">
        <v>6724</v>
      </c>
    </row>
    <row r="95" spans="1:7" s="65" customFormat="1">
      <c r="A95" s="68" t="s">
        <v>6538</v>
      </c>
      <c r="B95" s="68">
        <v>772</v>
      </c>
      <c r="C95" s="35" t="s">
        <v>7097</v>
      </c>
      <c r="D95" s="35" t="s">
        <v>7104</v>
      </c>
      <c r="E95" s="35" t="s">
        <v>3235</v>
      </c>
      <c r="F95" s="35" t="s">
        <v>842</v>
      </c>
      <c r="G95" s="35" t="s">
        <v>6725</v>
      </c>
    </row>
    <row r="96" spans="1:7" s="65" customFormat="1">
      <c r="A96" s="68" t="s">
        <v>6539</v>
      </c>
      <c r="B96" s="68">
        <v>960</v>
      </c>
      <c r="C96" s="35" t="s">
        <v>7119</v>
      </c>
      <c r="D96" s="35" t="s">
        <v>7173</v>
      </c>
      <c r="E96" s="35" t="s">
        <v>3251</v>
      </c>
      <c r="F96" s="35" t="s">
        <v>842</v>
      </c>
      <c r="G96" s="35" t="s">
        <v>6726</v>
      </c>
    </row>
    <row r="97" spans="1:7" s="65" customFormat="1">
      <c r="A97" s="68" t="s">
        <v>6540</v>
      </c>
      <c r="B97" s="68">
        <v>1071</v>
      </c>
      <c r="C97" s="35" t="s">
        <v>7045</v>
      </c>
      <c r="D97" s="35" t="s">
        <v>7174</v>
      </c>
      <c r="E97" s="35" t="s">
        <v>7175</v>
      </c>
      <c r="F97" s="35" t="s">
        <v>842</v>
      </c>
      <c r="G97" s="35" t="s">
        <v>6727</v>
      </c>
    </row>
    <row r="98" spans="1:7" s="65" customFormat="1">
      <c r="A98" s="68" t="s">
        <v>6541</v>
      </c>
      <c r="B98" s="68">
        <v>1787</v>
      </c>
      <c r="C98" s="35" t="s">
        <v>7176</v>
      </c>
      <c r="D98" s="35" t="s">
        <v>7177</v>
      </c>
      <c r="E98" s="35" t="s">
        <v>3215</v>
      </c>
      <c r="F98" s="35" t="s">
        <v>842</v>
      </c>
      <c r="G98" s="35" t="s">
        <v>6728</v>
      </c>
    </row>
    <row r="99" spans="1:7" s="65" customFormat="1">
      <c r="A99" s="68" t="s">
        <v>6542</v>
      </c>
      <c r="B99" s="68">
        <v>177</v>
      </c>
      <c r="C99" s="35" t="s">
        <v>7178</v>
      </c>
      <c r="D99" s="35" t="s">
        <v>3270</v>
      </c>
      <c r="E99" s="35" t="s">
        <v>7179</v>
      </c>
      <c r="F99" s="35" t="s">
        <v>842</v>
      </c>
      <c r="G99" s="35" t="s">
        <v>6729</v>
      </c>
    </row>
    <row r="100" spans="1:7" s="65" customFormat="1">
      <c r="A100" s="68" t="s">
        <v>898</v>
      </c>
      <c r="B100" s="68">
        <v>2765</v>
      </c>
      <c r="C100" s="35" t="s">
        <v>7063</v>
      </c>
      <c r="D100" s="35" t="s">
        <v>7180</v>
      </c>
      <c r="E100" s="35" t="s">
        <v>7181</v>
      </c>
      <c r="F100" s="35" t="s">
        <v>842</v>
      </c>
      <c r="G100" s="35" t="s">
        <v>6730</v>
      </c>
    </row>
    <row r="101" spans="1:7" s="65" customFormat="1">
      <c r="A101" s="68" t="s">
        <v>6543</v>
      </c>
      <c r="B101" s="68">
        <v>244</v>
      </c>
      <c r="C101" s="35" t="s">
        <v>1415</v>
      </c>
      <c r="D101" s="35" t="s">
        <v>3219</v>
      </c>
      <c r="E101" s="35" t="s">
        <v>7182</v>
      </c>
      <c r="F101" s="35" t="s">
        <v>842</v>
      </c>
      <c r="G101" s="35" t="s">
        <v>6731</v>
      </c>
    </row>
    <row r="102" spans="1:7" s="65" customFormat="1">
      <c r="A102" s="68" t="s">
        <v>6544</v>
      </c>
      <c r="B102" s="68">
        <v>884</v>
      </c>
      <c r="C102" s="35" t="s">
        <v>7040</v>
      </c>
      <c r="D102" s="35" t="s">
        <v>3274</v>
      </c>
      <c r="E102" s="35" t="s">
        <v>3260</v>
      </c>
      <c r="F102" s="35" t="s">
        <v>842</v>
      </c>
      <c r="G102" s="35" t="s">
        <v>6732</v>
      </c>
    </row>
    <row r="103" spans="1:7" s="65" customFormat="1">
      <c r="A103" s="68" t="s">
        <v>6545</v>
      </c>
      <c r="B103" s="68">
        <v>998</v>
      </c>
      <c r="C103" s="35" t="s">
        <v>7045</v>
      </c>
      <c r="D103" s="35" t="s">
        <v>7183</v>
      </c>
      <c r="E103" s="35" t="s">
        <v>3241</v>
      </c>
      <c r="F103" s="35" t="s">
        <v>842</v>
      </c>
      <c r="G103" s="35" t="s">
        <v>6733</v>
      </c>
    </row>
    <row r="104" spans="1:7" s="65" customFormat="1">
      <c r="A104" s="68" t="s">
        <v>908</v>
      </c>
      <c r="B104" s="68">
        <v>3542</v>
      </c>
      <c r="C104" s="35" t="s">
        <v>1178</v>
      </c>
      <c r="D104" s="35" t="s">
        <v>7184</v>
      </c>
      <c r="E104" s="35" t="s">
        <v>3208</v>
      </c>
      <c r="F104" s="35" t="s">
        <v>909</v>
      </c>
      <c r="G104" s="35" t="s">
        <v>6734</v>
      </c>
    </row>
    <row r="105" spans="1:7" s="65" customFormat="1">
      <c r="C105" s="35"/>
      <c r="D105" s="35"/>
      <c r="E105" s="35"/>
      <c r="F105" s="35"/>
      <c r="G105" s="35"/>
    </row>
    <row r="106" spans="1:7" s="65" customFormat="1">
      <c r="C106" s="35"/>
      <c r="D106" s="35"/>
      <c r="E106" s="35"/>
      <c r="F106" s="35"/>
      <c r="G106" s="35"/>
    </row>
    <row r="107" spans="1:7" s="65" customFormat="1">
      <c r="A107" s="62" t="s">
        <v>833</v>
      </c>
      <c r="B107" s="64"/>
      <c r="C107" s="35"/>
      <c r="D107" s="35"/>
      <c r="E107" s="35"/>
      <c r="F107" s="35"/>
      <c r="G107" s="35"/>
    </row>
    <row r="108" spans="1:7" s="65" customFormat="1">
      <c r="A108" s="64"/>
      <c r="B108" s="64" t="s">
        <v>834</v>
      </c>
      <c r="C108" s="35" t="s">
        <v>835</v>
      </c>
      <c r="D108" s="35"/>
      <c r="E108" s="35"/>
      <c r="F108" s="35"/>
      <c r="G108" s="35"/>
    </row>
    <row r="109" spans="1:7" s="65" customFormat="1">
      <c r="A109" s="64" t="s">
        <v>832</v>
      </c>
      <c r="B109" s="64" t="s">
        <v>836</v>
      </c>
      <c r="C109" s="35" t="s">
        <v>836</v>
      </c>
      <c r="D109" s="35" t="s">
        <v>837</v>
      </c>
      <c r="E109" s="35" t="s">
        <v>838</v>
      </c>
      <c r="F109" s="35" t="s">
        <v>839</v>
      </c>
      <c r="G109" s="35" t="s">
        <v>840</v>
      </c>
    </row>
    <row r="110" spans="1:7" s="65" customFormat="1">
      <c r="A110" s="68" t="s">
        <v>6546</v>
      </c>
      <c r="B110" s="68">
        <v>49</v>
      </c>
      <c r="C110" s="35" t="s">
        <v>7185</v>
      </c>
      <c r="D110" s="35" t="s">
        <v>3244</v>
      </c>
      <c r="E110" s="35" t="s">
        <v>7186</v>
      </c>
      <c r="F110" s="35" t="s">
        <v>842</v>
      </c>
      <c r="G110" s="35" t="s">
        <v>6735</v>
      </c>
    </row>
    <row r="111" spans="1:7" s="65" customFormat="1">
      <c r="A111" s="68" t="s">
        <v>867</v>
      </c>
      <c r="B111" s="68">
        <v>112</v>
      </c>
      <c r="C111" s="35" t="s">
        <v>1415</v>
      </c>
      <c r="D111" s="35" t="s">
        <v>7187</v>
      </c>
      <c r="E111" s="35" t="s">
        <v>7081</v>
      </c>
      <c r="F111" s="35" t="s">
        <v>842</v>
      </c>
      <c r="G111" s="35" t="s">
        <v>6736</v>
      </c>
    </row>
    <row r="112" spans="1:7" s="65" customFormat="1">
      <c r="A112" s="68" t="s">
        <v>868</v>
      </c>
      <c r="B112" s="68">
        <v>167</v>
      </c>
      <c r="C112" s="35" t="s">
        <v>7188</v>
      </c>
      <c r="D112" s="35" t="s">
        <v>3247</v>
      </c>
      <c r="E112" s="35" t="s">
        <v>7189</v>
      </c>
      <c r="F112" s="35" t="s">
        <v>842</v>
      </c>
      <c r="G112" s="35" t="s">
        <v>6737</v>
      </c>
    </row>
    <row r="113" spans="1:7" s="65" customFormat="1">
      <c r="A113" s="68" t="s">
        <v>973</v>
      </c>
      <c r="B113" s="68">
        <v>240</v>
      </c>
      <c r="C113" s="35" t="s">
        <v>7037</v>
      </c>
      <c r="D113" s="35" t="s">
        <v>7190</v>
      </c>
      <c r="E113" s="35" t="s">
        <v>7191</v>
      </c>
      <c r="F113" s="35" t="s">
        <v>842</v>
      </c>
      <c r="G113" s="35" t="s">
        <v>6738</v>
      </c>
    </row>
    <row r="114" spans="1:7" s="65" customFormat="1">
      <c r="A114" s="68" t="s">
        <v>845</v>
      </c>
      <c r="B114" s="68">
        <v>376</v>
      </c>
      <c r="C114" s="35" t="s">
        <v>1341</v>
      </c>
      <c r="D114" s="35" t="s">
        <v>7126</v>
      </c>
      <c r="E114" s="35" t="s">
        <v>7192</v>
      </c>
      <c r="F114" s="35" t="s">
        <v>842</v>
      </c>
      <c r="G114" s="35" t="s">
        <v>6739</v>
      </c>
    </row>
    <row r="115" spans="1:7" s="65" customFormat="1">
      <c r="A115" s="68" t="s">
        <v>6547</v>
      </c>
      <c r="B115" s="68">
        <v>949</v>
      </c>
      <c r="C115" s="35" t="s">
        <v>7040</v>
      </c>
      <c r="D115" s="35" t="s">
        <v>7193</v>
      </c>
      <c r="E115" s="35" t="s">
        <v>7120</v>
      </c>
      <c r="F115" s="35" t="s">
        <v>842</v>
      </c>
      <c r="G115" s="35" t="s">
        <v>6740</v>
      </c>
    </row>
    <row r="116" spans="1:7" s="65" customFormat="1">
      <c r="A116" s="68" t="s">
        <v>869</v>
      </c>
      <c r="B116" s="68">
        <v>182</v>
      </c>
      <c r="C116" s="35" t="s">
        <v>1415</v>
      </c>
      <c r="D116" s="35" t="s">
        <v>3211</v>
      </c>
      <c r="E116" s="35" t="s">
        <v>7194</v>
      </c>
      <c r="F116" s="35" t="s">
        <v>842</v>
      </c>
      <c r="G116" s="35" t="s">
        <v>6741</v>
      </c>
    </row>
    <row r="117" spans="1:7" s="65" customFormat="1">
      <c r="A117" s="68" t="s">
        <v>841</v>
      </c>
      <c r="B117" s="68">
        <v>91</v>
      </c>
      <c r="C117" s="35" t="s">
        <v>7178</v>
      </c>
      <c r="D117" s="35" t="s">
        <v>7195</v>
      </c>
      <c r="E117" s="35" t="s">
        <v>7196</v>
      </c>
      <c r="F117" s="35" t="s">
        <v>842</v>
      </c>
      <c r="G117" s="35" t="s">
        <v>6742</v>
      </c>
    </row>
    <row r="118" spans="1:7" s="65" customFormat="1">
      <c r="A118" s="68" t="s">
        <v>843</v>
      </c>
      <c r="B118" s="68">
        <v>92</v>
      </c>
      <c r="C118" s="35" t="s">
        <v>7178</v>
      </c>
      <c r="D118" s="35" t="s">
        <v>7197</v>
      </c>
      <c r="E118" s="35" t="s">
        <v>7198</v>
      </c>
      <c r="F118" s="35" t="s">
        <v>842</v>
      </c>
      <c r="G118" s="35" t="s">
        <v>6743</v>
      </c>
    </row>
    <row r="119" spans="1:7" s="65" customFormat="1">
      <c r="A119" s="68" t="s">
        <v>844</v>
      </c>
      <c r="B119" s="68">
        <v>100</v>
      </c>
      <c r="C119" s="35" t="s">
        <v>7178</v>
      </c>
      <c r="D119" s="35" t="s">
        <v>7041</v>
      </c>
      <c r="E119" s="35" t="s">
        <v>7199</v>
      </c>
      <c r="F119" s="35" t="s">
        <v>842</v>
      </c>
      <c r="G119" s="35" t="s">
        <v>6744</v>
      </c>
    </row>
    <row r="120" spans="1:7" s="65" customFormat="1">
      <c r="A120" s="68" t="s">
        <v>849</v>
      </c>
      <c r="B120" s="68">
        <v>204</v>
      </c>
      <c r="C120" s="35" t="s">
        <v>7037</v>
      </c>
      <c r="D120" s="35" t="s">
        <v>3210</v>
      </c>
      <c r="E120" s="35" t="s">
        <v>7200</v>
      </c>
      <c r="F120" s="35" t="s">
        <v>842</v>
      </c>
      <c r="G120" s="35" t="s">
        <v>6745</v>
      </c>
    </row>
    <row r="121" spans="1:7" s="65" customFormat="1">
      <c r="A121" s="68" t="s">
        <v>850</v>
      </c>
      <c r="B121" s="68">
        <v>235</v>
      </c>
      <c r="C121" s="35" t="s">
        <v>7037</v>
      </c>
      <c r="D121" s="35" t="s">
        <v>7201</v>
      </c>
      <c r="E121" s="35" t="s">
        <v>7137</v>
      </c>
      <c r="F121" s="35" t="s">
        <v>842</v>
      </c>
      <c r="G121" s="35" t="s">
        <v>6746</v>
      </c>
    </row>
    <row r="122" spans="1:7" s="65" customFormat="1">
      <c r="A122" s="68" t="s">
        <v>851</v>
      </c>
      <c r="B122" s="68">
        <v>241</v>
      </c>
      <c r="C122" s="35" t="s">
        <v>7037</v>
      </c>
      <c r="D122" s="35" t="s">
        <v>7202</v>
      </c>
      <c r="E122" s="35" t="s">
        <v>7203</v>
      </c>
      <c r="F122" s="35" t="s">
        <v>842</v>
      </c>
      <c r="G122" s="35" t="s">
        <v>6747</v>
      </c>
    </row>
    <row r="123" spans="1:7" s="65" customFormat="1">
      <c r="A123" s="68" t="s">
        <v>852</v>
      </c>
      <c r="B123" s="68">
        <v>262</v>
      </c>
      <c r="C123" s="35" t="s">
        <v>7037</v>
      </c>
      <c r="D123" s="35" t="s">
        <v>3217</v>
      </c>
      <c r="E123" s="35" t="s">
        <v>7204</v>
      </c>
      <c r="F123" s="35" t="s">
        <v>842</v>
      </c>
      <c r="G123" s="35" t="s">
        <v>6748</v>
      </c>
    </row>
    <row r="124" spans="1:7" s="65" customFormat="1">
      <c r="A124" s="68" t="s">
        <v>916</v>
      </c>
      <c r="B124" s="68">
        <v>525</v>
      </c>
      <c r="C124" s="35" t="s">
        <v>1341</v>
      </c>
      <c r="D124" s="35" t="s">
        <v>7205</v>
      </c>
      <c r="E124" s="35" t="s">
        <v>7077</v>
      </c>
      <c r="F124" s="35" t="s">
        <v>842</v>
      </c>
      <c r="G124" s="35" t="s">
        <v>6749</v>
      </c>
    </row>
    <row r="125" spans="1:7" s="65" customFormat="1">
      <c r="A125" s="68" t="s">
        <v>855</v>
      </c>
      <c r="B125" s="68">
        <v>5191</v>
      </c>
      <c r="C125" s="35" t="s">
        <v>7206</v>
      </c>
      <c r="D125" s="35" t="s">
        <v>7207</v>
      </c>
      <c r="E125" s="35" t="s">
        <v>7208</v>
      </c>
      <c r="F125" s="35" t="s">
        <v>842</v>
      </c>
      <c r="G125" s="35" t="s">
        <v>6750</v>
      </c>
    </row>
    <row r="126" spans="1:7" s="65" customFormat="1">
      <c r="A126" s="68" t="s">
        <v>860</v>
      </c>
      <c r="B126" s="68">
        <v>242</v>
      </c>
      <c r="C126" s="35" t="s">
        <v>7037</v>
      </c>
      <c r="D126" s="35" t="s">
        <v>7202</v>
      </c>
      <c r="E126" s="35" t="s">
        <v>7209</v>
      </c>
      <c r="F126" s="35" t="s">
        <v>842</v>
      </c>
      <c r="G126" s="35" t="s">
        <v>6751</v>
      </c>
    </row>
    <row r="127" spans="1:7" s="65" customFormat="1">
      <c r="A127" s="68" t="s">
        <v>861</v>
      </c>
      <c r="B127" s="68">
        <v>246</v>
      </c>
      <c r="C127" s="35" t="s">
        <v>7037</v>
      </c>
      <c r="D127" s="35" t="s">
        <v>7210</v>
      </c>
      <c r="E127" s="35" t="s">
        <v>7211</v>
      </c>
      <c r="F127" s="35" t="s">
        <v>842</v>
      </c>
      <c r="G127" s="35" t="s">
        <v>6752</v>
      </c>
    </row>
    <row r="128" spans="1:7" s="65" customFormat="1">
      <c r="A128" s="68" t="s">
        <v>862</v>
      </c>
      <c r="B128" s="68">
        <v>247</v>
      </c>
      <c r="C128" s="35" t="s">
        <v>7037</v>
      </c>
      <c r="D128" s="35" t="s">
        <v>7210</v>
      </c>
      <c r="E128" s="35" t="s">
        <v>7212</v>
      </c>
      <c r="F128" s="35" t="s">
        <v>842</v>
      </c>
      <c r="G128" s="35" t="s">
        <v>6753</v>
      </c>
    </row>
    <row r="129" spans="1:7" s="65" customFormat="1">
      <c r="A129" s="68" t="s">
        <v>863</v>
      </c>
      <c r="B129" s="68">
        <v>274</v>
      </c>
      <c r="C129" s="35" t="s">
        <v>7037</v>
      </c>
      <c r="D129" s="35" t="s">
        <v>7213</v>
      </c>
      <c r="E129" s="35" t="s">
        <v>7214</v>
      </c>
      <c r="F129" s="35" t="s">
        <v>842</v>
      </c>
      <c r="G129" s="35" t="s">
        <v>6754</v>
      </c>
    </row>
    <row r="130" spans="1:7" s="65" customFormat="1">
      <c r="A130" s="68" t="s">
        <v>864</v>
      </c>
      <c r="B130" s="68">
        <v>259</v>
      </c>
      <c r="C130" s="35" t="s">
        <v>7037</v>
      </c>
      <c r="D130" s="35" t="s">
        <v>3273</v>
      </c>
      <c r="E130" s="35" t="s">
        <v>7215</v>
      </c>
      <c r="F130" s="35" t="s">
        <v>842</v>
      </c>
      <c r="G130" s="35" t="s">
        <v>6755</v>
      </c>
    </row>
    <row r="131" spans="1:7" s="65" customFormat="1">
      <c r="A131" s="68" t="s">
        <v>865</v>
      </c>
      <c r="B131" s="68">
        <v>366</v>
      </c>
      <c r="C131" s="35" t="s">
        <v>7037</v>
      </c>
      <c r="D131" s="35" t="s">
        <v>7216</v>
      </c>
      <c r="E131" s="35" t="s">
        <v>3243</v>
      </c>
      <c r="F131" s="35" t="s">
        <v>842</v>
      </c>
      <c r="G131" s="35" t="s">
        <v>6756</v>
      </c>
    </row>
    <row r="132" spans="1:7" s="65" customFormat="1">
      <c r="A132" s="68" t="s">
        <v>923</v>
      </c>
      <c r="B132" s="68">
        <v>385</v>
      </c>
      <c r="C132" s="35" t="s">
        <v>7037</v>
      </c>
      <c r="D132" s="35" t="s">
        <v>7217</v>
      </c>
      <c r="E132" s="35" t="s">
        <v>3254</v>
      </c>
      <c r="F132" s="35" t="s">
        <v>842</v>
      </c>
      <c r="G132" s="35" t="s">
        <v>6757</v>
      </c>
    </row>
    <row r="133" spans="1:7" s="65" customFormat="1">
      <c r="A133" s="68" t="s">
        <v>922</v>
      </c>
      <c r="B133" s="68">
        <v>422</v>
      </c>
      <c r="C133" s="35" t="s">
        <v>7037</v>
      </c>
      <c r="D133" s="35" t="s">
        <v>7218</v>
      </c>
      <c r="E133" s="35" t="s">
        <v>7219</v>
      </c>
      <c r="F133" s="35" t="s">
        <v>842</v>
      </c>
      <c r="G133" s="35" t="s">
        <v>6758</v>
      </c>
    </row>
    <row r="134" spans="1:7" s="65" customFormat="1">
      <c r="A134" s="68" t="s">
        <v>918</v>
      </c>
      <c r="B134" s="68">
        <v>519</v>
      </c>
      <c r="C134" s="35" t="s">
        <v>1341</v>
      </c>
      <c r="D134" s="35" t="s">
        <v>7220</v>
      </c>
      <c r="E134" s="35" t="s">
        <v>7221</v>
      </c>
      <c r="F134" s="35" t="s">
        <v>842</v>
      </c>
      <c r="G134" s="35" t="s">
        <v>6759</v>
      </c>
    </row>
    <row r="135" spans="1:7" s="65" customFormat="1">
      <c r="A135" s="68" t="s">
        <v>920</v>
      </c>
      <c r="B135" s="68">
        <v>381</v>
      </c>
      <c r="C135" s="35" t="s">
        <v>7037</v>
      </c>
      <c r="D135" s="35" t="s">
        <v>7222</v>
      </c>
      <c r="E135" s="35" t="s">
        <v>7223</v>
      </c>
      <c r="F135" s="35" t="s">
        <v>842</v>
      </c>
      <c r="G135" s="35" t="s">
        <v>6760</v>
      </c>
    </row>
    <row r="136" spans="1:7" s="65" customFormat="1">
      <c r="A136" s="68" t="s">
        <v>919</v>
      </c>
      <c r="B136" s="68">
        <v>397</v>
      </c>
      <c r="C136" s="35" t="s">
        <v>7037</v>
      </c>
      <c r="D136" s="35" t="s">
        <v>7092</v>
      </c>
      <c r="E136" s="35" t="s">
        <v>7224</v>
      </c>
      <c r="F136" s="35" t="s">
        <v>842</v>
      </c>
      <c r="G136" s="35" t="s">
        <v>6761</v>
      </c>
    </row>
    <row r="137" spans="1:7" s="65" customFormat="1">
      <c r="A137" s="68" t="s">
        <v>6548</v>
      </c>
      <c r="B137" s="68">
        <v>615</v>
      </c>
      <c r="C137" s="35" t="s">
        <v>7225</v>
      </c>
      <c r="D137" s="35" t="s">
        <v>7226</v>
      </c>
      <c r="E137" s="35" t="s">
        <v>7075</v>
      </c>
      <c r="F137" s="35" t="s">
        <v>842</v>
      </c>
      <c r="G137" s="35" t="s">
        <v>6690</v>
      </c>
    </row>
    <row r="138" spans="1:7" s="65" customFormat="1">
      <c r="A138" s="68" t="s">
        <v>6549</v>
      </c>
      <c r="B138" s="68">
        <v>1269</v>
      </c>
      <c r="C138" s="35" t="s">
        <v>7091</v>
      </c>
      <c r="D138" s="35" t="s">
        <v>7227</v>
      </c>
      <c r="E138" s="35" t="s">
        <v>7228</v>
      </c>
      <c r="F138" s="35" t="s">
        <v>842</v>
      </c>
      <c r="G138" s="35" t="s">
        <v>6762</v>
      </c>
    </row>
    <row r="139" spans="1:7" s="65" customFormat="1">
      <c r="A139" s="68" t="s">
        <v>891</v>
      </c>
      <c r="B139" s="68">
        <v>2546</v>
      </c>
      <c r="C139" s="35" t="s">
        <v>7229</v>
      </c>
      <c r="D139" s="35" t="s">
        <v>7230</v>
      </c>
      <c r="E139" s="35" t="s">
        <v>3230</v>
      </c>
      <c r="F139" s="35" t="s">
        <v>842</v>
      </c>
      <c r="G139" s="35" t="s">
        <v>6763</v>
      </c>
    </row>
    <row r="140" spans="1:7" s="65" customFormat="1">
      <c r="A140" s="68" t="s">
        <v>6550</v>
      </c>
      <c r="B140" s="68">
        <v>1426</v>
      </c>
      <c r="C140" s="35" t="s">
        <v>7094</v>
      </c>
      <c r="D140" s="35" t="s">
        <v>7231</v>
      </c>
      <c r="E140" s="35" t="s">
        <v>3285</v>
      </c>
      <c r="F140" s="35" t="s">
        <v>842</v>
      </c>
      <c r="G140" s="35" t="s">
        <v>6764</v>
      </c>
    </row>
    <row r="141" spans="1:7" s="65" customFormat="1">
      <c r="A141" s="68" t="s">
        <v>892</v>
      </c>
      <c r="B141" s="68">
        <v>2516</v>
      </c>
      <c r="C141" s="35" t="s">
        <v>7229</v>
      </c>
      <c r="D141" s="35" t="s">
        <v>7232</v>
      </c>
      <c r="E141" s="35" t="s">
        <v>7233</v>
      </c>
      <c r="F141" s="35" t="s">
        <v>842</v>
      </c>
      <c r="G141" s="35" t="s">
        <v>6765</v>
      </c>
    </row>
    <row r="142" spans="1:7" s="65" customFormat="1">
      <c r="A142" s="68" t="s">
        <v>877</v>
      </c>
      <c r="B142" s="68">
        <v>1643</v>
      </c>
      <c r="C142" s="35" t="s">
        <v>7101</v>
      </c>
      <c r="D142" s="35" t="s">
        <v>7234</v>
      </c>
      <c r="E142" s="35" t="s">
        <v>3223</v>
      </c>
      <c r="F142" s="35" t="s">
        <v>842</v>
      </c>
      <c r="G142" s="35" t="s">
        <v>6766</v>
      </c>
    </row>
    <row r="143" spans="1:7" s="65" customFormat="1">
      <c r="A143" s="68" t="s">
        <v>878</v>
      </c>
      <c r="B143" s="68">
        <v>2379</v>
      </c>
      <c r="C143" s="35" t="s">
        <v>7235</v>
      </c>
      <c r="D143" s="35" t="s">
        <v>7236</v>
      </c>
      <c r="E143" s="35" t="s">
        <v>7213</v>
      </c>
      <c r="F143" s="35" t="s">
        <v>842</v>
      </c>
      <c r="G143" s="35" t="s">
        <v>6767</v>
      </c>
    </row>
    <row r="144" spans="1:7" s="65" customFormat="1">
      <c r="A144" s="68" t="s">
        <v>880</v>
      </c>
      <c r="B144" s="68">
        <v>4173</v>
      </c>
      <c r="C144" s="35" t="s">
        <v>7061</v>
      </c>
      <c r="D144" s="35" t="s">
        <v>7237</v>
      </c>
      <c r="E144" s="35" t="s">
        <v>7117</v>
      </c>
      <c r="F144" s="35" t="s">
        <v>842</v>
      </c>
      <c r="G144" s="35" t="s">
        <v>6768</v>
      </c>
    </row>
    <row r="145" spans="1:7" s="65" customFormat="1">
      <c r="A145" s="68" t="s">
        <v>6551</v>
      </c>
      <c r="B145" s="68">
        <v>5137</v>
      </c>
      <c r="C145" s="35" t="s">
        <v>7238</v>
      </c>
      <c r="D145" s="35" t="s">
        <v>6769</v>
      </c>
      <c r="E145" s="35" t="s">
        <v>7239</v>
      </c>
      <c r="F145" s="35" t="s">
        <v>842</v>
      </c>
      <c r="G145" s="35" t="s">
        <v>6770</v>
      </c>
    </row>
    <row r="146" spans="1:7" s="65" customFormat="1">
      <c r="A146" s="68" t="s">
        <v>6552</v>
      </c>
      <c r="B146" s="68">
        <v>5497</v>
      </c>
      <c r="C146" s="35" t="s">
        <v>7240</v>
      </c>
      <c r="D146" s="35" t="s">
        <v>7241</v>
      </c>
      <c r="E146" s="35" t="s">
        <v>7242</v>
      </c>
      <c r="F146" s="35" t="s">
        <v>842</v>
      </c>
      <c r="G146" s="35" t="s">
        <v>6771</v>
      </c>
    </row>
    <row r="147" spans="1:7" s="65" customFormat="1">
      <c r="A147" s="68" t="s">
        <v>6553</v>
      </c>
      <c r="B147" s="68">
        <v>4769</v>
      </c>
      <c r="C147" s="35" t="s">
        <v>7243</v>
      </c>
      <c r="D147" s="35" t="s">
        <v>6772</v>
      </c>
      <c r="E147" s="35" t="s">
        <v>7244</v>
      </c>
      <c r="F147" s="35" t="s">
        <v>842</v>
      </c>
      <c r="G147" s="35" t="s">
        <v>6773</v>
      </c>
    </row>
    <row r="148" spans="1:7" s="65" customFormat="1">
      <c r="A148" s="68" t="s">
        <v>908</v>
      </c>
      <c r="B148" s="68">
        <v>3542</v>
      </c>
      <c r="C148" s="35" t="s">
        <v>7245</v>
      </c>
      <c r="D148" s="35" t="s">
        <v>7246</v>
      </c>
      <c r="E148" s="35" t="s">
        <v>3222</v>
      </c>
      <c r="F148" s="35" t="s">
        <v>909</v>
      </c>
      <c r="G148" s="35" t="s">
        <v>6734</v>
      </c>
    </row>
    <row r="149" spans="1:7" s="65" customFormat="1">
      <c r="A149" s="64"/>
      <c r="B149" s="64"/>
      <c r="C149" s="35"/>
      <c r="D149" s="35"/>
      <c r="E149" s="35"/>
      <c r="F149" s="35"/>
      <c r="G149" s="35"/>
    </row>
    <row r="150" spans="1:7" s="65" customFormat="1">
      <c r="A150" s="69"/>
      <c r="C150" s="35"/>
      <c r="D150" s="35"/>
      <c r="E150" s="35"/>
      <c r="F150" s="35"/>
      <c r="G150" s="35"/>
    </row>
    <row r="151" spans="1:7" s="65" customFormat="1">
      <c r="A151" s="64" t="s">
        <v>984</v>
      </c>
      <c r="C151" s="35"/>
      <c r="D151" s="35"/>
      <c r="E151" s="35"/>
      <c r="F151" s="35"/>
      <c r="G151" s="35"/>
    </row>
    <row r="152" spans="1:7" s="65" customFormat="1">
      <c r="A152" s="62"/>
      <c r="B152" s="64" t="s">
        <v>834</v>
      </c>
      <c r="C152" s="35" t="s">
        <v>835</v>
      </c>
      <c r="D152" s="35"/>
      <c r="E152" s="35"/>
      <c r="F152" s="35"/>
      <c r="G152" s="35"/>
    </row>
    <row r="153" spans="1:7" s="65" customFormat="1">
      <c r="A153" s="64" t="s">
        <v>832</v>
      </c>
      <c r="B153" s="64" t="s">
        <v>836</v>
      </c>
      <c r="C153" s="35" t="s">
        <v>836</v>
      </c>
      <c r="D153" s="35" t="s">
        <v>837</v>
      </c>
      <c r="E153" s="35" t="s">
        <v>838</v>
      </c>
      <c r="F153" s="35" t="s">
        <v>839</v>
      </c>
      <c r="G153" s="35" t="s">
        <v>840</v>
      </c>
    </row>
    <row r="154" spans="1:7" s="65" customFormat="1">
      <c r="A154" s="68" t="s">
        <v>924</v>
      </c>
      <c r="B154" s="68">
        <v>93</v>
      </c>
      <c r="C154" s="35" t="s">
        <v>7178</v>
      </c>
      <c r="D154" s="35" t="s">
        <v>3269</v>
      </c>
      <c r="E154" s="35" t="s">
        <v>7247</v>
      </c>
      <c r="F154" s="35" t="s">
        <v>842</v>
      </c>
      <c r="G154" s="35" t="s">
        <v>6774</v>
      </c>
    </row>
    <row r="155" spans="1:7" s="65" customFormat="1">
      <c r="A155" s="68" t="s">
        <v>925</v>
      </c>
      <c r="B155" s="68">
        <v>99</v>
      </c>
      <c r="C155" s="35" t="s">
        <v>7178</v>
      </c>
      <c r="D155" s="35" t="s">
        <v>3277</v>
      </c>
      <c r="E155" s="35" t="s">
        <v>7248</v>
      </c>
      <c r="F155" s="35" t="s">
        <v>842</v>
      </c>
      <c r="G155" s="35" t="s">
        <v>6775</v>
      </c>
    </row>
    <row r="156" spans="1:7" s="65" customFormat="1">
      <c r="A156" s="68" t="s">
        <v>926</v>
      </c>
      <c r="B156" s="68">
        <v>133</v>
      </c>
      <c r="C156" s="35" t="s">
        <v>7178</v>
      </c>
      <c r="D156" s="35" t="s">
        <v>7249</v>
      </c>
      <c r="E156" s="35" t="s">
        <v>7250</v>
      </c>
      <c r="F156" s="35" t="s">
        <v>842</v>
      </c>
      <c r="G156" s="35" t="s">
        <v>6776</v>
      </c>
    </row>
    <row r="157" spans="1:7" s="65" customFormat="1">
      <c r="A157" s="68" t="s">
        <v>927</v>
      </c>
      <c r="B157" s="68">
        <v>278</v>
      </c>
      <c r="C157" s="35" t="s">
        <v>7178</v>
      </c>
      <c r="D157" s="35" t="s">
        <v>3209</v>
      </c>
      <c r="E157" s="35" t="s">
        <v>3252</v>
      </c>
      <c r="F157" s="35" t="s">
        <v>842</v>
      </c>
      <c r="G157" s="35" t="s">
        <v>6777</v>
      </c>
    </row>
    <row r="158" spans="1:7" s="65" customFormat="1">
      <c r="A158" s="68" t="s">
        <v>907</v>
      </c>
      <c r="B158" s="68">
        <v>5436</v>
      </c>
      <c r="C158" s="35" t="s">
        <v>7251</v>
      </c>
      <c r="D158" s="35" t="s">
        <v>7252</v>
      </c>
      <c r="E158" s="35" t="s">
        <v>7253</v>
      </c>
      <c r="F158" s="35" t="s">
        <v>842</v>
      </c>
      <c r="G158" s="35" t="s">
        <v>6778</v>
      </c>
    </row>
    <row r="159" spans="1:7" s="65" customFormat="1">
      <c r="A159" s="68" t="s">
        <v>914</v>
      </c>
      <c r="B159" s="68">
        <v>2127</v>
      </c>
      <c r="C159" s="35" t="s">
        <v>7254</v>
      </c>
      <c r="D159" s="35" t="s">
        <v>7255</v>
      </c>
      <c r="E159" s="35" t="s">
        <v>7256</v>
      </c>
      <c r="F159" s="35" t="s">
        <v>842</v>
      </c>
      <c r="G159" s="35" t="s">
        <v>6779</v>
      </c>
    </row>
    <row r="160" spans="1:7" s="65" customFormat="1">
      <c r="A160" s="68" t="s">
        <v>911</v>
      </c>
      <c r="B160" s="68">
        <v>1265</v>
      </c>
      <c r="C160" s="35" t="s">
        <v>7045</v>
      </c>
      <c r="D160" s="35" t="s">
        <v>7257</v>
      </c>
      <c r="E160" s="35" t="s">
        <v>7258</v>
      </c>
      <c r="F160" s="35" t="s">
        <v>842</v>
      </c>
      <c r="G160" s="35" t="s">
        <v>6780</v>
      </c>
    </row>
    <row r="161" spans="1:7" s="65" customFormat="1">
      <c r="A161" s="68" t="s">
        <v>912</v>
      </c>
      <c r="B161" s="68">
        <v>4324</v>
      </c>
      <c r="C161" s="35" t="s">
        <v>7259</v>
      </c>
      <c r="D161" s="35" t="s">
        <v>7260</v>
      </c>
      <c r="E161" s="35" t="s">
        <v>3249</v>
      </c>
      <c r="F161" s="35" t="s">
        <v>842</v>
      </c>
      <c r="G161" s="35" t="s">
        <v>6781</v>
      </c>
    </row>
    <row r="162" spans="1:7" s="65" customFormat="1">
      <c r="A162" s="68" t="s">
        <v>913</v>
      </c>
      <c r="B162" s="68">
        <v>4440</v>
      </c>
      <c r="C162" s="35" t="s">
        <v>7261</v>
      </c>
      <c r="D162" s="35" t="s">
        <v>7262</v>
      </c>
      <c r="E162" s="35" t="s">
        <v>3224</v>
      </c>
      <c r="F162" s="35" t="s">
        <v>842</v>
      </c>
      <c r="G162" s="35" t="s">
        <v>6782</v>
      </c>
    </row>
    <row r="163" spans="1:7" s="65" customFormat="1">
      <c r="A163" s="68" t="s">
        <v>915</v>
      </c>
      <c r="B163" s="68">
        <v>1494</v>
      </c>
      <c r="C163" s="35" t="s">
        <v>7094</v>
      </c>
      <c r="D163" s="35" t="s">
        <v>3242</v>
      </c>
      <c r="E163" s="35" t="s">
        <v>7263</v>
      </c>
      <c r="F163" s="35" t="s">
        <v>842</v>
      </c>
      <c r="G163" s="35" t="s">
        <v>6783</v>
      </c>
    </row>
    <row r="164" spans="1:7" s="65" customFormat="1">
      <c r="A164" s="68" t="s">
        <v>933</v>
      </c>
      <c r="B164" s="68">
        <v>1362</v>
      </c>
      <c r="C164" s="35" t="s">
        <v>7087</v>
      </c>
      <c r="D164" s="35" t="s">
        <v>7264</v>
      </c>
      <c r="E164" s="35" t="s">
        <v>3260</v>
      </c>
      <c r="F164" s="35" t="s">
        <v>842</v>
      </c>
      <c r="G164" s="35" t="s">
        <v>6784</v>
      </c>
    </row>
    <row r="165" spans="1:7" s="65" customFormat="1">
      <c r="A165" s="68" t="s">
        <v>934</v>
      </c>
      <c r="B165" s="68">
        <v>1439</v>
      </c>
      <c r="C165" s="35" t="s">
        <v>7119</v>
      </c>
      <c r="D165" s="35" t="s">
        <v>7191</v>
      </c>
      <c r="E165" s="35" t="s">
        <v>7265</v>
      </c>
      <c r="F165" s="35" t="s">
        <v>842</v>
      </c>
      <c r="G165" s="35" t="s">
        <v>6750</v>
      </c>
    </row>
    <row r="166" spans="1:7" s="65" customFormat="1">
      <c r="A166" s="68" t="s">
        <v>935</v>
      </c>
      <c r="B166" s="68">
        <v>1386</v>
      </c>
      <c r="C166" s="35" t="s">
        <v>7087</v>
      </c>
      <c r="D166" s="35" t="s">
        <v>7266</v>
      </c>
      <c r="E166" s="35" t="s">
        <v>7267</v>
      </c>
      <c r="F166" s="35" t="s">
        <v>842</v>
      </c>
      <c r="G166" s="35" t="s">
        <v>6785</v>
      </c>
    </row>
    <row r="167" spans="1:7" s="65" customFormat="1">
      <c r="A167" s="68" t="s">
        <v>936</v>
      </c>
      <c r="B167" s="68">
        <v>1408</v>
      </c>
      <c r="C167" s="35" t="s">
        <v>7119</v>
      </c>
      <c r="D167" s="35" t="s">
        <v>7268</v>
      </c>
      <c r="E167" s="35" t="s">
        <v>3263</v>
      </c>
      <c r="F167" s="35" t="s">
        <v>842</v>
      </c>
      <c r="G167" s="35" t="s">
        <v>6786</v>
      </c>
    </row>
    <row r="168" spans="1:7" s="65" customFormat="1">
      <c r="A168" s="68" t="s">
        <v>937</v>
      </c>
      <c r="B168" s="68">
        <v>1672</v>
      </c>
      <c r="C168" s="35" t="s">
        <v>7269</v>
      </c>
      <c r="D168" s="35" t="s">
        <v>7270</v>
      </c>
      <c r="E168" s="35" t="s">
        <v>7271</v>
      </c>
      <c r="F168" s="35" t="s">
        <v>842</v>
      </c>
      <c r="G168" s="35" t="s">
        <v>6787</v>
      </c>
    </row>
    <row r="169" spans="1:7" s="65" customFormat="1">
      <c r="A169" s="68" t="s">
        <v>938</v>
      </c>
      <c r="B169" s="68">
        <v>2043</v>
      </c>
      <c r="C169" s="35" t="s">
        <v>7254</v>
      </c>
      <c r="D169" s="35" t="s">
        <v>7076</v>
      </c>
      <c r="E169" s="35" t="s">
        <v>7272</v>
      </c>
      <c r="F169" s="35" t="s">
        <v>842</v>
      </c>
      <c r="G169" s="35" t="s">
        <v>6788</v>
      </c>
    </row>
    <row r="170" spans="1:7" s="65" customFormat="1">
      <c r="A170" s="68" t="s">
        <v>939</v>
      </c>
      <c r="B170" s="68">
        <v>217</v>
      </c>
      <c r="C170" s="35" t="s">
        <v>1415</v>
      </c>
      <c r="D170" s="35" t="s">
        <v>7273</v>
      </c>
      <c r="E170" s="35" t="s">
        <v>7274</v>
      </c>
      <c r="F170" s="35" t="s">
        <v>842</v>
      </c>
      <c r="G170" s="35" t="s">
        <v>6789</v>
      </c>
    </row>
    <row r="171" spans="1:7" s="65" customFormat="1">
      <c r="A171" s="68" t="s">
        <v>940</v>
      </c>
      <c r="B171" s="68">
        <v>407</v>
      </c>
      <c r="C171" s="35" t="s">
        <v>7188</v>
      </c>
      <c r="D171" s="35" t="s">
        <v>3264</v>
      </c>
      <c r="E171" s="35" t="s">
        <v>7275</v>
      </c>
      <c r="F171" s="35" t="s">
        <v>842</v>
      </c>
      <c r="G171" s="35" t="s">
        <v>6790</v>
      </c>
    </row>
    <row r="172" spans="1:7" s="65" customFormat="1">
      <c r="A172" s="68" t="s">
        <v>941</v>
      </c>
      <c r="B172" s="68">
        <v>102</v>
      </c>
      <c r="C172" s="35" t="s">
        <v>7178</v>
      </c>
      <c r="D172" s="35" t="s">
        <v>7276</v>
      </c>
      <c r="E172" s="35" t="s">
        <v>7277</v>
      </c>
      <c r="F172" s="35" t="s">
        <v>842</v>
      </c>
      <c r="G172" s="35" t="s">
        <v>6791</v>
      </c>
    </row>
    <row r="173" spans="1:7" s="65" customFormat="1">
      <c r="A173" s="68" t="s">
        <v>942</v>
      </c>
      <c r="B173" s="68">
        <v>106</v>
      </c>
      <c r="C173" s="35" t="s">
        <v>7178</v>
      </c>
      <c r="D173" s="35" t="s">
        <v>7278</v>
      </c>
      <c r="E173" s="35" t="s">
        <v>7279</v>
      </c>
      <c r="F173" s="35" t="s">
        <v>842</v>
      </c>
      <c r="G173" s="35" t="s">
        <v>6792</v>
      </c>
    </row>
    <row r="174" spans="1:7" s="65" customFormat="1">
      <c r="A174" s="68" t="s">
        <v>945</v>
      </c>
      <c r="B174" s="68">
        <v>126</v>
      </c>
      <c r="C174" s="35" t="s">
        <v>1415</v>
      </c>
      <c r="D174" s="35" t="s">
        <v>7197</v>
      </c>
      <c r="E174" s="35" t="s">
        <v>7280</v>
      </c>
      <c r="F174" s="35" t="s">
        <v>842</v>
      </c>
      <c r="G174" s="35" t="s">
        <v>6793</v>
      </c>
    </row>
    <row r="175" spans="1:7" s="65" customFormat="1">
      <c r="A175" s="68" t="s">
        <v>946</v>
      </c>
      <c r="B175" s="68">
        <v>114</v>
      </c>
      <c r="C175" s="35" t="s">
        <v>7178</v>
      </c>
      <c r="D175" s="35" t="s">
        <v>3231</v>
      </c>
      <c r="E175" s="35" t="s">
        <v>7281</v>
      </c>
      <c r="F175" s="35" t="s">
        <v>842</v>
      </c>
      <c r="G175" s="35" t="s">
        <v>6794</v>
      </c>
    </row>
    <row r="176" spans="1:7" s="65" customFormat="1">
      <c r="A176" s="68" t="s">
        <v>947</v>
      </c>
      <c r="B176" s="68">
        <v>128</v>
      </c>
      <c r="C176" s="35" t="s">
        <v>7178</v>
      </c>
      <c r="D176" s="35" t="s">
        <v>3262</v>
      </c>
      <c r="E176" s="35" t="s">
        <v>7282</v>
      </c>
      <c r="F176" s="35" t="s">
        <v>842</v>
      </c>
      <c r="G176" s="35" t="s">
        <v>6795</v>
      </c>
    </row>
    <row r="177" spans="1:7" s="65" customFormat="1">
      <c r="A177" s="68" t="s">
        <v>950</v>
      </c>
      <c r="B177" s="68">
        <v>119</v>
      </c>
      <c r="C177" s="35" t="s">
        <v>7178</v>
      </c>
      <c r="D177" s="35" t="s">
        <v>3246</v>
      </c>
      <c r="E177" s="35" t="s">
        <v>7283</v>
      </c>
      <c r="F177" s="35" t="s">
        <v>842</v>
      </c>
      <c r="G177" s="35" t="s">
        <v>6796</v>
      </c>
    </row>
    <row r="178" spans="1:7" s="65" customFormat="1">
      <c r="A178" s="68" t="s">
        <v>951</v>
      </c>
      <c r="B178" s="68">
        <v>199</v>
      </c>
      <c r="C178" s="35" t="s">
        <v>7178</v>
      </c>
      <c r="D178" s="35" t="s">
        <v>3279</v>
      </c>
      <c r="E178" s="35" t="s">
        <v>7274</v>
      </c>
      <c r="F178" s="35" t="s">
        <v>842</v>
      </c>
      <c r="G178" s="35" t="s">
        <v>6797</v>
      </c>
    </row>
    <row r="179" spans="1:7" s="65" customFormat="1">
      <c r="A179" s="68" t="s">
        <v>952</v>
      </c>
      <c r="B179" s="68">
        <v>214</v>
      </c>
      <c r="C179" s="35" t="s">
        <v>7178</v>
      </c>
      <c r="D179" s="35" t="s">
        <v>7284</v>
      </c>
      <c r="E179" s="35" t="s">
        <v>7285</v>
      </c>
      <c r="F179" s="35" t="s">
        <v>842</v>
      </c>
      <c r="G179" s="35" t="s">
        <v>6798</v>
      </c>
    </row>
    <row r="180" spans="1:7" s="65" customFormat="1">
      <c r="A180" s="68" t="s">
        <v>890</v>
      </c>
      <c r="B180" s="68">
        <v>4952</v>
      </c>
      <c r="C180" s="35" t="s">
        <v>7068</v>
      </c>
      <c r="D180" s="35" t="s">
        <v>6799</v>
      </c>
      <c r="E180" s="35" t="s">
        <v>7202</v>
      </c>
      <c r="F180" s="35" t="s">
        <v>842</v>
      </c>
      <c r="G180" s="35" t="s">
        <v>6800</v>
      </c>
    </row>
    <row r="181" spans="1:7" s="65" customFormat="1">
      <c r="A181" s="68" t="s">
        <v>953</v>
      </c>
      <c r="B181" s="68">
        <v>243</v>
      </c>
      <c r="C181" s="35" t="s">
        <v>7178</v>
      </c>
      <c r="D181" s="35" t="s">
        <v>3212</v>
      </c>
      <c r="E181" s="35" t="s">
        <v>7191</v>
      </c>
      <c r="F181" s="35" t="s">
        <v>842</v>
      </c>
      <c r="G181" s="35" t="s">
        <v>6648</v>
      </c>
    </row>
    <row r="182" spans="1:7" s="65" customFormat="1">
      <c r="A182" s="68" t="s">
        <v>955</v>
      </c>
      <c r="B182" s="68">
        <v>422</v>
      </c>
      <c r="C182" s="35" t="s">
        <v>1415</v>
      </c>
      <c r="D182" s="35" t="s">
        <v>3239</v>
      </c>
      <c r="E182" s="35" t="s">
        <v>7286</v>
      </c>
      <c r="F182" s="35" t="s">
        <v>842</v>
      </c>
      <c r="G182" s="35" t="s">
        <v>6801</v>
      </c>
    </row>
    <row r="183" spans="1:7" s="65" customFormat="1">
      <c r="A183" s="68" t="s">
        <v>956</v>
      </c>
      <c r="B183" s="68">
        <v>409</v>
      </c>
      <c r="C183" s="35" t="s">
        <v>1415</v>
      </c>
      <c r="D183" s="35" t="s">
        <v>7287</v>
      </c>
      <c r="E183" s="35" t="s">
        <v>7288</v>
      </c>
      <c r="F183" s="35" t="s">
        <v>842</v>
      </c>
      <c r="G183" s="35" t="s">
        <v>6802</v>
      </c>
    </row>
    <row r="184" spans="1:7" s="65" customFormat="1">
      <c r="A184" s="68" t="s">
        <v>957</v>
      </c>
      <c r="B184" s="68">
        <v>407</v>
      </c>
      <c r="C184" s="35" t="s">
        <v>1415</v>
      </c>
      <c r="D184" s="35" t="s">
        <v>3264</v>
      </c>
      <c r="E184" s="35" t="s">
        <v>7289</v>
      </c>
      <c r="F184" s="35" t="s">
        <v>842</v>
      </c>
      <c r="G184" s="35" t="s">
        <v>6803</v>
      </c>
    </row>
    <row r="185" spans="1:7" s="65" customFormat="1">
      <c r="A185" s="68" t="s">
        <v>960</v>
      </c>
      <c r="B185" s="68">
        <v>143</v>
      </c>
      <c r="C185" s="35" t="s">
        <v>7178</v>
      </c>
      <c r="D185" s="35" t="s">
        <v>7290</v>
      </c>
      <c r="E185" s="35" t="s">
        <v>7291</v>
      </c>
      <c r="F185" s="35" t="s">
        <v>842</v>
      </c>
      <c r="G185" s="35" t="s">
        <v>6804</v>
      </c>
    </row>
    <row r="186" spans="1:7" s="65" customFormat="1">
      <c r="A186" s="68" t="s">
        <v>961</v>
      </c>
      <c r="B186" s="68">
        <v>383</v>
      </c>
      <c r="C186" s="35" t="s">
        <v>7292</v>
      </c>
      <c r="D186" s="35" t="s">
        <v>3218</v>
      </c>
      <c r="E186" s="35" t="s">
        <v>7293</v>
      </c>
      <c r="F186" s="35" t="s">
        <v>842</v>
      </c>
      <c r="G186" s="35" t="s">
        <v>6805</v>
      </c>
    </row>
    <row r="187" spans="1:7" s="65" customFormat="1">
      <c r="A187" s="68" t="s">
        <v>962</v>
      </c>
      <c r="B187" s="68">
        <v>410</v>
      </c>
      <c r="C187" s="35" t="s">
        <v>7292</v>
      </c>
      <c r="D187" s="35" t="s">
        <v>7046</v>
      </c>
      <c r="E187" s="35" t="s">
        <v>7294</v>
      </c>
      <c r="F187" s="35" t="s">
        <v>842</v>
      </c>
      <c r="G187" s="35" t="s">
        <v>6806</v>
      </c>
    </row>
    <row r="188" spans="1:7" s="65" customFormat="1">
      <c r="A188" s="68" t="s">
        <v>963</v>
      </c>
      <c r="B188" s="68">
        <v>537</v>
      </c>
      <c r="C188" s="35" t="s">
        <v>7188</v>
      </c>
      <c r="D188" s="35" t="s">
        <v>3260</v>
      </c>
      <c r="E188" s="35" t="s">
        <v>7295</v>
      </c>
      <c r="F188" s="35" t="s">
        <v>842</v>
      </c>
      <c r="G188" s="35" t="s">
        <v>6807</v>
      </c>
    </row>
    <row r="189" spans="1:7" s="65" customFormat="1">
      <c r="A189" s="68" t="s">
        <v>965</v>
      </c>
      <c r="B189" s="68">
        <v>480</v>
      </c>
      <c r="C189" s="35" t="s">
        <v>7292</v>
      </c>
      <c r="D189" s="35" t="s">
        <v>7296</v>
      </c>
      <c r="E189" s="35" t="s">
        <v>7297</v>
      </c>
      <c r="F189" s="35" t="s">
        <v>842</v>
      </c>
      <c r="G189" s="35" t="s">
        <v>6766</v>
      </c>
    </row>
    <row r="190" spans="1:7" s="65" customFormat="1">
      <c r="A190" s="68" t="s">
        <v>968</v>
      </c>
      <c r="B190" s="68">
        <v>261</v>
      </c>
      <c r="C190" s="35" t="s">
        <v>7178</v>
      </c>
      <c r="D190" s="35" t="s">
        <v>3270</v>
      </c>
      <c r="E190" s="35" t="s">
        <v>7179</v>
      </c>
      <c r="F190" s="35" t="s">
        <v>842</v>
      </c>
      <c r="G190" s="35" t="s">
        <v>6808</v>
      </c>
    </row>
    <row r="191" spans="1:7" s="65" customFormat="1">
      <c r="A191" s="68" t="s">
        <v>967</v>
      </c>
      <c r="B191" s="68">
        <v>334</v>
      </c>
      <c r="C191" s="35" t="s">
        <v>7178</v>
      </c>
      <c r="D191" s="35" t="s">
        <v>7202</v>
      </c>
      <c r="E191" s="35" t="s">
        <v>7298</v>
      </c>
      <c r="F191" s="35" t="s">
        <v>842</v>
      </c>
      <c r="G191" s="35" t="s">
        <v>6809</v>
      </c>
    </row>
    <row r="192" spans="1:7" s="65" customFormat="1">
      <c r="A192" s="68" t="s">
        <v>969</v>
      </c>
      <c r="B192" s="68">
        <v>285</v>
      </c>
      <c r="C192" s="35" t="s">
        <v>7178</v>
      </c>
      <c r="D192" s="35" t="s">
        <v>7299</v>
      </c>
      <c r="E192" s="35" t="s">
        <v>7300</v>
      </c>
      <c r="F192" s="35" t="s">
        <v>842</v>
      </c>
      <c r="G192" s="35" t="s">
        <v>6810</v>
      </c>
    </row>
    <row r="193" spans="1:7" s="65" customFormat="1">
      <c r="A193" s="68" t="s">
        <v>6554</v>
      </c>
      <c r="B193" s="68">
        <v>1113</v>
      </c>
      <c r="C193" s="35" t="s">
        <v>7044</v>
      </c>
      <c r="D193" s="35" t="s">
        <v>7301</v>
      </c>
      <c r="E193" s="35" t="s">
        <v>7302</v>
      </c>
      <c r="F193" s="35" t="s">
        <v>842</v>
      </c>
      <c r="G193" s="35" t="s">
        <v>6811</v>
      </c>
    </row>
    <row r="194" spans="1:7" s="65" customFormat="1">
      <c r="A194" s="68" t="s">
        <v>976</v>
      </c>
      <c r="B194" s="68">
        <v>2777</v>
      </c>
      <c r="C194" s="35" t="s">
        <v>7176</v>
      </c>
      <c r="D194" s="35" t="s">
        <v>7303</v>
      </c>
      <c r="E194" s="35" t="s">
        <v>3223</v>
      </c>
      <c r="F194" s="35" t="s">
        <v>842</v>
      </c>
      <c r="G194" s="35" t="s">
        <v>6812</v>
      </c>
    </row>
    <row r="195" spans="1:7" s="65" customFormat="1">
      <c r="A195" s="68" t="s">
        <v>906</v>
      </c>
      <c r="B195" s="68">
        <v>3628</v>
      </c>
      <c r="C195" s="35" t="s">
        <v>7131</v>
      </c>
      <c r="D195" s="35" t="s">
        <v>7304</v>
      </c>
      <c r="E195" s="35" t="s">
        <v>25</v>
      </c>
      <c r="F195" s="35" t="s">
        <v>842</v>
      </c>
      <c r="G195" s="35" t="s">
        <v>6813</v>
      </c>
    </row>
    <row r="196" spans="1:7" s="65" customFormat="1">
      <c r="A196" s="68" t="s">
        <v>908</v>
      </c>
      <c r="B196" s="68">
        <v>3542</v>
      </c>
      <c r="C196" s="35" t="s">
        <v>7178</v>
      </c>
      <c r="D196" s="35" t="s">
        <v>7305</v>
      </c>
      <c r="E196" s="35" t="s">
        <v>7306</v>
      </c>
      <c r="F196" s="35" t="s">
        <v>909</v>
      </c>
      <c r="G196" s="35" t="s">
        <v>6734</v>
      </c>
    </row>
    <row r="197" spans="1:7" s="65" customFormat="1">
      <c r="C197" s="35"/>
      <c r="D197" s="35"/>
      <c r="E197" s="35"/>
      <c r="F197" s="35"/>
      <c r="G197" s="35"/>
    </row>
    <row r="198" spans="1:7" s="65" customFormat="1">
      <c r="C198" s="35"/>
      <c r="D198" s="35"/>
      <c r="E198" s="35"/>
      <c r="F198" s="35"/>
      <c r="G198" s="35"/>
    </row>
    <row r="199" spans="1:7" s="65" customFormat="1">
      <c r="A199" s="62" t="s">
        <v>974</v>
      </c>
      <c r="C199" s="35"/>
      <c r="D199" s="35"/>
      <c r="E199" s="35"/>
      <c r="F199" s="35"/>
      <c r="G199" s="35"/>
    </row>
    <row r="200" spans="1:7" s="65" customFormat="1">
      <c r="A200" s="69"/>
      <c r="B200" s="64" t="s">
        <v>834</v>
      </c>
      <c r="C200" s="35" t="s">
        <v>6814</v>
      </c>
      <c r="D200" s="35"/>
      <c r="E200" s="35"/>
      <c r="F200" s="35"/>
      <c r="G200" s="35"/>
    </row>
    <row r="201" spans="1:7" s="65" customFormat="1">
      <c r="A201" s="64" t="s">
        <v>832</v>
      </c>
      <c r="B201" s="64" t="s">
        <v>836</v>
      </c>
      <c r="C201" s="35" t="s">
        <v>836</v>
      </c>
      <c r="D201" s="35" t="s">
        <v>837</v>
      </c>
      <c r="E201" s="35" t="s">
        <v>838</v>
      </c>
      <c r="F201" s="35" t="s">
        <v>839</v>
      </c>
      <c r="G201" s="35" t="s">
        <v>840</v>
      </c>
    </row>
    <row r="202" spans="1:7" s="65" customFormat="1">
      <c r="A202" s="68" t="s">
        <v>6555</v>
      </c>
      <c r="B202" s="68">
        <v>72</v>
      </c>
      <c r="C202" s="35" t="s">
        <v>7307</v>
      </c>
      <c r="D202" s="35" t="s">
        <v>7308</v>
      </c>
      <c r="E202" s="35" t="s">
        <v>7309</v>
      </c>
      <c r="F202" s="35" t="s">
        <v>842</v>
      </c>
      <c r="G202" s="35" t="s">
        <v>6815</v>
      </c>
    </row>
    <row r="203" spans="1:7" s="65" customFormat="1">
      <c r="A203" s="68" t="s">
        <v>6556</v>
      </c>
      <c r="B203" s="68">
        <v>2988</v>
      </c>
      <c r="C203" s="35" t="s">
        <v>7310</v>
      </c>
      <c r="D203" s="35" t="s">
        <v>7311</v>
      </c>
      <c r="E203" s="35" t="s">
        <v>7312</v>
      </c>
      <c r="F203" s="35" t="s">
        <v>842</v>
      </c>
      <c r="G203" s="35" t="s">
        <v>6816</v>
      </c>
    </row>
    <row r="204" spans="1:7" s="65" customFormat="1">
      <c r="A204" s="68" t="s">
        <v>6551</v>
      </c>
      <c r="B204" s="68">
        <v>5137</v>
      </c>
      <c r="C204" s="35" t="s">
        <v>7313</v>
      </c>
      <c r="D204" s="35" t="s">
        <v>6817</v>
      </c>
      <c r="E204" s="35" t="s">
        <v>3229</v>
      </c>
      <c r="F204" s="35" t="s">
        <v>842</v>
      </c>
      <c r="G204" s="35" t="s">
        <v>6818</v>
      </c>
    </row>
    <row r="205" spans="1:7" s="65" customFormat="1">
      <c r="A205" s="68" t="s">
        <v>6552</v>
      </c>
      <c r="B205" s="68">
        <v>5497</v>
      </c>
      <c r="C205" s="35" t="s">
        <v>7314</v>
      </c>
      <c r="D205" s="35" t="s">
        <v>6819</v>
      </c>
      <c r="E205" s="35" t="s">
        <v>7315</v>
      </c>
      <c r="F205" s="35" t="s">
        <v>842</v>
      </c>
      <c r="G205" s="35" t="s">
        <v>6820</v>
      </c>
    </row>
    <row r="206" spans="1:7" s="65" customFormat="1">
      <c r="A206" s="68" t="s">
        <v>880</v>
      </c>
      <c r="B206" s="68">
        <v>4173</v>
      </c>
      <c r="C206" s="35" t="s">
        <v>7316</v>
      </c>
      <c r="D206" s="35" t="s">
        <v>7317</v>
      </c>
      <c r="E206" s="35" t="s">
        <v>7108</v>
      </c>
      <c r="F206" s="35" t="s">
        <v>842</v>
      </c>
      <c r="G206" s="35" t="s">
        <v>6821</v>
      </c>
    </row>
    <row r="207" spans="1:7" s="65" customFormat="1">
      <c r="A207" s="68" t="s">
        <v>6553</v>
      </c>
      <c r="B207" s="68">
        <v>4769</v>
      </c>
      <c r="C207" s="35" t="s">
        <v>7318</v>
      </c>
      <c r="D207" s="35" t="s">
        <v>7319</v>
      </c>
      <c r="E207" s="35" t="s">
        <v>3205</v>
      </c>
      <c r="F207" s="35" t="s">
        <v>842</v>
      </c>
      <c r="G207" s="35" t="s">
        <v>6822</v>
      </c>
    </row>
    <row r="208" spans="1:7" s="65" customFormat="1">
      <c r="A208" s="68" t="s">
        <v>6557</v>
      </c>
      <c r="B208" s="68">
        <v>6688</v>
      </c>
      <c r="C208" s="35" t="s">
        <v>1360</v>
      </c>
      <c r="D208" s="35" t="s">
        <v>6823</v>
      </c>
      <c r="E208" s="35" t="s">
        <v>3259</v>
      </c>
      <c r="F208" s="35" t="s">
        <v>842</v>
      </c>
      <c r="G208" s="35" t="s">
        <v>6824</v>
      </c>
    </row>
    <row r="209" spans="1:7" s="65" customFormat="1">
      <c r="A209" s="68" t="s">
        <v>6558</v>
      </c>
      <c r="B209" s="68">
        <v>97</v>
      </c>
      <c r="C209" s="35" t="s">
        <v>7178</v>
      </c>
      <c r="D209" s="35" t="s">
        <v>7320</v>
      </c>
      <c r="E209" s="35" t="s">
        <v>7321</v>
      </c>
      <c r="F209" s="35" t="s">
        <v>842</v>
      </c>
      <c r="G209" s="35" t="s">
        <v>6825</v>
      </c>
    </row>
    <row r="210" spans="1:7" s="65" customFormat="1">
      <c r="A210" s="68" t="s">
        <v>847</v>
      </c>
      <c r="B210" s="68">
        <v>15084</v>
      </c>
      <c r="C210" s="35" t="s">
        <v>7322</v>
      </c>
      <c r="D210" s="35" t="s">
        <v>7323</v>
      </c>
      <c r="E210" s="35" t="s">
        <v>7034</v>
      </c>
      <c r="F210" s="35" t="s">
        <v>842</v>
      </c>
      <c r="G210" s="35" t="s">
        <v>6826</v>
      </c>
    </row>
    <row r="211" spans="1:7" s="65" customFormat="1">
      <c r="A211" s="68" t="s">
        <v>841</v>
      </c>
      <c r="B211" s="68">
        <v>91</v>
      </c>
      <c r="C211" s="35" t="s">
        <v>7307</v>
      </c>
      <c r="D211" s="35" t="s">
        <v>3205</v>
      </c>
      <c r="E211" s="35" t="s">
        <v>7324</v>
      </c>
      <c r="F211" s="35" t="s">
        <v>842</v>
      </c>
      <c r="G211" s="35" t="s">
        <v>6827</v>
      </c>
    </row>
    <row r="212" spans="1:7" s="65" customFormat="1">
      <c r="A212" s="68" t="s">
        <v>843</v>
      </c>
      <c r="B212" s="68">
        <v>92</v>
      </c>
      <c r="C212" s="35" t="s">
        <v>7307</v>
      </c>
      <c r="D212" s="35" t="s">
        <v>3214</v>
      </c>
      <c r="E212" s="35" t="s">
        <v>7325</v>
      </c>
      <c r="F212" s="35" t="s">
        <v>842</v>
      </c>
      <c r="G212" s="35" t="s">
        <v>6828</v>
      </c>
    </row>
    <row r="213" spans="1:7" s="65" customFormat="1">
      <c r="A213" s="68" t="s">
        <v>846</v>
      </c>
      <c r="B213" s="68">
        <v>9069</v>
      </c>
      <c r="C213" s="35" t="s">
        <v>7326</v>
      </c>
      <c r="D213" s="35" t="s">
        <v>7327</v>
      </c>
      <c r="E213" s="35" t="s">
        <v>3204</v>
      </c>
      <c r="F213" s="35" t="s">
        <v>842</v>
      </c>
      <c r="G213" s="35" t="s">
        <v>6829</v>
      </c>
    </row>
    <row r="214" spans="1:7" s="65" customFormat="1">
      <c r="A214" s="68" t="s">
        <v>848</v>
      </c>
      <c r="B214" s="68">
        <v>9969</v>
      </c>
      <c r="C214" s="35" t="s">
        <v>7328</v>
      </c>
      <c r="D214" s="35" t="s">
        <v>7329</v>
      </c>
      <c r="E214" s="35" t="s">
        <v>3248</v>
      </c>
      <c r="F214" s="35" t="s">
        <v>842</v>
      </c>
      <c r="G214" s="35" t="s">
        <v>6830</v>
      </c>
    </row>
    <row r="215" spans="1:7" s="65" customFormat="1">
      <c r="A215" s="68" t="s">
        <v>849</v>
      </c>
      <c r="B215" s="68">
        <v>204</v>
      </c>
      <c r="C215" s="35" t="s">
        <v>7245</v>
      </c>
      <c r="D215" s="35" t="s">
        <v>3283</v>
      </c>
      <c r="E215" s="35" t="s">
        <v>7330</v>
      </c>
      <c r="F215" s="35" t="s">
        <v>842</v>
      </c>
      <c r="G215" s="35" t="s">
        <v>6831</v>
      </c>
    </row>
    <row r="216" spans="1:7" s="65" customFormat="1">
      <c r="A216" s="68" t="s">
        <v>850</v>
      </c>
      <c r="B216" s="68">
        <v>235</v>
      </c>
      <c r="C216" s="35" t="s">
        <v>7245</v>
      </c>
      <c r="D216" s="35" t="s">
        <v>7331</v>
      </c>
      <c r="E216" s="35" t="s">
        <v>7332</v>
      </c>
      <c r="F216" s="35" t="s">
        <v>842</v>
      </c>
      <c r="G216" s="35" t="s">
        <v>6832</v>
      </c>
    </row>
    <row r="217" spans="1:7" s="65" customFormat="1">
      <c r="A217" s="68" t="s">
        <v>851</v>
      </c>
      <c r="B217" s="68">
        <v>241</v>
      </c>
      <c r="C217" s="35" t="s">
        <v>7245</v>
      </c>
      <c r="D217" s="35" t="s">
        <v>7205</v>
      </c>
      <c r="E217" s="35" t="s">
        <v>7333</v>
      </c>
      <c r="F217" s="35" t="s">
        <v>842</v>
      </c>
      <c r="G217" s="35" t="s">
        <v>6833</v>
      </c>
    </row>
    <row r="218" spans="1:7" s="65" customFormat="1">
      <c r="A218" s="68" t="s">
        <v>852</v>
      </c>
      <c r="B218" s="68">
        <v>262</v>
      </c>
      <c r="C218" s="35" t="s">
        <v>7245</v>
      </c>
      <c r="D218" s="35" t="s">
        <v>7334</v>
      </c>
      <c r="E218" s="35" t="s">
        <v>7335</v>
      </c>
      <c r="F218" s="35" t="s">
        <v>842</v>
      </c>
      <c r="G218" s="35" t="s">
        <v>6834</v>
      </c>
    </row>
    <row r="219" spans="1:7" s="65" customFormat="1">
      <c r="A219" s="68" t="s">
        <v>916</v>
      </c>
      <c r="B219" s="68">
        <v>525</v>
      </c>
      <c r="C219" s="35" t="s">
        <v>7045</v>
      </c>
      <c r="D219" s="35" t="s">
        <v>7174</v>
      </c>
      <c r="E219" s="35" t="s">
        <v>7175</v>
      </c>
      <c r="F219" s="35" t="s">
        <v>842</v>
      </c>
      <c r="G219" s="35" t="s">
        <v>6835</v>
      </c>
    </row>
    <row r="220" spans="1:7" s="65" customFormat="1">
      <c r="A220" s="68" t="s">
        <v>917</v>
      </c>
      <c r="B220" s="68">
        <v>990</v>
      </c>
      <c r="C220" s="35" t="s">
        <v>7176</v>
      </c>
      <c r="D220" s="35" t="s">
        <v>7336</v>
      </c>
      <c r="E220" s="35" t="s">
        <v>3264</v>
      </c>
      <c r="F220" s="35" t="s">
        <v>842</v>
      </c>
      <c r="G220" s="35" t="s">
        <v>6836</v>
      </c>
    </row>
    <row r="221" spans="1:7" s="65" customFormat="1">
      <c r="A221" s="68" t="s">
        <v>853</v>
      </c>
      <c r="B221" s="68">
        <v>9520</v>
      </c>
      <c r="C221" s="35" t="s">
        <v>7337</v>
      </c>
      <c r="D221" s="35" t="s">
        <v>6837</v>
      </c>
      <c r="E221" s="35" t="s">
        <v>7338</v>
      </c>
      <c r="F221" s="35" t="s">
        <v>842</v>
      </c>
      <c r="G221" s="35" t="s">
        <v>6838</v>
      </c>
    </row>
    <row r="222" spans="1:7" s="65" customFormat="1">
      <c r="A222" s="68" t="s">
        <v>854</v>
      </c>
      <c r="B222" s="68">
        <v>4564</v>
      </c>
      <c r="C222" s="35" t="s">
        <v>7339</v>
      </c>
      <c r="D222" s="35" t="s">
        <v>7340</v>
      </c>
      <c r="E222" s="35" t="s">
        <v>3209</v>
      </c>
      <c r="F222" s="35" t="s">
        <v>842</v>
      </c>
      <c r="G222" s="35" t="s">
        <v>6839</v>
      </c>
    </row>
    <row r="223" spans="1:7" s="65" customFormat="1">
      <c r="A223" s="68" t="s">
        <v>975</v>
      </c>
      <c r="B223" s="68">
        <v>4997</v>
      </c>
      <c r="C223" s="35" t="s">
        <v>7341</v>
      </c>
      <c r="D223" s="35" t="s">
        <v>7342</v>
      </c>
      <c r="E223" s="35" t="s">
        <v>3205</v>
      </c>
      <c r="F223" s="35" t="s">
        <v>842</v>
      </c>
      <c r="G223" s="35" t="s">
        <v>6840</v>
      </c>
    </row>
    <row r="224" spans="1:7" s="65" customFormat="1">
      <c r="A224" s="68" t="s">
        <v>855</v>
      </c>
      <c r="B224" s="68">
        <v>5191</v>
      </c>
      <c r="C224" s="35" t="s">
        <v>7343</v>
      </c>
      <c r="D224" s="35" t="s">
        <v>7344</v>
      </c>
      <c r="E224" s="35" t="s">
        <v>3214</v>
      </c>
      <c r="F224" s="35" t="s">
        <v>842</v>
      </c>
      <c r="G224" s="35" t="s">
        <v>6841</v>
      </c>
    </row>
    <row r="225" spans="1:7" s="65" customFormat="1">
      <c r="A225" s="68" t="s">
        <v>856</v>
      </c>
      <c r="B225" s="68">
        <v>8640</v>
      </c>
      <c r="C225" s="35" t="s">
        <v>7345</v>
      </c>
      <c r="D225" s="35" t="s">
        <v>6842</v>
      </c>
      <c r="E225" s="35" t="s">
        <v>7346</v>
      </c>
      <c r="F225" s="35" t="s">
        <v>842</v>
      </c>
      <c r="G225" s="35" t="s">
        <v>6843</v>
      </c>
    </row>
    <row r="226" spans="1:7" s="65" customFormat="1">
      <c r="A226" s="68" t="s">
        <v>857</v>
      </c>
      <c r="B226" s="68">
        <v>4740</v>
      </c>
      <c r="C226" s="35" t="s">
        <v>7318</v>
      </c>
      <c r="D226" s="35" t="s">
        <v>6844</v>
      </c>
      <c r="E226" s="35" t="s">
        <v>3214</v>
      </c>
      <c r="F226" s="35" t="s">
        <v>842</v>
      </c>
      <c r="G226" s="35" t="s">
        <v>6845</v>
      </c>
    </row>
    <row r="227" spans="1:7" s="65" customFormat="1">
      <c r="A227" s="68" t="s">
        <v>858</v>
      </c>
      <c r="B227" s="68">
        <v>4776</v>
      </c>
      <c r="C227" s="35" t="s">
        <v>7347</v>
      </c>
      <c r="D227" s="35" t="s">
        <v>7348</v>
      </c>
      <c r="E227" s="35" t="s">
        <v>3214</v>
      </c>
      <c r="F227" s="35" t="s">
        <v>842</v>
      </c>
      <c r="G227" s="35" t="s">
        <v>6846</v>
      </c>
    </row>
    <row r="228" spans="1:7" s="65" customFormat="1">
      <c r="A228" s="68" t="s">
        <v>859</v>
      </c>
      <c r="B228" s="68">
        <v>9162</v>
      </c>
      <c r="C228" s="35" t="s">
        <v>7349</v>
      </c>
      <c r="D228" s="35" t="s">
        <v>7350</v>
      </c>
      <c r="E228" s="35" t="s">
        <v>3206</v>
      </c>
      <c r="F228" s="35" t="s">
        <v>842</v>
      </c>
      <c r="G228" s="35" t="s">
        <v>6847</v>
      </c>
    </row>
    <row r="229" spans="1:7" s="65" customFormat="1">
      <c r="A229" s="68" t="s">
        <v>860</v>
      </c>
      <c r="B229" s="68">
        <v>242</v>
      </c>
      <c r="C229" s="35" t="s">
        <v>7245</v>
      </c>
      <c r="D229" s="35" t="s">
        <v>7351</v>
      </c>
      <c r="E229" s="35" t="s">
        <v>7295</v>
      </c>
      <c r="F229" s="35" t="s">
        <v>842</v>
      </c>
      <c r="G229" s="35" t="s">
        <v>6848</v>
      </c>
    </row>
    <row r="230" spans="1:7" s="65" customFormat="1">
      <c r="A230" s="68" t="s">
        <v>861</v>
      </c>
      <c r="B230" s="68">
        <v>246</v>
      </c>
      <c r="C230" s="35" t="s">
        <v>7245</v>
      </c>
      <c r="D230" s="35" t="s">
        <v>7352</v>
      </c>
      <c r="E230" s="35" t="s">
        <v>7353</v>
      </c>
      <c r="F230" s="35" t="s">
        <v>842</v>
      </c>
      <c r="G230" s="35" t="s">
        <v>6849</v>
      </c>
    </row>
    <row r="231" spans="1:7" s="65" customFormat="1">
      <c r="A231" s="68" t="s">
        <v>862</v>
      </c>
      <c r="B231" s="68">
        <v>247</v>
      </c>
      <c r="C231" s="35" t="s">
        <v>7245</v>
      </c>
      <c r="D231" s="35" t="s">
        <v>7354</v>
      </c>
      <c r="E231" s="35" t="s">
        <v>7355</v>
      </c>
      <c r="F231" s="35" t="s">
        <v>842</v>
      </c>
      <c r="G231" s="35" t="s">
        <v>6850</v>
      </c>
    </row>
    <row r="232" spans="1:7" s="65" customFormat="1">
      <c r="A232" s="68" t="s">
        <v>863</v>
      </c>
      <c r="B232" s="68">
        <v>274</v>
      </c>
      <c r="C232" s="35" t="s">
        <v>7044</v>
      </c>
      <c r="D232" s="35" t="s">
        <v>7356</v>
      </c>
      <c r="E232" s="35" t="s">
        <v>7357</v>
      </c>
      <c r="F232" s="35" t="s">
        <v>842</v>
      </c>
      <c r="G232" s="35" t="s">
        <v>6851</v>
      </c>
    </row>
    <row r="233" spans="1:7" s="65" customFormat="1">
      <c r="A233" s="68" t="s">
        <v>864</v>
      </c>
      <c r="B233" s="68">
        <v>259</v>
      </c>
      <c r="C233" s="35" t="s">
        <v>7044</v>
      </c>
      <c r="D233" s="35" t="s">
        <v>7138</v>
      </c>
      <c r="E233" s="35" t="s">
        <v>7353</v>
      </c>
      <c r="F233" s="35" t="s">
        <v>842</v>
      </c>
      <c r="G233" s="35" t="s">
        <v>6852</v>
      </c>
    </row>
    <row r="234" spans="1:7" s="65" customFormat="1">
      <c r="A234" s="68" t="s">
        <v>865</v>
      </c>
      <c r="B234" s="68">
        <v>366</v>
      </c>
      <c r="C234" s="35" t="s">
        <v>7097</v>
      </c>
      <c r="D234" s="35" t="s">
        <v>7358</v>
      </c>
      <c r="E234" s="35" t="s">
        <v>7359</v>
      </c>
      <c r="F234" s="35" t="s">
        <v>842</v>
      </c>
      <c r="G234" s="35" t="s">
        <v>6853</v>
      </c>
    </row>
    <row r="235" spans="1:7" s="65" customFormat="1">
      <c r="A235" s="68" t="s">
        <v>923</v>
      </c>
      <c r="B235" s="68">
        <v>385</v>
      </c>
      <c r="C235" s="35" t="s">
        <v>7097</v>
      </c>
      <c r="D235" s="35" t="s">
        <v>7360</v>
      </c>
      <c r="E235" s="35" t="s">
        <v>3272</v>
      </c>
      <c r="F235" s="35" t="s">
        <v>842</v>
      </c>
      <c r="G235" s="35" t="s">
        <v>6854</v>
      </c>
    </row>
    <row r="236" spans="1:7" s="65" customFormat="1">
      <c r="A236" s="68" t="s">
        <v>866</v>
      </c>
      <c r="B236" s="68">
        <v>5534</v>
      </c>
      <c r="C236" s="35" t="s">
        <v>7314</v>
      </c>
      <c r="D236" s="35" t="s">
        <v>7361</v>
      </c>
      <c r="E236" s="35" t="s">
        <v>3229</v>
      </c>
      <c r="F236" s="35" t="s">
        <v>842</v>
      </c>
      <c r="G236" s="35" t="s">
        <v>6855</v>
      </c>
    </row>
    <row r="237" spans="1:7" s="65" customFormat="1">
      <c r="A237" s="68" t="s">
        <v>918</v>
      </c>
      <c r="B237" s="68">
        <v>519</v>
      </c>
      <c r="C237" s="35" t="s">
        <v>7045</v>
      </c>
      <c r="D237" s="35" t="s">
        <v>7362</v>
      </c>
      <c r="E237" s="35" t="s">
        <v>7148</v>
      </c>
      <c r="F237" s="35" t="s">
        <v>842</v>
      </c>
      <c r="G237" s="35" t="s">
        <v>6856</v>
      </c>
    </row>
    <row r="238" spans="1:7" s="65" customFormat="1">
      <c r="A238" s="68" t="s">
        <v>920</v>
      </c>
      <c r="B238" s="68">
        <v>381</v>
      </c>
      <c r="C238" s="35" t="s">
        <v>7040</v>
      </c>
      <c r="D238" s="35" t="s">
        <v>7363</v>
      </c>
      <c r="E238" s="35" t="s">
        <v>3216</v>
      </c>
      <c r="F238" s="35" t="s">
        <v>842</v>
      </c>
      <c r="G238" s="35" t="s">
        <v>6857</v>
      </c>
    </row>
    <row r="239" spans="1:7" s="65" customFormat="1">
      <c r="A239" s="68" t="s">
        <v>919</v>
      </c>
      <c r="B239" s="68">
        <v>397</v>
      </c>
      <c r="C239" s="35" t="s">
        <v>7040</v>
      </c>
      <c r="D239" s="35" t="s">
        <v>7364</v>
      </c>
      <c r="E239" s="35" t="s">
        <v>7365</v>
      </c>
      <c r="F239" s="35" t="s">
        <v>842</v>
      </c>
      <c r="G239" s="35" t="s">
        <v>6858</v>
      </c>
    </row>
    <row r="240" spans="1:7" s="65" customFormat="1">
      <c r="A240" s="68" t="s">
        <v>6559</v>
      </c>
      <c r="B240" s="68">
        <v>153</v>
      </c>
      <c r="C240" s="35" t="s">
        <v>7188</v>
      </c>
      <c r="D240" s="35" t="s">
        <v>7366</v>
      </c>
      <c r="E240" s="35" t="s">
        <v>7367</v>
      </c>
      <c r="F240" s="35" t="s">
        <v>842</v>
      </c>
      <c r="G240" s="35" t="s">
        <v>6859</v>
      </c>
    </row>
    <row r="241" spans="1:7" s="65" customFormat="1">
      <c r="A241" s="68" t="s">
        <v>6560</v>
      </c>
      <c r="B241" s="68">
        <v>215</v>
      </c>
      <c r="C241" s="35" t="s">
        <v>7245</v>
      </c>
      <c r="D241" s="35" t="s">
        <v>7368</v>
      </c>
      <c r="E241" s="35" t="s">
        <v>3282</v>
      </c>
      <c r="F241" s="35" t="s">
        <v>842</v>
      </c>
      <c r="G241" s="35" t="s">
        <v>6860</v>
      </c>
    </row>
    <row r="242" spans="1:7" s="65" customFormat="1">
      <c r="A242" s="68" t="s">
        <v>6561</v>
      </c>
      <c r="B242" s="68">
        <v>379</v>
      </c>
      <c r="C242" s="35" t="s">
        <v>7101</v>
      </c>
      <c r="D242" s="35" t="s">
        <v>3234</v>
      </c>
      <c r="E242" s="35" t="s">
        <v>7369</v>
      </c>
      <c r="F242" s="35" t="s">
        <v>842</v>
      </c>
      <c r="G242" s="35" t="s">
        <v>6861</v>
      </c>
    </row>
    <row r="243" spans="1:7" s="65" customFormat="1">
      <c r="A243" s="68" t="s">
        <v>6562</v>
      </c>
      <c r="B243" s="68">
        <v>446</v>
      </c>
      <c r="C243" s="35" t="s">
        <v>7112</v>
      </c>
      <c r="D243" s="35" t="s">
        <v>7179</v>
      </c>
      <c r="E243" s="35" t="s">
        <v>7370</v>
      </c>
      <c r="F243" s="35" t="s">
        <v>842</v>
      </c>
      <c r="G243" s="35" t="s">
        <v>6862</v>
      </c>
    </row>
    <row r="244" spans="1:7" s="65" customFormat="1">
      <c r="A244" s="68" t="s">
        <v>6544</v>
      </c>
      <c r="B244" s="68">
        <v>884</v>
      </c>
      <c r="C244" s="35" t="s">
        <v>7371</v>
      </c>
      <c r="D244" s="35" t="s">
        <v>7372</v>
      </c>
      <c r="E244" s="35" t="s">
        <v>7271</v>
      </c>
      <c r="F244" s="35" t="s">
        <v>842</v>
      </c>
      <c r="G244" s="35" t="s">
        <v>6863</v>
      </c>
    </row>
    <row r="245" spans="1:7" s="65" customFormat="1">
      <c r="A245" s="68" t="s">
        <v>6545</v>
      </c>
      <c r="B245" s="68">
        <v>998</v>
      </c>
      <c r="C245" s="35" t="s">
        <v>7071</v>
      </c>
      <c r="D245" s="35" t="s">
        <v>7373</v>
      </c>
      <c r="E245" s="35" t="s">
        <v>7374</v>
      </c>
      <c r="F245" s="35" t="s">
        <v>842</v>
      </c>
      <c r="G245" s="35" t="s">
        <v>6864</v>
      </c>
    </row>
    <row r="246" spans="1:7" s="65" customFormat="1">
      <c r="A246" s="68" t="s">
        <v>6563</v>
      </c>
      <c r="B246" s="68">
        <v>4164</v>
      </c>
      <c r="C246" s="35" t="s">
        <v>7375</v>
      </c>
      <c r="D246" s="35" t="s">
        <v>7376</v>
      </c>
      <c r="E246" s="35" t="s">
        <v>7377</v>
      </c>
      <c r="F246" s="35" t="s">
        <v>842</v>
      </c>
      <c r="G246" s="35" t="s">
        <v>6865</v>
      </c>
    </row>
    <row r="247" spans="1:7" s="65" customFormat="1">
      <c r="A247" s="68" t="s">
        <v>6564</v>
      </c>
      <c r="B247" s="68">
        <v>8142</v>
      </c>
      <c r="C247" s="35" t="s">
        <v>7378</v>
      </c>
      <c r="D247" s="35" t="s">
        <v>7379</v>
      </c>
      <c r="E247" s="35" t="s">
        <v>7346</v>
      </c>
      <c r="F247" s="35" t="s">
        <v>842</v>
      </c>
      <c r="G247" s="35" t="s">
        <v>6866</v>
      </c>
    </row>
    <row r="248" spans="1:7" s="65" customFormat="1">
      <c r="A248" s="68" t="s">
        <v>898</v>
      </c>
      <c r="B248" s="68">
        <v>2765</v>
      </c>
      <c r="C248" s="35" t="s">
        <v>7057</v>
      </c>
      <c r="D248" s="35" t="s">
        <v>6867</v>
      </c>
      <c r="E248" s="35" t="s">
        <v>7213</v>
      </c>
      <c r="F248" s="35" t="s">
        <v>842</v>
      </c>
      <c r="G248" s="35" t="s">
        <v>6868</v>
      </c>
    </row>
    <row r="249" spans="1:7" s="65" customFormat="1">
      <c r="A249" s="68" t="s">
        <v>6565</v>
      </c>
      <c r="B249" s="68">
        <v>1445</v>
      </c>
      <c r="C249" s="35" t="s">
        <v>7261</v>
      </c>
      <c r="D249" s="35" t="s">
        <v>7380</v>
      </c>
      <c r="E249" s="35" t="s">
        <v>3281</v>
      </c>
      <c r="F249" s="35" t="s">
        <v>842</v>
      </c>
      <c r="G249" s="35" t="s">
        <v>6869</v>
      </c>
    </row>
    <row r="250" spans="1:7" s="65" customFormat="1">
      <c r="A250" s="68" t="s">
        <v>977</v>
      </c>
      <c r="B250" s="68">
        <v>877</v>
      </c>
      <c r="C250" s="35" t="s">
        <v>7068</v>
      </c>
      <c r="D250" s="35" t="s">
        <v>7381</v>
      </c>
      <c r="E250" s="35" t="s">
        <v>7382</v>
      </c>
      <c r="F250" s="35" t="s">
        <v>842</v>
      </c>
      <c r="G250" s="35" t="s">
        <v>6870</v>
      </c>
    </row>
    <row r="251" spans="1:7" s="65" customFormat="1">
      <c r="A251" s="68" t="s">
        <v>894</v>
      </c>
      <c r="B251" s="68">
        <v>1368</v>
      </c>
      <c r="C251" s="35" t="s">
        <v>7383</v>
      </c>
      <c r="D251" s="35" t="s">
        <v>7384</v>
      </c>
      <c r="E251" s="35" t="s">
        <v>7385</v>
      </c>
      <c r="F251" s="35" t="s">
        <v>842</v>
      </c>
      <c r="G251" s="35" t="s">
        <v>6871</v>
      </c>
    </row>
    <row r="252" spans="1:7" s="65" customFormat="1">
      <c r="A252" s="68" t="s">
        <v>6566</v>
      </c>
      <c r="B252" s="68">
        <v>261</v>
      </c>
      <c r="C252" s="35" t="s">
        <v>7245</v>
      </c>
      <c r="D252" s="35" t="s">
        <v>7386</v>
      </c>
      <c r="E252" s="35" t="s">
        <v>7387</v>
      </c>
      <c r="F252" s="35" t="s">
        <v>842</v>
      </c>
      <c r="G252" s="35" t="s">
        <v>6872</v>
      </c>
    </row>
    <row r="253" spans="1:7" s="65" customFormat="1">
      <c r="A253" s="68" t="s">
        <v>6567</v>
      </c>
      <c r="B253" s="68">
        <v>598</v>
      </c>
      <c r="C253" s="35" t="s">
        <v>7103</v>
      </c>
      <c r="D253" s="35" t="s">
        <v>7388</v>
      </c>
      <c r="E253" s="35" t="s">
        <v>7142</v>
      </c>
      <c r="F253" s="35" t="s">
        <v>842</v>
      </c>
      <c r="G253" s="35" t="s">
        <v>6873</v>
      </c>
    </row>
    <row r="254" spans="1:7" s="65" customFormat="1">
      <c r="A254" s="68" t="s">
        <v>6554</v>
      </c>
      <c r="B254" s="68">
        <v>1113</v>
      </c>
      <c r="C254" s="35" t="s">
        <v>7158</v>
      </c>
      <c r="D254" s="35" t="s">
        <v>7389</v>
      </c>
      <c r="E254" s="35" t="s">
        <v>3238</v>
      </c>
      <c r="F254" s="35" t="s">
        <v>842</v>
      </c>
      <c r="G254" s="35" t="s">
        <v>6874</v>
      </c>
    </row>
    <row r="255" spans="1:7" s="65" customFormat="1">
      <c r="A255" s="68" t="s">
        <v>897</v>
      </c>
      <c r="B255" s="68">
        <v>2150</v>
      </c>
      <c r="C255" s="35" t="s">
        <v>7238</v>
      </c>
      <c r="D255" s="35" t="s">
        <v>7390</v>
      </c>
      <c r="E255" s="35" t="s">
        <v>7201</v>
      </c>
      <c r="F255" s="35" t="s">
        <v>842</v>
      </c>
      <c r="G255" s="35" t="s">
        <v>6875</v>
      </c>
    </row>
    <row r="256" spans="1:7" s="65" customFormat="1">
      <c r="A256" s="68" t="s">
        <v>6568</v>
      </c>
      <c r="B256" s="68">
        <v>304</v>
      </c>
      <c r="C256" s="35" t="s">
        <v>7097</v>
      </c>
      <c r="D256" s="35" t="s">
        <v>7391</v>
      </c>
      <c r="E256" s="35" t="s">
        <v>3255</v>
      </c>
      <c r="F256" s="35" t="s">
        <v>842</v>
      </c>
      <c r="G256" s="35" t="s">
        <v>6876</v>
      </c>
    </row>
    <row r="257" spans="1:7" s="65" customFormat="1">
      <c r="A257" s="68" t="s">
        <v>6569</v>
      </c>
      <c r="B257" s="68">
        <v>491</v>
      </c>
      <c r="C257" s="35" t="s">
        <v>7091</v>
      </c>
      <c r="D257" s="35" t="s">
        <v>7392</v>
      </c>
      <c r="E257" s="35" t="s">
        <v>3207</v>
      </c>
      <c r="F257" s="35" t="s">
        <v>842</v>
      </c>
      <c r="G257" s="35" t="s">
        <v>6877</v>
      </c>
    </row>
    <row r="258" spans="1:7" s="65" customFormat="1">
      <c r="A258" s="68" t="s">
        <v>6570</v>
      </c>
      <c r="B258" s="68">
        <v>577</v>
      </c>
      <c r="C258" s="35" t="s">
        <v>7269</v>
      </c>
      <c r="D258" s="35" t="s">
        <v>7153</v>
      </c>
      <c r="E258" s="35" t="s">
        <v>7393</v>
      </c>
      <c r="F258" s="35" t="s">
        <v>842</v>
      </c>
      <c r="G258" s="35" t="s">
        <v>6878</v>
      </c>
    </row>
    <row r="259" spans="1:7" s="65" customFormat="1">
      <c r="A259" s="68" t="s">
        <v>939</v>
      </c>
      <c r="B259" s="68">
        <v>217</v>
      </c>
      <c r="C259" s="35" t="s">
        <v>7394</v>
      </c>
      <c r="D259" s="35" t="s">
        <v>7395</v>
      </c>
      <c r="E259" s="35" t="s">
        <v>7396</v>
      </c>
      <c r="F259" s="35" t="s">
        <v>842</v>
      </c>
      <c r="G259" s="35" t="s">
        <v>6879</v>
      </c>
    </row>
    <row r="260" spans="1:7" s="65" customFormat="1">
      <c r="A260" s="68" t="s">
        <v>934</v>
      </c>
      <c r="B260" s="68">
        <v>1439</v>
      </c>
      <c r="C260" s="35" t="s">
        <v>7052</v>
      </c>
      <c r="D260" s="35" t="s">
        <v>7397</v>
      </c>
      <c r="E260" s="35" t="s">
        <v>3219</v>
      </c>
      <c r="F260" s="35" t="s">
        <v>842</v>
      </c>
      <c r="G260" s="35" t="s">
        <v>6880</v>
      </c>
    </row>
    <row r="261" spans="1:7" s="65" customFormat="1">
      <c r="A261" s="68" t="s">
        <v>930</v>
      </c>
      <c r="B261" s="68">
        <v>1949</v>
      </c>
      <c r="C261" s="35" t="s">
        <v>7398</v>
      </c>
      <c r="D261" s="35" t="s">
        <v>6881</v>
      </c>
      <c r="E261" s="35" t="s">
        <v>7190</v>
      </c>
      <c r="F261" s="35" t="s">
        <v>842</v>
      </c>
      <c r="G261" s="35" t="s">
        <v>6882</v>
      </c>
    </row>
    <row r="262" spans="1:7" s="65" customFormat="1">
      <c r="A262" s="68" t="s">
        <v>931</v>
      </c>
      <c r="B262" s="68">
        <v>2262</v>
      </c>
      <c r="C262" s="35" t="s">
        <v>7383</v>
      </c>
      <c r="D262" s="35" t="s">
        <v>7399</v>
      </c>
      <c r="E262" s="35" t="s">
        <v>7400</v>
      </c>
      <c r="F262" s="35" t="s">
        <v>842</v>
      </c>
      <c r="G262" s="35" t="s">
        <v>6811</v>
      </c>
    </row>
    <row r="263" spans="1:7" s="65" customFormat="1">
      <c r="A263" s="68" t="s">
        <v>907</v>
      </c>
      <c r="B263" s="68">
        <v>5436</v>
      </c>
      <c r="C263" s="35" t="s">
        <v>7401</v>
      </c>
      <c r="D263" s="35" t="s">
        <v>6883</v>
      </c>
      <c r="E263" s="35" t="s">
        <v>7315</v>
      </c>
      <c r="F263" s="35" t="s">
        <v>842</v>
      </c>
      <c r="G263" s="35" t="s">
        <v>6884</v>
      </c>
    </row>
    <row r="264" spans="1:7" s="65" customFormat="1">
      <c r="A264" s="68" t="s">
        <v>913</v>
      </c>
      <c r="B264" s="68">
        <v>4440</v>
      </c>
      <c r="C264" s="35" t="s">
        <v>7402</v>
      </c>
      <c r="D264" s="35" t="s">
        <v>6885</v>
      </c>
      <c r="E264" s="35" t="s">
        <v>7162</v>
      </c>
      <c r="F264" s="35" t="s">
        <v>842</v>
      </c>
      <c r="G264" s="35" t="s">
        <v>6886</v>
      </c>
    </row>
    <row r="265" spans="1:7" s="65" customFormat="1">
      <c r="A265" s="68" t="s">
        <v>940</v>
      </c>
      <c r="B265" s="68">
        <v>407</v>
      </c>
      <c r="C265" s="35" t="s">
        <v>7087</v>
      </c>
      <c r="D265" s="35" t="s">
        <v>7403</v>
      </c>
      <c r="E265" s="35" t="s">
        <v>3237</v>
      </c>
      <c r="F265" s="35" t="s">
        <v>842</v>
      </c>
      <c r="G265" s="35" t="s">
        <v>6887</v>
      </c>
    </row>
    <row r="266" spans="1:7" s="65" customFormat="1">
      <c r="A266" s="68" t="s">
        <v>914</v>
      </c>
      <c r="B266" s="68">
        <v>2127</v>
      </c>
      <c r="C266" s="35" t="s">
        <v>7206</v>
      </c>
      <c r="D266" s="35" t="s">
        <v>6888</v>
      </c>
      <c r="E266" s="35" t="s">
        <v>7404</v>
      </c>
      <c r="F266" s="35" t="s">
        <v>842</v>
      </c>
      <c r="G266" s="35" t="s">
        <v>6889</v>
      </c>
    </row>
    <row r="267" spans="1:7" s="65" customFormat="1">
      <c r="A267" s="68" t="s">
        <v>6571</v>
      </c>
      <c r="B267" s="68">
        <v>254</v>
      </c>
      <c r="C267" s="35" t="s">
        <v>7245</v>
      </c>
      <c r="D267" s="35" t="s">
        <v>7405</v>
      </c>
      <c r="E267" s="35" t="s">
        <v>7406</v>
      </c>
      <c r="F267" s="35" t="s">
        <v>842</v>
      </c>
      <c r="G267" s="35" t="s">
        <v>6890</v>
      </c>
    </row>
    <row r="268" spans="1:7" s="65" customFormat="1">
      <c r="A268" s="68" t="s">
        <v>6572</v>
      </c>
      <c r="B268" s="68">
        <v>272</v>
      </c>
      <c r="C268" s="35" t="s">
        <v>7245</v>
      </c>
      <c r="D268" s="35" t="s">
        <v>7219</v>
      </c>
      <c r="E268" s="35" t="s">
        <v>3253</v>
      </c>
      <c r="F268" s="35" t="s">
        <v>842</v>
      </c>
      <c r="G268" s="35" t="s">
        <v>6891</v>
      </c>
    </row>
    <row r="269" spans="1:7" s="65" customFormat="1">
      <c r="A269" s="68" t="s">
        <v>6573</v>
      </c>
      <c r="B269" s="68">
        <v>306</v>
      </c>
      <c r="C269" s="35" t="s">
        <v>7040</v>
      </c>
      <c r="D269" s="35" t="s">
        <v>7407</v>
      </c>
      <c r="E269" s="35" t="s">
        <v>7408</v>
      </c>
      <c r="F269" s="35" t="s">
        <v>842</v>
      </c>
      <c r="G269" s="35" t="s">
        <v>6892</v>
      </c>
    </row>
    <row r="270" spans="1:7" s="65" customFormat="1">
      <c r="A270" s="68" t="s">
        <v>6574</v>
      </c>
      <c r="B270" s="68">
        <v>514</v>
      </c>
      <c r="C270" s="35" t="s">
        <v>7029</v>
      </c>
      <c r="D270" s="35" t="s">
        <v>7409</v>
      </c>
      <c r="E270" s="35" t="s">
        <v>7263</v>
      </c>
      <c r="F270" s="35" t="s">
        <v>842</v>
      </c>
      <c r="G270" s="35" t="s">
        <v>6893</v>
      </c>
    </row>
    <row r="271" spans="1:7" s="65" customFormat="1">
      <c r="A271" s="68" t="s">
        <v>906</v>
      </c>
      <c r="B271" s="68">
        <v>3628</v>
      </c>
      <c r="C271" s="35" t="s">
        <v>7410</v>
      </c>
      <c r="D271" s="35" t="s">
        <v>7411</v>
      </c>
      <c r="E271" s="35" t="s">
        <v>7190</v>
      </c>
      <c r="F271" s="35" t="s">
        <v>842</v>
      </c>
      <c r="G271" s="35" t="s">
        <v>6894</v>
      </c>
    </row>
    <row r="272" spans="1:7" s="65" customFormat="1">
      <c r="A272" s="68" t="s">
        <v>6575</v>
      </c>
      <c r="B272" s="68">
        <v>12072</v>
      </c>
      <c r="C272" s="35" t="s">
        <v>7412</v>
      </c>
      <c r="D272" s="35" t="s">
        <v>6895</v>
      </c>
      <c r="E272" s="35" t="s">
        <v>3212</v>
      </c>
      <c r="F272" s="35" t="s">
        <v>842</v>
      </c>
      <c r="G272" s="35" t="s">
        <v>6896</v>
      </c>
    </row>
    <row r="273" spans="1:7" s="65" customFormat="1">
      <c r="A273" s="68" t="s">
        <v>6576</v>
      </c>
      <c r="B273" s="68">
        <v>403</v>
      </c>
      <c r="C273" s="35" t="s">
        <v>7040</v>
      </c>
      <c r="D273" s="35" t="s">
        <v>7413</v>
      </c>
      <c r="E273" s="35" t="s">
        <v>3261</v>
      </c>
      <c r="F273" s="35" t="s">
        <v>842</v>
      </c>
      <c r="G273" s="35" t="s">
        <v>6882</v>
      </c>
    </row>
    <row r="274" spans="1:7" s="65" customFormat="1">
      <c r="A274" s="68" t="s">
        <v>883</v>
      </c>
      <c r="B274" s="68">
        <v>2533</v>
      </c>
      <c r="C274" s="35" t="s">
        <v>7414</v>
      </c>
      <c r="D274" s="35" t="s">
        <v>6897</v>
      </c>
      <c r="E274" s="35" t="s">
        <v>7028</v>
      </c>
      <c r="F274" s="35" t="s">
        <v>842</v>
      </c>
      <c r="G274" s="35" t="s">
        <v>6898</v>
      </c>
    </row>
    <row r="275" spans="1:7" s="65" customFormat="1">
      <c r="A275" s="68" t="s">
        <v>884</v>
      </c>
      <c r="B275" s="68">
        <v>2778</v>
      </c>
      <c r="C275" s="35" t="s">
        <v>7310</v>
      </c>
      <c r="D275" s="35" t="s">
        <v>6899</v>
      </c>
      <c r="E275" s="35" t="s">
        <v>7415</v>
      </c>
      <c r="F275" s="35" t="s">
        <v>842</v>
      </c>
      <c r="G275" s="35" t="s">
        <v>6900</v>
      </c>
    </row>
    <row r="276" spans="1:7" s="65" customFormat="1">
      <c r="A276" s="68" t="s">
        <v>885</v>
      </c>
      <c r="B276" s="68">
        <v>6124</v>
      </c>
      <c r="C276" s="35" t="s">
        <v>7416</v>
      </c>
      <c r="D276" s="35" t="s">
        <v>7417</v>
      </c>
      <c r="E276" s="35" t="s">
        <v>7320</v>
      </c>
      <c r="F276" s="35" t="s">
        <v>842</v>
      </c>
      <c r="G276" s="35" t="s">
        <v>6901</v>
      </c>
    </row>
    <row r="277" spans="1:7" s="65" customFormat="1">
      <c r="A277" s="68" t="s">
        <v>872</v>
      </c>
      <c r="B277" s="68">
        <v>6672</v>
      </c>
      <c r="C277" s="35" t="s">
        <v>7418</v>
      </c>
      <c r="D277" s="35" t="s">
        <v>7419</v>
      </c>
      <c r="E277" s="35" t="s">
        <v>7320</v>
      </c>
      <c r="F277" s="35" t="s">
        <v>842</v>
      </c>
      <c r="G277" s="35" t="s">
        <v>6670</v>
      </c>
    </row>
    <row r="278" spans="1:7" s="65" customFormat="1">
      <c r="A278" s="68" t="s">
        <v>6577</v>
      </c>
      <c r="B278" s="68">
        <v>11425</v>
      </c>
      <c r="C278" s="35" t="s">
        <v>7420</v>
      </c>
      <c r="D278" s="35" t="s">
        <v>6902</v>
      </c>
      <c r="E278" s="35" t="s">
        <v>3212</v>
      </c>
      <c r="F278" s="35" t="s">
        <v>842</v>
      </c>
      <c r="G278" s="35" t="s">
        <v>6903</v>
      </c>
    </row>
    <row r="279" spans="1:7" s="65" customFormat="1">
      <c r="A279" s="68" t="s">
        <v>886</v>
      </c>
      <c r="B279" s="68">
        <v>5958</v>
      </c>
      <c r="C279" s="35" t="s">
        <v>7421</v>
      </c>
      <c r="D279" s="35" t="s">
        <v>7422</v>
      </c>
      <c r="E279" s="35" t="s">
        <v>7242</v>
      </c>
      <c r="F279" s="35" t="s">
        <v>842</v>
      </c>
      <c r="G279" s="35" t="s">
        <v>6904</v>
      </c>
    </row>
    <row r="280" spans="1:7" s="65" customFormat="1">
      <c r="A280" s="68" t="s">
        <v>871</v>
      </c>
      <c r="B280" s="68">
        <v>6151</v>
      </c>
      <c r="C280" s="35" t="s">
        <v>7423</v>
      </c>
      <c r="D280" s="35" t="s">
        <v>6905</v>
      </c>
      <c r="E280" s="35" t="s">
        <v>7242</v>
      </c>
      <c r="F280" s="35" t="s">
        <v>842</v>
      </c>
      <c r="G280" s="35" t="s">
        <v>6906</v>
      </c>
    </row>
    <row r="281" spans="1:7" s="65" customFormat="1">
      <c r="A281" s="68" t="s">
        <v>887</v>
      </c>
      <c r="B281" s="68">
        <v>6187</v>
      </c>
      <c r="C281" s="35" t="s">
        <v>7424</v>
      </c>
      <c r="D281" s="35" t="s">
        <v>7425</v>
      </c>
      <c r="E281" s="35" t="s">
        <v>7426</v>
      </c>
      <c r="F281" s="35" t="s">
        <v>842</v>
      </c>
      <c r="G281" s="35" t="s">
        <v>6907</v>
      </c>
    </row>
    <row r="282" spans="1:7" s="65" customFormat="1">
      <c r="A282" s="68" t="s">
        <v>6578</v>
      </c>
      <c r="B282" s="68">
        <v>10764</v>
      </c>
      <c r="C282" s="35" t="s">
        <v>7427</v>
      </c>
      <c r="D282" s="35" t="s">
        <v>7428</v>
      </c>
      <c r="E282" s="35" t="s">
        <v>7346</v>
      </c>
      <c r="F282" s="35" t="s">
        <v>842</v>
      </c>
      <c r="G282" s="35" t="s">
        <v>6908</v>
      </c>
    </row>
    <row r="283" spans="1:7" s="65" customFormat="1">
      <c r="A283" s="68" t="s">
        <v>870</v>
      </c>
      <c r="B283" s="68">
        <v>538</v>
      </c>
      <c r="C283" s="35" t="s">
        <v>7091</v>
      </c>
      <c r="D283" s="35" t="s">
        <v>7429</v>
      </c>
      <c r="E283" s="35" t="s">
        <v>7148</v>
      </c>
      <c r="F283" s="35" t="s">
        <v>842</v>
      </c>
      <c r="G283" s="35" t="s">
        <v>6909</v>
      </c>
    </row>
    <row r="284" spans="1:7" s="65" customFormat="1">
      <c r="A284" s="68" t="s">
        <v>6579</v>
      </c>
      <c r="B284" s="68">
        <v>4625</v>
      </c>
      <c r="C284" s="35" t="s">
        <v>7430</v>
      </c>
      <c r="D284" s="35" t="s">
        <v>7431</v>
      </c>
      <c r="E284" s="35" t="s">
        <v>3210</v>
      </c>
      <c r="F284" s="35" t="s">
        <v>842</v>
      </c>
      <c r="G284" s="35" t="s">
        <v>6910</v>
      </c>
    </row>
    <row r="285" spans="1:7" s="65" customFormat="1">
      <c r="A285" s="68" t="s">
        <v>6580</v>
      </c>
      <c r="B285" s="68">
        <v>444</v>
      </c>
      <c r="C285" s="35" t="s">
        <v>7119</v>
      </c>
      <c r="D285" s="35" t="s">
        <v>7432</v>
      </c>
      <c r="E285" s="35" t="s">
        <v>7302</v>
      </c>
      <c r="F285" s="35" t="s">
        <v>842</v>
      </c>
      <c r="G285" s="35" t="s">
        <v>6857</v>
      </c>
    </row>
    <row r="286" spans="1:7" s="65" customFormat="1">
      <c r="A286" s="68" t="s">
        <v>6581</v>
      </c>
      <c r="B286" s="68">
        <v>4119</v>
      </c>
      <c r="C286" s="35" t="s">
        <v>7433</v>
      </c>
      <c r="D286" s="35" t="s">
        <v>7434</v>
      </c>
      <c r="E286" s="35" t="s">
        <v>7299</v>
      </c>
      <c r="F286" s="35" t="s">
        <v>842</v>
      </c>
      <c r="G286" s="35" t="s">
        <v>6911</v>
      </c>
    </row>
    <row r="287" spans="1:7" s="65" customFormat="1">
      <c r="A287" s="68" t="s">
        <v>6582</v>
      </c>
      <c r="B287" s="68">
        <v>4400</v>
      </c>
      <c r="C287" s="35" t="s">
        <v>7435</v>
      </c>
      <c r="D287" s="35" t="s">
        <v>7436</v>
      </c>
      <c r="E287" s="35" t="s">
        <v>3221</v>
      </c>
      <c r="F287" s="35" t="s">
        <v>842</v>
      </c>
      <c r="G287" s="35" t="s">
        <v>6912</v>
      </c>
    </row>
    <row r="288" spans="1:7" s="65" customFormat="1">
      <c r="A288" s="68" t="s">
        <v>6583</v>
      </c>
      <c r="B288" s="68">
        <v>4468</v>
      </c>
      <c r="C288" s="35" t="s">
        <v>7437</v>
      </c>
      <c r="D288" s="35" t="s">
        <v>7438</v>
      </c>
      <c r="E288" s="35" t="s">
        <v>3210</v>
      </c>
      <c r="F288" s="35" t="s">
        <v>842</v>
      </c>
      <c r="G288" s="35" t="s">
        <v>6913</v>
      </c>
    </row>
    <row r="289" spans="1:7" s="65" customFormat="1">
      <c r="A289" s="68" t="s">
        <v>6584</v>
      </c>
      <c r="B289" s="68">
        <v>4221</v>
      </c>
      <c r="C289" s="35" t="s">
        <v>7316</v>
      </c>
      <c r="D289" s="35" t="s">
        <v>7439</v>
      </c>
      <c r="E289" s="35" t="s">
        <v>7162</v>
      </c>
      <c r="F289" s="35" t="s">
        <v>842</v>
      </c>
      <c r="G289" s="35" t="s">
        <v>6914</v>
      </c>
    </row>
    <row r="290" spans="1:7" s="65" customFormat="1">
      <c r="A290" s="68" t="s">
        <v>6585</v>
      </c>
      <c r="B290" s="68">
        <v>424</v>
      </c>
      <c r="C290" s="35" t="s">
        <v>7087</v>
      </c>
      <c r="D290" s="35" t="s">
        <v>7440</v>
      </c>
      <c r="E290" s="35" t="s">
        <v>7441</v>
      </c>
      <c r="F290" s="35" t="s">
        <v>842</v>
      </c>
      <c r="G290" s="35" t="s">
        <v>6813</v>
      </c>
    </row>
    <row r="291" spans="1:7" s="65" customFormat="1">
      <c r="A291" s="68" t="s">
        <v>6586</v>
      </c>
      <c r="B291" s="68">
        <v>787</v>
      </c>
      <c r="C291" s="35" t="s">
        <v>7254</v>
      </c>
      <c r="D291" s="35" t="s">
        <v>7442</v>
      </c>
      <c r="E291" s="35" t="s">
        <v>7228</v>
      </c>
      <c r="F291" s="35" t="s">
        <v>842</v>
      </c>
      <c r="G291" s="35" t="s">
        <v>6915</v>
      </c>
    </row>
    <row r="292" spans="1:7" s="65" customFormat="1">
      <c r="A292" s="68" t="s">
        <v>6587</v>
      </c>
      <c r="B292" s="68">
        <v>817</v>
      </c>
      <c r="C292" s="35" t="s">
        <v>7254</v>
      </c>
      <c r="D292" s="35" t="s">
        <v>7443</v>
      </c>
      <c r="E292" s="35" t="s">
        <v>7444</v>
      </c>
      <c r="F292" s="35" t="s">
        <v>842</v>
      </c>
      <c r="G292" s="35" t="s">
        <v>6916</v>
      </c>
    </row>
    <row r="293" spans="1:7" s="65" customFormat="1">
      <c r="A293" s="68" t="s">
        <v>978</v>
      </c>
      <c r="B293" s="68">
        <v>1849</v>
      </c>
      <c r="C293" s="35" t="s">
        <v>7445</v>
      </c>
      <c r="D293" s="35" t="s">
        <v>7446</v>
      </c>
      <c r="E293" s="35" t="s">
        <v>3264</v>
      </c>
      <c r="F293" s="35" t="s">
        <v>842</v>
      </c>
      <c r="G293" s="35" t="s">
        <v>6917</v>
      </c>
    </row>
    <row r="294" spans="1:7" s="65" customFormat="1">
      <c r="A294" s="68" t="s">
        <v>979</v>
      </c>
      <c r="B294" s="68">
        <v>2595</v>
      </c>
      <c r="C294" s="35" t="s">
        <v>7447</v>
      </c>
      <c r="D294" s="35" t="s">
        <v>6918</v>
      </c>
      <c r="E294" s="35" t="s">
        <v>7028</v>
      </c>
      <c r="F294" s="35" t="s">
        <v>842</v>
      </c>
      <c r="G294" s="35" t="s">
        <v>6919</v>
      </c>
    </row>
    <row r="295" spans="1:7" s="65" customFormat="1">
      <c r="A295" s="68" t="s">
        <v>6588</v>
      </c>
      <c r="B295" s="68">
        <v>830</v>
      </c>
      <c r="C295" s="35" t="s">
        <v>7136</v>
      </c>
      <c r="D295" s="35" t="s">
        <v>7188</v>
      </c>
      <c r="E295" s="35" t="s">
        <v>3215</v>
      </c>
      <c r="F295" s="35" t="s">
        <v>842</v>
      </c>
      <c r="G295" s="35" t="s">
        <v>6724</v>
      </c>
    </row>
    <row r="296" spans="1:7" s="65" customFormat="1">
      <c r="A296" s="68" t="s">
        <v>882</v>
      </c>
      <c r="B296" s="68">
        <v>1043</v>
      </c>
      <c r="C296" s="35" t="s">
        <v>7071</v>
      </c>
      <c r="D296" s="35" t="s">
        <v>7448</v>
      </c>
      <c r="E296" s="35" t="s">
        <v>3238</v>
      </c>
      <c r="F296" s="35" t="s">
        <v>842</v>
      </c>
      <c r="G296" s="35" t="s">
        <v>6920</v>
      </c>
    </row>
    <row r="297" spans="1:7" s="65" customFormat="1">
      <c r="A297" s="68" t="s">
        <v>6589</v>
      </c>
      <c r="B297" s="68">
        <v>670</v>
      </c>
      <c r="C297" s="35" t="s">
        <v>7024</v>
      </c>
      <c r="D297" s="35" t="s">
        <v>7449</v>
      </c>
      <c r="E297" s="35" t="s">
        <v>7450</v>
      </c>
      <c r="F297" s="35" t="s">
        <v>842</v>
      </c>
      <c r="G297" s="35" t="s">
        <v>6921</v>
      </c>
    </row>
    <row r="298" spans="1:7" s="65" customFormat="1">
      <c r="A298" s="68" t="s">
        <v>6590</v>
      </c>
      <c r="B298" s="68">
        <v>725</v>
      </c>
      <c r="C298" s="35" t="s">
        <v>7101</v>
      </c>
      <c r="D298" s="35" t="s">
        <v>7451</v>
      </c>
      <c r="E298" s="35" t="s">
        <v>3285</v>
      </c>
      <c r="F298" s="35" t="s">
        <v>842</v>
      </c>
      <c r="G298" s="35" t="s">
        <v>6922</v>
      </c>
    </row>
    <row r="299" spans="1:7" s="65" customFormat="1">
      <c r="A299" s="68" t="s">
        <v>6591</v>
      </c>
      <c r="B299" s="68">
        <v>452</v>
      </c>
      <c r="C299" s="35" t="s">
        <v>7087</v>
      </c>
      <c r="D299" s="35" t="s">
        <v>7452</v>
      </c>
      <c r="E299" s="35" t="s">
        <v>3251</v>
      </c>
      <c r="F299" s="35" t="s">
        <v>842</v>
      </c>
      <c r="G299" s="35" t="s">
        <v>6923</v>
      </c>
    </row>
    <row r="300" spans="1:7" s="65" customFormat="1">
      <c r="A300" s="68" t="s">
        <v>6592</v>
      </c>
      <c r="B300" s="68">
        <v>497</v>
      </c>
      <c r="C300" s="35" t="s">
        <v>7091</v>
      </c>
      <c r="D300" s="35" t="s">
        <v>3242</v>
      </c>
      <c r="E300" s="35" t="s">
        <v>7168</v>
      </c>
      <c r="F300" s="35" t="s">
        <v>842</v>
      </c>
      <c r="G300" s="35" t="s">
        <v>6924</v>
      </c>
    </row>
    <row r="301" spans="1:7" s="65" customFormat="1">
      <c r="A301" s="68" t="s">
        <v>876</v>
      </c>
      <c r="B301" s="68">
        <v>715</v>
      </c>
      <c r="C301" s="35" t="s">
        <v>7112</v>
      </c>
      <c r="D301" s="35" t="s">
        <v>7453</v>
      </c>
      <c r="E301" s="35" t="s">
        <v>7454</v>
      </c>
      <c r="F301" s="35" t="s">
        <v>842</v>
      </c>
      <c r="G301" s="35" t="s">
        <v>6925</v>
      </c>
    </row>
    <row r="302" spans="1:7" s="65" customFormat="1">
      <c r="A302" s="68" t="s">
        <v>6593</v>
      </c>
      <c r="B302" s="68">
        <v>879</v>
      </c>
      <c r="C302" s="35" t="s">
        <v>7050</v>
      </c>
      <c r="D302" s="35" t="s">
        <v>7455</v>
      </c>
      <c r="E302" s="35" t="s">
        <v>7456</v>
      </c>
      <c r="F302" s="35" t="s">
        <v>842</v>
      </c>
      <c r="G302" s="35" t="s">
        <v>6926</v>
      </c>
    </row>
    <row r="303" spans="1:7" s="65" customFormat="1">
      <c r="A303" s="68" t="s">
        <v>6594</v>
      </c>
      <c r="B303" s="68">
        <v>862</v>
      </c>
      <c r="C303" s="35" t="s">
        <v>7235</v>
      </c>
      <c r="D303" s="35" t="s">
        <v>7457</v>
      </c>
      <c r="E303" s="35" t="s">
        <v>7458</v>
      </c>
      <c r="F303" s="35" t="s">
        <v>842</v>
      </c>
      <c r="G303" s="35" t="s">
        <v>6927</v>
      </c>
    </row>
    <row r="304" spans="1:7" s="65" customFormat="1">
      <c r="A304" s="68" t="s">
        <v>6595</v>
      </c>
      <c r="B304" s="68">
        <v>1241</v>
      </c>
      <c r="C304" s="35" t="s">
        <v>7071</v>
      </c>
      <c r="D304" s="35" t="s">
        <v>7459</v>
      </c>
      <c r="E304" s="35" t="s">
        <v>3218</v>
      </c>
      <c r="F304" s="35" t="s">
        <v>842</v>
      </c>
      <c r="G304" s="35" t="s">
        <v>6928</v>
      </c>
    </row>
    <row r="305" spans="1:7" s="65" customFormat="1">
      <c r="A305" s="68" t="s">
        <v>902</v>
      </c>
      <c r="B305" s="68">
        <v>5607</v>
      </c>
      <c r="C305" s="35" t="s">
        <v>7460</v>
      </c>
      <c r="D305" s="35" t="s">
        <v>7461</v>
      </c>
      <c r="E305" s="35" t="s">
        <v>7244</v>
      </c>
      <c r="F305" s="35" t="s">
        <v>842</v>
      </c>
      <c r="G305" s="35" t="s">
        <v>6929</v>
      </c>
    </row>
    <row r="306" spans="1:7" s="65" customFormat="1">
      <c r="A306" s="68" t="s">
        <v>878</v>
      </c>
      <c r="B306" s="68">
        <v>2379</v>
      </c>
      <c r="C306" s="35" t="s">
        <v>7116</v>
      </c>
      <c r="D306" s="35" t="s">
        <v>7462</v>
      </c>
      <c r="E306" s="35" t="s">
        <v>7202</v>
      </c>
      <c r="F306" s="35" t="s">
        <v>842</v>
      </c>
      <c r="G306" s="35" t="s">
        <v>6930</v>
      </c>
    </row>
    <row r="307" spans="1:7" s="65" customFormat="1">
      <c r="A307" s="68" t="s">
        <v>982</v>
      </c>
      <c r="B307" s="68">
        <v>4978</v>
      </c>
      <c r="C307" s="35" t="s">
        <v>7463</v>
      </c>
      <c r="D307" s="35" t="s">
        <v>6931</v>
      </c>
      <c r="E307" s="35" t="s">
        <v>7464</v>
      </c>
      <c r="F307" s="35" t="s">
        <v>842</v>
      </c>
      <c r="G307" s="35" t="s">
        <v>6932</v>
      </c>
    </row>
    <row r="308" spans="1:7" s="65" customFormat="1">
      <c r="A308" s="68" t="s">
        <v>877</v>
      </c>
      <c r="B308" s="68">
        <v>1643</v>
      </c>
      <c r="C308" s="35" t="s">
        <v>7465</v>
      </c>
      <c r="D308" s="35" t="s">
        <v>6933</v>
      </c>
      <c r="E308" s="35" t="s">
        <v>7466</v>
      </c>
      <c r="F308" s="35" t="s">
        <v>842</v>
      </c>
      <c r="G308" s="35" t="s">
        <v>6934</v>
      </c>
    </row>
    <row r="309" spans="1:7" s="65" customFormat="1">
      <c r="A309" s="68" t="s">
        <v>6596</v>
      </c>
      <c r="B309" s="68">
        <v>1044</v>
      </c>
      <c r="C309" s="35" t="s">
        <v>7078</v>
      </c>
      <c r="D309" s="35" t="s">
        <v>7467</v>
      </c>
      <c r="E309" s="35" t="s">
        <v>7468</v>
      </c>
      <c r="F309" s="35" t="s">
        <v>842</v>
      </c>
      <c r="G309" s="35" t="s">
        <v>6935</v>
      </c>
    </row>
    <row r="310" spans="1:7" s="65" customFormat="1">
      <c r="A310" s="68" t="s">
        <v>890</v>
      </c>
      <c r="B310" s="68">
        <v>4952</v>
      </c>
      <c r="C310" s="35" t="s">
        <v>7469</v>
      </c>
      <c r="D310" s="35" t="s">
        <v>7470</v>
      </c>
      <c r="E310" s="35" t="s">
        <v>7190</v>
      </c>
      <c r="F310" s="35" t="s">
        <v>842</v>
      </c>
      <c r="G310" s="35" t="s">
        <v>6936</v>
      </c>
    </row>
    <row r="311" spans="1:7" s="65" customFormat="1">
      <c r="A311" s="68" t="s">
        <v>976</v>
      </c>
      <c r="B311" s="68">
        <v>2777</v>
      </c>
      <c r="C311" s="35" t="s">
        <v>1121</v>
      </c>
      <c r="D311" s="35" t="s">
        <v>6937</v>
      </c>
      <c r="E311" s="35" t="s">
        <v>7471</v>
      </c>
      <c r="F311" s="35" t="s">
        <v>842</v>
      </c>
      <c r="G311" s="35" t="s">
        <v>6938</v>
      </c>
    </row>
    <row r="312" spans="1:7" s="65" customFormat="1">
      <c r="A312" s="68" t="s">
        <v>6597</v>
      </c>
      <c r="B312" s="68">
        <v>805</v>
      </c>
      <c r="C312" s="35" t="s">
        <v>7254</v>
      </c>
      <c r="D312" s="35" t="s">
        <v>7472</v>
      </c>
      <c r="E312" s="35" t="s">
        <v>7366</v>
      </c>
      <c r="F312" s="35" t="s">
        <v>842</v>
      </c>
      <c r="G312" s="35" t="s">
        <v>6939</v>
      </c>
    </row>
    <row r="313" spans="1:7" s="65" customFormat="1">
      <c r="A313" s="68" t="s">
        <v>6598</v>
      </c>
      <c r="B313" s="68">
        <v>1986</v>
      </c>
      <c r="C313" s="35" t="s">
        <v>7243</v>
      </c>
      <c r="D313" s="35" t="s">
        <v>7473</v>
      </c>
      <c r="E313" s="35" t="s">
        <v>7471</v>
      </c>
      <c r="F313" s="35" t="s">
        <v>842</v>
      </c>
      <c r="G313" s="35" t="s">
        <v>6940</v>
      </c>
    </row>
    <row r="314" spans="1:7" s="65" customFormat="1">
      <c r="A314" s="68" t="s">
        <v>6599</v>
      </c>
      <c r="B314" s="68">
        <v>3909</v>
      </c>
      <c r="C314" s="35" t="s">
        <v>7474</v>
      </c>
      <c r="D314" s="35" t="s">
        <v>6941</v>
      </c>
      <c r="E314" s="35" t="s">
        <v>3209</v>
      </c>
      <c r="F314" s="35" t="s">
        <v>842</v>
      </c>
      <c r="G314" s="35" t="s">
        <v>6942</v>
      </c>
    </row>
    <row r="315" spans="1:7" s="65" customFormat="1">
      <c r="A315" s="68" t="s">
        <v>6600</v>
      </c>
      <c r="B315" s="68">
        <v>1140</v>
      </c>
      <c r="C315" s="35" t="s">
        <v>7125</v>
      </c>
      <c r="D315" s="35" t="s">
        <v>7277</v>
      </c>
      <c r="E315" s="35" t="s">
        <v>3223</v>
      </c>
      <c r="F315" s="35" t="s">
        <v>842</v>
      </c>
      <c r="G315" s="35" t="s">
        <v>6943</v>
      </c>
    </row>
    <row r="316" spans="1:7" s="65" customFormat="1">
      <c r="A316" s="68" t="s">
        <v>896</v>
      </c>
      <c r="B316" s="68">
        <v>1343</v>
      </c>
      <c r="C316" s="35" t="s">
        <v>7261</v>
      </c>
      <c r="D316" s="35" t="s">
        <v>7475</v>
      </c>
      <c r="E316" s="35" t="s">
        <v>3238</v>
      </c>
      <c r="F316" s="35" t="s">
        <v>842</v>
      </c>
      <c r="G316" s="35" t="s">
        <v>6944</v>
      </c>
    </row>
    <row r="317" spans="1:7" s="65" customFormat="1">
      <c r="A317" s="68" t="s">
        <v>6601</v>
      </c>
      <c r="B317" s="68">
        <v>1497</v>
      </c>
      <c r="C317" s="35" t="s">
        <v>7398</v>
      </c>
      <c r="D317" s="35" t="s">
        <v>7476</v>
      </c>
      <c r="E317" s="35" t="s">
        <v>3245</v>
      </c>
      <c r="F317" s="35" t="s">
        <v>842</v>
      </c>
      <c r="G317" s="35" t="s">
        <v>6945</v>
      </c>
    </row>
    <row r="318" spans="1:7" s="65" customFormat="1">
      <c r="A318" s="68" t="s">
        <v>892</v>
      </c>
      <c r="B318" s="68">
        <v>2516</v>
      </c>
      <c r="C318" s="35" t="s">
        <v>7477</v>
      </c>
      <c r="D318" s="35" t="s">
        <v>7478</v>
      </c>
      <c r="E318" s="35" t="s">
        <v>7213</v>
      </c>
      <c r="F318" s="35" t="s">
        <v>842</v>
      </c>
      <c r="G318" s="35" t="s">
        <v>6946</v>
      </c>
    </row>
    <row r="319" spans="1:7" s="65" customFormat="1">
      <c r="A319" s="68" t="s">
        <v>889</v>
      </c>
      <c r="B319" s="68">
        <v>2795</v>
      </c>
      <c r="C319" s="35" t="s">
        <v>7057</v>
      </c>
      <c r="D319" s="35" t="s">
        <v>7479</v>
      </c>
      <c r="E319" s="35" t="s">
        <v>7233</v>
      </c>
      <c r="F319" s="35" t="s">
        <v>842</v>
      </c>
      <c r="G319" s="35" t="s">
        <v>6947</v>
      </c>
    </row>
    <row r="320" spans="1:7" s="65" customFormat="1">
      <c r="A320" s="68" t="s">
        <v>893</v>
      </c>
      <c r="B320" s="68">
        <v>4454</v>
      </c>
      <c r="C320" s="35" t="s">
        <v>7343</v>
      </c>
      <c r="D320" s="35" t="s">
        <v>7480</v>
      </c>
      <c r="E320" s="35" t="s">
        <v>7312</v>
      </c>
      <c r="F320" s="35" t="s">
        <v>842</v>
      </c>
      <c r="G320" s="35" t="s">
        <v>6948</v>
      </c>
    </row>
    <row r="321" spans="1:7" s="65" customFormat="1">
      <c r="A321" s="68" t="s">
        <v>6602</v>
      </c>
      <c r="B321" s="68">
        <v>1518</v>
      </c>
      <c r="C321" s="35" t="s">
        <v>7465</v>
      </c>
      <c r="D321" s="35" t="s">
        <v>6949</v>
      </c>
      <c r="E321" s="35" t="s">
        <v>3245</v>
      </c>
      <c r="F321" s="35" t="s">
        <v>842</v>
      </c>
      <c r="G321" s="35" t="s">
        <v>6950</v>
      </c>
    </row>
    <row r="322" spans="1:7" s="65" customFormat="1">
      <c r="A322" s="68" t="s">
        <v>6603</v>
      </c>
      <c r="B322" s="68">
        <v>1416</v>
      </c>
      <c r="C322" s="35" t="s">
        <v>7398</v>
      </c>
      <c r="D322" s="35" t="s">
        <v>7481</v>
      </c>
      <c r="E322" s="35" t="s">
        <v>3257</v>
      </c>
      <c r="F322" s="35" t="s">
        <v>842</v>
      </c>
      <c r="G322" s="35" t="s">
        <v>6951</v>
      </c>
    </row>
    <row r="323" spans="1:7" s="65" customFormat="1">
      <c r="A323" s="68" t="s">
        <v>891</v>
      </c>
      <c r="B323" s="68">
        <v>2546</v>
      </c>
      <c r="C323" s="35" t="s">
        <v>7482</v>
      </c>
      <c r="D323" s="35" t="s">
        <v>6952</v>
      </c>
      <c r="E323" s="35" t="s">
        <v>7181</v>
      </c>
      <c r="F323" s="35" t="s">
        <v>842</v>
      </c>
      <c r="G323" s="35" t="s">
        <v>6948</v>
      </c>
    </row>
    <row r="324" spans="1:7" s="65" customFormat="1">
      <c r="A324" s="68" t="s">
        <v>895</v>
      </c>
      <c r="B324" s="68">
        <v>1637</v>
      </c>
      <c r="C324" s="35" t="s">
        <v>7445</v>
      </c>
      <c r="D324" s="35" t="s">
        <v>6953</v>
      </c>
      <c r="E324" s="35" t="s">
        <v>3215</v>
      </c>
      <c r="F324" s="35" t="s">
        <v>842</v>
      </c>
      <c r="G324" s="35" t="s">
        <v>6954</v>
      </c>
    </row>
    <row r="325" spans="1:7" s="65" customFormat="1">
      <c r="A325" s="68" t="s">
        <v>6604</v>
      </c>
      <c r="B325" s="68">
        <v>1185</v>
      </c>
      <c r="C325" s="35" t="s">
        <v>7125</v>
      </c>
      <c r="D325" s="35" t="s">
        <v>7483</v>
      </c>
      <c r="E325" s="35" t="s">
        <v>3265</v>
      </c>
      <c r="F325" s="35" t="s">
        <v>842</v>
      </c>
      <c r="G325" s="35" t="s">
        <v>6955</v>
      </c>
    </row>
    <row r="326" spans="1:7" s="65" customFormat="1">
      <c r="A326" s="68" t="s">
        <v>6605</v>
      </c>
      <c r="B326" s="68">
        <v>1187</v>
      </c>
      <c r="C326" s="35" t="s">
        <v>7125</v>
      </c>
      <c r="D326" s="35" t="s">
        <v>7484</v>
      </c>
      <c r="E326" s="35" t="s">
        <v>3265</v>
      </c>
      <c r="F326" s="35" t="s">
        <v>842</v>
      </c>
      <c r="G326" s="35" t="s">
        <v>6956</v>
      </c>
    </row>
    <row r="327" spans="1:7" s="65" customFormat="1">
      <c r="A327" s="68" t="s">
        <v>6549</v>
      </c>
      <c r="B327" s="68">
        <v>1269</v>
      </c>
      <c r="C327" s="35" t="s">
        <v>7054</v>
      </c>
      <c r="D327" s="35" t="s">
        <v>7485</v>
      </c>
      <c r="E327" s="35" t="s">
        <v>3281</v>
      </c>
      <c r="F327" s="35" t="s">
        <v>842</v>
      </c>
      <c r="G327" s="35" t="s">
        <v>6957</v>
      </c>
    </row>
    <row r="328" spans="1:7" s="65" customFormat="1">
      <c r="A328" s="68" t="s">
        <v>6550</v>
      </c>
      <c r="B328" s="68">
        <v>1426</v>
      </c>
      <c r="C328" s="35" t="s">
        <v>7486</v>
      </c>
      <c r="D328" s="35" t="s">
        <v>7487</v>
      </c>
      <c r="E328" s="35" t="s">
        <v>7466</v>
      </c>
      <c r="F328" s="35" t="s">
        <v>842</v>
      </c>
      <c r="G328" s="35" t="s">
        <v>6958</v>
      </c>
    </row>
    <row r="329" spans="1:7" s="65" customFormat="1">
      <c r="A329" s="68" t="s">
        <v>888</v>
      </c>
      <c r="B329" s="68">
        <v>2347</v>
      </c>
      <c r="C329" s="35" t="s">
        <v>7447</v>
      </c>
      <c r="D329" s="35" t="s">
        <v>7488</v>
      </c>
      <c r="E329" s="35" t="s">
        <v>7213</v>
      </c>
      <c r="F329" s="35" t="s">
        <v>842</v>
      </c>
      <c r="G329" s="35" t="s">
        <v>6959</v>
      </c>
    </row>
    <row r="330" spans="1:7" s="65" customFormat="1">
      <c r="A330" s="68" t="s">
        <v>6606</v>
      </c>
      <c r="B330" s="68">
        <v>785</v>
      </c>
      <c r="C330" s="35" t="s">
        <v>7112</v>
      </c>
      <c r="D330" s="35" t="s">
        <v>7489</v>
      </c>
      <c r="E330" s="35" t="s">
        <v>3271</v>
      </c>
      <c r="F330" s="35" t="s">
        <v>842</v>
      </c>
      <c r="G330" s="35" t="s">
        <v>6725</v>
      </c>
    </row>
    <row r="331" spans="1:7" s="65" customFormat="1">
      <c r="A331" s="68" t="s">
        <v>6607</v>
      </c>
      <c r="B331" s="68">
        <v>924</v>
      </c>
      <c r="C331" s="35" t="s">
        <v>7235</v>
      </c>
      <c r="D331" s="35" t="s">
        <v>7490</v>
      </c>
      <c r="E331" s="35" t="s">
        <v>7491</v>
      </c>
      <c r="F331" s="35" t="s">
        <v>842</v>
      </c>
      <c r="G331" s="35" t="s">
        <v>6960</v>
      </c>
    </row>
    <row r="332" spans="1:7" s="65" customFormat="1">
      <c r="A332" s="68" t="s">
        <v>881</v>
      </c>
      <c r="B332" s="68">
        <v>877</v>
      </c>
      <c r="C332" s="35" t="s">
        <v>7254</v>
      </c>
      <c r="D332" s="35" t="s">
        <v>7381</v>
      </c>
      <c r="E332" s="35" t="s">
        <v>3239</v>
      </c>
      <c r="F332" s="35" t="s">
        <v>842</v>
      </c>
      <c r="G332" s="35" t="s">
        <v>6727</v>
      </c>
    </row>
    <row r="333" spans="1:7" s="65" customFormat="1">
      <c r="A333" s="68" t="s">
        <v>6608</v>
      </c>
      <c r="B333" s="68">
        <v>978</v>
      </c>
      <c r="C333" s="35" t="s">
        <v>7235</v>
      </c>
      <c r="D333" s="35" t="s">
        <v>7492</v>
      </c>
      <c r="E333" s="35" t="s">
        <v>7163</v>
      </c>
      <c r="F333" s="35" t="s">
        <v>842</v>
      </c>
      <c r="G333" s="35" t="s">
        <v>6961</v>
      </c>
    </row>
    <row r="334" spans="1:7" s="65" customFormat="1">
      <c r="A334" s="68" t="s">
        <v>6609</v>
      </c>
      <c r="B334" s="68">
        <v>911</v>
      </c>
      <c r="C334" s="35" t="s">
        <v>7136</v>
      </c>
      <c r="D334" s="35" t="s">
        <v>7493</v>
      </c>
      <c r="E334" s="35" t="s">
        <v>7494</v>
      </c>
      <c r="F334" s="35" t="s">
        <v>842</v>
      </c>
      <c r="G334" s="35" t="s">
        <v>6765</v>
      </c>
    </row>
    <row r="335" spans="1:7" s="65" customFormat="1">
      <c r="A335" s="68" t="s">
        <v>911</v>
      </c>
      <c r="B335" s="68">
        <v>1265</v>
      </c>
      <c r="C335" s="35" t="s">
        <v>7052</v>
      </c>
      <c r="D335" s="35" t="s">
        <v>7107</v>
      </c>
      <c r="E335" s="35" t="s">
        <v>7046</v>
      </c>
      <c r="F335" s="35" t="s">
        <v>842</v>
      </c>
      <c r="G335" s="35" t="s">
        <v>6962</v>
      </c>
    </row>
    <row r="336" spans="1:7" s="65" customFormat="1">
      <c r="A336" s="68" t="s">
        <v>912</v>
      </c>
      <c r="B336" s="68">
        <v>4324</v>
      </c>
      <c r="C336" s="35" t="s">
        <v>7402</v>
      </c>
      <c r="D336" s="35" t="s">
        <v>6963</v>
      </c>
      <c r="E336" s="35" t="s">
        <v>7464</v>
      </c>
      <c r="F336" s="35" t="s">
        <v>842</v>
      </c>
      <c r="G336" s="35" t="s">
        <v>6964</v>
      </c>
    </row>
    <row r="337" spans="1:7" s="65" customFormat="1">
      <c r="A337" s="68" t="s">
        <v>915</v>
      </c>
      <c r="B337" s="68">
        <v>1494</v>
      </c>
      <c r="C337" s="35" t="s">
        <v>7259</v>
      </c>
      <c r="D337" s="35" t="s">
        <v>7495</v>
      </c>
      <c r="E337" s="35" t="s">
        <v>7496</v>
      </c>
      <c r="F337" s="35" t="s">
        <v>842</v>
      </c>
      <c r="G337" s="35" t="s">
        <v>6965</v>
      </c>
    </row>
    <row r="338" spans="1:7" s="65" customFormat="1">
      <c r="A338" s="68" t="s">
        <v>6610</v>
      </c>
      <c r="B338" s="68">
        <v>1114</v>
      </c>
      <c r="C338" s="35" t="s">
        <v>7371</v>
      </c>
      <c r="D338" s="35" t="s">
        <v>7497</v>
      </c>
      <c r="E338" s="35" t="s">
        <v>7287</v>
      </c>
      <c r="F338" s="35" t="s">
        <v>842</v>
      </c>
      <c r="G338" s="35" t="s">
        <v>6966</v>
      </c>
    </row>
    <row r="339" spans="1:7" s="65" customFormat="1">
      <c r="A339" s="68" t="s">
        <v>6611</v>
      </c>
      <c r="B339" s="68">
        <v>1433</v>
      </c>
      <c r="C339" s="35" t="s">
        <v>7063</v>
      </c>
      <c r="D339" s="35" t="s">
        <v>7498</v>
      </c>
      <c r="E339" s="35" t="s">
        <v>3228</v>
      </c>
      <c r="F339" s="35" t="s">
        <v>842</v>
      </c>
      <c r="G339" s="35" t="s">
        <v>6967</v>
      </c>
    </row>
    <row r="340" spans="1:7" s="65" customFormat="1">
      <c r="A340" s="68" t="s">
        <v>6612</v>
      </c>
      <c r="B340" s="68">
        <v>1818</v>
      </c>
      <c r="C340" s="35" t="s">
        <v>7238</v>
      </c>
      <c r="D340" s="35" t="s">
        <v>6968</v>
      </c>
      <c r="E340" s="35" t="s">
        <v>3218</v>
      </c>
      <c r="F340" s="35" t="s">
        <v>842</v>
      </c>
      <c r="G340" s="35" t="s">
        <v>6969</v>
      </c>
    </row>
    <row r="341" spans="1:7" s="65" customFormat="1">
      <c r="A341" s="68" t="s">
        <v>900</v>
      </c>
      <c r="B341" s="68">
        <v>3034</v>
      </c>
      <c r="C341" s="35" t="s">
        <v>7499</v>
      </c>
      <c r="D341" s="35" t="s">
        <v>7500</v>
      </c>
      <c r="E341" s="35" t="s">
        <v>3217</v>
      </c>
      <c r="F341" s="35" t="s">
        <v>842</v>
      </c>
      <c r="G341" s="35" t="s">
        <v>6970</v>
      </c>
    </row>
    <row r="342" spans="1:7" s="65" customFormat="1">
      <c r="A342" s="68" t="s">
        <v>901</v>
      </c>
      <c r="B342" s="68">
        <v>3268</v>
      </c>
      <c r="C342" s="35" t="s">
        <v>7410</v>
      </c>
      <c r="D342" s="35" t="s">
        <v>3268</v>
      </c>
      <c r="E342" s="35" t="s">
        <v>3228</v>
      </c>
      <c r="F342" s="35" t="s">
        <v>842</v>
      </c>
      <c r="G342" s="35" t="s">
        <v>6971</v>
      </c>
    </row>
    <row r="343" spans="1:7" s="65" customFormat="1">
      <c r="A343" s="68" t="s">
        <v>6613</v>
      </c>
      <c r="B343" s="68">
        <v>1433</v>
      </c>
      <c r="C343" s="35" t="s">
        <v>7063</v>
      </c>
      <c r="D343" s="35" t="s">
        <v>7498</v>
      </c>
      <c r="E343" s="35" t="s">
        <v>3228</v>
      </c>
      <c r="F343" s="35" t="s">
        <v>842</v>
      </c>
      <c r="G343" s="35" t="s">
        <v>6967</v>
      </c>
    </row>
    <row r="344" spans="1:7" s="65" customFormat="1">
      <c r="A344" s="68" t="s">
        <v>6614</v>
      </c>
      <c r="B344" s="68">
        <v>1434</v>
      </c>
      <c r="C344" s="35" t="s">
        <v>7063</v>
      </c>
      <c r="D344" s="35" t="s">
        <v>7501</v>
      </c>
      <c r="E344" s="35" t="s">
        <v>3228</v>
      </c>
      <c r="F344" s="35" t="s">
        <v>842</v>
      </c>
      <c r="G344" s="35" t="s">
        <v>6972</v>
      </c>
    </row>
    <row r="345" spans="1:7" s="65" customFormat="1">
      <c r="A345" s="68" t="s">
        <v>6615</v>
      </c>
      <c r="B345" s="68">
        <v>1804</v>
      </c>
      <c r="C345" s="35" t="s">
        <v>7061</v>
      </c>
      <c r="D345" s="35" t="s">
        <v>7502</v>
      </c>
      <c r="E345" s="35" t="s">
        <v>7415</v>
      </c>
      <c r="F345" s="35" t="s">
        <v>842</v>
      </c>
      <c r="G345" s="35" t="s">
        <v>6973</v>
      </c>
    </row>
    <row r="346" spans="1:7" s="65" customFormat="1">
      <c r="A346" s="68" t="s">
        <v>6616</v>
      </c>
      <c r="B346" s="68">
        <v>1831</v>
      </c>
      <c r="C346" s="35" t="s">
        <v>7061</v>
      </c>
      <c r="D346" s="35" t="s">
        <v>6974</v>
      </c>
      <c r="E346" s="35" t="s">
        <v>7210</v>
      </c>
      <c r="F346" s="35" t="s">
        <v>842</v>
      </c>
      <c r="G346" s="35" t="s">
        <v>6975</v>
      </c>
    </row>
    <row r="347" spans="1:7" s="65" customFormat="1">
      <c r="A347" s="68" t="s">
        <v>981</v>
      </c>
      <c r="B347" s="68">
        <v>3051</v>
      </c>
      <c r="C347" s="35" t="s">
        <v>7057</v>
      </c>
      <c r="D347" s="35" t="s">
        <v>7503</v>
      </c>
      <c r="E347" s="35" t="s">
        <v>7028</v>
      </c>
      <c r="F347" s="35" t="s">
        <v>842</v>
      </c>
      <c r="G347" s="35" t="s">
        <v>6976</v>
      </c>
    </row>
    <row r="348" spans="1:7" s="65" customFormat="1">
      <c r="A348" s="68" t="s">
        <v>6617</v>
      </c>
      <c r="B348" s="68">
        <v>1504</v>
      </c>
      <c r="C348" s="35" t="s">
        <v>7486</v>
      </c>
      <c r="D348" s="35" t="s">
        <v>7504</v>
      </c>
      <c r="E348" s="35" t="s">
        <v>3226</v>
      </c>
      <c r="F348" s="35" t="s">
        <v>842</v>
      </c>
      <c r="G348" s="35" t="s">
        <v>6977</v>
      </c>
    </row>
    <row r="349" spans="1:7" s="65" customFormat="1">
      <c r="A349" s="68" t="s">
        <v>6618</v>
      </c>
      <c r="B349" s="68">
        <v>1744</v>
      </c>
      <c r="C349" s="35" t="s">
        <v>7261</v>
      </c>
      <c r="D349" s="35" t="s">
        <v>7505</v>
      </c>
      <c r="E349" s="35" t="s">
        <v>7253</v>
      </c>
      <c r="F349" s="35" t="s">
        <v>842</v>
      </c>
      <c r="G349" s="35" t="s">
        <v>6978</v>
      </c>
    </row>
    <row r="350" spans="1:7" s="65" customFormat="1">
      <c r="A350" s="68" t="s">
        <v>980</v>
      </c>
      <c r="B350" s="68">
        <v>2940</v>
      </c>
      <c r="C350" s="35" t="s">
        <v>7506</v>
      </c>
      <c r="D350" s="35" t="s">
        <v>7507</v>
      </c>
      <c r="E350" s="35" t="s">
        <v>7508</v>
      </c>
      <c r="F350" s="35" t="s">
        <v>842</v>
      </c>
      <c r="G350" s="35" t="s">
        <v>6979</v>
      </c>
    </row>
    <row r="351" spans="1:7" s="65" customFormat="1">
      <c r="A351" s="68" t="s">
        <v>6619</v>
      </c>
      <c r="B351" s="68">
        <v>1687</v>
      </c>
      <c r="C351" s="35" t="s">
        <v>7259</v>
      </c>
      <c r="D351" s="35" t="s">
        <v>7509</v>
      </c>
      <c r="E351" s="35" t="s">
        <v>7253</v>
      </c>
      <c r="F351" s="35" t="s">
        <v>842</v>
      </c>
      <c r="G351" s="35" t="s">
        <v>6980</v>
      </c>
    </row>
    <row r="352" spans="1:7" s="65" customFormat="1">
      <c r="A352" s="68" t="s">
        <v>933</v>
      </c>
      <c r="B352" s="68">
        <v>1362</v>
      </c>
      <c r="C352" s="35" t="s">
        <v>7052</v>
      </c>
      <c r="D352" s="35" t="s">
        <v>7510</v>
      </c>
      <c r="E352" s="35" t="s">
        <v>3226</v>
      </c>
      <c r="F352" s="35" t="s">
        <v>842</v>
      </c>
      <c r="G352" s="35" t="s">
        <v>6981</v>
      </c>
    </row>
    <row r="353" spans="1:7" s="65" customFormat="1">
      <c r="A353" s="68" t="s">
        <v>935</v>
      </c>
      <c r="B353" s="68">
        <v>1386</v>
      </c>
      <c r="C353" s="35" t="s">
        <v>7063</v>
      </c>
      <c r="D353" s="35" t="s">
        <v>7511</v>
      </c>
      <c r="E353" s="35" t="s">
        <v>3276</v>
      </c>
      <c r="F353" s="35" t="s">
        <v>842</v>
      </c>
      <c r="G353" s="35" t="s">
        <v>6982</v>
      </c>
    </row>
    <row r="354" spans="1:7" s="65" customFormat="1">
      <c r="A354" s="68" t="s">
        <v>936</v>
      </c>
      <c r="B354" s="68">
        <v>1408</v>
      </c>
      <c r="C354" s="35" t="s">
        <v>7063</v>
      </c>
      <c r="D354" s="35" t="s">
        <v>7512</v>
      </c>
      <c r="E354" s="35" t="s">
        <v>7233</v>
      </c>
      <c r="F354" s="35" t="s">
        <v>842</v>
      </c>
      <c r="G354" s="35" t="s">
        <v>6983</v>
      </c>
    </row>
    <row r="355" spans="1:7" s="65" customFormat="1">
      <c r="A355" s="68" t="s">
        <v>937</v>
      </c>
      <c r="B355" s="68">
        <v>1672</v>
      </c>
      <c r="C355" s="35" t="s">
        <v>7251</v>
      </c>
      <c r="D355" s="35" t="s">
        <v>7513</v>
      </c>
      <c r="E355" s="35" t="s">
        <v>3226</v>
      </c>
      <c r="F355" s="35" t="s">
        <v>842</v>
      </c>
      <c r="G355" s="35" t="s">
        <v>6984</v>
      </c>
    </row>
    <row r="356" spans="1:7" s="65" customFormat="1">
      <c r="A356" s="68" t="s">
        <v>938</v>
      </c>
      <c r="B356" s="68">
        <v>2043</v>
      </c>
      <c r="C356" s="35" t="s">
        <v>7383</v>
      </c>
      <c r="D356" s="35" t="s">
        <v>7514</v>
      </c>
      <c r="E356" s="35" t="s">
        <v>7415</v>
      </c>
      <c r="F356" s="35" t="s">
        <v>842</v>
      </c>
      <c r="G356" s="35" t="s">
        <v>6985</v>
      </c>
    </row>
    <row r="357" spans="1:7" s="65" customFormat="1">
      <c r="A357" s="68" t="s">
        <v>6620</v>
      </c>
      <c r="B357" s="68">
        <v>1497</v>
      </c>
      <c r="C357" s="35" t="s">
        <v>7068</v>
      </c>
      <c r="D357" s="35" t="s">
        <v>7476</v>
      </c>
      <c r="E357" s="35" t="s">
        <v>25</v>
      </c>
      <c r="F357" s="35" t="s">
        <v>842</v>
      </c>
      <c r="G357" s="35" t="s">
        <v>6986</v>
      </c>
    </row>
    <row r="358" spans="1:7" s="65" customFormat="1">
      <c r="A358" s="68" t="s">
        <v>6621</v>
      </c>
      <c r="B358" s="68">
        <v>1512</v>
      </c>
      <c r="C358" s="35" t="s">
        <v>7068</v>
      </c>
      <c r="D358" s="35" t="s">
        <v>7515</v>
      </c>
      <c r="E358" s="35" t="s">
        <v>3267</v>
      </c>
      <c r="F358" s="35" t="s">
        <v>842</v>
      </c>
      <c r="G358" s="35" t="s">
        <v>6987</v>
      </c>
    </row>
    <row r="359" spans="1:7" s="65" customFormat="1">
      <c r="A359" s="68" t="s">
        <v>6622</v>
      </c>
      <c r="B359" s="68">
        <v>1629</v>
      </c>
      <c r="C359" s="35" t="s">
        <v>7516</v>
      </c>
      <c r="D359" s="35" t="s">
        <v>7517</v>
      </c>
      <c r="E359" s="35" t="s">
        <v>7518</v>
      </c>
      <c r="F359" s="35" t="s">
        <v>842</v>
      </c>
      <c r="G359" s="35" t="s">
        <v>6988</v>
      </c>
    </row>
    <row r="360" spans="1:7" s="65" customFormat="1">
      <c r="A360" s="68" t="s">
        <v>6623</v>
      </c>
      <c r="B360" s="68">
        <v>1643</v>
      </c>
      <c r="C360" s="35" t="s">
        <v>7082</v>
      </c>
      <c r="D360" s="35" t="s">
        <v>6933</v>
      </c>
      <c r="E360" s="35" t="s">
        <v>7210</v>
      </c>
      <c r="F360" s="35" t="s">
        <v>842</v>
      </c>
      <c r="G360" s="35" t="s">
        <v>6989</v>
      </c>
    </row>
    <row r="361" spans="1:7" s="65" customFormat="1">
      <c r="A361" s="68" t="s">
        <v>904</v>
      </c>
      <c r="B361" s="68">
        <v>3374</v>
      </c>
      <c r="C361" s="35" t="s">
        <v>7066</v>
      </c>
      <c r="D361" s="35" t="s">
        <v>6990</v>
      </c>
      <c r="E361" s="35" t="s">
        <v>7242</v>
      </c>
      <c r="F361" s="35" t="s">
        <v>842</v>
      </c>
      <c r="G361" s="35" t="s">
        <v>6813</v>
      </c>
    </row>
    <row r="362" spans="1:7" s="65" customFormat="1">
      <c r="A362" s="68" t="s">
        <v>6624</v>
      </c>
      <c r="B362" s="68">
        <v>1650</v>
      </c>
      <c r="C362" s="35" t="s">
        <v>7082</v>
      </c>
      <c r="D362" s="35" t="s">
        <v>6991</v>
      </c>
      <c r="E362" s="35" t="s">
        <v>7025</v>
      </c>
      <c r="F362" s="35" t="s">
        <v>842</v>
      </c>
      <c r="G362" s="35" t="s">
        <v>6992</v>
      </c>
    </row>
    <row r="363" spans="1:7" s="65" customFormat="1">
      <c r="A363" s="68" t="s">
        <v>905</v>
      </c>
      <c r="B363" s="68">
        <v>3423</v>
      </c>
      <c r="C363" s="35" t="s">
        <v>7482</v>
      </c>
      <c r="D363" s="35" t="s">
        <v>6993</v>
      </c>
      <c r="E363" s="35" t="s">
        <v>7162</v>
      </c>
      <c r="F363" s="35" t="s">
        <v>842</v>
      </c>
      <c r="G363" s="35" t="s">
        <v>6994</v>
      </c>
    </row>
    <row r="364" spans="1:7" s="65" customFormat="1">
      <c r="A364" s="68" t="s">
        <v>879</v>
      </c>
      <c r="B364" s="68">
        <v>2206</v>
      </c>
      <c r="C364" s="35" t="s">
        <v>7240</v>
      </c>
      <c r="D364" s="35" t="s">
        <v>7519</v>
      </c>
      <c r="E364" s="35" t="s">
        <v>7520</v>
      </c>
      <c r="F364" s="35" t="s">
        <v>842</v>
      </c>
      <c r="G364" s="35" t="s">
        <v>6995</v>
      </c>
    </row>
    <row r="365" spans="1:7" s="65" customFormat="1">
      <c r="A365" s="68" t="s">
        <v>899</v>
      </c>
      <c r="B365" s="68">
        <v>2326</v>
      </c>
      <c r="C365" s="35" t="s">
        <v>7206</v>
      </c>
      <c r="D365" s="35" t="s">
        <v>7521</v>
      </c>
      <c r="E365" s="35" t="s">
        <v>7522</v>
      </c>
      <c r="F365" s="35" t="s">
        <v>842</v>
      </c>
      <c r="G365" s="35" t="s">
        <v>6996</v>
      </c>
    </row>
    <row r="366" spans="1:7" s="65" customFormat="1">
      <c r="A366" s="68" t="s">
        <v>6625</v>
      </c>
      <c r="B366" s="68">
        <v>2610</v>
      </c>
      <c r="C366" s="35" t="s">
        <v>7116</v>
      </c>
      <c r="D366" s="35" t="s">
        <v>7523</v>
      </c>
      <c r="E366" s="35" t="s">
        <v>7524</v>
      </c>
      <c r="F366" s="35" t="s">
        <v>842</v>
      </c>
      <c r="G366" s="35" t="s">
        <v>6997</v>
      </c>
    </row>
    <row r="367" spans="1:7" s="65" customFormat="1">
      <c r="A367" s="68" t="s">
        <v>6626</v>
      </c>
      <c r="B367" s="68">
        <v>4783</v>
      </c>
      <c r="C367" s="35" t="s">
        <v>7318</v>
      </c>
      <c r="D367" s="35" t="s">
        <v>6998</v>
      </c>
      <c r="E367" s="35" t="s">
        <v>3205</v>
      </c>
      <c r="F367" s="35" t="s">
        <v>842</v>
      </c>
      <c r="G367" s="35" t="s">
        <v>6999</v>
      </c>
    </row>
    <row r="368" spans="1:7" s="65" customFormat="1">
      <c r="A368" s="68" t="s">
        <v>6627</v>
      </c>
      <c r="B368" s="68">
        <v>4852</v>
      </c>
      <c r="C368" s="35" t="s">
        <v>7525</v>
      </c>
      <c r="D368" s="35" t="s">
        <v>7000</v>
      </c>
      <c r="E368" s="35" t="s">
        <v>3205</v>
      </c>
      <c r="F368" s="35" t="s">
        <v>842</v>
      </c>
      <c r="G368" s="35" t="s">
        <v>7001</v>
      </c>
    </row>
    <row r="369" spans="1:7" s="65" customFormat="1">
      <c r="A369" s="68" t="s">
        <v>6628</v>
      </c>
      <c r="B369" s="68">
        <v>4688</v>
      </c>
      <c r="C369" s="35" t="s">
        <v>7525</v>
      </c>
      <c r="D369" s="35" t="s">
        <v>7526</v>
      </c>
      <c r="E369" s="35" t="s">
        <v>3221</v>
      </c>
      <c r="F369" s="35" t="s">
        <v>842</v>
      </c>
      <c r="G369" s="35" t="s">
        <v>7002</v>
      </c>
    </row>
    <row r="370" spans="1:7" s="65" customFormat="1">
      <c r="A370" s="68" t="s">
        <v>983</v>
      </c>
      <c r="B370" s="68">
        <v>6609</v>
      </c>
      <c r="C370" s="35" t="s">
        <v>7527</v>
      </c>
      <c r="D370" s="35" t="s">
        <v>7528</v>
      </c>
      <c r="E370" s="35" t="s">
        <v>3212</v>
      </c>
      <c r="F370" s="35" t="s">
        <v>842</v>
      </c>
      <c r="G370" s="35" t="s">
        <v>7003</v>
      </c>
    </row>
    <row r="371" spans="1:7" s="65" customFormat="1">
      <c r="A371" s="68" t="s">
        <v>6629</v>
      </c>
      <c r="B371" s="68">
        <v>2611</v>
      </c>
      <c r="C371" s="35" t="s">
        <v>7116</v>
      </c>
      <c r="D371" s="35" t="s">
        <v>7529</v>
      </c>
      <c r="E371" s="35" t="s">
        <v>7524</v>
      </c>
      <c r="F371" s="35" t="s">
        <v>842</v>
      </c>
      <c r="G371" s="35" t="s">
        <v>7004</v>
      </c>
    </row>
    <row r="372" spans="1:7" s="65" customFormat="1">
      <c r="A372" s="68" t="s">
        <v>6630</v>
      </c>
      <c r="B372" s="68">
        <v>2620</v>
      </c>
      <c r="C372" s="35" t="s">
        <v>7116</v>
      </c>
      <c r="D372" s="35" t="s">
        <v>7530</v>
      </c>
      <c r="E372" s="35" t="s">
        <v>7524</v>
      </c>
      <c r="F372" s="35" t="s">
        <v>842</v>
      </c>
      <c r="G372" s="35" t="s">
        <v>7005</v>
      </c>
    </row>
    <row r="373" spans="1:7" s="65" customFormat="1">
      <c r="A373" s="68" t="s">
        <v>6631</v>
      </c>
      <c r="B373" s="68">
        <v>2967</v>
      </c>
      <c r="C373" s="35" t="s">
        <v>7531</v>
      </c>
      <c r="D373" s="35" t="s">
        <v>7532</v>
      </c>
      <c r="E373" s="35" t="s">
        <v>7524</v>
      </c>
      <c r="F373" s="35" t="s">
        <v>842</v>
      </c>
      <c r="G373" s="35" t="s">
        <v>7006</v>
      </c>
    </row>
    <row r="374" spans="1:7" s="65" customFormat="1">
      <c r="A374" s="68" t="s">
        <v>6632</v>
      </c>
      <c r="B374" s="68">
        <v>3173</v>
      </c>
      <c r="C374" s="35" t="s">
        <v>7066</v>
      </c>
      <c r="D374" s="35" t="s">
        <v>7533</v>
      </c>
      <c r="E374" s="35" t="s">
        <v>7534</v>
      </c>
      <c r="F374" s="35" t="s">
        <v>842</v>
      </c>
      <c r="G374" s="35" t="s">
        <v>6876</v>
      </c>
    </row>
    <row r="375" spans="1:7" s="65" customFormat="1">
      <c r="A375" s="68" t="s">
        <v>6633</v>
      </c>
      <c r="B375" s="68">
        <v>3035</v>
      </c>
      <c r="C375" s="35" t="s">
        <v>7535</v>
      </c>
      <c r="D375" s="35" t="s">
        <v>7536</v>
      </c>
      <c r="E375" s="35" t="s">
        <v>7537</v>
      </c>
      <c r="F375" s="35" t="s">
        <v>842</v>
      </c>
      <c r="G375" s="35" t="s">
        <v>7007</v>
      </c>
    </row>
    <row r="376" spans="1:7" s="65" customFormat="1">
      <c r="A376" s="68" t="s">
        <v>6634</v>
      </c>
      <c r="B376" s="68">
        <v>3488</v>
      </c>
      <c r="C376" s="35" t="s">
        <v>7538</v>
      </c>
      <c r="D376" s="35" t="s">
        <v>7008</v>
      </c>
      <c r="E376" s="35" t="s">
        <v>7524</v>
      </c>
      <c r="F376" s="35" t="s">
        <v>842</v>
      </c>
      <c r="G376" s="35" t="s">
        <v>7009</v>
      </c>
    </row>
    <row r="377" spans="1:7" s="65" customFormat="1">
      <c r="A377" s="68" t="s">
        <v>6635</v>
      </c>
      <c r="B377" s="68">
        <v>3040</v>
      </c>
      <c r="C377" s="35" t="s">
        <v>7535</v>
      </c>
      <c r="D377" s="35" t="s">
        <v>7539</v>
      </c>
      <c r="E377" s="35" t="s">
        <v>7537</v>
      </c>
      <c r="F377" s="35" t="s">
        <v>842</v>
      </c>
      <c r="G377" s="35" t="s">
        <v>7010</v>
      </c>
    </row>
    <row r="378" spans="1:7" s="65" customFormat="1">
      <c r="A378" s="68" t="s">
        <v>903</v>
      </c>
      <c r="B378" s="68">
        <v>3182</v>
      </c>
      <c r="C378" s="35" t="s">
        <v>7535</v>
      </c>
      <c r="D378" s="35" t="s">
        <v>7011</v>
      </c>
      <c r="E378" s="35" t="s">
        <v>7239</v>
      </c>
      <c r="F378" s="35" t="s">
        <v>842</v>
      </c>
      <c r="G378" s="35" t="s">
        <v>7012</v>
      </c>
    </row>
    <row r="379" spans="1:7" s="65" customFormat="1">
      <c r="A379" s="68" t="s">
        <v>873</v>
      </c>
      <c r="B379" s="68">
        <v>5273</v>
      </c>
      <c r="C379" s="35" t="s">
        <v>7540</v>
      </c>
      <c r="D379" s="35" t="s">
        <v>7013</v>
      </c>
      <c r="E379" s="35" t="s">
        <v>7315</v>
      </c>
      <c r="F379" s="35" t="s">
        <v>842</v>
      </c>
      <c r="G379" s="35" t="s">
        <v>7014</v>
      </c>
    </row>
    <row r="380" spans="1:7" s="65" customFormat="1">
      <c r="A380" s="68" t="s">
        <v>874</v>
      </c>
      <c r="B380" s="68">
        <v>5498</v>
      </c>
      <c r="C380" s="35" t="s">
        <v>7541</v>
      </c>
      <c r="D380" s="35" t="s">
        <v>7015</v>
      </c>
      <c r="E380" s="35" t="s">
        <v>7542</v>
      </c>
      <c r="F380" s="35" t="s">
        <v>842</v>
      </c>
      <c r="G380" s="35" t="s">
        <v>7016</v>
      </c>
    </row>
    <row r="381" spans="1:7" s="65" customFormat="1">
      <c r="A381" s="68" t="s">
        <v>6636</v>
      </c>
      <c r="B381" s="68">
        <v>3391</v>
      </c>
      <c r="C381" s="35" t="s">
        <v>7543</v>
      </c>
      <c r="D381" s="35" t="s">
        <v>7544</v>
      </c>
      <c r="E381" s="35" t="s">
        <v>7162</v>
      </c>
      <c r="F381" s="35" t="s">
        <v>842</v>
      </c>
      <c r="G381" s="35" t="s">
        <v>7017</v>
      </c>
    </row>
    <row r="382" spans="1:7" s="65" customFormat="1">
      <c r="A382" s="68" t="s">
        <v>6637</v>
      </c>
      <c r="B382" s="68">
        <v>3358</v>
      </c>
      <c r="C382" s="35" t="s">
        <v>7310</v>
      </c>
      <c r="D382" s="35" t="s">
        <v>7018</v>
      </c>
      <c r="E382" s="35" t="s">
        <v>7377</v>
      </c>
      <c r="F382" s="35" t="s">
        <v>842</v>
      </c>
      <c r="G382" s="35" t="s">
        <v>7019</v>
      </c>
    </row>
    <row r="383" spans="1:7" s="65" customFormat="1">
      <c r="A383" s="68" t="s">
        <v>908</v>
      </c>
      <c r="B383" s="68">
        <v>3542</v>
      </c>
      <c r="C383" s="35" t="s">
        <v>1341</v>
      </c>
      <c r="D383" s="35" t="s">
        <v>7020</v>
      </c>
      <c r="E383" s="35" t="s">
        <v>3233</v>
      </c>
      <c r="F383" s="35" t="s">
        <v>909</v>
      </c>
      <c r="G383" s="35" t="s">
        <v>6734</v>
      </c>
    </row>
    <row r="384" spans="1:7" s="65" customFormat="1">
      <c r="A384" s="68" t="s">
        <v>912</v>
      </c>
      <c r="B384" s="68">
        <v>4324</v>
      </c>
      <c r="C384" s="35" t="s">
        <v>7402</v>
      </c>
      <c r="D384" s="35" t="s">
        <v>6963</v>
      </c>
      <c r="E384" s="35" t="s">
        <v>7464</v>
      </c>
      <c r="F384" s="35" t="s">
        <v>842</v>
      </c>
      <c r="G384" s="35" t="s">
        <v>6964</v>
      </c>
    </row>
    <row r="385" spans="1:7" s="65" customFormat="1">
      <c r="A385" s="68" t="s">
        <v>915</v>
      </c>
      <c r="B385" s="68">
        <v>1494</v>
      </c>
      <c r="C385" s="35" t="s">
        <v>7259</v>
      </c>
      <c r="D385" s="35" t="s">
        <v>7495</v>
      </c>
      <c r="E385" s="35" t="s">
        <v>7496</v>
      </c>
      <c r="F385" s="35" t="s">
        <v>842</v>
      </c>
      <c r="G385" s="35" t="s">
        <v>6965</v>
      </c>
    </row>
    <row r="386" spans="1:7" s="65" customFormat="1">
      <c r="A386" s="68" t="s">
        <v>6610</v>
      </c>
      <c r="B386" s="68">
        <v>1114</v>
      </c>
      <c r="C386" s="35" t="s">
        <v>7371</v>
      </c>
      <c r="D386" s="35" t="s">
        <v>7497</v>
      </c>
      <c r="E386" s="35" t="s">
        <v>7287</v>
      </c>
      <c r="F386" s="35" t="s">
        <v>842</v>
      </c>
      <c r="G386" s="35" t="s">
        <v>6966</v>
      </c>
    </row>
    <row r="387" spans="1:7" s="65" customFormat="1">
      <c r="A387" s="68" t="s">
        <v>6611</v>
      </c>
      <c r="B387" s="68">
        <v>1433</v>
      </c>
      <c r="C387" s="35" t="s">
        <v>7063</v>
      </c>
      <c r="D387" s="35" t="s">
        <v>7498</v>
      </c>
      <c r="E387" s="35" t="s">
        <v>3228</v>
      </c>
      <c r="F387" s="35" t="s">
        <v>842</v>
      </c>
      <c r="G387" s="35" t="s">
        <v>6967</v>
      </c>
    </row>
    <row r="388" spans="1:7" s="65" customFormat="1">
      <c r="A388" s="68" t="s">
        <v>6612</v>
      </c>
      <c r="B388" s="68">
        <v>1818</v>
      </c>
      <c r="C388" s="35" t="s">
        <v>7238</v>
      </c>
      <c r="D388" s="35" t="s">
        <v>6968</v>
      </c>
      <c r="E388" s="35" t="s">
        <v>3218</v>
      </c>
      <c r="F388" s="35" t="s">
        <v>842</v>
      </c>
      <c r="G388" s="35" t="s">
        <v>6969</v>
      </c>
    </row>
    <row r="389" spans="1:7" s="65" customFormat="1">
      <c r="A389" s="68" t="s">
        <v>900</v>
      </c>
      <c r="B389" s="68">
        <v>3034</v>
      </c>
      <c r="C389" s="35" t="s">
        <v>7499</v>
      </c>
      <c r="D389" s="35" t="s">
        <v>7500</v>
      </c>
      <c r="E389" s="35" t="s">
        <v>3217</v>
      </c>
      <c r="F389" s="35" t="s">
        <v>842</v>
      </c>
      <c r="G389" s="35" t="s">
        <v>6970</v>
      </c>
    </row>
    <row r="390" spans="1:7" s="65" customFormat="1">
      <c r="A390" s="68" t="s">
        <v>901</v>
      </c>
      <c r="B390" s="68">
        <v>3268</v>
      </c>
      <c r="C390" s="35" t="s">
        <v>7410</v>
      </c>
      <c r="D390" s="35" t="s">
        <v>3268</v>
      </c>
      <c r="E390" s="35" t="s">
        <v>3228</v>
      </c>
      <c r="F390" s="35" t="s">
        <v>842</v>
      </c>
      <c r="G390" s="35" t="s">
        <v>6971</v>
      </c>
    </row>
    <row r="391" spans="1:7" s="65" customFormat="1">
      <c r="A391" s="68" t="s">
        <v>6613</v>
      </c>
      <c r="B391" s="68">
        <v>1433</v>
      </c>
      <c r="C391" s="35" t="s">
        <v>7063</v>
      </c>
      <c r="D391" s="35" t="s">
        <v>7498</v>
      </c>
      <c r="E391" s="35" t="s">
        <v>3228</v>
      </c>
      <c r="F391" s="35" t="s">
        <v>842</v>
      </c>
      <c r="G391" s="35" t="s">
        <v>6967</v>
      </c>
    </row>
    <row r="392" spans="1:7" s="65" customFormat="1">
      <c r="A392" s="68" t="s">
        <v>6614</v>
      </c>
      <c r="B392" s="68">
        <v>1434</v>
      </c>
      <c r="C392" s="35" t="s">
        <v>7063</v>
      </c>
      <c r="D392" s="35" t="s">
        <v>7501</v>
      </c>
      <c r="E392" s="35" t="s">
        <v>3228</v>
      </c>
      <c r="F392" s="35" t="s">
        <v>842</v>
      </c>
      <c r="G392" s="35" t="s">
        <v>6972</v>
      </c>
    </row>
    <row r="393" spans="1:7" s="65" customFormat="1">
      <c r="A393" s="68" t="s">
        <v>6615</v>
      </c>
      <c r="B393" s="68">
        <v>1804</v>
      </c>
      <c r="C393" s="35" t="s">
        <v>7061</v>
      </c>
      <c r="D393" s="35" t="s">
        <v>7502</v>
      </c>
      <c r="E393" s="35" t="s">
        <v>7415</v>
      </c>
      <c r="F393" s="35" t="s">
        <v>842</v>
      </c>
      <c r="G393" s="35" t="s">
        <v>6973</v>
      </c>
    </row>
    <row r="394" spans="1:7" s="65" customFormat="1">
      <c r="A394" s="68" t="s">
        <v>6616</v>
      </c>
      <c r="B394" s="68">
        <v>1831</v>
      </c>
      <c r="C394" s="35" t="s">
        <v>7061</v>
      </c>
      <c r="D394" s="35" t="s">
        <v>6974</v>
      </c>
      <c r="E394" s="35" t="s">
        <v>7210</v>
      </c>
      <c r="F394" s="35" t="s">
        <v>842</v>
      </c>
      <c r="G394" s="35" t="s">
        <v>6975</v>
      </c>
    </row>
    <row r="395" spans="1:7" s="65" customFormat="1">
      <c r="A395" s="68" t="s">
        <v>981</v>
      </c>
      <c r="B395" s="68">
        <v>3051</v>
      </c>
      <c r="C395" s="35" t="s">
        <v>7057</v>
      </c>
      <c r="D395" s="35" t="s">
        <v>7503</v>
      </c>
      <c r="E395" s="35" t="s">
        <v>7028</v>
      </c>
      <c r="F395" s="35" t="s">
        <v>842</v>
      </c>
      <c r="G395" s="35" t="s">
        <v>6976</v>
      </c>
    </row>
    <row r="396" spans="1:7" s="65" customFormat="1">
      <c r="A396" s="68" t="s">
        <v>6617</v>
      </c>
      <c r="B396" s="68">
        <v>1504</v>
      </c>
      <c r="C396" s="35" t="s">
        <v>7486</v>
      </c>
      <c r="D396" s="35" t="s">
        <v>7504</v>
      </c>
      <c r="E396" s="35" t="s">
        <v>3226</v>
      </c>
      <c r="F396" s="35" t="s">
        <v>842</v>
      </c>
      <c r="G396" s="35" t="s">
        <v>6977</v>
      </c>
    </row>
    <row r="397" spans="1:7" s="65" customFormat="1">
      <c r="A397" s="68" t="s">
        <v>6618</v>
      </c>
      <c r="B397" s="68">
        <v>1744</v>
      </c>
      <c r="C397" s="35" t="s">
        <v>7261</v>
      </c>
      <c r="D397" s="35" t="s">
        <v>7505</v>
      </c>
      <c r="E397" s="35" t="s">
        <v>7253</v>
      </c>
      <c r="F397" s="35" t="s">
        <v>842</v>
      </c>
      <c r="G397" s="35" t="s">
        <v>6978</v>
      </c>
    </row>
    <row r="398" spans="1:7" s="65" customFormat="1">
      <c r="A398" s="68" t="s">
        <v>980</v>
      </c>
      <c r="B398" s="68">
        <v>2940</v>
      </c>
      <c r="C398" s="35" t="s">
        <v>7506</v>
      </c>
      <c r="D398" s="35" t="s">
        <v>7507</v>
      </c>
      <c r="E398" s="35" t="s">
        <v>7508</v>
      </c>
      <c r="F398" s="35" t="s">
        <v>842</v>
      </c>
      <c r="G398" s="35" t="s">
        <v>6979</v>
      </c>
    </row>
    <row r="399" spans="1:7" s="65" customFormat="1">
      <c r="A399" s="68" t="s">
        <v>6619</v>
      </c>
      <c r="B399" s="68">
        <v>1687</v>
      </c>
      <c r="C399" s="35" t="s">
        <v>7259</v>
      </c>
      <c r="D399" s="35" t="s">
        <v>7509</v>
      </c>
      <c r="E399" s="35" t="s">
        <v>7253</v>
      </c>
      <c r="F399" s="35" t="s">
        <v>842</v>
      </c>
      <c r="G399" s="35" t="s">
        <v>6980</v>
      </c>
    </row>
    <row r="400" spans="1:7" s="65" customFormat="1">
      <c r="A400" s="68" t="s">
        <v>933</v>
      </c>
      <c r="B400" s="68">
        <v>1362</v>
      </c>
      <c r="C400" s="35" t="s">
        <v>7052</v>
      </c>
      <c r="D400" s="35" t="s">
        <v>7510</v>
      </c>
      <c r="E400" s="35" t="s">
        <v>3226</v>
      </c>
      <c r="F400" s="35" t="s">
        <v>842</v>
      </c>
      <c r="G400" s="35" t="s">
        <v>6981</v>
      </c>
    </row>
    <row r="401" spans="1:7" s="65" customFormat="1">
      <c r="A401" s="68" t="s">
        <v>935</v>
      </c>
      <c r="B401" s="68">
        <v>1386</v>
      </c>
      <c r="C401" s="35" t="s">
        <v>7063</v>
      </c>
      <c r="D401" s="35" t="s">
        <v>7511</v>
      </c>
      <c r="E401" s="35" t="s">
        <v>3276</v>
      </c>
      <c r="F401" s="35" t="s">
        <v>842</v>
      </c>
      <c r="G401" s="35" t="s">
        <v>6982</v>
      </c>
    </row>
    <row r="402" spans="1:7" s="65" customFormat="1">
      <c r="A402" s="68" t="s">
        <v>936</v>
      </c>
      <c r="B402" s="68">
        <v>1408</v>
      </c>
      <c r="C402" s="35" t="s">
        <v>7063</v>
      </c>
      <c r="D402" s="35" t="s">
        <v>7512</v>
      </c>
      <c r="E402" s="35" t="s">
        <v>7233</v>
      </c>
      <c r="F402" s="35" t="s">
        <v>842</v>
      </c>
      <c r="G402" s="35" t="s">
        <v>6983</v>
      </c>
    </row>
    <row r="403" spans="1:7" s="65" customFormat="1">
      <c r="A403" s="68" t="s">
        <v>937</v>
      </c>
      <c r="B403" s="68">
        <v>1672</v>
      </c>
      <c r="C403" s="35" t="s">
        <v>7251</v>
      </c>
      <c r="D403" s="35" t="s">
        <v>7513</v>
      </c>
      <c r="E403" s="35" t="s">
        <v>3226</v>
      </c>
      <c r="F403" s="35" t="s">
        <v>842</v>
      </c>
      <c r="G403" s="35" t="s">
        <v>6984</v>
      </c>
    </row>
    <row r="404" spans="1:7" s="65" customFormat="1">
      <c r="A404" s="68" t="s">
        <v>938</v>
      </c>
      <c r="B404" s="68">
        <v>2043</v>
      </c>
      <c r="C404" s="35" t="s">
        <v>7383</v>
      </c>
      <c r="D404" s="35" t="s">
        <v>7514</v>
      </c>
      <c r="E404" s="35" t="s">
        <v>7415</v>
      </c>
      <c r="F404" s="35" t="s">
        <v>842</v>
      </c>
      <c r="G404" s="35" t="s">
        <v>6985</v>
      </c>
    </row>
    <row r="405" spans="1:7" s="65" customFormat="1">
      <c r="A405" s="68" t="s">
        <v>6620</v>
      </c>
      <c r="B405" s="68">
        <v>1497</v>
      </c>
      <c r="C405" s="35" t="s">
        <v>7068</v>
      </c>
      <c r="D405" s="35" t="s">
        <v>7476</v>
      </c>
      <c r="E405" s="35" t="s">
        <v>25</v>
      </c>
      <c r="F405" s="35" t="s">
        <v>842</v>
      </c>
      <c r="G405" s="35" t="s">
        <v>6986</v>
      </c>
    </row>
    <row r="406" spans="1:7" s="65" customFormat="1">
      <c r="A406" s="68" t="s">
        <v>6621</v>
      </c>
      <c r="B406" s="68">
        <v>1512</v>
      </c>
      <c r="C406" s="35" t="s">
        <v>7068</v>
      </c>
      <c r="D406" s="35" t="s">
        <v>7515</v>
      </c>
      <c r="E406" s="35" t="s">
        <v>3267</v>
      </c>
      <c r="F406" s="35" t="s">
        <v>842</v>
      </c>
      <c r="G406" s="35" t="s">
        <v>6987</v>
      </c>
    </row>
    <row r="407" spans="1:7" s="65" customFormat="1">
      <c r="A407" s="68" t="s">
        <v>6622</v>
      </c>
      <c r="B407" s="68">
        <v>1629</v>
      </c>
      <c r="C407" s="35" t="s">
        <v>7516</v>
      </c>
      <c r="D407" s="35" t="s">
        <v>7517</v>
      </c>
      <c r="E407" s="35" t="s">
        <v>7518</v>
      </c>
      <c r="F407" s="35" t="s">
        <v>842</v>
      </c>
      <c r="G407" s="35" t="s">
        <v>6988</v>
      </c>
    </row>
    <row r="408" spans="1:7" s="65" customFormat="1">
      <c r="A408" s="68" t="s">
        <v>6623</v>
      </c>
      <c r="B408" s="68">
        <v>1643</v>
      </c>
      <c r="C408" s="35" t="s">
        <v>7082</v>
      </c>
      <c r="D408" s="35" t="s">
        <v>6933</v>
      </c>
      <c r="E408" s="35" t="s">
        <v>7210</v>
      </c>
      <c r="F408" s="35" t="s">
        <v>842</v>
      </c>
      <c r="G408" s="35" t="s">
        <v>6989</v>
      </c>
    </row>
    <row r="409" spans="1:7" s="65" customFormat="1">
      <c r="A409" s="68" t="s">
        <v>904</v>
      </c>
      <c r="B409" s="68">
        <v>3374</v>
      </c>
      <c r="C409" s="35" t="s">
        <v>7066</v>
      </c>
      <c r="D409" s="35" t="s">
        <v>6990</v>
      </c>
      <c r="E409" s="35" t="s">
        <v>7242</v>
      </c>
      <c r="F409" s="35" t="s">
        <v>842</v>
      </c>
      <c r="G409" s="35" t="s">
        <v>6813</v>
      </c>
    </row>
    <row r="410" spans="1:7" s="65" customFormat="1">
      <c r="A410" s="68" t="s">
        <v>6624</v>
      </c>
      <c r="B410" s="68">
        <v>1650</v>
      </c>
      <c r="C410" s="35" t="s">
        <v>7082</v>
      </c>
      <c r="D410" s="35" t="s">
        <v>6991</v>
      </c>
      <c r="E410" s="35" t="s">
        <v>7025</v>
      </c>
      <c r="F410" s="35" t="s">
        <v>842</v>
      </c>
      <c r="G410" s="35" t="s">
        <v>6992</v>
      </c>
    </row>
    <row r="411" spans="1:7" s="65" customFormat="1">
      <c r="A411" s="68" t="s">
        <v>905</v>
      </c>
      <c r="B411" s="68">
        <v>3423</v>
      </c>
      <c r="C411" s="35" t="s">
        <v>7482</v>
      </c>
      <c r="D411" s="35" t="s">
        <v>6993</v>
      </c>
      <c r="E411" s="35" t="s">
        <v>7162</v>
      </c>
      <c r="F411" s="35" t="s">
        <v>842</v>
      </c>
      <c r="G411" s="35" t="s">
        <v>6994</v>
      </c>
    </row>
    <row r="412" spans="1:7" s="65" customFormat="1">
      <c r="A412" s="68" t="s">
        <v>879</v>
      </c>
      <c r="B412" s="68">
        <v>2206</v>
      </c>
      <c r="C412" s="35" t="s">
        <v>7240</v>
      </c>
      <c r="D412" s="35" t="s">
        <v>7519</v>
      </c>
      <c r="E412" s="35" t="s">
        <v>7520</v>
      </c>
      <c r="F412" s="35" t="s">
        <v>842</v>
      </c>
      <c r="G412" s="35" t="s">
        <v>6995</v>
      </c>
    </row>
    <row r="413" spans="1:7" s="65" customFormat="1">
      <c r="A413" s="68" t="s">
        <v>899</v>
      </c>
      <c r="B413" s="68">
        <v>2326</v>
      </c>
      <c r="C413" s="35" t="s">
        <v>7206</v>
      </c>
      <c r="D413" s="35" t="s">
        <v>7521</v>
      </c>
      <c r="E413" s="35" t="s">
        <v>7522</v>
      </c>
      <c r="F413" s="35" t="s">
        <v>842</v>
      </c>
      <c r="G413" s="35" t="s">
        <v>6996</v>
      </c>
    </row>
    <row r="414" spans="1:7" s="65" customFormat="1">
      <c r="A414" s="68" t="s">
        <v>6625</v>
      </c>
      <c r="B414" s="68">
        <v>2610</v>
      </c>
      <c r="C414" s="35" t="s">
        <v>7116</v>
      </c>
      <c r="D414" s="35" t="s">
        <v>7523</v>
      </c>
      <c r="E414" s="35" t="s">
        <v>7524</v>
      </c>
      <c r="F414" s="35" t="s">
        <v>842</v>
      </c>
      <c r="G414" s="35" t="s">
        <v>6997</v>
      </c>
    </row>
    <row r="415" spans="1:7" s="65" customFormat="1">
      <c r="A415" s="68" t="s">
        <v>6626</v>
      </c>
      <c r="B415" s="68">
        <v>4783</v>
      </c>
      <c r="C415" s="35" t="s">
        <v>7318</v>
      </c>
      <c r="D415" s="35" t="s">
        <v>6998</v>
      </c>
      <c r="E415" s="35" t="s">
        <v>3205</v>
      </c>
      <c r="F415" s="35" t="s">
        <v>842</v>
      </c>
      <c r="G415" s="35" t="s">
        <v>6999</v>
      </c>
    </row>
    <row r="416" spans="1:7" s="65" customFormat="1">
      <c r="A416" s="68" t="s">
        <v>6627</v>
      </c>
      <c r="B416" s="68">
        <v>4852</v>
      </c>
      <c r="C416" s="35" t="s">
        <v>7525</v>
      </c>
      <c r="D416" s="35" t="s">
        <v>7000</v>
      </c>
      <c r="E416" s="35" t="s">
        <v>3205</v>
      </c>
      <c r="F416" s="35" t="s">
        <v>842</v>
      </c>
      <c r="G416" s="35" t="s">
        <v>7001</v>
      </c>
    </row>
    <row r="417" spans="1:7" s="65" customFormat="1">
      <c r="A417" s="68" t="s">
        <v>6628</v>
      </c>
      <c r="B417" s="68">
        <v>4688</v>
      </c>
      <c r="C417" s="35" t="s">
        <v>7525</v>
      </c>
      <c r="D417" s="35" t="s">
        <v>7526</v>
      </c>
      <c r="E417" s="35" t="s">
        <v>3221</v>
      </c>
      <c r="F417" s="35" t="s">
        <v>842</v>
      </c>
      <c r="G417" s="35" t="s">
        <v>7002</v>
      </c>
    </row>
    <row r="418" spans="1:7" s="65" customFormat="1">
      <c r="A418" s="68" t="s">
        <v>983</v>
      </c>
      <c r="B418" s="68">
        <v>6609</v>
      </c>
      <c r="C418" s="35" t="s">
        <v>7527</v>
      </c>
      <c r="D418" s="35" t="s">
        <v>7528</v>
      </c>
      <c r="E418" s="35" t="s">
        <v>3212</v>
      </c>
      <c r="F418" s="35" t="s">
        <v>842</v>
      </c>
      <c r="G418" s="35" t="s">
        <v>7003</v>
      </c>
    </row>
    <row r="419" spans="1:7" s="65" customFormat="1">
      <c r="A419" s="68" t="s">
        <v>6629</v>
      </c>
      <c r="B419" s="68">
        <v>2611</v>
      </c>
      <c r="C419" s="35" t="s">
        <v>7116</v>
      </c>
      <c r="D419" s="35" t="s">
        <v>7529</v>
      </c>
      <c r="E419" s="35" t="s">
        <v>7524</v>
      </c>
      <c r="F419" s="35" t="s">
        <v>842</v>
      </c>
      <c r="G419" s="35" t="s">
        <v>7004</v>
      </c>
    </row>
    <row r="420" spans="1:7" s="65" customFormat="1">
      <c r="A420" s="68" t="s">
        <v>6630</v>
      </c>
      <c r="B420" s="68">
        <v>2620</v>
      </c>
      <c r="C420" s="35" t="s">
        <v>7116</v>
      </c>
      <c r="D420" s="35" t="s">
        <v>7530</v>
      </c>
      <c r="E420" s="35" t="s">
        <v>7524</v>
      </c>
      <c r="F420" s="35" t="s">
        <v>842</v>
      </c>
      <c r="G420" s="35" t="s">
        <v>7005</v>
      </c>
    </row>
    <row r="421" spans="1:7" s="65" customFormat="1">
      <c r="A421" s="68" t="s">
        <v>6631</v>
      </c>
      <c r="B421" s="68">
        <v>2967</v>
      </c>
      <c r="C421" s="35" t="s">
        <v>7531</v>
      </c>
      <c r="D421" s="35" t="s">
        <v>7532</v>
      </c>
      <c r="E421" s="35" t="s">
        <v>7524</v>
      </c>
      <c r="F421" s="35" t="s">
        <v>842</v>
      </c>
      <c r="G421" s="35" t="s">
        <v>7006</v>
      </c>
    </row>
    <row r="422" spans="1:7" s="65" customFormat="1">
      <c r="A422" s="68" t="s">
        <v>6632</v>
      </c>
      <c r="B422" s="68">
        <v>3173</v>
      </c>
      <c r="C422" s="35" t="s">
        <v>7066</v>
      </c>
      <c r="D422" s="35" t="s">
        <v>7533</v>
      </c>
      <c r="E422" s="35" t="s">
        <v>7534</v>
      </c>
      <c r="F422" s="35" t="s">
        <v>842</v>
      </c>
      <c r="G422" s="35" t="s">
        <v>6876</v>
      </c>
    </row>
    <row r="423" spans="1:7" s="65" customFormat="1">
      <c r="A423" s="68" t="s">
        <v>6633</v>
      </c>
      <c r="B423" s="68">
        <v>3035</v>
      </c>
      <c r="C423" s="35" t="s">
        <v>7535</v>
      </c>
      <c r="D423" s="35" t="s">
        <v>7536</v>
      </c>
      <c r="E423" s="35" t="s">
        <v>7537</v>
      </c>
      <c r="F423" s="35" t="s">
        <v>842</v>
      </c>
      <c r="G423" s="35" t="s">
        <v>7007</v>
      </c>
    </row>
    <row r="424" spans="1:7" s="65" customFormat="1">
      <c r="A424" s="68" t="s">
        <v>6634</v>
      </c>
      <c r="B424" s="68">
        <v>3488</v>
      </c>
      <c r="C424" s="35" t="s">
        <v>7538</v>
      </c>
      <c r="D424" s="35" t="s">
        <v>7008</v>
      </c>
      <c r="E424" s="35" t="s">
        <v>7524</v>
      </c>
      <c r="F424" s="35" t="s">
        <v>842</v>
      </c>
      <c r="G424" s="35" t="s">
        <v>7009</v>
      </c>
    </row>
    <row r="425" spans="1:7" s="65" customFormat="1">
      <c r="A425" s="68" t="s">
        <v>6635</v>
      </c>
      <c r="B425" s="68">
        <v>3040</v>
      </c>
      <c r="C425" s="35" t="s">
        <v>7535</v>
      </c>
      <c r="D425" s="35" t="s">
        <v>7539</v>
      </c>
      <c r="E425" s="35" t="s">
        <v>7537</v>
      </c>
      <c r="F425" s="35" t="s">
        <v>842</v>
      </c>
      <c r="G425" s="35" t="s">
        <v>7010</v>
      </c>
    </row>
    <row r="426" spans="1:7" s="65" customFormat="1">
      <c r="A426" s="68" t="s">
        <v>903</v>
      </c>
      <c r="B426" s="68">
        <v>3182</v>
      </c>
      <c r="C426" s="35" t="s">
        <v>7535</v>
      </c>
      <c r="D426" s="35" t="s">
        <v>7011</v>
      </c>
      <c r="E426" s="35" t="s">
        <v>7239</v>
      </c>
      <c r="F426" s="35" t="s">
        <v>842</v>
      </c>
      <c r="G426" s="35" t="s">
        <v>7012</v>
      </c>
    </row>
    <row r="427" spans="1:7" s="65" customFormat="1">
      <c r="A427" s="68" t="s">
        <v>873</v>
      </c>
      <c r="B427" s="68">
        <v>5273</v>
      </c>
      <c r="C427" s="35" t="s">
        <v>7540</v>
      </c>
      <c r="D427" s="35" t="s">
        <v>7013</v>
      </c>
      <c r="E427" s="35" t="s">
        <v>7315</v>
      </c>
      <c r="F427" s="35" t="s">
        <v>842</v>
      </c>
      <c r="G427" s="35" t="s">
        <v>7014</v>
      </c>
    </row>
    <row r="428" spans="1:7" s="65" customFormat="1">
      <c r="A428" s="68" t="s">
        <v>874</v>
      </c>
      <c r="B428" s="68">
        <v>5498</v>
      </c>
      <c r="C428" s="35" t="s">
        <v>7541</v>
      </c>
      <c r="D428" s="35" t="s">
        <v>7015</v>
      </c>
      <c r="E428" s="35" t="s">
        <v>7542</v>
      </c>
      <c r="F428" s="35" t="s">
        <v>842</v>
      </c>
      <c r="G428" s="35" t="s">
        <v>7016</v>
      </c>
    </row>
    <row r="429" spans="1:7" s="65" customFormat="1">
      <c r="A429" s="68" t="s">
        <v>6636</v>
      </c>
      <c r="B429" s="68">
        <v>3391</v>
      </c>
      <c r="C429" s="35" t="s">
        <v>7543</v>
      </c>
      <c r="D429" s="35" t="s">
        <v>7544</v>
      </c>
      <c r="E429" s="35" t="s">
        <v>7162</v>
      </c>
      <c r="F429" s="35" t="s">
        <v>842</v>
      </c>
      <c r="G429" s="35" t="s">
        <v>7017</v>
      </c>
    </row>
    <row r="430" spans="1:7" s="65" customFormat="1">
      <c r="A430" s="68" t="s">
        <v>6637</v>
      </c>
      <c r="B430" s="68">
        <v>3358</v>
      </c>
      <c r="C430" s="35" t="s">
        <v>7310</v>
      </c>
      <c r="D430" s="35" t="s">
        <v>7018</v>
      </c>
      <c r="E430" s="35" t="s">
        <v>7377</v>
      </c>
      <c r="F430" s="35" t="s">
        <v>842</v>
      </c>
      <c r="G430" s="35" t="s">
        <v>7019</v>
      </c>
    </row>
    <row r="431" spans="1:7" s="65" customFormat="1">
      <c r="A431" s="68" t="s">
        <v>908</v>
      </c>
      <c r="B431" s="68">
        <v>3542</v>
      </c>
      <c r="C431" s="35" t="s">
        <v>1341</v>
      </c>
      <c r="D431" s="35" t="s">
        <v>7020</v>
      </c>
      <c r="E431" s="35" t="s">
        <v>3233</v>
      </c>
      <c r="F431" s="35" t="s">
        <v>909</v>
      </c>
      <c r="G431" s="35" t="s">
        <v>6734</v>
      </c>
    </row>
  </sheetData>
  <mergeCells count="2">
    <mergeCell ref="C13:G13"/>
    <mergeCell ref="C14:G14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workbookViewId="0"/>
  </sheetViews>
  <sheetFormatPr baseColWidth="10" defaultRowHeight="12" x14ac:dyDescent="0"/>
  <cols>
    <col min="1" max="1" width="7.6640625" style="35" customWidth="1"/>
    <col min="2" max="2" width="5.5" style="35" bestFit="1" customWidth="1"/>
    <col min="3" max="3" width="18.33203125" style="35" customWidth="1"/>
    <col min="4" max="4" width="22.6640625" style="35" customWidth="1"/>
    <col min="5" max="5" width="24.83203125" style="35" customWidth="1"/>
    <col min="6" max="6" width="18.33203125" style="35" customWidth="1"/>
    <col min="7" max="7" width="16.6640625" style="35" bestFit="1" customWidth="1"/>
    <col min="8" max="8" width="15.1640625" style="35" customWidth="1"/>
    <col min="9" max="16384" width="10.83203125" style="35"/>
  </cols>
  <sheetData>
    <row r="1" spans="1:8" ht="16">
      <c r="A1" s="30" t="s">
        <v>9442</v>
      </c>
    </row>
    <row r="4" spans="1:8">
      <c r="A4" s="76"/>
      <c r="B4" s="76" t="s">
        <v>990</v>
      </c>
      <c r="C4" s="76" t="s">
        <v>991</v>
      </c>
      <c r="D4" s="76" t="s">
        <v>992</v>
      </c>
      <c r="E4" s="76" t="s">
        <v>993</v>
      </c>
      <c r="F4" s="76" t="s">
        <v>994</v>
      </c>
      <c r="G4" s="76" t="s">
        <v>995</v>
      </c>
      <c r="H4" s="76" t="s">
        <v>996</v>
      </c>
    </row>
    <row r="5" spans="1:8">
      <c r="A5" s="35" t="s">
        <v>997</v>
      </c>
      <c r="B5" s="35" t="s">
        <v>998</v>
      </c>
      <c r="C5" s="35" t="s">
        <v>2492</v>
      </c>
      <c r="D5" s="35" t="s">
        <v>2934</v>
      </c>
      <c r="E5" s="35" t="s">
        <v>2935</v>
      </c>
      <c r="F5" s="35" t="s">
        <v>999</v>
      </c>
      <c r="G5" s="35" t="s">
        <v>1000</v>
      </c>
      <c r="H5" s="35" t="s">
        <v>1001</v>
      </c>
    </row>
    <row r="6" spans="1:8">
      <c r="A6" s="35" t="s">
        <v>1002</v>
      </c>
      <c r="B6" s="35" t="s">
        <v>998</v>
      </c>
      <c r="C6" s="35" t="s">
        <v>2492</v>
      </c>
      <c r="D6" s="35" t="s">
        <v>2936</v>
      </c>
      <c r="E6" s="35" t="s">
        <v>2937</v>
      </c>
      <c r="F6" s="35" t="s">
        <v>1003</v>
      </c>
      <c r="G6" s="35" t="s">
        <v>1004</v>
      </c>
      <c r="H6" s="35" t="s">
        <v>1001</v>
      </c>
    </row>
    <row r="7" spans="1:8">
      <c r="A7" s="35" t="s">
        <v>1005</v>
      </c>
      <c r="B7" s="35" t="s">
        <v>998</v>
      </c>
      <c r="C7" s="35" t="s">
        <v>2492</v>
      </c>
      <c r="D7" s="35" t="s">
        <v>2938</v>
      </c>
      <c r="E7" s="35" t="s">
        <v>2939</v>
      </c>
      <c r="F7" s="35" t="s">
        <v>1006</v>
      </c>
      <c r="G7" s="35" t="s">
        <v>1007</v>
      </c>
      <c r="H7" s="35" t="s">
        <v>1001</v>
      </c>
    </row>
    <row r="8" spans="1:8">
      <c r="A8" s="35" t="s">
        <v>1008</v>
      </c>
      <c r="B8" s="35" t="s">
        <v>998</v>
      </c>
      <c r="C8" s="35" t="s">
        <v>2492</v>
      </c>
      <c r="D8" s="35" t="s">
        <v>2940</v>
      </c>
      <c r="E8" s="35" t="s">
        <v>2941</v>
      </c>
      <c r="F8" s="35" t="s">
        <v>533</v>
      </c>
      <c r="G8" s="35" t="s">
        <v>532</v>
      </c>
      <c r="H8" s="35" t="s">
        <v>1009</v>
      </c>
    </row>
    <row r="9" spans="1:8">
      <c r="A9" s="35" t="s">
        <v>1010</v>
      </c>
      <c r="B9" s="35" t="s">
        <v>998</v>
      </c>
      <c r="C9" s="35" t="s">
        <v>2492</v>
      </c>
      <c r="D9" s="35" t="s">
        <v>2942</v>
      </c>
      <c r="E9" s="35" t="s">
        <v>2943</v>
      </c>
      <c r="F9" s="35" t="s">
        <v>1011</v>
      </c>
      <c r="G9" s="35" t="s">
        <v>1012</v>
      </c>
      <c r="H9" s="35" t="s">
        <v>1001</v>
      </c>
    </row>
    <row r="10" spans="1:8">
      <c r="A10" s="35" t="s">
        <v>1013</v>
      </c>
      <c r="B10" s="35" t="s">
        <v>998</v>
      </c>
      <c r="C10" s="35" t="s">
        <v>2492</v>
      </c>
      <c r="D10" s="35" t="s">
        <v>2944</v>
      </c>
      <c r="E10" s="35" t="s">
        <v>2945</v>
      </c>
      <c r="F10" s="35" t="s">
        <v>58</v>
      </c>
      <c r="G10" s="35" t="s">
        <v>57</v>
      </c>
      <c r="H10" s="35" t="s">
        <v>1001</v>
      </c>
    </row>
    <row r="11" spans="1:8">
      <c r="A11" s="35" t="s">
        <v>1014</v>
      </c>
      <c r="B11" s="35" t="s">
        <v>998</v>
      </c>
      <c r="C11" s="35" t="s">
        <v>2492</v>
      </c>
      <c r="D11" s="35" t="s">
        <v>2946</v>
      </c>
      <c r="E11" s="35" t="s">
        <v>2947</v>
      </c>
      <c r="F11" s="35" t="s">
        <v>1015</v>
      </c>
      <c r="G11" s="35" t="s">
        <v>1016</v>
      </c>
      <c r="H11" s="35" t="s">
        <v>1009</v>
      </c>
    </row>
    <row r="12" spans="1:8">
      <c r="A12" s="35" t="s">
        <v>1017</v>
      </c>
      <c r="B12" s="35" t="s">
        <v>998</v>
      </c>
      <c r="C12" s="35" t="s">
        <v>2492</v>
      </c>
      <c r="D12" s="35" t="s">
        <v>2948</v>
      </c>
      <c r="E12" s="35" t="s">
        <v>2947</v>
      </c>
      <c r="F12" s="35" t="s">
        <v>1018</v>
      </c>
      <c r="G12" s="35" t="s">
        <v>1019</v>
      </c>
      <c r="H12" s="35" t="s">
        <v>1001</v>
      </c>
    </row>
    <row r="13" spans="1:8">
      <c r="A13" s="35" t="s">
        <v>1020</v>
      </c>
      <c r="B13" s="35" t="s">
        <v>998</v>
      </c>
      <c r="C13" s="35" t="s">
        <v>2492</v>
      </c>
      <c r="D13" s="35" t="s">
        <v>2949</v>
      </c>
      <c r="E13" s="35" t="s">
        <v>2950</v>
      </c>
      <c r="F13" s="35" t="s">
        <v>1021</v>
      </c>
      <c r="G13" s="35" t="s">
        <v>1022</v>
      </c>
      <c r="H13" s="35" t="s">
        <v>1001</v>
      </c>
    </row>
    <row r="14" spans="1:8">
      <c r="A14" s="35" t="s">
        <v>1023</v>
      </c>
      <c r="B14" s="35" t="s">
        <v>998</v>
      </c>
      <c r="C14" s="35" t="s">
        <v>2492</v>
      </c>
      <c r="D14" s="35" t="s">
        <v>2951</v>
      </c>
      <c r="E14" s="35" t="s">
        <v>2950</v>
      </c>
      <c r="F14" s="35" t="s">
        <v>1024</v>
      </c>
      <c r="G14" s="35" t="s">
        <v>1025</v>
      </c>
      <c r="H14" s="35" t="s">
        <v>1001</v>
      </c>
    </row>
    <row r="15" spans="1:8">
      <c r="A15" s="35" t="s">
        <v>1026</v>
      </c>
      <c r="B15" s="35" t="s">
        <v>998</v>
      </c>
      <c r="C15" s="35" t="s">
        <v>2492</v>
      </c>
      <c r="D15" s="35" t="s">
        <v>2952</v>
      </c>
      <c r="E15" s="35" t="s">
        <v>2953</v>
      </c>
      <c r="F15" s="35" t="s">
        <v>70</v>
      </c>
      <c r="G15" s="35" t="s">
        <v>69</v>
      </c>
      <c r="H15" s="35" t="s">
        <v>1009</v>
      </c>
    </row>
    <row r="16" spans="1:8">
      <c r="A16" s="35" t="s">
        <v>1027</v>
      </c>
      <c r="B16" s="35" t="s">
        <v>998</v>
      </c>
      <c r="C16" s="35" t="s">
        <v>2492</v>
      </c>
      <c r="D16" s="35" t="s">
        <v>2954</v>
      </c>
      <c r="E16" s="35" t="s">
        <v>2955</v>
      </c>
      <c r="F16" s="35" t="s">
        <v>292</v>
      </c>
      <c r="G16" s="35" t="s">
        <v>291</v>
      </c>
      <c r="H16" s="35" t="s">
        <v>1001</v>
      </c>
    </row>
    <row r="17" spans="1:8">
      <c r="A17" s="35" t="s">
        <v>1028</v>
      </c>
      <c r="B17" s="35" t="s">
        <v>998</v>
      </c>
      <c r="C17" s="35" t="s">
        <v>2492</v>
      </c>
      <c r="D17" s="35" t="s">
        <v>2956</v>
      </c>
      <c r="E17" s="35" t="s">
        <v>2957</v>
      </c>
      <c r="F17" s="35" t="s">
        <v>18</v>
      </c>
      <c r="G17" s="35" t="s">
        <v>53</v>
      </c>
      <c r="H17" s="35" t="s">
        <v>1001</v>
      </c>
    </row>
    <row r="18" spans="1:8">
      <c r="A18" s="35" t="s">
        <v>1029</v>
      </c>
      <c r="B18" s="35" t="s">
        <v>998</v>
      </c>
      <c r="C18" s="35" t="s">
        <v>2492</v>
      </c>
      <c r="D18" s="35" t="s">
        <v>2958</v>
      </c>
      <c r="E18" s="35" t="s">
        <v>2959</v>
      </c>
      <c r="F18" s="35" t="s">
        <v>226</v>
      </c>
      <c r="G18" s="35" t="s">
        <v>225</v>
      </c>
      <c r="H18" s="35" t="s">
        <v>1009</v>
      </c>
    </row>
    <row r="19" spans="1:8">
      <c r="A19" s="35" t="s">
        <v>1030</v>
      </c>
      <c r="B19" s="35" t="s">
        <v>998</v>
      </c>
      <c r="C19" s="35" t="s">
        <v>2492</v>
      </c>
      <c r="D19" s="35" t="s">
        <v>2960</v>
      </c>
      <c r="E19" s="35" t="s">
        <v>2961</v>
      </c>
      <c r="F19" s="35" t="s">
        <v>1031</v>
      </c>
      <c r="G19" s="35" t="s">
        <v>1032</v>
      </c>
      <c r="H19" s="35" t="s">
        <v>1009</v>
      </c>
    </row>
    <row r="20" spans="1:8">
      <c r="A20" s="35" t="s">
        <v>1033</v>
      </c>
      <c r="B20" s="35" t="s">
        <v>998</v>
      </c>
      <c r="C20" s="35" t="s">
        <v>2492</v>
      </c>
      <c r="D20" s="35" t="s">
        <v>2962</v>
      </c>
      <c r="E20" s="35" t="s">
        <v>2963</v>
      </c>
      <c r="F20" s="35" t="s">
        <v>1034</v>
      </c>
      <c r="G20" s="35" t="s">
        <v>1035</v>
      </c>
      <c r="H20" s="35" t="s">
        <v>1009</v>
      </c>
    </row>
    <row r="21" spans="1:8">
      <c r="A21" s="35" t="s">
        <v>1036</v>
      </c>
      <c r="B21" s="35" t="s">
        <v>998</v>
      </c>
      <c r="C21" s="35" t="s">
        <v>2492</v>
      </c>
      <c r="D21" s="35" t="s">
        <v>2964</v>
      </c>
      <c r="E21" s="35" t="s">
        <v>2963</v>
      </c>
      <c r="F21" s="35" t="s">
        <v>1037</v>
      </c>
      <c r="G21" s="35" t="s">
        <v>1038</v>
      </c>
      <c r="H21" s="35" t="s">
        <v>1009</v>
      </c>
    </row>
    <row r="22" spans="1:8">
      <c r="A22" s="35" t="s">
        <v>1039</v>
      </c>
      <c r="B22" s="35" t="s">
        <v>998</v>
      </c>
      <c r="C22" s="35" t="s">
        <v>2492</v>
      </c>
      <c r="D22" s="35" t="s">
        <v>2965</v>
      </c>
      <c r="E22" s="35" t="s">
        <v>2966</v>
      </c>
      <c r="F22" s="35" t="s">
        <v>1040</v>
      </c>
      <c r="G22" s="35" t="s">
        <v>1041</v>
      </c>
      <c r="H22" s="35" t="s">
        <v>1001</v>
      </c>
    </row>
    <row r="23" spans="1:8">
      <c r="A23" s="35" t="s">
        <v>1042</v>
      </c>
      <c r="B23" s="35" t="s">
        <v>998</v>
      </c>
      <c r="C23" s="35" t="s">
        <v>2492</v>
      </c>
      <c r="D23" s="35" t="s">
        <v>2967</v>
      </c>
      <c r="E23" s="35" t="s">
        <v>2966</v>
      </c>
      <c r="F23" s="35" t="s">
        <v>1043</v>
      </c>
      <c r="G23" s="35" t="s">
        <v>1044</v>
      </c>
      <c r="H23" s="35" t="s">
        <v>1009</v>
      </c>
    </row>
    <row r="24" spans="1:8">
      <c r="A24" s="35" t="s">
        <v>1045</v>
      </c>
      <c r="B24" s="35" t="s">
        <v>998</v>
      </c>
      <c r="C24" s="35" t="s">
        <v>2492</v>
      </c>
      <c r="D24" s="35" t="s">
        <v>2968</v>
      </c>
      <c r="E24" s="35" t="s">
        <v>2969</v>
      </c>
      <c r="F24" s="35" t="s">
        <v>459</v>
      </c>
      <c r="G24" s="35" t="s">
        <v>458</v>
      </c>
      <c r="H24" s="35" t="s">
        <v>1001</v>
      </c>
    </row>
    <row r="25" spans="1:8">
      <c r="A25" s="35" t="s">
        <v>1046</v>
      </c>
      <c r="B25" s="35" t="s">
        <v>998</v>
      </c>
      <c r="C25" s="35" t="s">
        <v>2492</v>
      </c>
      <c r="D25" s="35" t="s">
        <v>2970</v>
      </c>
      <c r="E25" s="35" t="s">
        <v>2971</v>
      </c>
      <c r="F25" s="35" t="s">
        <v>294</v>
      </c>
      <c r="G25" s="35" t="s">
        <v>293</v>
      </c>
      <c r="H25" s="35" t="s">
        <v>1009</v>
      </c>
    </row>
    <row r="26" spans="1:8">
      <c r="A26" s="35" t="s">
        <v>1047</v>
      </c>
      <c r="B26" s="35" t="s">
        <v>998</v>
      </c>
      <c r="C26" s="35" t="s">
        <v>2492</v>
      </c>
      <c r="D26" s="35" t="s">
        <v>2972</v>
      </c>
      <c r="E26" s="35" t="s">
        <v>2973</v>
      </c>
      <c r="F26" s="35" t="s">
        <v>1048</v>
      </c>
      <c r="G26" s="35" t="s">
        <v>1049</v>
      </c>
      <c r="H26" s="35" t="s">
        <v>1001</v>
      </c>
    </row>
    <row r="27" spans="1:8">
      <c r="A27" s="35" t="s">
        <v>1050</v>
      </c>
      <c r="B27" s="35" t="s">
        <v>998</v>
      </c>
      <c r="C27" s="35" t="s">
        <v>2492</v>
      </c>
      <c r="D27" s="35" t="s">
        <v>2974</v>
      </c>
      <c r="E27" s="35" t="s">
        <v>2975</v>
      </c>
      <c r="F27" s="35" t="s">
        <v>1051</v>
      </c>
      <c r="G27" s="35" t="s">
        <v>1052</v>
      </c>
      <c r="H27" s="35" t="s">
        <v>1001</v>
      </c>
    </row>
    <row r="28" spans="1:8">
      <c r="A28" s="35" t="s">
        <v>1053</v>
      </c>
      <c r="B28" s="35" t="s">
        <v>998</v>
      </c>
      <c r="C28" s="35" t="s">
        <v>2492</v>
      </c>
      <c r="D28" s="35" t="s">
        <v>2976</v>
      </c>
      <c r="E28" s="35" t="s">
        <v>2977</v>
      </c>
      <c r="F28" s="35" t="s">
        <v>1054</v>
      </c>
      <c r="G28" s="35" t="s">
        <v>1055</v>
      </c>
      <c r="H28" s="35" t="s">
        <v>1009</v>
      </c>
    </row>
    <row r="29" spans="1:8">
      <c r="A29" s="35" t="s">
        <v>1056</v>
      </c>
      <c r="B29" s="35" t="s">
        <v>998</v>
      </c>
      <c r="C29" s="35" t="s">
        <v>2492</v>
      </c>
      <c r="D29" s="35" t="s">
        <v>2978</v>
      </c>
      <c r="E29" s="35" t="s">
        <v>2979</v>
      </c>
      <c r="F29" s="35" t="s">
        <v>1057</v>
      </c>
      <c r="G29" s="35" t="s">
        <v>1058</v>
      </c>
      <c r="H29" s="35" t="s">
        <v>1009</v>
      </c>
    </row>
    <row r="30" spans="1:8">
      <c r="A30" s="35" t="s">
        <v>1059</v>
      </c>
      <c r="B30" s="35" t="s">
        <v>998</v>
      </c>
      <c r="C30" s="35" t="s">
        <v>2492</v>
      </c>
      <c r="D30" s="35" t="s">
        <v>2980</v>
      </c>
      <c r="E30" s="35" t="s">
        <v>2981</v>
      </c>
      <c r="F30" s="35" t="s">
        <v>1060</v>
      </c>
      <c r="G30" s="35" t="s">
        <v>1061</v>
      </c>
      <c r="H30" s="35" t="s">
        <v>1001</v>
      </c>
    </row>
    <row r="31" spans="1:8">
      <c r="A31" s="35" t="s">
        <v>1062</v>
      </c>
      <c r="B31" s="35" t="s">
        <v>998</v>
      </c>
      <c r="C31" s="35" t="s">
        <v>2492</v>
      </c>
      <c r="D31" s="35" t="s">
        <v>2982</v>
      </c>
      <c r="E31" s="35" t="s">
        <v>2983</v>
      </c>
      <c r="F31" s="35" t="s">
        <v>1063</v>
      </c>
      <c r="G31" s="35" t="s">
        <v>1064</v>
      </c>
      <c r="H31" s="35" t="s">
        <v>1001</v>
      </c>
    </row>
    <row r="32" spans="1:8">
      <c r="A32" s="35" t="s">
        <v>1065</v>
      </c>
      <c r="B32" s="35" t="s">
        <v>998</v>
      </c>
      <c r="C32" s="35" t="s">
        <v>2492</v>
      </c>
      <c r="D32" s="35" t="s">
        <v>2984</v>
      </c>
      <c r="E32" s="35" t="s">
        <v>2985</v>
      </c>
      <c r="F32" s="35" t="s">
        <v>1066</v>
      </c>
      <c r="G32" s="35" t="s">
        <v>1067</v>
      </c>
      <c r="H32" s="35" t="s">
        <v>1001</v>
      </c>
    </row>
    <row r="33" spans="1:8">
      <c r="A33" s="35" t="s">
        <v>1068</v>
      </c>
      <c r="B33" s="35" t="s">
        <v>998</v>
      </c>
      <c r="C33" s="35" t="s">
        <v>2492</v>
      </c>
      <c r="D33" s="35" t="s">
        <v>2986</v>
      </c>
      <c r="E33" s="35" t="s">
        <v>2987</v>
      </c>
      <c r="F33" s="35" t="s">
        <v>1069</v>
      </c>
      <c r="G33" s="35" t="s">
        <v>1070</v>
      </c>
      <c r="H33" s="35" t="s">
        <v>1001</v>
      </c>
    </row>
    <row r="34" spans="1:8">
      <c r="A34" s="35" t="s">
        <v>1071</v>
      </c>
      <c r="B34" s="35" t="s">
        <v>998</v>
      </c>
      <c r="C34" s="35" t="s">
        <v>2492</v>
      </c>
      <c r="D34" s="35" t="s">
        <v>2988</v>
      </c>
      <c r="E34" s="35" t="s">
        <v>2989</v>
      </c>
      <c r="F34" s="35" t="s">
        <v>449</v>
      </c>
      <c r="G34" s="35" t="s">
        <v>448</v>
      </c>
      <c r="H34" s="35" t="s">
        <v>1001</v>
      </c>
    </row>
    <row r="35" spans="1:8">
      <c r="A35" s="35" t="s">
        <v>1072</v>
      </c>
      <c r="B35" s="35" t="s">
        <v>998</v>
      </c>
      <c r="C35" s="35" t="s">
        <v>2492</v>
      </c>
      <c r="D35" s="35" t="s">
        <v>2990</v>
      </c>
      <c r="E35" s="35" t="s">
        <v>2991</v>
      </c>
      <c r="F35" s="35" t="s">
        <v>447</v>
      </c>
      <c r="G35" s="35" t="s">
        <v>446</v>
      </c>
      <c r="H35" s="35" t="s">
        <v>1001</v>
      </c>
    </row>
    <row r="36" spans="1:8">
      <c r="A36" s="35" t="s">
        <v>1073</v>
      </c>
      <c r="B36" s="35" t="s">
        <v>998</v>
      </c>
      <c r="C36" s="35" t="s">
        <v>2492</v>
      </c>
      <c r="D36" s="35" t="s">
        <v>2992</v>
      </c>
      <c r="E36" s="35" t="s">
        <v>2993</v>
      </c>
      <c r="F36" s="35" t="s">
        <v>1074</v>
      </c>
      <c r="G36" s="35" t="s">
        <v>1075</v>
      </c>
      <c r="H36" s="35" t="s">
        <v>1009</v>
      </c>
    </row>
    <row r="37" spans="1:8">
      <c r="A37" s="35" t="s">
        <v>1076</v>
      </c>
      <c r="B37" s="35" t="s">
        <v>998</v>
      </c>
      <c r="C37" s="35" t="s">
        <v>2492</v>
      </c>
      <c r="D37" s="35" t="s">
        <v>2994</v>
      </c>
      <c r="E37" s="35" t="s">
        <v>2995</v>
      </c>
      <c r="F37" s="35" t="s">
        <v>1077</v>
      </c>
      <c r="G37" s="35" t="s">
        <v>1078</v>
      </c>
      <c r="H37" s="35" t="s">
        <v>1009</v>
      </c>
    </row>
    <row r="38" spans="1:8">
      <c r="A38" s="35" t="s">
        <v>1079</v>
      </c>
      <c r="B38" s="35" t="s">
        <v>998</v>
      </c>
      <c r="C38" s="35" t="s">
        <v>2492</v>
      </c>
      <c r="D38" s="35" t="s">
        <v>2996</v>
      </c>
      <c r="E38" s="35" t="s">
        <v>2997</v>
      </c>
      <c r="F38" s="35" t="s">
        <v>1080</v>
      </c>
      <c r="G38" s="35" t="s">
        <v>1081</v>
      </c>
      <c r="H38" s="35" t="s">
        <v>1009</v>
      </c>
    </row>
    <row r="39" spans="1:8">
      <c r="A39" s="35" t="s">
        <v>1082</v>
      </c>
      <c r="B39" s="35" t="s">
        <v>998</v>
      </c>
      <c r="C39" s="35" t="s">
        <v>2492</v>
      </c>
      <c r="D39" s="35" t="s">
        <v>2998</v>
      </c>
      <c r="E39" s="35" t="s">
        <v>2999</v>
      </c>
      <c r="F39" s="35" t="s">
        <v>1083</v>
      </c>
      <c r="G39" s="35" t="s">
        <v>1084</v>
      </c>
      <c r="H39" s="35" t="s">
        <v>1001</v>
      </c>
    </row>
    <row r="40" spans="1:8">
      <c r="A40" s="35" t="s">
        <v>1085</v>
      </c>
      <c r="B40" s="35" t="s">
        <v>998</v>
      </c>
      <c r="C40" s="35" t="s">
        <v>2492</v>
      </c>
      <c r="D40" s="35" t="s">
        <v>3000</v>
      </c>
      <c r="E40" s="35" t="s">
        <v>3001</v>
      </c>
      <c r="F40" s="35" t="s">
        <v>1086</v>
      </c>
      <c r="G40" s="35" t="s">
        <v>1087</v>
      </c>
      <c r="H40" s="35" t="s">
        <v>1001</v>
      </c>
    </row>
    <row r="41" spans="1:8">
      <c r="A41" s="35" t="s">
        <v>1088</v>
      </c>
      <c r="B41" s="35" t="s">
        <v>998</v>
      </c>
      <c r="C41" s="35" t="s">
        <v>2492</v>
      </c>
      <c r="D41" s="35" t="s">
        <v>3002</v>
      </c>
      <c r="E41" s="35" t="s">
        <v>3003</v>
      </c>
      <c r="F41" s="35" t="s">
        <v>1089</v>
      </c>
      <c r="G41" s="35" t="s">
        <v>1090</v>
      </c>
      <c r="H41" s="35" t="s">
        <v>1001</v>
      </c>
    </row>
    <row r="42" spans="1:8">
      <c r="A42" s="35" t="s">
        <v>1091</v>
      </c>
      <c r="B42" s="35" t="s">
        <v>998</v>
      </c>
      <c r="C42" s="35" t="s">
        <v>2492</v>
      </c>
      <c r="D42" s="35" t="s">
        <v>3004</v>
      </c>
      <c r="E42" s="35" t="s">
        <v>3005</v>
      </c>
      <c r="F42" s="35" t="s">
        <v>1092</v>
      </c>
      <c r="G42" s="35" t="s">
        <v>1093</v>
      </c>
      <c r="H42" s="35" t="s">
        <v>1001</v>
      </c>
    </row>
    <row r="43" spans="1:8">
      <c r="A43" s="35" t="s">
        <v>1094</v>
      </c>
      <c r="B43" s="35" t="s">
        <v>998</v>
      </c>
      <c r="C43" s="35" t="s">
        <v>2492</v>
      </c>
      <c r="D43" s="35" t="s">
        <v>3006</v>
      </c>
      <c r="E43" s="35" t="s">
        <v>3005</v>
      </c>
      <c r="F43" s="35" t="s">
        <v>1095</v>
      </c>
      <c r="G43" s="35" t="s">
        <v>1096</v>
      </c>
      <c r="H43" s="35" t="s">
        <v>1009</v>
      </c>
    </row>
    <row r="44" spans="1:8">
      <c r="A44" s="35" t="s">
        <v>1097</v>
      </c>
      <c r="B44" s="35" t="s">
        <v>998</v>
      </c>
      <c r="C44" s="35" t="s">
        <v>2492</v>
      </c>
      <c r="D44" s="35" t="s">
        <v>3007</v>
      </c>
      <c r="E44" s="35" t="s">
        <v>3008</v>
      </c>
      <c r="F44" s="35" t="s">
        <v>1098</v>
      </c>
      <c r="G44" s="35" t="s">
        <v>1099</v>
      </c>
      <c r="H44" s="35" t="s">
        <v>1001</v>
      </c>
    </row>
    <row r="45" spans="1:8">
      <c r="A45" s="35" t="s">
        <v>1100</v>
      </c>
      <c r="B45" s="35" t="s">
        <v>998</v>
      </c>
      <c r="C45" s="35" t="s">
        <v>2492</v>
      </c>
      <c r="D45" s="35" t="s">
        <v>3009</v>
      </c>
      <c r="E45" s="35" t="s">
        <v>3010</v>
      </c>
      <c r="F45" s="35" t="s">
        <v>1101</v>
      </c>
      <c r="G45" s="35" t="s">
        <v>1102</v>
      </c>
      <c r="H45" s="35" t="s">
        <v>1009</v>
      </c>
    </row>
    <row r="46" spans="1:8">
      <c r="A46" s="35" t="s">
        <v>1103</v>
      </c>
      <c r="B46" s="35" t="s">
        <v>998</v>
      </c>
      <c r="C46" s="35" t="s">
        <v>2492</v>
      </c>
      <c r="D46" s="35" t="s">
        <v>3011</v>
      </c>
      <c r="E46" s="35" t="s">
        <v>3012</v>
      </c>
      <c r="F46" s="35" t="s">
        <v>1104</v>
      </c>
      <c r="G46" s="35" t="s">
        <v>1105</v>
      </c>
      <c r="H46" s="35" t="s">
        <v>1001</v>
      </c>
    </row>
    <row r="47" spans="1:8">
      <c r="A47" s="35" t="s">
        <v>1106</v>
      </c>
      <c r="B47" s="35" t="s">
        <v>998</v>
      </c>
      <c r="C47" s="35" t="s">
        <v>2492</v>
      </c>
      <c r="D47" s="35" t="s">
        <v>3013</v>
      </c>
      <c r="E47" s="35" t="s">
        <v>3014</v>
      </c>
      <c r="F47" s="35" t="s">
        <v>1107</v>
      </c>
      <c r="G47" s="35" t="s">
        <v>1108</v>
      </c>
      <c r="H47" s="35" t="s">
        <v>1001</v>
      </c>
    </row>
    <row r="48" spans="1:8">
      <c r="A48" s="35" t="s">
        <v>1109</v>
      </c>
      <c r="B48" s="35" t="s">
        <v>998</v>
      </c>
      <c r="C48" s="35" t="s">
        <v>2492</v>
      </c>
      <c r="D48" s="35" t="s">
        <v>3015</v>
      </c>
      <c r="E48" s="35" t="s">
        <v>3016</v>
      </c>
      <c r="F48" s="35" t="s">
        <v>1110</v>
      </c>
      <c r="G48" s="35" t="s">
        <v>1111</v>
      </c>
      <c r="H48" s="35" t="s">
        <v>1009</v>
      </c>
    </row>
    <row r="49" spans="1:8">
      <c r="A49" s="35" t="s">
        <v>1112</v>
      </c>
      <c r="B49" s="35" t="s">
        <v>998</v>
      </c>
      <c r="C49" s="35" t="s">
        <v>2492</v>
      </c>
      <c r="D49" s="35" t="s">
        <v>3017</v>
      </c>
      <c r="E49" s="35" t="s">
        <v>3018</v>
      </c>
      <c r="F49" s="35" t="s">
        <v>1113</v>
      </c>
      <c r="G49" s="35" t="s">
        <v>1114</v>
      </c>
      <c r="H49" s="35" t="s">
        <v>1009</v>
      </c>
    </row>
    <row r="50" spans="1:8">
      <c r="A50" s="35" t="s">
        <v>1115</v>
      </c>
      <c r="B50" s="35" t="s">
        <v>998</v>
      </c>
      <c r="C50" s="35" t="s">
        <v>2492</v>
      </c>
      <c r="D50" s="35" t="s">
        <v>3019</v>
      </c>
      <c r="E50" s="35" t="s">
        <v>3020</v>
      </c>
      <c r="F50" s="35" t="s">
        <v>1116</v>
      </c>
      <c r="G50" s="35" t="s">
        <v>1117</v>
      </c>
      <c r="H50" s="35" t="s">
        <v>1009</v>
      </c>
    </row>
    <row r="51" spans="1:8">
      <c r="A51" s="35" t="s">
        <v>1118</v>
      </c>
      <c r="B51" s="35" t="s">
        <v>998</v>
      </c>
      <c r="C51" s="35" t="s">
        <v>2492</v>
      </c>
      <c r="D51" s="35" t="s">
        <v>3021</v>
      </c>
      <c r="E51" s="35" t="s">
        <v>3022</v>
      </c>
      <c r="F51" s="35" t="s">
        <v>1119</v>
      </c>
      <c r="G51" s="35" t="s">
        <v>1120</v>
      </c>
      <c r="H51" s="35" t="s">
        <v>1001</v>
      </c>
    </row>
    <row r="52" spans="1:8">
      <c r="A52" s="35" t="s">
        <v>1121</v>
      </c>
      <c r="B52" s="35" t="s">
        <v>998</v>
      </c>
      <c r="C52" s="35" t="s">
        <v>2492</v>
      </c>
      <c r="D52" s="35" t="s">
        <v>3023</v>
      </c>
      <c r="E52" s="35" t="s">
        <v>3024</v>
      </c>
      <c r="F52" s="35" t="s">
        <v>1122</v>
      </c>
      <c r="G52" s="35" t="s">
        <v>1123</v>
      </c>
      <c r="H52" s="35" t="s">
        <v>1001</v>
      </c>
    </row>
    <row r="53" spans="1:8">
      <c r="A53" s="35" t="s">
        <v>1124</v>
      </c>
      <c r="B53" s="35" t="s">
        <v>998</v>
      </c>
      <c r="C53" s="35" t="s">
        <v>2492</v>
      </c>
      <c r="D53" s="35" t="s">
        <v>3025</v>
      </c>
      <c r="E53" s="35" t="s">
        <v>3024</v>
      </c>
      <c r="F53" s="35" t="s">
        <v>1125</v>
      </c>
      <c r="G53" s="35" t="s">
        <v>1126</v>
      </c>
      <c r="H53" s="35" t="s">
        <v>1001</v>
      </c>
    </row>
    <row r="54" spans="1:8">
      <c r="A54" s="35" t="s">
        <v>1127</v>
      </c>
      <c r="B54" s="35" t="s">
        <v>998</v>
      </c>
      <c r="C54" s="35" t="s">
        <v>2492</v>
      </c>
      <c r="D54" s="35" t="s">
        <v>3026</v>
      </c>
      <c r="E54" s="35" t="s">
        <v>3027</v>
      </c>
      <c r="F54" s="35" t="s">
        <v>1128</v>
      </c>
      <c r="G54" s="35" t="s">
        <v>1129</v>
      </c>
      <c r="H54" s="35" t="s">
        <v>1001</v>
      </c>
    </row>
    <row r="55" spans="1:8">
      <c r="A55" s="35" t="s">
        <v>1130</v>
      </c>
      <c r="B55" s="35" t="s">
        <v>998</v>
      </c>
      <c r="C55" s="35" t="s">
        <v>2492</v>
      </c>
      <c r="D55" s="35" t="s">
        <v>3028</v>
      </c>
      <c r="E55" s="35" t="s">
        <v>3029</v>
      </c>
      <c r="F55" s="35" t="s">
        <v>1131</v>
      </c>
      <c r="G55" s="35" t="s">
        <v>1132</v>
      </c>
      <c r="H55" s="35" t="s">
        <v>1009</v>
      </c>
    </row>
    <row r="56" spans="1:8">
      <c r="A56" s="35" t="s">
        <v>1133</v>
      </c>
      <c r="B56" s="35" t="s">
        <v>998</v>
      </c>
      <c r="C56" s="35" t="s">
        <v>2492</v>
      </c>
      <c r="D56" s="35" t="s">
        <v>3030</v>
      </c>
      <c r="E56" s="35" t="s">
        <v>3031</v>
      </c>
      <c r="F56" s="35" t="s">
        <v>1134</v>
      </c>
      <c r="G56" s="35" t="s">
        <v>1135</v>
      </c>
      <c r="H56" s="35" t="s">
        <v>1001</v>
      </c>
    </row>
    <row r="57" spans="1:8">
      <c r="A57" s="35" t="s">
        <v>1136</v>
      </c>
      <c r="B57" s="35" t="s">
        <v>998</v>
      </c>
      <c r="C57" s="35" t="s">
        <v>2492</v>
      </c>
      <c r="D57" s="35" t="s">
        <v>3032</v>
      </c>
      <c r="E57" s="35" t="s">
        <v>3033</v>
      </c>
      <c r="F57" s="35" t="s">
        <v>628</v>
      </c>
      <c r="G57" s="35" t="s">
        <v>627</v>
      </c>
      <c r="H57" s="35" t="s">
        <v>1009</v>
      </c>
    </row>
    <row r="58" spans="1:8">
      <c r="A58" s="35" t="s">
        <v>1137</v>
      </c>
      <c r="B58" s="35" t="s">
        <v>998</v>
      </c>
      <c r="C58" s="35" t="s">
        <v>2492</v>
      </c>
      <c r="D58" s="35" t="s">
        <v>3034</v>
      </c>
      <c r="E58" s="35" t="s">
        <v>3035</v>
      </c>
      <c r="F58" s="35" t="s">
        <v>1138</v>
      </c>
      <c r="G58" s="35" t="s">
        <v>1139</v>
      </c>
      <c r="H58" s="35" t="s">
        <v>1009</v>
      </c>
    </row>
    <row r="59" spans="1:8">
      <c r="A59" s="35" t="s">
        <v>1140</v>
      </c>
      <c r="B59" s="35" t="s">
        <v>998</v>
      </c>
      <c r="C59" s="35" t="s">
        <v>2492</v>
      </c>
      <c r="D59" s="35" t="s">
        <v>3036</v>
      </c>
      <c r="E59" s="35" t="s">
        <v>3037</v>
      </c>
      <c r="F59" s="35" t="s">
        <v>457</v>
      </c>
      <c r="G59" s="35" t="s">
        <v>456</v>
      </c>
      <c r="H59" s="35" t="s">
        <v>1009</v>
      </c>
    </row>
    <row r="60" spans="1:8">
      <c r="A60" s="35" t="s">
        <v>1141</v>
      </c>
      <c r="B60" s="35" t="s">
        <v>998</v>
      </c>
      <c r="C60" s="35" t="s">
        <v>2492</v>
      </c>
      <c r="D60" s="35" t="s">
        <v>3038</v>
      </c>
      <c r="E60" s="35" t="s">
        <v>3037</v>
      </c>
      <c r="F60" s="35" t="s">
        <v>1142</v>
      </c>
      <c r="G60" s="35" t="s">
        <v>1143</v>
      </c>
      <c r="H60" s="35" t="s">
        <v>1001</v>
      </c>
    </row>
    <row r="61" spans="1:8">
      <c r="A61" s="35" t="s">
        <v>1144</v>
      </c>
      <c r="B61" s="35" t="s">
        <v>998</v>
      </c>
      <c r="C61" s="35" t="s">
        <v>2492</v>
      </c>
      <c r="D61" s="35" t="s">
        <v>3039</v>
      </c>
      <c r="E61" s="35" t="s">
        <v>3040</v>
      </c>
      <c r="F61" s="35" t="s">
        <v>1145</v>
      </c>
      <c r="G61" s="35" t="s">
        <v>1146</v>
      </c>
      <c r="H61" s="35" t="s">
        <v>1001</v>
      </c>
    </row>
    <row r="62" spans="1:8">
      <c r="A62" s="35" t="s">
        <v>1147</v>
      </c>
      <c r="B62" s="35" t="s">
        <v>998</v>
      </c>
      <c r="C62" s="35" t="s">
        <v>2492</v>
      </c>
      <c r="D62" s="35" t="s">
        <v>3041</v>
      </c>
      <c r="E62" s="35" t="s">
        <v>3042</v>
      </c>
      <c r="F62" s="35" t="s">
        <v>1148</v>
      </c>
      <c r="G62" s="35" t="s">
        <v>1149</v>
      </c>
      <c r="H62" s="35" t="s">
        <v>1001</v>
      </c>
    </row>
    <row r="63" spans="1:8">
      <c r="A63" s="35" t="s">
        <v>1150</v>
      </c>
      <c r="B63" s="35" t="s">
        <v>998</v>
      </c>
      <c r="C63" s="35" t="s">
        <v>2492</v>
      </c>
      <c r="D63" s="35" t="s">
        <v>3043</v>
      </c>
      <c r="E63" s="35" t="s">
        <v>3044</v>
      </c>
      <c r="F63" s="35" t="s">
        <v>1151</v>
      </c>
      <c r="G63" s="35" t="s">
        <v>1152</v>
      </c>
      <c r="H63" s="35" t="s">
        <v>1001</v>
      </c>
    </row>
    <row r="64" spans="1:8">
      <c r="A64" s="35" t="s">
        <v>1153</v>
      </c>
      <c r="B64" s="35" t="s">
        <v>998</v>
      </c>
      <c r="C64" s="35" t="s">
        <v>2492</v>
      </c>
      <c r="D64" s="35" t="s">
        <v>3045</v>
      </c>
      <c r="E64" s="35" t="s">
        <v>3046</v>
      </c>
      <c r="F64" s="35" t="s">
        <v>1154</v>
      </c>
      <c r="G64" s="35" t="s">
        <v>1155</v>
      </c>
      <c r="H64" s="35" t="s">
        <v>1001</v>
      </c>
    </row>
    <row r="65" spans="1:8">
      <c r="A65" s="35" t="s">
        <v>1156</v>
      </c>
      <c r="B65" s="35" t="s">
        <v>998</v>
      </c>
      <c r="C65" s="35" t="s">
        <v>2492</v>
      </c>
      <c r="D65" s="35" t="s">
        <v>3047</v>
      </c>
      <c r="E65" s="35" t="s">
        <v>3046</v>
      </c>
      <c r="F65" s="35" t="s">
        <v>1157</v>
      </c>
      <c r="G65" s="35" t="s">
        <v>1158</v>
      </c>
      <c r="H65" s="35" t="s">
        <v>1009</v>
      </c>
    </row>
    <row r="66" spans="1:8">
      <c r="A66" s="35" t="s">
        <v>1159</v>
      </c>
      <c r="B66" s="35" t="s">
        <v>998</v>
      </c>
      <c r="C66" s="35" t="s">
        <v>2492</v>
      </c>
      <c r="D66" s="35" t="s">
        <v>3048</v>
      </c>
      <c r="E66" s="35" t="s">
        <v>3046</v>
      </c>
      <c r="F66" s="35" t="s">
        <v>1160</v>
      </c>
      <c r="G66" s="35" t="s">
        <v>1161</v>
      </c>
      <c r="H66" s="35" t="s">
        <v>1009</v>
      </c>
    </row>
    <row r="67" spans="1:8">
      <c r="A67" s="35" t="s">
        <v>1162</v>
      </c>
      <c r="B67" s="35" t="s">
        <v>998</v>
      </c>
      <c r="C67" s="35" t="s">
        <v>2492</v>
      </c>
      <c r="D67" s="35" t="s">
        <v>3049</v>
      </c>
      <c r="E67" s="35" t="s">
        <v>3046</v>
      </c>
      <c r="F67" s="35" t="s">
        <v>224</v>
      </c>
      <c r="G67" s="35" t="s">
        <v>223</v>
      </c>
      <c r="H67" s="35" t="s">
        <v>1009</v>
      </c>
    </row>
    <row r="68" spans="1:8">
      <c r="A68" s="35" t="s">
        <v>1163</v>
      </c>
      <c r="B68" s="35" t="s">
        <v>998</v>
      </c>
      <c r="C68" s="35" t="s">
        <v>2492</v>
      </c>
      <c r="D68" s="35" t="s">
        <v>3050</v>
      </c>
      <c r="E68" s="35" t="s">
        <v>3051</v>
      </c>
      <c r="F68" s="35" t="s">
        <v>1164</v>
      </c>
      <c r="G68" s="35" t="s">
        <v>1165</v>
      </c>
      <c r="H68" s="35" t="s">
        <v>1009</v>
      </c>
    </row>
    <row r="69" spans="1:8">
      <c r="A69" s="35" t="s">
        <v>1166</v>
      </c>
      <c r="B69" s="35" t="s">
        <v>998</v>
      </c>
      <c r="C69" s="35" t="s">
        <v>2492</v>
      </c>
      <c r="D69" s="35" t="s">
        <v>3052</v>
      </c>
      <c r="E69" s="35" t="s">
        <v>3051</v>
      </c>
      <c r="F69" s="35" t="s">
        <v>1167</v>
      </c>
      <c r="G69" s="35" t="s">
        <v>1168</v>
      </c>
      <c r="H69" s="35" t="s">
        <v>1009</v>
      </c>
    </row>
    <row r="70" spans="1:8">
      <c r="A70" s="35" t="s">
        <v>1169</v>
      </c>
      <c r="B70" s="35" t="s">
        <v>998</v>
      </c>
      <c r="C70" s="35" t="s">
        <v>2492</v>
      </c>
      <c r="D70" s="35" t="s">
        <v>3053</v>
      </c>
      <c r="E70" s="35" t="s">
        <v>3051</v>
      </c>
      <c r="F70" s="35" t="s">
        <v>1170</v>
      </c>
      <c r="G70" s="35" t="s">
        <v>1171</v>
      </c>
      <c r="H70" s="35" t="s">
        <v>1001</v>
      </c>
    </row>
    <row r="71" spans="1:8">
      <c r="A71" s="35" t="s">
        <v>1172</v>
      </c>
      <c r="B71" s="35" t="s">
        <v>998</v>
      </c>
      <c r="C71" s="35" t="s">
        <v>2492</v>
      </c>
      <c r="D71" s="35" t="s">
        <v>3054</v>
      </c>
      <c r="E71" s="35" t="s">
        <v>3051</v>
      </c>
      <c r="F71" s="35" t="s">
        <v>1173</v>
      </c>
      <c r="G71" s="35" t="s">
        <v>1174</v>
      </c>
      <c r="H71" s="35" t="s">
        <v>1001</v>
      </c>
    </row>
    <row r="72" spans="1:8">
      <c r="A72" s="35" t="s">
        <v>1175</v>
      </c>
      <c r="B72" s="35" t="s">
        <v>998</v>
      </c>
      <c r="C72" s="35" t="s">
        <v>2492</v>
      </c>
      <c r="D72" s="35" t="s">
        <v>3055</v>
      </c>
      <c r="E72" s="35" t="s">
        <v>3051</v>
      </c>
      <c r="F72" s="35" t="s">
        <v>1176</v>
      </c>
      <c r="G72" s="35" t="s">
        <v>1177</v>
      </c>
      <c r="H72" s="35" t="s">
        <v>1009</v>
      </c>
    </row>
    <row r="73" spans="1:8">
      <c r="A73" s="35" t="s">
        <v>1178</v>
      </c>
      <c r="B73" s="35" t="s">
        <v>998</v>
      </c>
      <c r="C73" s="35" t="s">
        <v>2492</v>
      </c>
      <c r="D73" s="35" t="s">
        <v>3056</v>
      </c>
      <c r="E73" s="35" t="s">
        <v>3057</v>
      </c>
      <c r="F73" s="35" t="s">
        <v>598</v>
      </c>
      <c r="G73" s="35" t="s">
        <v>597</v>
      </c>
      <c r="H73" s="35" t="s">
        <v>1001</v>
      </c>
    </row>
    <row r="74" spans="1:8">
      <c r="A74" s="35" t="s">
        <v>1179</v>
      </c>
      <c r="B74" s="35" t="s">
        <v>998</v>
      </c>
      <c r="C74" s="35" t="s">
        <v>2492</v>
      </c>
      <c r="D74" s="35" t="s">
        <v>3058</v>
      </c>
      <c r="E74" s="35" t="s">
        <v>3059</v>
      </c>
      <c r="F74" s="35" t="s">
        <v>1180</v>
      </c>
      <c r="G74" s="35" t="s">
        <v>1181</v>
      </c>
      <c r="H74" s="35" t="s">
        <v>1009</v>
      </c>
    </row>
    <row r="75" spans="1:8">
      <c r="A75" s="35" t="s">
        <v>1182</v>
      </c>
      <c r="B75" s="35" t="s">
        <v>998</v>
      </c>
      <c r="C75" s="35" t="s">
        <v>2492</v>
      </c>
      <c r="D75" s="35" t="s">
        <v>3060</v>
      </c>
      <c r="E75" s="35" t="s">
        <v>3059</v>
      </c>
      <c r="F75" s="35" t="s">
        <v>1183</v>
      </c>
      <c r="G75" s="35" t="s">
        <v>1184</v>
      </c>
      <c r="H75" s="35" t="s">
        <v>1009</v>
      </c>
    </row>
    <row r="76" spans="1:8">
      <c r="A76" s="35" t="s">
        <v>1185</v>
      </c>
      <c r="B76" s="35" t="s">
        <v>998</v>
      </c>
      <c r="C76" s="35" t="s">
        <v>2492</v>
      </c>
      <c r="D76" s="35" t="s">
        <v>3061</v>
      </c>
      <c r="E76" s="35" t="s">
        <v>3059</v>
      </c>
      <c r="F76" s="35" t="s">
        <v>1186</v>
      </c>
      <c r="G76" s="35" t="s">
        <v>1187</v>
      </c>
      <c r="H76" s="35" t="s">
        <v>1001</v>
      </c>
    </row>
    <row r="77" spans="1:8">
      <c r="A77" s="35" t="s">
        <v>1188</v>
      </c>
      <c r="B77" s="35" t="s">
        <v>998</v>
      </c>
      <c r="C77" s="35" t="s">
        <v>2492</v>
      </c>
      <c r="D77" s="35" t="s">
        <v>3062</v>
      </c>
      <c r="E77" s="35" t="s">
        <v>3059</v>
      </c>
      <c r="F77" s="35" t="s">
        <v>314</v>
      </c>
      <c r="G77" s="35" t="s">
        <v>313</v>
      </c>
      <c r="H77" s="35" t="s">
        <v>1001</v>
      </c>
    </row>
    <row r="78" spans="1:8">
      <c r="A78" s="35" t="s">
        <v>1189</v>
      </c>
      <c r="B78" s="35" t="s">
        <v>998</v>
      </c>
      <c r="C78" s="35" t="s">
        <v>2492</v>
      </c>
      <c r="D78" s="35" t="s">
        <v>3063</v>
      </c>
      <c r="E78" s="35" t="s">
        <v>3059</v>
      </c>
      <c r="F78" s="35" t="s">
        <v>1190</v>
      </c>
      <c r="G78" s="35" t="s">
        <v>1191</v>
      </c>
      <c r="H78" s="35" t="s">
        <v>1001</v>
      </c>
    </row>
    <row r="79" spans="1:8">
      <c r="A79" s="35" t="s">
        <v>1192</v>
      </c>
      <c r="B79" s="35" t="s">
        <v>998</v>
      </c>
      <c r="C79" s="35" t="s">
        <v>2492</v>
      </c>
      <c r="D79" s="35" t="s">
        <v>3064</v>
      </c>
      <c r="E79" s="35" t="s">
        <v>3065</v>
      </c>
      <c r="F79" s="35" t="s">
        <v>1193</v>
      </c>
      <c r="G79" s="35" t="s">
        <v>1194</v>
      </c>
      <c r="H79" s="35" t="s">
        <v>1001</v>
      </c>
    </row>
    <row r="80" spans="1:8">
      <c r="A80" s="35" t="s">
        <v>1195</v>
      </c>
      <c r="B80" s="35" t="s">
        <v>998</v>
      </c>
      <c r="C80" s="35" t="s">
        <v>2492</v>
      </c>
      <c r="D80" s="35" t="s">
        <v>3066</v>
      </c>
      <c r="E80" s="35" t="s">
        <v>3067</v>
      </c>
      <c r="F80" s="35" t="s">
        <v>1196</v>
      </c>
      <c r="G80" s="35" t="s">
        <v>1197</v>
      </c>
      <c r="H80" s="35" t="s">
        <v>1009</v>
      </c>
    </row>
    <row r="81" spans="1:8">
      <c r="A81" s="35" t="s">
        <v>1198</v>
      </c>
      <c r="B81" s="35" t="s">
        <v>998</v>
      </c>
      <c r="C81" s="35" t="s">
        <v>2492</v>
      </c>
      <c r="D81" s="35" t="s">
        <v>3068</v>
      </c>
      <c r="E81" s="35" t="s">
        <v>3067</v>
      </c>
      <c r="F81" s="35" t="s">
        <v>1199</v>
      </c>
      <c r="G81" s="35" t="s">
        <v>1200</v>
      </c>
      <c r="H81" s="35" t="s">
        <v>1009</v>
      </c>
    </row>
    <row r="82" spans="1:8">
      <c r="A82" s="35" t="s">
        <v>1201</v>
      </c>
      <c r="B82" s="35" t="s">
        <v>998</v>
      </c>
      <c r="C82" s="35" t="s">
        <v>2492</v>
      </c>
      <c r="D82" s="35" t="s">
        <v>3069</v>
      </c>
      <c r="E82" s="35" t="s">
        <v>3070</v>
      </c>
      <c r="F82" s="35" t="s">
        <v>1202</v>
      </c>
      <c r="G82" s="35" t="s">
        <v>1203</v>
      </c>
      <c r="H82" s="35" t="s">
        <v>1001</v>
      </c>
    </row>
    <row r="83" spans="1:8">
      <c r="A83" s="35" t="s">
        <v>1204</v>
      </c>
      <c r="B83" s="35" t="s">
        <v>998</v>
      </c>
      <c r="C83" s="35" t="s">
        <v>2492</v>
      </c>
      <c r="D83" s="35" t="s">
        <v>3071</v>
      </c>
      <c r="E83" s="35" t="s">
        <v>3072</v>
      </c>
      <c r="F83" s="35" t="s">
        <v>1205</v>
      </c>
      <c r="G83" s="35" t="s">
        <v>1206</v>
      </c>
      <c r="H83" s="35" t="s">
        <v>1009</v>
      </c>
    </row>
    <row r="84" spans="1:8">
      <c r="A84" s="35" t="s">
        <v>1207</v>
      </c>
      <c r="B84" s="35" t="s">
        <v>998</v>
      </c>
      <c r="C84" s="35" t="s">
        <v>2492</v>
      </c>
      <c r="D84" s="35" t="s">
        <v>3073</v>
      </c>
      <c r="E84" s="35" t="s">
        <v>3074</v>
      </c>
      <c r="F84" s="35" t="s">
        <v>349</v>
      </c>
      <c r="G84" s="35" t="s">
        <v>348</v>
      </c>
      <c r="H84" s="35" t="s">
        <v>1009</v>
      </c>
    </row>
    <row r="85" spans="1:8">
      <c r="A85" s="35" t="s">
        <v>1208</v>
      </c>
      <c r="B85" s="35" t="s">
        <v>998</v>
      </c>
      <c r="C85" s="35" t="s">
        <v>2492</v>
      </c>
      <c r="D85" s="35" t="s">
        <v>3075</v>
      </c>
      <c r="E85" s="35" t="s">
        <v>3074</v>
      </c>
      <c r="F85" s="35" t="s">
        <v>1209</v>
      </c>
      <c r="G85" s="35" t="s">
        <v>1210</v>
      </c>
      <c r="H85" s="35" t="s">
        <v>1009</v>
      </c>
    </row>
    <row r="86" spans="1:8">
      <c r="A86" s="35" t="s">
        <v>1211</v>
      </c>
      <c r="B86" s="35" t="s">
        <v>998</v>
      </c>
      <c r="C86" s="35" t="s">
        <v>2492</v>
      </c>
      <c r="D86" s="35" t="s">
        <v>3076</v>
      </c>
      <c r="E86" s="35" t="s">
        <v>3077</v>
      </c>
      <c r="F86" s="35" t="s">
        <v>1212</v>
      </c>
      <c r="G86" s="35" t="s">
        <v>1213</v>
      </c>
      <c r="H86" s="35" t="s">
        <v>1001</v>
      </c>
    </row>
    <row r="87" spans="1:8">
      <c r="A87" s="35" t="s">
        <v>1214</v>
      </c>
      <c r="B87" s="35" t="s">
        <v>998</v>
      </c>
      <c r="C87" s="35" t="s">
        <v>2492</v>
      </c>
      <c r="D87" s="35" t="s">
        <v>3078</v>
      </c>
      <c r="E87" s="35" t="s">
        <v>3079</v>
      </c>
      <c r="F87" s="35" t="s">
        <v>64</v>
      </c>
      <c r="G87" s="35" t="s">
        <v>63</v>
      </c>
      <c r="H87" s="35" t="s">
        <v>1009</v>
      </c>
    </row>
    <row r="88" spans="1:8">
      <c r="A88" s="35" t="s">
        <v>1215</v>
      </c>
      <c r="B88" s="35" t="s">
        <v>998</v>
      </c>
      <c r="C88" s="35" t="s">
        <v>2492</v>
      </c>
      <c r="D88" s="35" t="s">
        <v>3080</v>
      </c>
      <c r="E88" s="35" t="s">
        <v>3081</v>
      </c>
      <c r="F88" s="35" t="s">
        <v>1216</v>
      </c>
      <c r="G88" s="35" t="s">
        <v>1217</v>
      </c>
      <c r="H88" s="35" t="s">
        <v>1009</v>
      </c>
    </row>
    <row r="89" spans="1:8">
      <c r="A89" s="35" t="s">
        <v>1218</v>
      </c>
      <c r="B89" s="35" t="s">
        <v>998</v>
      </c>
      <c r="C89" s="35" t="s">
        <v>2492</v>
      </c>
      <c r="D89" s="35" t="s">
        <v>3082</v>
      </c>
      <c r="E89" s="35" t="s">
        <v>3083</v>
      </c>
      <c r="F89" s="35" t="s">
        <v>1219</v>
      </c>
      <c r="G89" s="35" t="s">
        <v>1220</v>
      </c>
      <c r="H89" s="35" t="s">
        <v>1001</v>
      </c>
    </row>
    <row r="90" spans="1:8">
      <c r="A90" s="35" t="s">
        <v>1221</v>
      </c>
      <c r="B90" s="35" t="s">
        <v>998</v>
      </c>
      <c r="C90" s="35" t="s">
        <v>2492</v>
      </c>
      <c r="D90" s="35" t="s">
        <v>3084</v>
      </c>
      <c r="E90" s="35" t="s">
        <v>3083</v>
      </c>
      <c r="F90" s="35" t="s">
        <v>1222</v>
      </c>
      <c r="G90" s="35" t="s">
        <v>1223</v>
      </c>
      <c r="H90" s="35" t="s">
        <v>1009</v>
      </c>
    </row>
    <row r="91" spans="1:8">
      <c r="A91" s="35" t="s">
        <v>1224</v>
      </c>
      <c r="B91" s="35" t="s">
        <v>998</v>
      </c>
      <c r="C91" s="35" t="s">
        <v>2492</v>
      </c>
      <c r="D91" s="35" t="s">
        <v>3085</v>
      </c>
      <c r="E91" s="35" t="s">
        <v>3086</v>
      </c>
      <c r="F91" s="35" t="s">
        <v>1225</v>
      </c>
      <c r="G91" s="35" t="s">
        <v>1226</v>
      </c>
      <c r="H91" s="35" t="s">
        <v>1009</v>
      </c>
    </row>
    <row r="92" spans="1:8">
      <c r="A92" s="35" t="s">
        <v>1227</v>
      </c>
      <c r="B92" s="35" t="s">
        <v>998</v>
      </c>
      <c r="C92" s="35" t="s">
        <v>2492</v>
      </c>
      <c r="D92" s="35" t="s">
        <v>3087</v>
      </c>
      <c r="E92" s="35" t="s">
        <v>3088</v>
      </c>
      <c r="F92" s="35" t="s">
        <v>86</v>
      </c>
      <c r="G92" s="35" t="s">
        <v>85</v>
      </c>
      <c r="H92" s="35" t="s">
        <v>1009</v>
      </c>
    </row>
    <row r="93" spans="1:8">
      <c r="A93" s="35" t="s">
        <v>1228</v>
      </c>
      <c r="B93" s="35" t="s">
        <v>998</v>
      </c>
      <c r="C93" s="35" t="s">
        <v>2492</v>
      </c>
      <c r="D93" s="35" t="s">
        <v>3089</v>
      </c>
      <c r="E93" s="35" t="s">
        <v>3090</v>
      </c>
      <c r="F93" s="35" t="s">
        <v>1229</v>
      </c>
      <c r="G93" s="35" t="s">
        <v>1230</v>
      </c>
      <c r="H93" s="35" t="s">
        <v>1009</v>
      </c>
    </row>
    <row r="94" spans="1:8">
      <c r="A94" s="35" t="s">
        <v>1231</v>
      </c>
      <c r="B94" s="35" t="s">
        <v>998</v>
      </c>
      <c r="C94" s="35" t="s">
        <v>2492</v>
      </c>
      <c r="D94" s="35" t="s">
        <v>3091</v>
      </c>
      <c r="E94" s="35" t="s">
        <v>3092</v>
      </c>
      <c r="F94" s="35" t="s">
        <v>1232</v>
      </c>
      <c r="G94" s="35" t="s">
        <v>1233</v>
      </c>
      <c r="H94" s="35" t="s">
        <v>1009</v>
      </c>
    </row>
    <row r="95" spans="1:8">
      <c r="A95" s="35" t="s">
        <v>1234</v>
      </c>
      <c r="B95" s="35" t="s">
        <v>998</v>
      </c>
      <c r="C95" s="35" t="s">
        <v>2492</v>
      </c>
      <c r="D95" s="35" t="s">
        <v>3093</v>
      </c>
      <c r="E95" s="35" t="s">
        <v>3094</v>
      </c>
      <c r="F95" s="35" t="s">
        <v>1235</v>
      </c>
      <c r="G95" s="35" t="s">
        <v>1236</v>
      </c>
      <c r="H95" s="35" t="s">
        <v>1001</v>
      </c>
    </row>
    <row r="96" spans="1:8">
      <c r="A96" s="35" t="s">
        <v>1237</v>
      </c>
      <c r="B96" s="35" t="s">
        <v>998</v>
      </c>
      <c r="C96" s="35" t="s">
        <v>2492</v>
      </c>
      <c r="D96" s="35" t="s">
        <v>3095</v>
      </c>
      <c r="E96" s="35" t="s">
        <v>3096</v>
      </c>
      <c r="F96" s="35" t="s">
        <v>1238</v>
      </c>
      <c r="G96" s="35" t="s">
        <v>1239</v>
      </c>
      <c r="H96" s="35" t="s">
        <v>1009</v>
      </c>
    </row>
    <row r="97" spans="1:8">
      <c r="A97" s="35" t="s">
        <v>1240</v>
      </c>
      <c r="B97" s="35" t="s">
        <v>998</v>
      </c>
      <c r="C97" s="35" t="s">
        <v>2492</v>
      </c>
      <c r="D97" s="35" t="s">
        <v>3097</v>
      </c>
      <c r="E97" s="35" t="s">
        <v>3096</v>
      </c>
      <c r="F97" s="35" t="s">
        <v>1241</v>
      </c>
      <c r="G97" s="35" t="s">
        <v>1242</v>
      </c>
      <c r="H97" s="35" t="s">
        <v>1009</v>
      </c>
    </row>
    <row r="98" spans="1:8">
      <c r="A98" s="35" t="s">
        <v>1243</v>
      </c>
      <c r="B98" s="35" t="s">
        <v>998</v>
      </c>
      <c r="C98" s="35" t="s">
        <v>2492</v>
      </c>
      <c r="D98" s="35" t="s">
        <v>3098</v>
      </c>
      <c r="E98" s="35" t="s">
        <v>3096</v>
      </c>
      <c r="F98" s="35" t="s">
        <v>1244</v>
      </c>
      <c r="G98" s="35" t="s">
        <v>1245</v>
      </c>
      <c r="H98" s="35" t="s">
        <v>1009</v>
      </c>
    </row>
    <row r="99" spans="1:8">
      <c r="A99" s="35" t="s">
        <v>1246</v>
      </c>
      <c r="B99" s="35" t="s">
        <v>998</v>
      </c>
      <c r="C99" s="35" t="s">
        <v>2492</v>
      </c>
      <c r="D99" s="35" t="s">
        <v>3099</v>
      </c>
      <c r="E99" s="35" t="s">
        <v>3096</v>
      </c>
      <c r="F99" s="35" t="s">
        <v>1247</v>
      </c>
      <c r="G99" s="35" t="s">
        <v>1248</v>
      </c>
      <c r="H99" s="35" t="s">
        <v>1001</v>
      </c>
    </row>
    <row r="100" spans="1:8">
      <c r="A100" s="35" t="s">
        <v>1249</v>
      </c>
      <c r="B100" s="35" t="s">
        <v>998</v>
      </c>
      <c r="C100" s="35" t="s">
        <v>2492</v>
      </c>
      <c r="D100" s="35" t="s">
        <v>3100</v>
      </c>
      <c r="E100" s="35" t="s">
        <v>3096</v>
      </c>
      <c r="F100" s="35" t="s">
        <v>1250</v>
      </c>
      <c r="G100" s="35" t="s">
        <v>1251</v>
      </c>
      <c r="H100" s="35" t="s">
        <v>1009</v>
      </c>
    </row>
    <row r="101" spans="1:8">
      <c r="A101" s="35" t="s">
        <v>1252</v>
      </c>
      <c r="B101" s="35" t="s">
        <v>998</v>
      </c>
      <c r="C101" s="35" t="s">
        <v>2492</v>
      </c>
      <c r="D101" s="35" t="s">
        <v>3101</v>
      </c>
      <c r="E101" s="35" t="s">
        <v>3102</v>
      </c>
      <c r="F101" s="35" t="s">
        <v>1253</v>
      </c>
      <c r="G101" s="35" t="s">
        <v>1254</v>
      </c>
      <c r="H101" s="35" t="s">
        <v>1001</v>
      </c>
    </row>
    <row r="102" spans="1:8">
      <c r="A102" s="35" t="s">
        <v>1255</v>
      </c>
      <c r="B102" s="35" t="s">
        <v>998</v>
      </c>
      <c r="C102" s="35" t="s">
        <v>2492</v>
      </c>
      <c r="D102" s="35" t="s">
        <v>3103</v>
      </c>
      <c r="E102" s="35" t="s">
        <v>3102</v>
      </c>
      <c r="F102" s="35" t="s">
        <v>1256</v>
      </c>
      <c r="G102" s="35" t="s">
        <v>1257</v>
      </c>
      <c r="H102" s="35" t="s">
        <v>1009</v>
      </c>
    </row>
    <row r="103" spans="1:8">
      <c r="A103" s="35" t="s">
        <v>1258</v>
      </c>
      <c r="B103" s="35" t="s">
        <v>998</v>
      </c>
      <c r="C103" s="35" t="s">
        <v>2492</v>
      </c>
      <c r="D103" s="35" t="s">
        <v>3104</v>
      </c>
      <c r="E103" s="35" t="s">
        <v>3102</v>
      </c>
      <c r="F103" s="35" t="s">
        <v>1259</v>
      </c>
      <c r="G103" s="35" t="s">
        <v>1260</v>
      </c>
      <c r="H103" s="35" t="s">
        <v>1009</v>
      </c>
    </row>
    <row r="104" spans="1:8">
      <c r="A104" s="35" t="s">
        <v>1261</v>
      </c>
      <c r="B104" s="35" t="s">
        <v>998</v>
      </c>
      <c r="C104" s="35" t="s">
        <v>2492</v>
      </c>
      <c r="D104" s="35" t="s">
        <v>3105</v>
      </c>
      <c r="E104" s="35" t="s">
        <v>3106</v>
      </c>
      <c r="F104" s="35" t="s">
        <v>1262</v>
      </c>
      <c r="G104" s="35" t="s">
        <v>1263</v>
      </c>
      <c r="H104" s="35" t="s">
        <v>1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2"/>
  <sheetViews>
    <sheetView workbookViewId="0"/>
  </sheetViews>
  <sheetFormatPr baseColWidth="10" defaultColWidth="10.83203125" defaultRowHeight="12" x14ac:dyDescent="0"/>
  <cols>
    <col min="1" max="1" width="20.33203125" style="73" customWidth="1"/>
    <col min="2" max="2" width="19.6640625" style="73" customWidth="1"/>
    <col min="3" max="3" width="25" style="73" customWidth="1"/>
    <col min="4" max="4" width="23.33203125" style="73" customWidth="1"/>
    <col min="5" max="5" width="20.83203125" style="73" customWidth="1"/>
    <col min="6" max="6" width="15.6640625" style="73" customWidth="1"/>
    <col min="7" max="16384" width="10.83203125" style="35"/>
  </cols>
  <sheetData>
    <row r="1" spans="1:5" ht="16">
      <c r="A1" s="30" t="s">
        <v>9443</v>
      </c>
    </row>
    <row r="3" spans="1:5">
      <c r="A3" s="74" t="s">
        <v>5</v>
      </c>
      <c r="B3" s="74" t="s">
        <v>5798</v>
      </c>
      <c r="C3" s="74" t="s">
        <v>9428</v>
      </c>
      <c r="D3" s="74" t="s">
        <v>9434</v>
      </c>
      <c r="E3" s="74" t="s">
        <v>9435</v>
      </c>
    </row>
    <row r="4" spans="1:5">
      <c r="A4" s="73" t="s">
        <v>53</v>
      </c>
      <c r="B4" s="73" t="s">
        <v>18</v>
      </c>
      <c r="C4" s="73" t="s">
        <v>2493</v>
      </c>
      <c r="D4" s="73" t="s">
        <v>2494</v>
      </c>
      <c r="E4" s="73" t="s">
        <v>1001</v>
      </c>
    </row>
    <row r="5" spans="1:5">
      <c r="A5" s="73" t="s">
        <v>444</v>
      </c>
      <c r="B5" s="73" t="s">
        <v>445</v>
      </c>
      <c r="C5" s="73" t="s">
        <v>2495</v>
      </c>
      <c r="D5" s="73" t="s">
        <v>2496</v>
      </c>
      <c r="E5" s="73" t="s">
        <v>1001</v>
      </c>
    </row>
    <row r="6" spans="1:5">
      <c r="A6" s="73" t="s">
        <v>207</v>
      </c>
      <c r="B6" s="73" t="s">
        <v>208</v>
      </c>
      <c r="C6" s="73" t="s">
        <v>2497</v>
      </c>
      <c r="D6" s="73" t="s">
        <v>2498</v>
      </c>
      <c r="E6" s="73" t="s">
        <v>1009</v>
      </c>
    </row>
    <row r="7" spans="1:5">
      <c r="A7" s="73" t="s">
        <v>221</v>
      </c>
      <c r="B7" s="73" t="s">
        <v>222</v>
      </c>
      <c r="C7" s="73" t="s">
        <v>2499</v>
      </c>
      <c r="D7" s="73" t="s">
        <v>2500</v>
      </c>
      <c r="E7" s="73" t="s">
        <v>1009</v>
      </c>
    </row>
    <row r="8" spans="1:5">
      <c r="A8" s="73" t="s">
        <v>1000</v>
      </c>
      <c r="B8" s="73" t="s">
        <v>999</v>
      </c>
      <c r="C8" s="73" t="s">
        <v>2501</v>
      </c>
      <c r="D8" s="73" t="s">
        <v>2502</v>
      </c>
      <c r="E8" s="73" t="s">
        <v>1001</v>
      </c>
    </row>
    <row r="9" spans="1:5">
      <c r="A9" s="73" t="s">
        <v>55</v>
      </c>
      <c r="B9" s="73" t="s">
        <v>56</v>
      </c>
      <c r="C9" s="73" t="s">
        <v>2503</v>
      </c>
      <c r="D9" s="73" t="s">
        <v>2504</v>
      </c>
      <c r="E9" s="73" t="s">
        <v>1001</v>
      </c>
    </row>
    <row r="10" spans="1:5">
      <c r="A10" s="73" t="s">
        <v>540</v>
      </c>
      <c r="B10" s="73" t="s">
        <v>541</v>
      </c>
      <c r="C10" s="73" t="s">
        <v>2505</v>
      </c>
      <c r="D10" s="73" t="s">
        <v>2504</v>
      </c>
      <c r="E10" s="73" t="s">
        <v>1001</v>
      </c>
    </row>
    <row r="11" spans="1:5">
      <c r="A11" s="73" t="s">
        <v>59</v>
      </c>
      <c r="B11" s="73" t="s">
        <v>60</v>
      </c>
      <c r="C11" s="73" t="s">
        <v>2506</v>
      </c>
      <c r="D11" s="73" t="s">
        <v>2507</v>
      </c>
      <c r="E11" s="73" t="s">
        <v>1001</v>
      </c>
    </row>
    <row r="12" spans="1:5">
      <c r="A12" s="73" t="s">
        <v>63</v>
      </c>
      <c r="B12" s="73" t="s">
        <v>64</v>
      </c>
      <c r="C12" s="73" t="s">
        <v>2508</v>
      </c>
      <c r="D12" s="73" t="s">
        <v>2509</v>
      </c>
      <c r="E12" s="73" t="s">
        <v>1009</v>
      </c>
    </row>
    <row r="13" spans="1:5">
      <c r="A13" s="73" t="s">
        <v>57</v>
      </c>
      <c r="B13" s="73" t="s">
        <v>58</v>
      </c>
      <c r="C13" s="73" t="s">
        <v>2510</v>
      </c>
      <c r="D13" s="73" t="s">
        <v>2511</v>
      </c>
      <c r="E13" s="73" t="s">
        <v>1001</v>
      </c>
    </row>
    <row r="14" spans="1:5">
      <c r="A14" s="73" t="s">
        <v>61</v>
      </c>
      <c r="B14" s="73" t="s">
        <v>62</v>
      </c>
      <c r="C14" s="73" t="s">
        <v>2512</v>
      </c>
      <c r="D14" s="73" t="s">
        <v>2513</v>
      </c>
      <c r="E14" s="73" t="s">
        <v>1001</v>
      </c>
    </row>
    <row r="15" spans="1:5">
      <c r="A15" s="73" t="s">
        <v>528</v>
      </c>
      <c r="B15" s="73" t="s">
        <v>529</v>
      </c>
      <c r="C15" s="73" t="s">
        <v>2514</v>
      </c>
      <c r="D15" s="73" t="s">
        <v>2515</v>
      </c>
      <c r="E15" s="73" t="s">
        <v>1009</v>
      </c>
    </row>
    <row r="16" spans="1:5">
      <c r="A16" s="73" t="s">
        <v>1265</v>
      </c>
      <c r="B16" s="73" t="s">
        <v>1264</v>
      </c>
      <c r="C16" s="73" t="s">
        <v>2516</v>
      </c>
      <c r="D16" s="73" t="s">
        <v>2517</v>
      </c>
      <c r="E16" s="73" t="s">
        <v>1001</v>
      </c>
    </row>
    <row r="17" spans="1:5">
      <c r="A17" s="73" t="s">
        <v>1004</v>
      </c>
      <c r="B17" s="73" t="s">
        <v>1003</v>
      </c>
      <c r="C17" s="73" t="s">
        <v>2518</v>
      </c>
      <c r="D17" s="73" t="s">
        <v>2519</v>
      </c>
      <c r="E17" s="73" t="s">
        <v>1001</v>
      </c>
    </row>
    <row r="18" spans="1:5">
      <c r="A18" s="73" t="s">
        <v>75</v>
      </c>
      <c r="B18" s="73" t="s">
        <v>76</v>
      </c>
      <c r="C18" s="73" t="s">
        <v>2520</v>
      </c>
      <c r="D18" s="73" t="s">
        <v>2521</v>
      </c>
      <c r="E18" s="73" t="s">
        <v>1001</v>
      </c>
    </row>
    <row r="19" spans="1:5">
      <c r="A19" s="73" t="s">
        <v>1016</v>
      </c>
      <c r="B19" s="73" t="s">
        <v>1015</v>
      </c>
      <c r="C19" s="73" t="s">
        <v>2522</v>
      </c>
      <c r="D19" s="73" t="s">
        <v>2523</v>
      </c>
      <c r="E19" s="73" t="s">
        <v>1009</v>
      </c>
    </row>
    <row r="20" spans="1:5">
      <c r="A20" s="73" t="s">
        <v>1191</v>
      </c>
      <c r="B20" s="73" t="s">
        <v>1190</v>
      </c>
      <c r="C20" s="73" t="s">
        <v>2524</v>
      </c>
      <c r="D20" s="73" t="s">
        <v>2525</v>
      </c>
      <c r="E20" s="73" t="s">
        <v>1001</v>
      </c>
    </row>
    <row r="21" spans="1:5">
      <c r="A21" s="73" t="s">
        <v>468</v>
      </c>
      <c r="B21" s="73" t="s">
        <v>469</v>
      </c>
      <c r="C21" s="73" t="s">
        <v>2526</v>
      </c>
      <c r="D21" s="73" t="s">
        <v>2527</v>
      </c>
      <c r="E21" s="73" t="s">
        <v>1001</v>
      </c>
    </row>
    <row r="22" spans="1:5">
      <c r="A22" s="73" t="s">
        <v>1052</v>
      </c>
      <c r="B22" s="73" t="s">
        <v>1051</v>
      </c>
      <c r="C22" s="73" t="s">
        <v>2528</v>
      </c>
      <c r="D22" s="73" t="s">
        <v>2529</v>
      </c>
      <c r="E22" s="73" t="s">
        <v>1001</v>
      </c>
    </row>
    <row r="23" spans="1:5">
      <c r="A23" s="73" t="s">
        <v>1035</v>
      </c>
      <c r="B23" s="73" t="s">
        <v>1034</v>
      </c>
      <c r="C23" s="73" t="s">
        <v>2530</v>
      </c>
      <c r="D23" s="73" t="s">
        <v>2531</v>
      </c>
      <c r="E23" s="73" t="s">
        <v>1009</v>
      </c>
    </row>
    <row r="24" spans="1:5">
      <c r="A24" s="73" t="s">
        <v>293</v>
      </c>
      <c r="B24" s="73" t="s">
        <v>294</v>
      </c>
      <c r="C24" s="73" t="s">
        <v>2532</v>
      </c>
      <c r="D24" s="73" t="s">
        <v>2531</v>
      </c>
      <c r="E24" s="73" t="s">
        <v>1009</v>
      </c>
    </row>
    <row r="25" spans="1:5">
      <c r="A25" s="73" t="s">
        <v>448</v>
      </c>
      <c r="B25" s="73" t="s">
        <v>449</v>
      </c>
      <c r="C25" s="73" t="s">
        <v>2533</v>
      </c>
      <c r="D25" s="73" t="s">
        <v>2534</v>
      </c>
      <c r="E25" s="73" t="s">
        <v>1001</v>
      </c>
    </row>
    <row r="26" spans="1:5">
      <c r="A26" s="73" t="s">
        <v>530</v>
      </c>
      <c r="B26" s="73" t="s">
        <v>531</v>
      </c>
      <c r="C26" s="73" t="s">
        <v>2535</v>
      </c>
      <c r="D26" s="73" t="s">
        <v>2536</v>
      </c>
      <c r="E26" s="73" t="s">
        <v>1001</v>
      </c>
    </row>
    <row r="27" spans="1:5">
      <c r="A27" s="73" t="s">
        <v>1267</v>
      </c>
      <c r="B27" s="73" t="s">
        <v>1266</v>
      </c>
      <c r="C27" s="73" t="s">
        <v>2537</v>
      </c>
      <c r="D27" s="73" t="s">
        <v>2538</v>
      </c>
      <c r="E27" s="73" t="s">
        <v>1001</v>
      </c>
    </row>
    <row r="28" spans="1:5">
      <c r="A28" s="73" t="s">
        <v>65</v>
      </c>
      <c r="B28" s="73" t="s">
        <v>66</v>
      </c>
      <c r="C28" s="73" t="s">
        <v>2539</v>
      </c>
      <c r="D28" s="73" t="s">
        <v>2540</v>
      </c>
      <c r="E28" s="73" t="s">
        <v>1009</v>
      </c>
    </row>
    <row r="29" spans="1:5">
      <c r="A29" s="73" t="s">
        <v>73</v>
      </c>
      <c r="B29" s="73" t="s">
        <v>74</v>
      </c>
      <c r="C29" s="73" t="s">
        <v>2541</v>
      </c>
      <c r="D29" s="73" t="s">
        <v>2542</v>
      </c>
      <c r="E29" s="73" t="s">
        <v>1009</v>
      </c>
    </row>
    <row r="30" spans="1:5">
      <c r="A30" s="73" t="s">
        <v>219</v>
      </c>
      <c r="B30" s="73" t="s">
        <v>220</v>
      </c>
      <c r="C30" s="73" t="s">
        <v>2543</v>
      </c>
      <c r="D30" s="73" t="s">
        <v>2544</v>
      </c>
      <c r="E30" s="73" t="s">
        <v>1001</v>
      </c>
    </row>
    <row r="31" spans="1:5">
      <c r="A31" s="73" t="s">
        <v>1269</v>
      </c>
      <c r="B31" s="73" t="s">
        <v>1268</v>
      </c>
      <c r="C31" s="73" t="s">
        <v>2545</v>
      </c>
      <c r="D31" s="73" t="s">
        <v>2546</v>
      </c>
      <c r="E31" s="73" t="s">
        <v>1001</v>
      </c>
    </row>
    <row r="32" spans="1:5">
      <c r="A32" s="73" t="s">
        <v>1129</v>
      </c>
      <c r="B32" s="73" t="s">
        <v>1128</v>
      </c>
      <c r="C32" s="73" t="s">
        <v>2547</v>
      </c>
      <c r="D32" s="73" t="s">
        <v>2548</v>
      </c>
      <c r="E32" s="73" t="s">
        <v>1001</v>
      </c>
    </row>
    <row r="33" spans="1:5">
      <c r="A33" s="73" t="s">
        <v>458</v>
      </c>
      <c r="B33" s="73" t="s">
        <v>459</v>
      </c>
      <c r="C33" s="73" t="s">
        <v>2549</v>
      </c>
      <c r="D33" s="73" t="s">
        <v>2550</v>
      </c>
      <c r="E33" s="73" t="s">
        <v>1001</v>
      </c>
    </row>
    <row r="34" spans="1:5">
      <c r="A34" s="73" t="s">
        <v>91</v>
      </c>
      <c r="B34" s="73" t="s">
        <v>92</v>
      </c>
      <c r="C34" s="73" t="s">
        <v>2551</v>
      </c>
      <c r="D34" s="73" t="s">
        <v>2552</v>
      </c>
      <c r="E34" s="73" t="s">
        <v>1009</v>
      </c>
    </row>
    <row r="35" spans="1:5">
      <c r="A35" s="73" t="s">
        <v>1064</v>
      </c>
      <c r="B35" s="73" t="s">
        <v>1063</v>
      </c>
      <c r="C35" s="73" t="s">
        <v>2553</v>
      </c>
      <c r="D35" s="73" t="s">
        <v>2554</v>
      </c>
      <c r="E35" s="73" t="s">
        <v>1001</v>
      </c>
    </row>
    <row r="36" spans="1:5">
      <c r="A36" s="73" t="s">
        <v>71</v>
      </c>
      <c r="B36" s="73" t="s">
        <v>72</v>
      </c>
      <c r="C36" s="73" t="s">
        <v>2555</v>
      </c>
      <c r="D36" s="73" t="s">
        <v>2556</v>
      </c>
      <c r="E36" s="73" t="s">
        <v>1001</v>
      </c>
    </row>
    <row r="37" spans="1:5">
      <c r="A37" s="73" t="s">
        <v>1271</v>
      </c>
      <c r="B37" s="73" t="s">
        <v>1270</v>
      </c>
      <c r="C37" s="73" t="s">
        <v>2557</v>
      </c>
      <c r="D37" s="73" t="s">
        <v>2558</v>
      </c>
      <c r="E37" s="73" t="s">
        <v>1001</v>
      </c>
    </row>
    <row r="38" spans="1:5">
      <c r="A38" s="73" t="s">
        <v>534</v>
      </c>
      <c r="B38" s="73" t="s">
        <v>535</v>
      </c>
      <c r="C38" s="73" t="s">
        <v>2559</v>
      </c>
      <c r="D38" s="73" t="s">
        <v>2560</v>
      </c>
      <c r="E38" s="73" t="s">
        <v>1001</v>
      </c>
    </row>
    <row r="39" spans="1:5">
      <c r="A39" s="73" t="s">
        <v>446</v>
      </c>
      <c r="B39" s="73" t="s">
        <v>447</v>
      </c>
      <c r="C39" s="73" t="s">
        <v>2561</v>
      </c>
      <c r="D39" s="73" t="s">
        <v>2560</v>
      </c>
      <c r="E39" s="73" t="s">
        <v>1001</v>
      </c>
    </row>
    <row r="40" spans="1:5">
      <c r="A40" s="73" t="s">
        <v>1200</v>
      </c>
      <c r="B40" s="73" t="s">
        <v>1199</v>
      </c>
      <c r="C40" s="73" t="s">
        <v>2562</v>
      </c>
      <c r="D40" s="73" t="s">
        <v>2563</v>
      </c>
      <c r="E40" s="73" t="s">
        <v>1009</v>
      </c>
    </row>
    <row r="41" spans="1:5">
      <c r="A41" s="73" t="s">
        <v>103</v>
      </c>
      <c r="B41" s="73" t="s">
        <v>104</v>
      </c>
      <c r="C41" s="73" t="s">
        <v>2564</v>
      </c>
      <c r="D41" s="73" t="s">
        <v>2565</v>
      </c>
      <c r="E41" s="73" t="s">
        <v>1009</v>
      </c>
    </row>
    <row r="42" spans="1:5">
      <c r="A42" s="73" t="s">
        <v>1273</v>
      </c>
      <c r="B42" s="73" t="s">
        <v>1272</v>
      </c>
      <c r="C42" s="73" t="s">
        <v>2566</v>
      </c>
      <c r="D42" s="73" t="s">
        <v>2567</v>
      </c>
      <c r="E42" s="73" t="s">
        <v>1001</v>
      </c>
    </row>
    <row r="43" spans="1:5">
      <c r="A43" s="73" t="s">
        <v>1275</v>
      </c>
      <c r="B43" s="73" t="s">
        <v>1274</v>
      </c>
      <c r="C43" s="73" t="s">
        <v>2568</v>
      </c>
      <c r="D43" s="73" t="s">
        <v>2567</v>
      </c>
      <c r="E43" s="73" t="s">
        <v>1009</v>
      </c>
    </row>
    <row r="44" spans="1:5">
      <c r="A44" s="73" t="s">
        <v>1203</v>
      </c>
      <c r="B44" s="73" t="s">
        <v>1202</v>
      </c>
      <c r="C44" s="73" t="s">
        <v>2569</v>
      </c>
      <c r="D44" s="73" t="s">
        <v>2570</v>
      </c>
      <c r="E44" s="73" t="s">
        <v>1001</v>
      </c>
    </row>
    <row r="45" spans="1:5">
      <c r="A45" s="73" t="s">
        <v>1277</v>
      </c>
      <c r="B45" s="73" t="s">
        <v>1276</v>
      </c>
      <c r="C45" s="73" t="s">
        <v>2571</v>
      </c>
      <c r="D45" s="73" t="s">
        <v>2572</v>
      </c>
      <c r="E45" s="73" t="s">
        <v>1009</v>
      </c>
    </row>
    <row r="46" spans="1:5">
      <c r="A46" s="73" t="s">
        <v>273</v>
      </c>
      <c r="B46" s="73" t="s">
        <v>274</v>
      </c>
      <c r="C46" s="73" t="s">
        <v>2573</v>
      </c>
      <c r="D46" s="73" t="s">
        <v>2574</v>
      </c>
      <c r="E46" s="73" t="s">
        <v>1009</v>
      </c>
    </row>
    <row r="47" spans="1:5">
      <c r="A47" s="73" t="s">
        <v>542</v>
      </c>
      <c r="B47" s="73" t="s">
        <v>543</v>
      </c>
      <c r="C47" s="73" t="s">
        <v>2575</v>
      </c>
      <c r="D47" s="73" t="s">
        <v>2576</v>
      </c>
      <c r="E47" s="73" t="s">
        <v>1001</v>
      </c>
    </row>
    <row r="48" spans="1:5">
      <c r="A48" s="73" t="s">
        <v>83</v>
      </c>
      <c r="B48" s="73" t="s">
        <v>84</v>
      </c>
      <c r="C48" s="73" t="s">
        <v>2577</v>
      </c>
      <c r="D48" s="73" t="s">
        <v>2578</v>
      </c>
      <c r="E48" s="73" t="s">
        <v>1009</v>
      </c>
    </row>
    <row r="49" spans="1:5">
      <c r="A49" s="73" t="s">
        <v>1279</v>
      </c>
      <c r="B49" s="73" t="s">
        <v>1278</v>
      </c>
      <c r="C49" s="73" t="s">
        <v>2579</v>
      </c>
      <c r="D49" s="73" t="s">
        <v>2580</v>
      </c>
      <c r="E49" s="73" t="s">
        <v>1009</v>
      </c>
    </row>
    <row r="50" spans="1:5">
      <c r="A50" s="73" t="s">
        <v>1281</v>
      </c>
      <c r="B50" s="73" t="s">
        <v>1280</v>
      </c>
      <c r="C50" s="73" t="s">
        <v>2581</v>
      </c>
      <c r="D50" s="73" t="s">
        <v>2580</v>
      </c>
      <c r="E50" s="73" t="s">
        <v>1009</v>
      </c>
    </row>
    <row r="51" spans="1:5">
      <c r="A51" s="73" t="s">
        <v>1283</v>
      </c>
      <c r="B51" s="73" t="s">
        <v>1282</v>
      </c>
      <c r="C51" s="73" t="s">
        <v>2582</v>
      </c>
      <c r="D51" s="73" t="s">
        <v>2583</v>
      </c>
      <c r="E51" s="73" t="s">
        <v>1009</v>
      </c>
    </row>
    <row r="52" spans="1:5">
      <c r="A52" s="73" t="s">
        <v>1019</v>
      </c>
      <c r="B52" s="73" t="s">
        <v>1018</v>
      </c>
      <c r="C52" s="73" t="s">
        <v>2584</v>
      </c>
      <c r="D52" s="73" t="s">
        <v>2585</v>
      </c>
      <c r="E52" s="73" t="s">
        <v>1001</v>
      </c>
    </row>
    <row r="53" spans="1:5">
      <c r="A53" s="73" t="s">
        <v>536</v>
      </c>
      <c r="B53" s="73" t="s">
        <v>537</v>
      </c>
      <c r="C53" s="73" t="s">
        <v>2586</v>
      </c>
      <c r="D53" s="73" t="s">
        <v>2587</v>
      </c>
      <c r="E53" s="73" t="s">
        <v>1001</v>
      </c>
    </row>
    <row r="54" spans="1:5">
      <c r="A54" s="73" t="s">
        <v>454</v>
      </c>
      <c r="B54" s="73" t="s">
        <v>455</v>
      </c>
      <c r="C54" s="73" t="s">
        <v>2588</v>
      </c>
      <c r="D54" s="73" t="s">
        <v>2589</v>
      </c>
      <c r="E54" s="73" t="s">
        <v>1009</v>
      </c>
    </row>
    <row r="55" spans="1:5">
      <c r="A55" s="73" t="s">
        <v>1285</v>
      </c>
      <c r="B55" s="73" t="s">
        <v>1284</v>
      </c>
      <c r="C55" s="73" t="s">
        <v>2590</v>
      </c>
      <c r="D55" s="73" t="s">
        <v>2591</v>
      </c>
      <c r="E55" s="73" t="s">
        <v>1009</v>
      </c>
    </row>
    <row r="56" spans="1:5">
      <c r="A56" s="73" t="s">
        <v>129</v>
      </c>
      <c r="B56" s="73" t="s">
        <v>130</v>
      </c>
      <c r="C56" s="73" t="s">
        <v>2592</v>
      </c>
      <c r="D56" s="73" t="s">
        <v>2593</v>
      </c>
      <c r="E56" s="73" t="s">
        <v>1001</v>
      </c>
    </row>
    <row r="57" spans="1:5">
      <c r="A57" s="73" t="s">
        <v>1287</v>
      </c>
      <c r="B57" s="73" t="s">
        <v>1286</v>
      </c>
      <c r="C57" s="73" t="s">
        <v>2594</v>
      </c>
      <c r="D57" s="73" t="s">
        <v>2595</v>
      </c>
      <c r="E57" s="73" t="s">
        <v>1001</v>
      </c>
    </row>
    <row r="58" spans="1:5">
      <c r="A58" s="73" t="s">
        <v>1289</v>
      </c>
      <c r="B58" s="73" t="s">
        <v>1288</v>
      </c>
      <c r="C58" s="73" t="s">
        <v>2596</v>
      </c>
      <c r="D58" s="73" t="s">
        <v>2595</v>
      </c>
      <c r="E58" s="73" t="s">
        <v>1001</v>
      </c>
    </row>
    <row r="59" spans="1:5">
      <c r="A59" s="73" t="s">
        <v>123</v>
      </c>
      <c r="B59" s="73" t="s">
        <v>124</v>
      </c>
      <c r="C59" s="73" t="s">
        <v>2597</v>
      </c>
      <c r="D59" s="73" t="s">
        <v>2598</v>
      </c>
      <c r="E59" s="73" t="s">
        <v>1009</v>
      </c>
    </row>
    <row r="60" spans="1:5">
      <c r="A60" s="73" t="s">
        <v>580</v>
      </c>
      <c r="B60" s="73" t="s">
        <v>581</v>
      </c>
      <c r="C60" s="73" t="s">
        <v>2599</v>
      </c>
      <c r="D60" s="73" t="s">
        <v>2600</v>
      </c>
      <c r="E60" s="73" t="s">
        <v>1009</v>
      </c>
    </row>
    <row r="61" spans="1:5">
      <c r="A61" s="73" t="s">
        <v>1291</v>
      </c>
      <c r="B61" s="73" t="s">
        <v>1290</v>
      </c>
      <c r="C61" s="73" t="s">
        <v>2601</v>
      </c>
      <c r="D61" s="73" t="s">
        <v>2602</v>
      </c>
      <c r="E61" s="73" t="s">
        <v>1009</v>
      </c>
    </row>
    <row r="62" spans="1:5">
      <c r="A62" s="73" t="s">
        <v>1135</v>
      </c>
      <c r="B62" s="73" t="s">
        <v>1134</v>
      </c>
      <c r="C62" s="73" t="s">
        <v>2603</v>
      </c>
      <c r="D62" s="73" t="s">
        <v>2604</v>
      </c>
      <c r="E62" s="73" t="s">
        <v>1001</v>
      </c>
    </row>
    <row r="63" spans="1:5">
      <c r="A63" s="73" t="s">
        <v>101</v>
      </c>
      <c r="B63" s="73" t="s">
        <v>102</v>
      </c>
      <c r="C63" s="73" t="s">
        <v>2605</v>
      </c>
      <c r="D63" s="73" t="s">
        <v>2606</v>
      </c>
      <c r="E63" s="73" t="s">
        <v>1009</v>
      </c>
    </row>
    <row r="64" spans="1:5">
      <c r="A64" s="73" t="s">
        <v>1007</v>
      </c>
      <c r="B64" s="73" t="s">
        <v>1006</v>
      </c>
      <c r="C64" s="73" t="s">
        <v>2607</v>
      </c>
      <c r="D64" s="73" t="s">
        <v>2608</v>
      </c>
      <c r="E64" s="73" t="s">
        <v>1001</v>
      </c>
    </row>
    <row r="65" spans="1:5">
      <c r="A65" s="73" t="s">
        <v>1293</v>
      </c>
      <c r="B65" s="73" t="s">
        <v>1292</v>
      </c>
      <c r="C65" s="73" t="s">
        <v>2609</v>
      </c>
      <c r="D65" s="73" t="s">
        <v>2610</v>
      </c>
      <c r="E65" s="73" t="s">
        <v>1001</v>
      </c>
    </row>
    <row r="66" spans="1:5">
      <c r="A66" s="73" t="s">
        <v>1295</v>
      </c>
      <c r="B66" s="73" t="s">
        <v>1294</v>
      </c>
      <c r="C66" s="73" t="s">
        <v>2611</v>
      </c>
      <c r="D66" s="73" t="s">
        <v>2610</v>
      </c>
      <c r="E66" s="73" t="s">
        <v>1009</v>
      </c>
    </row>
    <row r="67" spans="1:5">
      <c r="A67" s="73" t="s">
        <v>93</v>
      </c>
      <c r="B67" s="73" t="s">
        <v>94</v>
      </c>
      <c r="C67" s="73" t="s">
        <v>2612</v>
      </c>
      <c r="D67" s="73" t="s">
        <v>2613</v>
      </c>
      <c r="E67" s="73" t="s">
        <v>1009</v>
      </c>
    </row>
    <row r="68" spans="1:5">
      <c r="A68" s="73" t="s">
        <v>279</v>
      </c>
      <c r="B68" s="73" t="s">
        <v>280</v>
      </c>
      <c r="C68" s="73" t="s">
        <v>2614</v>
      </c>
      <c r="D68" s="73" t="s">
        <v>2615</v>
      </c>
      <c r="E68" s="73" t="s">
        <v>1009</v>
      </c>
    </row>
    <row r="69" spans="1:5">
      <c r="A69" s="73" t="s">
        <v>97</v>
      </c>
      <c r="B69" s="73" t="s">
        <v>98</v>
      </c>
      <c r="C69" s="73" t="s">
        <v>2616</v>
      </c>
      <c r="D69" s="73" t="s">
        <v>2617</v>
      </c>
      <c r="E69" s="73" t="s">
        <v>1001</v>
      </c>
    </row>
    <row r="70" spans="1:5">
      <c r="A70" s="73" t="s">
        <v>1297</v>
      </c>
      <c r="B70" s="73" t="s">
        <v>1296</v>
      </c>
      <c r="C70" s="73" t="s">
        <v>2618</v>
      </c>
      <c r="D70" s="73" t="s">
        <v>2619</v>
      </c>
      <c r="E70" s="73" t="s">
        <v>1009</v>
      </c>
    </row>
    <row r="71" spans="1:5">
      <c r="A71" s="73" t="s">
        <v>1299</v>
      </c>
      <c r="B71" s="73" t="s">
        <v>1298</v>
      </c>
      <c r="C71" s="73" t="s">
        <v>2620</v>
      </c>
      <c r="D71" s="73" t="s">
        <v>2621</v>
      </c>
      <c r="E71" s="73" t="s">
        <v>1009</v>
      </c>
    </row>
    <row r="72" spans="1:5">
      <c r="A72" s="73" t="s">
        <v>67</v>
      </c>
      <c r="B72" s="73" t="s">
        <v>68</v>
      </c>
      <c r="C72" s="73" t="s">
        <v>2622</v>
      </c>
      <c r="D72" s="73" t="s">
        <v>2623</v>
      </c>
      <c r="E72" s="73" t="s">
        <v>1009</v>
      </c>
    </row>
    <row r="73" spans="1:5">
      <c r="A73" s="73" t="s">
        <v>1301</v>
      </c>
      <c r="B73" s="73" t="s">
        <v>1300</v>
      </c>
      <c r="C73" s="73" t="s">
        <v>2624</v>
      </c>
      <c r="D73" s="73" t="s">
        <v>2625</v>
      </c>
      <c r="E73" s="73" t="s">
        <v>1001</v>
      </c>
    </row>
    <row r="74" spans="1:5">
      <c r="A74" s="73" t="s">
        <v>1099</v>
      </c>
      <c r="B74" s="73" t="s">
        <v>1098</v>
      </c>
      <c r="C74" s="73" t="s">
        <v>2626</v>
      </c>
      <c r="D74" s="73" t="s">
        <v>2627</v>
      </c>
      <c r="E74" s="73" t="s">
        <v>1001</v>
      </c>
    </row>
    <row r="75" spans="1:5">
      <c r="A75" s="73" t="s">
        <v>1303</v>
      </c>
      <c r="B75" s="73" t="s">
        <v>1302</v>
      </c>
      <c r="C75" s="73" t="s">
        <v>2628</v>
      </c>
      <c r="D75" s="73" t="s">
        <v>2629</v>
      </c>
      <c r="E75" s="73" t="s">
        <v>1009</v>
      </c>
    </row>
    <row r="76" spans="1:5">
      <c r="A76" s="73" t="s">
        <v>1305</v>
      </c>
      <c r="B76" s="73" t="s">
        <v>1304</v>
      </c>
      <c r="C76" s="73" t="s">
        <v>2630</v>
      </c>
      <c r="D76" s="73" t="s">
        <v>2631</v>
      </c>
      <c r="E76" s="73" t="s">
        <v>1009</v>
      </c>
    </row>
    <row r="77" spans="1:5">
      <c r="A77" s="73" t="s">
        <v>85</v>
      </c>
      <c r="B77" s="73" t="s">
        <v>86</v>
      </c>
      <c r="C77" s="73" t="s">
        <v>2632</v>
      </c>
      <c r="D77" s="73" t="s">
        <v>2633</v>
      </c>
      <c r="E77" s="73" t="s">
        <v>1009</v>
      </c>
    </row>
    <row r="78" spans="1:5">
      <c r="A78" s="73" t="s">
        <v>1307</v>
      </c>
      <c r="B78" s="73" t="s">
        <v>1306</v>
      </c>
      <c r="C78" s="73" t="s">
        <v>2634</v>
      </c>
      <c r="D78" s="73" t="s">
        <v>2633</v>
      </c>
      <c r="E78" s="73" t="s">
        <v>1001</v>
      </c>
    </row>
    <row r="79" spans="1:5">
      <c r="A79" s="73" t="s">
        <v>1309</v>
      </c>
      <c r="B79" s="73" t="s">
        <v>1308</v>
      </c>
      <c r="C79" s="73" t="s">
        <v>2635</v>
      </c>
      <c r="D79" s="73" t="s">
        <v>2636</v>
      </c>
      <c r="E79" s="73" t="s">
        <v>1009</v>
      </c>
    </row>
    <row r="80" spans="1:5">
      <c r="A80" s="73" t="s">
        <v>1257</v>
      </c>
      <c r="B80" s="73" t="s">
        <v>1256</v>
      </c>
      <c r="C80" s="73" t="s">
        <v>2637</v>
      </c>
      <c r="D80" s="73" t="s">
        <v>2638</v>
      </c>
      <c r="E80" s="73" t="s">
        <v>1009</v>
      </c>
    </row>
    <row r="81" spans="1:5">
      <c r="A81" s="73" t="s">
        <v>1263</v>
      </c>
      <c r="B81" s="73" t="s">
        <v>1262</v>
      </c>
      <c r="C81" s="73" t="s">
        <v>2639</v>
      </c>
      <c r="D81" s="73" t="s">
        <v>2640</v>
      </c>
      <c r="E81" s="73" t="s">
        <v>1001</v>
      </c>
    </row>
    <row r="82" spans="1:5">
      <c r="A82" s="73" t="s">
        <v>593</v>
      </c>
      <c r="B82" s="73" t="s">
        <v>594</v>
      </c>
      <c r="C82" s="73" t="s">
        <v>2641</v>
      </c>
      <c r="D82" s="73" t="s">
        <v>2640</v>
      </c>
      <c r="E82" s="73" t="s">
        <v>1009</v>
      </c>
    </row>
    <row r="83" spans="1:5">
      <c r="A83" s="73" t="s">
        <v>1084</v>
      </c>
      <c r="B83" s="73" t="s">
        <v>1083</v>
      </c>
      <c r="C83" s="73" t="s">
        <v>2642</v>
      </c>
      <c r="D83" s="73" t="s">
        <v>2643</v>
      </c>
      <c r="E83" s="73" t="s">
        <v>1001</v>
      </c>
    </row>
    <row r="84" spans="1:5">
      <c r="A84" s="73" t="s">
        <v>1055</v>
      </c>
      <c r="B84" s="73" t="s">
        <v>1054</v>
      </c>
      <c r="C84" s="73" t="s">
        <v>2644</v>
      </c>
      <c r="D84" s="73" t="s">
        <v>2645</v>
      </c>
      <c r="E84" s="73" t="s">
        <v>1009</v>
      </c>
    </row>
    <row r="85" spans="1:5">
      <c r="A85" s="73" t="s">
        <v>1311</v>
      </c>
      <c r="B85" s="73" t="s">
        <v>1310</v>
      </c>
      <c r="C85" s="73" t="s">
        <v>2646</v>
      </c>
      <c r="D85" s="73" t="s">
        <v>2647</v>
      </c>
      <c r="E85" s="73" t="s">
        <v>1001</v>
      </c>
    </row>
    <row r="86" spans="1:5">
      <c r="A86" s="73" t="s">
        <v>417</v>
      </c>
      <c r="B86" s="73" t="s">
        <v>418</v>
      </c>
      <c r="C86" s="73" t="s">
        <v>2648</v>
      </c>
      <c r="D86" s="73" t="s">
        <v>2649</v>
      </c>
      <c r="E86" s="73" t="s">
        <v>1001</v>
      </c>
    </row>
    <row r="87" spans="1:5">
      <c r="A87" s="73" t="s">
        <v>277</v>
      </c>
      <c r="B87" s="73" t="s">
        <v>278</v>
      </c>
      <c r="C87" s="73" t="s">
        <v>2650</v>
      </c>
      <c r="D87" s="73" t="s">
        <v>2651</v>
      </c>
      <c r="E87" s="73" t="s">
        <v>1009</v>
      </c>
    </row>
    <row r="88" spans="1:5">
      <c r="A88" s="73" t="s">
        <v>1313</v>
      </c>
      <c r="B88" s="73" t="s">
        <v>1312</v>
      </c>
      <c r="C88" s="73" t="s">
        <v>2652</v>
      </c>
      <c r="D88" s="73" t="s">
        <v>2653</v>
      </c>
      <c r="E88" s="73" t="s">
        <v>1009</v>
      </c>
    </row>
    <row r="89" spans="1:5">
      <c r="A89" s="73" t="s">
        <v>1315</v>
      </c>
      <c r="B89" s="73" t="s">
        <v>1314</v>
      </c>
      <c r="C89" s="73" t="s">
        <v>2654</v>
      </c>
      <c r="D89" s="73" t="s">
        <v>2655</v>
      </c>
      <c r="E89" s="73" t="s">
        <v>1001</v>
      </c>
    </row>
    <row r="90" spans="1:5">
      <c r="A90" s="73" t="s">
        <v>1317</v>
      </c>
      <c r="B90" s="73" t="s">
        <v>1316</v>
      </c>
      <c r="C90" s="73" t="s">
        <v>2656</v>
      </c>
      <c r="D90" s="73" t="s">
        <v>2657</v>
      </c>
      <c r="E90" s="73" t="s">
        <v>1009</v>
      </c>
    </row>
    <row r="91" spans="1:5">
      <c r="A91" s="73" t="s">
        <v>1022</v>
      </c>
      <c r="B91" s="73" t="s">
        <v>1021</v>
      </c>
      <c r="C91" s="73" t="s">
        <v>2658</v>
      </c>
      <c r="D91" s="73" t="s">
        <v>2659</v>
      </c>
      <c r="E91" s="73" t="s">
        <v>1001</v>
      </c>
    </row>
    <row r="92" spans="1:5">
      <c r="A92" s="73" t="s">
        <v>1319</v>
      </c>
      <c r="B92" s="73" t="s">
        <v>1318</v>
      </c>
      <c r="C92" s="73" t="s">
        <v>2660</v>
      </c>
      <c r="D92" s="73" t="s">
        <v>2661</v>
      </c>
      <c r="E92" s="73" t="s">
        <v>1009</v>
      </c>
    </row>
    <row r="93" spans="1:5">
      <c r="A93" s="73" t="s">
        <v>1194</v>
      </c>
      <c r="B93" s="73" t="s">
        <v>1193</v>
      </c>
      <c r="C93" s="73" t="s">
        <v>2662</v>
      </c>
      <c r="D93" s="73" t="s">
        <v>2663</v>
      </c>
      <c r="E93" s="73" t="s">
        <v>1001</v>
      </c>
    </row>
    <row r="94" spans="1:5">
      <c r="A94" s="73" t="s">
        <v>631</v>
      </c>
      <c r="B94" s="73" t="s">
        <v>632</v>
      </c>
      <c r="C94" s="73" t="s">
        <v>2664</v>
      </c>
      <c r="D94" s="73" t="s">
        <v>2663</v>
      </c>
      <c r="E94" s="73" t="s">
        <v>1009</v>
      </c>
    </row>
    <row r="95" spans="1:5">
      <c r="A95" s="73" t="s">
        <v>1321</v>
      </c>
      <c r="B95" s="73" t="s">
        <v>1320</v>
      </c>
      <c r="C95" s="73" t="s">
        <v>2665</v>
      </c>
      <c r="D95" s="73" t="s">
        <v>2663</v>
      </c>
      <c r="E95" s="73" t="s">
        <v>1009</v>
      </c>
    </row>
    <row r="96" spans="1:5">
      <c r="A96" s="73" t="s">
        <v>1323</v>
      </c>
      <c r="B96" s="73" t="s">
        <v>1322</v>
      </c>
      <c r="C96" s="73" t="s">
        <v>2666</v>
      </c>
      <c r="D96" s="73" t="s">
        <v>2667</v>
      </c>
      <c r="E96" s="73" t="s">
        <v>1001</v>
      </c>
    </row>
    <row r="97" spans="1:5">
      <c r="A97" s="73" t="s">
        <v>117</v>
      </c>
      <c r="B97" s="73" t="s">
        <v>118</v>
      </c>
      <c r="C97" s="73" t="s">
        <v>2668</v>
      </c>
      <c r="D97" s="73" t="s">
        <v>2669</v>
      </c>
      <c r="E97" s="73" t="s">
        <v>1009</v>
      </c>
    </row>
    <row r="98" spans="1:5">
      <c r="A98" s="73" t="s">
        <v>1325</v>
      </c>
      <c r="B98" s="73" t="s">
        <v>1324</v>
      </c>
      <c r="C98" s="73" t="s">
        <v>2670</v>
      </c>
      <c r="D98" s="73" t="s">
        <v>2671</v>
      </c>
      <c r="E98" s="73" t="s">
        <v>1001</v>
      </c>
    </row>
    <row r="99" spans="1:5">
      <c r="A99" s="73" t="s">
        <v>1327</v>
      </c>
      <c r="B99" s="73" t="s">
        <v>1326</v>
      </c>
      <c r="C99" s="73" t="s">
        <v>2672</v>
      </c>
      <c r="D99" s="73" t="s">
        <v>2673</v>
      </c>
      <c r="E99" s="73" t="s">
        <v>1009</v>
      </c>
    </row>
    <row r="100" spans="1:5">
      <c r="A100" s="73" t="s">
        <v>1329</v>
      </c>
      <c r="B100" s="73" t="s">
        <v>1328</v>
      </c>
      <c r="C100" s="73" t="s">
        <v>2674</v>
      </c>
      <c r="D100" s="73" t="s">
        <v>2675</v>
      </c>
      <c r="E100" s="73" t="s">
        <v>1001</v>
      </c>
    </row>
    <row r="101" spans="1:5">
      <c r="A101" s="73" t="s">
        <v>77</v>
      </c>
      <c r="B101" s="73" t="s">
        <v>78</v>
      </c>
      <c r="C101" s="73" t="s">
        <v>2676</v>
      </c>
      <c r="D101" s="73" t="s">
        <v>2677</v>
      </c>
      <c r="E101" s="73" t="s">
        <v>1009</v>
      </c>
    </row>
    <row r="102" spans="1:5">
      <c r="A102" s="73" t="s">
        <v>560</v>
      </c>
      <c r="B102" s="73" t="s">
        <v>561</v>
      </c>
      <c r="C102" s="73" t="s">
        <v>2678</v>
      </c>
      <c r="D102" s="73" t="s">
        <v>2679</v>
      </c>
      <c r="E102" s="73" t="s">
        <v>1009</v>
      </c>
    </row>
    <row r="103" spans="1:5">
      <c r="A103" s="73" t="s">
        <v>1331</v>
      </c>
      <c r="B103" s="73" t="s">
        <v>1330</v>
      </c>
      <c r="C103" s="73" t="s">
        <v>2680</v>
      </c>
      <c r="D103" s="73" t="s">
        <v>2681</v>
      </c>
      <c r="E103" s="73" t="s">
        <v>1009</v>
      </c>
    </row>
    <row r="104" spans="1:5">
      <c r="A104" s="73" t="s">
        <v>1333</v>
      </c>
      <c r="B104" s="73" t="s">
        <v>1332</v>
      </c>
      <c r="C104" s="73" t="s">
        <v>2682</v>
      </c>
      <c r="D104" s="73" t="s">
        <v>2683</v>
      </c>
      <c r="E104" s="73" t="s">
        <v>1009</v>
      </c>
    </row>
    <row r="105" spans="1:5">
      <c r="A105" s="73" t="s">
        <v>492</v>
      </c>
      <c r="B105" s="73" t="s">
        <v>493</v>
      </c>
      <c r="C105" s="73" t="s">
        <v>2684</v>
      </c>
      <c r="D105" s="73" t="s">
        <v>2685</v>
      </c>
      <c r="E105" s="73" t="s">
        <v>1009</v>
      </c>
    </row>
    <row r="106" spans="1:5">
      <c r="A106" s="73" t="s">
        <v>109</v>
      </c>
      <c r="B106" s="73" t="s">
        <v>110</v>
      </c>
      <c r="C106" s="73" t="s">
        <v>2686</v>
      </c>
      <c r="D106" s="73" t="s">
        <v>2687</v>
      </c>
      <c r="E106" s="73" t="s">
        <v>1009</v>
      </c>
    </row>
    <row r="107" spans="1:5">
      <c r="A107" s="73" t="s">
        <v>87</v>
      </c>
      <c r="B107" s="73" t="s">
        <v>88</v>
      </c>
      <c r="C107" s="73" t="s">
        <v>2688</v>
      </c>
      <c r="D107" s="73" t="s">
        <v>2689</v>
      </c>
      <c r="E107" s="73" t="s">
        <v>1009</v>
      </c>
    </row>
    <row r="108" spans="1:5">
      <c r="A108" s="73" t="s">
        <v>313</v>
      </c>
      <c r="B108" s="73" t="s">
        <v>314</v>
      </c>
      <c r="C108" s="73" t="s">
        <v>2690</v>
      </c>
      <c r="D108" s="73" t="s">
        <v>2691</v>
      </c>
      <c r="E108" s="73" t="s">
        <v>1001</v>
      </c>
    </row>
    <row r="109" spans="1:5">
      <c r="A109" s="73" t="s">
        <v>1335</v>
      </c>
      <c r="B109" s="73" t="s">
        <v>1334</v>
      </c>
      <c r="C109" s="73" t="s">
        <v>2692</v>
      </c>
      <c r="D109" s="73" t="s">
        <v>2693</v>
      </c>
      <c r="E109" s="73" t="s">
        <v>1001</v>
      </c>
    </row>
    <row r="110" spans="1:5">
      <c r="A110" s="73" t="s">
        <v>1337</v>
      </c>
      <c r="B110" s="73" t="s">
        <v>1336</v>
      </c>
      <c r="C110" s="73" t="s">
        <v>2694</v>
      </c>
      <c r="D110" s="73" t="s">
        <v>2695</v>
      </c>
      <c r="E110" s="73" t="s">
        <v>1009</v>
      </c>
    </row>
    <row r="111" spans="1:5">
      <c r="A111" s="73" t="s">
        <v>348</v>
      </c>
      <c r="B111" s="73" t="s">
        <v>349</v>
      </c>
      <c r="C111" s="73" t="s">
        <v>2696</v>
      </c>
      <c r="D111" s="73" t="s">
        <v>2697</v>
      </c>
      <c r="E111" s="73" t="s">
        <v>1009</v>
      </c>
    </row>
    <row r="112" spans="1:5">
      <c r="A112" s="73" t="s">
        <v>105</v>
      </c>
      <c r="B112" s="73" t="s">
        <v>106</v>
      </c>
      <c r="C112" s="73" t="s">
        <v>2698</v>
      </c>
      <c r="D112" s="73" t="s">
        <v>2699</v>
      </c>
      <c r="E112" s="73" t="s">
        <v>1009</v>
      </c>
    </row>
    <row r="113" spans="1:5">
      <c r="A113" s="73" t="s">
        <v>1340</v>
      </c>
      <c r="B113" s="73" t="s">
        <v>1339</v>
      </c>
      <c r="C113" s="73" t="s">
        <v>2700</v>
      </c>
      <c r="D113" s="73" t="s">
        <v>2701</v>
      </c>
      <c r="E113" s="73" t="s">
        <v>1009</v>
      </c>
    </row>
    <row r="114" spans="1:5">
      <c r="A114" s="73" t="s">
        <v>1343</v>
      </c>
      <c r="B114" s="73" t="s">
        <v>1342</v>
      </c>
      <c r="C114" s="73" t="s">
        <v>2702</v>
      </c>
      <c r="D114" s="73" t="s">
        <v>2703</v>
      </c>
      <c r="E114" s="73" t="s">
        <v>1009</v>
      </c>
    </row>
    <row r="115" spans="1:5">
      <c r="A115" s="73" t="s">
        <v>1143</v>
      </c>
      <c r="B115" s="73" t="s">
        <v>1142</v>
      </c>
      <c r="C115" s="73" t="s">
        <v>2704</v>
      </c>
      <c r="D115" s="73" t="s">
        <v>2703</v>
      </c>
      <c r="E115" s="73" t="s">
        <v>1001</v>
      </c>
    </row>
    <row r="116" spans="1:5">
      <c r="A116" s="73" t="s">
        <v>1345</v>
      </c>
      <c r="B116" s="73" t="s">
        <v>1344</v>
      </c>
      <c r="C116" s="73" t="s">
        <v>2705</v>
      </c>
      <c r="D116" s="73" t="s">
        <v>2706</v>
      </c>
      <c r="E116" s="73" t="s">
        <v>1009</v>
      </c>
    </row>
    <row r="117" spans="1:5">
      <c r="A117" s="73" t="s">
        <v>452</v>
      </c>
      <c r="B117" s="73" t="s">
        <v>453</v>
      </c>
      <c r="C117" s="73" t="s">
        <v>2707</v>
      </c>
      <c r="D117" s="73" t="s">
        <v>2708</v>
      </c>
      <c r="E117" s="73" t="s">
        <v>1001</v>
      </c>
    </row>
    <row r="118" spans="1:5">
      <c r="A118" s="73" t="s">
        <v>1025</v>
      </c>
      <c r="B118" s="73" t="s">
        <v>1024</v>
      </c>
      <c r="C118" s="73" t="s">
        <v>2709</v>
      </c>
      <c r="D118" s="73" t="s">
        <v>2710</v>
      </c>
      <c r="E118" s="73" t="s">
        <v>1001</v>
      </c>
    </row>
    <row r="119" spans="1:5">
      <c r="A119" s="73" t="s">
        <v>1347</v>
      </c>
      <c r="B119" s="73" t="s">
        <v>1346</v>
      </c>
      <c r="C119" s="73" t="s">
        <v>2711</v>
      </c>
      <c r="D119" s="73" t="s">
        <v>2710</v>
      </c>
      <c r="E119" s="73" t="s">
        <v>1009</v>
      </c>
    </row>
    <row r="120" spans="1:5">
      <c r="A120" s="73" t="s">
        <v>1102</v>
      </c>
      <c r="B120" s="73" t="s">
        <v>1101</v>
      </c>
      <c r="C120" s="73" t="s">
        <v>2712</v>
      </c>
      <c r="D120" s="73" t="s">
        <v>2713</v>
      </c>
      <c r="E120" s="73" t="s">
        <v>1009</v>
      </c>
    </row>
    <row r="121" spans="1:5">
      <c r="A121" s="73" t="s">
        <v>1041</v>
      </c>
      <c r="B121" s="73" t="s">
        <v>1040</v>
      </c>
      <c r="C121" s="73" t="s">
        <v>2714</v>
      </c>
      <c r="D121" s="73" t="s">
        <v>2715</v>
      </c>
      <c r="E121" s="73" t="s">
        <v>1001</v>
      </c>
    </row>
    <row r="122" spans="1:5">
      <c r="A122" s="73" t="s">
        <v>1349</v>
      </c>
      <c r="B122" s="73" t="s">
        <v>1348</v>
      </c>
      <c r="C122" s="73" t="s">
        <v>2716</v>
      </c>
      <c r="D122" s="73" t="s">
        <v>2715</v>
      </c>
      <c r="E122" s="73" t="s">
        <v>1009</v>
      </c>
    </row>
    <row r="123" spans="1:5">
      <c r="A123" s="73" t="s">
        <v>1351</v>
      </c>
      <c r="B123" s="73" t="s">
        <v>1350</v>
      </c>
      <c r="C123" s="73" t="s">
        <v>2717</v>
      </c>
      <c r="D123" s="73" t="s">
        <v>2718</v>
      </c>
      <c r="E123" s="73" t="s">
        <v>1009</v>
      </c>
    </row>
    <row r="124" spans="1:5">
      <c r="A124" s="73" t="s">
        <v>1353</v>
      </c>
      <c r="B124" s="73" t="s">
        <v>1352</v>
      </c>
      <c r="C124" s="73" t="s">
        <v>2719</v>
      </c>
      <c r="D124" s="73" t="s">
        <v>2718</v>
      </c>
      <c r="E124" s="73" t="s">
        <v>1009</v>
      </c>
    </row>
    <row r="125" spans="1:5">
      <c r="A125" s="73" t="s">
        <v>1355</v>
      </c>
      <c r="B125" s="73" t="s">
        <v>1354</v>
      </c>
      <c r="C125" s="73" t="s">
        <v>2720</v>
      </c>
      <c r="D125" s="73" t="s">
        <v>2721</v>
      </c>
      <c r="E125" s="73" t="s">
        <v>1001</v>
      </c>
    </row>
    <row r="126" spans="1:5">
      <c r="A126" s="73" t="s">
        <v>1139</v>
      </c>
      <c r="B126" s="73" t="s">
        <v>1138</v>
      </c>
      <c r="C126" s="73" t="s">
        <v>2722</v>
      </c>
      <c r="D126" s="73" t="s">
        <v>2723</v>
      </c>
      <c r="E126" s="73" t="s">
        <v>1009</v>
      </c>
    </row>
    <row r="127" spans="1:5">
      <c r="A127" s="73" t="s">
        <v>1357</v>
      </c>
      <c r="B127" s="73" t="s">
        <v>1356</v>
      </c>
      <c r="C127" s="73" t="s">
        <v>2724</v>
      </c>
      <c r="D127" s="73" t="s">
        <v>2725</v>
      </c>
      <c r="E127" s="73" t="s">
        <v>1009</v>
      </c>
    </row>
    <row r="128" spans="1:5">
      <c r="A128" s="73" t="s">
        <v>1359</v>
      </c>
      <c r="B128" s="73" t="s">
        <v>1358</v>
      </c>
      <c r="C128" s="73" t="s">
        <v>2726</v>
      </c>
      <c r="D128" s="73" t="s">
        <v>2727</v>
      </c>
      <c r="E128" s="73" t="s">
        <v>1009</v>
      </c>
    </row>
    <row r="129" spans="1:5">
      <c r="A129" s="73" t="s">
        <v>139</v>
      </c>
      <c r="B129" s="73" t="s">
        <v>140</v>
      </c>
      <c r="C129" s="73" t="s">
        <v>2728</v>
      </c>
      <c r="D129" s="73" t="s">
        <v>2729</v>
      </c>
      <c r="E129" s="73" t="s">
        <v>1009</v>
      </c>
    </row>
    <row r="130" spans="1:5">
      <c r="A130" s="73" t="s">
        <v>1362</v>
      </c>
      <c r="B130" s="73" t="s">
        <v>1361</v>
      </c>
      <c r="C130" s="73" t="s">
        <v>2730</v>
      </c>
      <c r="D130" s="73" t="s">
        <v>2731</v>
      </c>
      <c r="E130" s="73" t="s">
        <v>1009</v>
      </c>
    </row>
    <row r="131" spans="1:5">
      <c r="A131" s="73" t="s">
        <v>107</v>
      </c>
      <c r="B131" s="73" t="s">
        <v>108</v>
      </c>
      <c r="C131" s="73" t="s">
        <v>2732</v>
      </c>
      <c r="D131" s="73" t="s">
        <v>2733</v>
      </c>
      <c r="E131" s="73" t="s">
        <v>1009</v>
      </c>
    </row>
    <row r="132" spans="1:5">
      <c r="A132" s="73" t="s">
        <v>1364</v>
      </c>
      <c r="B132" s="73" t="s">
        <v>1363</v>
      </c>
      <c r="C132" s="73" t="s">
        <v>2734</v>
      </c>
      <c r="D132" s="73" t="s">
        <v>2735</v>
      </c>
      <c r="E132" s="73" t="s">
        <v>1009</v>
      </c>
    </row>
    <row r="133" spans="1:5">
      <c r="A133" s="73" t="s">
        <v>1366</v>
      </c>
      <c r="B133" s="73" t="s">
        <v>1365</v>
      </c>
      <c r="C133" s="73" t="s">
        <v>2736</v>
      </c>
      <c r="D133" s="73" t="s">
        <v>2737</v>
      </c>
      <c r="E133" s="73" t="s">
        <v>1001</v>
      </c>
    </row>
    <row r="134" spans="1:5">
      <c r="A134" s="73" t="s">
        <v>1368</v>
      </c>
      <c r="B134" s="73" t="s">
        <v>1367</v>
      </c>
      <c r="C134" s="73" t="s">
        <v>2738</v>
      </c>
      <c r="D134" s="73" t="s">
        <v>2737</v>
      </c>
      <c r="E134" s="73" t="s">
        <v>1001</v>
      </c>
    </row>
    <row r="135" spans="1:5">
      <c r="A135" s="73" t="s">
        <v>1370</v>
      </c>
      <c r="B135" s="73" t="s">
        <v>1369</v>
      </c>
      <c r="C135" s="73" t="s">
        <v>2739</v>
      </c>
      <c r="D135" s="73" t="s">
        <v>2737</v>
      </c>
      <c r="E135" s="73" t="s">
        <v>1009</v>
      </c>
    </row>
    <row r="136" spans="1:5">
      <c r="A136" s="73" t="s">
        <v>1372</v>
      </c>
      <c r="B136" s="73" t="s">
        <v>1371</v>
      </c>
      <c r="C136" s="73" t="s">
        <v>2740</v>
      </c>
      <c r="D136" s="73" t="s">
        <v>2741</v>
      </c>
      <c r="E136" s="73" t="s">
        <v>1001</v>
      </c>
    </row>
    <row r="137" spans="1:5">
      <c r="A137" s="73" t="s">
        <v>1374</v>
      </c>
      <c r="B137" s="73" t="s">
        <v>1373</v>
      </c>
      <c r="C137" s="73" t="s">
        <v>2742</v>
      </c>
      <c r="D137" s="73" t="s">
        <v>2743</v>
      </c>
      <c r="E137" s="73" t="s">
        <v>1001</v>
      </c>
    </row>
    <row r="138" spans="1:5">
      <c r="A138" s="73" t="s">
        <v>1376</v>
      </c>
      <c r="B138" s="73" t="s">
        <v>1375</v>
      </c>
      <c r="C138" s="73" t="s">
        <v>2744</v>
      </c>
      <c r="D138" s="73" t="s">
        <v>2745</v>
      </c>
      <c r="E138" s="73" t="s">
        <v>1001</v>
      </c>
    </row>
    <row r="139" spans="1:5">
      <c r="A139" s="73" t="s">
        <v>1378</v>
      </c>
      <c r="B139" s="73" t="s">
        <v>1377</v>
      </c>
      <c r="C139" s="73" t="s">
        <v>2746</v>
      </c>
      <c r="D139" s="73" t="s">
        <v>2747</v>
      </c>
      <c r="E139" s="73" t="s">
        <v>1009</v>
      </c>
    </row>
    <row r="140" spans="1:5">
      <c r="A140" s="73" t="s">
        <v>1380</v>
      </c>
      <c r="B140" s="73" t="s">
        <v>1379</v>
      </c>
      <c r="C140" s="73" t="s">
        <v>2748</v>
      </c>
      <c r="D140" s="73" t="s">
        <v>2749</v>
      </c>
      <c r="E140" s="73" t="s">
        <v>1001</v>
      </c>
    </row>
    <row r="141" spans="1:5">
      <c r="A141" s="73" t="s">
        <v>1382</v>
      </c>
      <c r="B141" s="73" t="s">
        <v>1381</v>
      </c>
      <c r="C141" s="73" t="s">
        <v>2750</v>
      </c>
      <c r="D141" s="73" t="s">
        <v>2751</v>
      </c>
      <c r="E141" s="73" t="s">
        <v>1001</v>
      </c>
    </row>
    <row r="142" spans="1:5">
      <c r="A142" s="73" t="s">
        <v>1149</v>
      </c>
      <c r="B142" s="73" t="s">
        <v>1148</v>
      </c>
      <c r="C142" s="73" t="s">
        <v>2752</v>
      </c>
      <c r="D142" s="73" t="s">
        <v>2753</v>
      </c>
      <c r="E142" s="73" t="s">
        <v>1001</v>
      </c>
    </row>
    <row r="143" spans="1:5">
      <c r="A143" s="73" t="s">
        <v>358</v>
      </c>
      <c r="B143" s="73" t="s">
        <v>3</v>
      </c>
      <c r="C143" s="73" t="s">
        <v>2754</v>
      </c>
      <c r="D143" s="73" t="s">
        <v>2755</v>
      </c>
      <c r="E143" s="73" t="s">
        <v>1001</v>
      </c>
    </row>
    <row r="144" spans="1:5">
      <c r="A144" s="73" t="s">
        <v>1384</v>
      </c>
      <c r="B144" s="73" t="s">
        <v>1383</v>
      </c>
      <c r="C144" s="73" t="s">
        <v>2756</v>
      </c>
      <c r="D144" s="73" t="s">
        <v>2757</v>
      </c>
      <c r="E144" s="73" t="s">
        <v>1001</v>
      </c>
    </row>
    <row r="145" spans="1:5">
      <c r="A145" s="73" t="s">
        <v>1386</v>
      </c>
      <c r="B145" s="73" t="s">
        <v>1385</v>
      </c>
      <c r="C145" s="73" t="s">
        <v>2758</v>
      </c>
      <c r="D145" s="73" t="s">
        <v>2759</v>
      </c>
      <c r="E145" s="73" t="s">
        <v>1009</v>
      </c>
    </row>
    <row r="146" spans="1:5">
      <c r="A146" s="73" t="s">
        <v>1388</v>
      </c>
      <c r="B146" s="73" t="s">
        <v>1387</v>
      </c>
      <c r="C146" s="73" t="s">
        <v>2760</v>
      </c>
      <c r="D146" s="73" t="s">
        <v>2761</v>
      </c>
      <c r="E146" s="73" t="s">
        <v>1009</v>
      </c>
    </row>
    <row r="147" spans="1:5">
      <c r="A147" s="73" t="s">
        <v>1390</v>
      </c>
      <c r="B147" s="73" t="s">
        <v>1389</v>
      </c>
      <c r="C147" s="73" t="s">
        <v>2762</v>
      </c>
      <c r="D147" s="73" t="s">
        <v>2763</v>
      </c>
      <c r="E147" s="73" t="s">
        <v>1001</v>
      </c>
    </row>
    <row r="148" spans="1:5">
      <c r="A148" s="73" t="s">
        <v>1392</v>
      </c>
      <c r="B148" s="73" t="s">
        <v>1391</v>
      </c>
      <c r="C148" s="73" t="s">
        <v>2764</v>
      </c>
      <c r="D148" s="73" t="s">
        <v>2765</v>
      </c>
      <c r="E148" s="73" t="s">
        <v>1009</v>
      </c>
    </row>
    <row r="149" spans="1:5">
      <c r="A149" s="73" t="s">
        <v>356</v>
      </c>
      <c r="B149" s="73" t="s">
        <v>357</v>
      </c>
      <c r="C149" s="73" t="s">
        <v>2766</v>
      </c>
      <c r="D149" s="73" t="s">
        <v>2767</v>
      </c>
      <c r="E149" s="73" t="s">
        <v>1009</v>
      </c>
    </row>
    <row r="150" spans="1:5">
      <c r="A150" s="73" t="s">
        <v>1394</v>
      </c>
      <c r="B150" s="73" t="s">
        <v>1393</v>
      </c>
      <c r="C150" s="73" t="s">
        <v>2768</v>
      </c>
      <c r="D150" s="73" t="s">
        <v>2769</v>
      </c>
      <c r="E150" s="73" t="s">
        <v>1009</v>
      </c>
    </row>
    <row r="151" spans="1:5">
      <c r="A151" s="73" t="s">
        <v>283</v>
      </c>
      <c r="B151" s="73" t="s">
        <v>284</v>
      </c>
      <c r="C151" s="73" t="s">
        <v>2770</v>
      </c>
      <c r="D151" s="73" t="s">
        <v>2771</v>
      </c>
      <c r="E151" s="73" t="s">
        <v>1001</v>
      </c>
    </row>
    <row r="152" spans="1:5">
      <c r="A152" s="73" t="s">
        <v>1396</v>
      </c>
      <c r="B152" s="73" t="s">
        <v>1395</v>
      </c>
      <c r="C152" s="73" t="s">
        <v>2772</v>
      </c>
      <c r="D152" s="73" t="s">
        <v>2773</v>
      </c>
      <c r="E152" s="73" t="s">
        <v>1009</v>
      </c>
    </row>
    <row r="153" spans="1:5">
      <c r="A153" s="73" t="s">
        <v>1398</v>
      </c>
      <c r="B153" s="73" t="s">
        <v>1397</v>
      </c>
      <c r="C153" s="73" t="s">
        <v>2774</v>
      </c>
      <c r="D153" s="73" t="s">
        <v>2775</v>
      </c>
      <c r="E153" s="73" t="s">
        <v>1009</v>
      </c>
    </row>
    <row r="154" spans="1:5">
      <c r="A154" s="73" t="s">
        <v>1400</v>
      </c>
      <c r="B154" s="73" t="s">
        <v>1399</v>
      </c>
      <c r="C154" s="73" t="s">
        <v>2776</v>
      </c>
      <c r="D154" s="73" t="s">
        <v>2777</v>
      </c>
      <c r="E154" s="73" t="s">
        <v>1009</v>
      </c>
    </row>
    <row r="155" spans="1:5">
      <c r="A155" s="73" t="s">
        <v>1402</v>
      </c>
      <c r="B155" s="73" t="s">
        <v>1401</v>
      </c>
      <c r="C155" s="73" t="s">
        <v>2778</v>
      </c>
      <c r="D155" s="73" t="s">
        <v>2779</v>
      </c>
      <c r="E155" s="73" t="s">
        <v>1009</v>
      </c>
    </row>
    <row r="156" spans="1:5">
      <c r="A156" s="73" t="s">
        <v>1404</v>
      </c>
      <c r="B156" s="73" t="s">
        <v>1403</v>
      </c>
      <c r="C156" s="73" t="s">
        <v>2780</v>
      </c>
      <c r="D156" s="73" t="s">
        <v>2781</v>
      </c>
      <c r="E156" s="73" t="s">
        <v>1001</v>
      </c>
    </row>
    <row r="157" spans="1:5">
      <c r="A157" s="73" t="s">
        <v>1406</v>
      </c>
      <c r="B157" s="73" t="s">
        <v>1405</v>
      </c>
      <c r="C157" s="73" t="s">
        <v>2782</v>
      </c>
      <c r="D157" s="73" t="s">
        <v>2783</v>
      </c>
      <c r="E157" s="73" t="s">
        <v>1009</v>
      </c>
    </row>
    <row r="158" spans="1:5">
      <c r="A158" s="73" t="s">
        <v>570</v>
      </c>
      <c r="B158" s="73" t="s">
        <v>571</v>
      </c>
      <c r="C158" s="73" t="s">
        <v>2784</v>
      </c>
      <c r="D158" s="73" t="s">
        <v>2785</v>
      </c>
      <c r="E158" s="73" t="s">
        <v>1001</v>
      </c>
    </row>
    <row r="159" spans="1:5">
      <c r="A159" s="73" t="s">
        <v>1408</v>
      </c>
      <c r="B159" s="73" t="s">
        <v>1407</v>
      </c>
      <c r="C159" s="73" t="s">
        <v>2786</v>
      </c>
      <c r="D159" s="73" t="s">
        <v>2785</v>
      </c>
      <c r="E159" s="73" t="s">
        <v>1001</v>
      </c>
    </row>
    <row r="160" spans="1:5">
      <c r="A160" s="73" t="s">
        <v>1126</v>
      </c>
      <c r="B160" s="73" t="s">
        <v>1125</v>
      </c>
      <c r="C160" s="73" t="s">
        <v>2787</v>
      </c>
      <c r="D160" s="73" t="s">
        <v>2788</v>
      </c>
      <c r="E160" s="73" t="s">
        <v>1001</v>
      </c>
    </row>
    <row r="161" spans="1:5">
      <c r="A161" s="73" t="s">
        <v>1410</v>
      </c>
      <c r="B161" s="73" t="s">
        <v>1409</v>
      </c>
      <c r="C161" s="73" t="s">
        <v>2789</v>
      </c>
      <c r="D161" s="73" t="s">
        <v>2790</v>
      </c>
      <c r="E161" s="73" t="s">
        <v>1001</v>
      </c>
    </row>
    <row r="162" spans="1:5">
      <c r="A162" s="73" t="s">
        <v>1412</v>
      </c>
      <c r="B162" s="73" t="s">
        <v>1411</v>
      </c>
      <c r="C162" s="73" t="s">
        <v>2791</v>
      </c>
      <c r="D162" s="73" t="s">
        <v>2792</v>
      </c>
      <c r="E162" s="73" t="s">
        <v>1009</v>
      </c>
    </row>
    <row r="163" spans="1:5">
      <c r="A163" s="73" t="s">
        <v>159</v>
      </c>
      <c r="B163" s="73" t="s">
        <v>160</v>
      </c>
      <c r="C163" s="73" t="s">
        <v>2793</v>
      </c>
      <c r="D163" s="73" t="s">
        <v>2792</v>
      </c>
      <c r="E163" s="73" t="s">
        <v>1009</v>
      </c>
    </row>
    <row r="164" spans="1:5">
      <c r="A164" s="73" t="s">
        <v>1414</v>
      </c>
      <c r="B164" s="73" t="s">
        <v>1413</v>
      </c>
      <c r="C164" s="73" t="s">
        <v>2794</v>
      </c>
      <c r="D164" s="73" t="s">
        <v>2795</v>
      </c>
      <c r="E164" s="73" t="s">
        <v>1001</v>
      </c>
    </row>
    <row r="165" spans="1:5">
      <c r="A165" s="73" t="s">
        <v>478</v>
      </c>
      <c r="B165" s="73" t="s">
        <v>479</v>
      </c>
      <c r="C165" s="73" t="s">
        <v>2796</v>
      </c>
      <c r="D165" s="73" t="s">
        <v>2795</v>
      </c>
      <c r="E165" s="73" t="s">
        <v>1009</v>
      </c>
    </row>
    <row r="166" spans="1:5">
      <c r="A166" s="73" t="s">
        <v>243</v>
      </c>
      <c r="B166" s="73" t="s">
        <v>244</v>
      </c>
      <c r="C166" s="73" t="s">
        <v>2797</v>
      </c>
      <c r="D166" s="73" t="s">
        <v>2798</v>
      </c>
      <c r="E166" s="73" t="s">
        <v>1009</v>
      </c>
    </row>
    <row r="167" spans="1:5">
      <c r="A167" s="73" t="s">
        <v>1417</v>
      </c>
      <c r="B167" s="73" t="s">
        <v>1416</v>
      </c>
      <c r="C167" s="73" t="s">
        <v>2799</v>
      </c>
      <c r="D167" s="73" t="s">
        <v>2800</v>
      </c>
      <c r="E167" s="73" t="s">
        <v>1009</v>
      </c>
    </row>
    <row r="168" spans="1:5">
      <c r="A168" s="73" t="s">
        <v>1419</v>
      </c>
      <c r="B168" s="73" t="s">
        <v>1418</v>
      </c>
      <c r="C168" s="73" t="s">
        <v>2801</v>
      </c>
      <c r="D168" s="73" t="s">
        <v>2802</v>
      </c>
      <c r="E168" s="73" t="s">
        <v>1009</v>
      </c>
    </row>
    <row r="169" spans="1:5">
      <c r="A169" s="73" t="s">
        <v>609</v>
      </c>
      <c r="B169" s="73" t="s">
        <v>610</v>
      </c>
      <c r="C169" s="73" t="s">
        <v>2803</v>
      </c>
      <c r="D169" s="73" t="s">
        <v>2804</v>
      </c>
      <c r="E169" s="73" t="s">
        <v>1009</v>
      </c>
    </row>
    <row r="170" spans="1:5">
      <c r="A170" s="73" t="s">
        <v>1421</v>
      </c>
      <c r="B170" s="73" t="s">
        <v>1420</v>
      </c>
      <c r="C170" s="73" t="s">
        <v>2805</v>
      </c>
      <c r="D170" s="73" t="s">
        <v>2804</v>
      </c>
      <c r="E170" s="73" t="s">
        <v>1009</v>
      </c>
    </row>
    <row r="171" spans="1:5">
      <c r="A171" s="73" t="s">
        <v>1423</v>
      </c>
      <c r="B171" s="73" t="s">
        <v>1422</v>
      </c>
      <c r="C171" s="73" t="s">
        <v>2806</v>
      </c>
      <c r="D171" s="73" t="s">
        <v>2807</v>
      </c>
      <c r="E171" s="73" t="s">
        <v>1009</v>
      </c>
    </row>
    <row r="172" spans="1:5">
      <c r="A172" s="73" t="s">
        <v>1425</v>
      </c>
      <c r="B172" s="73" t="s">
        <v>1424</v>
      </c>
      <c r="C172" s="73" t="s">
        <v>2808</v>
      </c>
      <c r="D172" s="73" t="s">
        <v>2809</v>
      </c>
      <c r="E172" s="73" t="s">
        <v>1009</v>
      </c>
    </row>
    <row r="173" spans="1:5">
      <c r="A173" s="73" t="s">
        <v>1427</v>
      </c>
      <c r="B173" s="73" t="s">
        <v>1426</v>
      </c>
      <c r="C173" s="73" t="s">
        <v>2810</v>
      </c>
      <c r="D173" s="73" t="s">
        <v>2811</v>
      </c>
      <c r="E173" s="73" t="s">
        <v>1001</v>
      </c>
    </row>
    <row r="174" spans="1:5">
      <c r="A174" s="73" t="s">
        <v>1075</v>
      </c>
      <c r="B174" s="73" t="s">
        <v>1074</v>
      </c>
      <c r="C174" s="73" t="s">
        <v>2812</v>
      </c>
      <c r="D174" s="73" t="s">
        <v>2811</v>
      </c>
      <c r="E174" s="73" t="s">
        <v>1009</v>
      </c>
    </row>
    <row r="175" spans="1:5">
      <c r="A175" s="73" t="s">
        <v>1429</v>
      </c>
      <c r="B175" s="73" t="s">
        <v>1428</v>
      </c>
      <c r="C175" s="73" t="s">
        <v>2813</v>
      </c>
      <c r="D175" s="73" t="s">
        <v>2811</v>
      </c>
      <c r="E175" s="73" t="s">
        <v>1009</v>
      </c>
    </row>
    <row r="176" spans="1:5">
      <c r="A176" s="73" t="s">
        <v>1431</v>
      </c>
      <c r="B176" s="73" t="s">
        <v>1430</v>
      </c>
      <c r="C176" s="73" t="s">
        <v>2814</v>
      </c>
      <c r="D176" s="73" t="s">
        <v>2811</v>
      </c>
      <c r="E176" s="73" t="s">
        <v>1009</v>
      </c>
    </row>
    <row r="177" spans="1:5">
      <c r="A177" s="73" t="s">
        <v>1433</v>
      </c>
      <c r="B177" s="73" t="s">
        <v>1432</v>
      </c>
      <c r="C177" s="73" t="s">
        <v>2815</v>
      </c>
      <c r="D177" s="73" t="s">
        <v>2811</v>
      </c>
      <c r="E177" s="73" t="s">
        <v>1009</v>
      </c>
    </row>
    <row r="178" spans="1:5">
      <c r="A178" s="73" t="s">
        <v>1105</v>
      </c>
      <c r="B178" s="73" t="s">
        <v>1104</v>
      </c>
      <c r="C178" s="73" t="s">
        <v>2816</v>
      </c>
      <c r="D178" s="73" t="s">
        <v>2817</v>
      </c>
      <c r="E178" s="73" t="s">
        <v>1001</v>
      </c>
    </row>
    <row r="179" spans="1:5">
      <c r="A179" s="73" t="s">
        <v>1435</v>
      </c>
      <c r="B179" s="73" t="s">
        <v>1434</v>
      </c>
      <c r="C179" s="73" t="s">
        <v>2818</v>
      </c>
      <c r="D179" s="73" t="s">
        <v>2817</v>
      </c>
      <c r="E179" s="73" t="s">
        <v>1009</v>
      </c>
    </row>
    <row r="180" spans="1:5">
      <c r="A180" s="73" t="s">
        <v>1437</v>
      </c>
      <c r="B180" s="73" t="s">
        <v>1436</v>
      </c>
      <c r="C180" s="73" t="s">
        <v>2819</v>
      </c>
      <c r="D180" s="73" t="s">
        <v>2820</v>
      </c>
      <c r="E180" s="73" t="s">
        <v>1009</v>
      </c>
    </row>
    <row r="181" spans="1:5">
      <c r="A181" s="73" t="s">
        <v>1439</v>
      </c>
      <c r="B181" s="73" t="s">
        <v>1438</v>
      </c>
      <c r="C181" s="73" t="s">
        <v>2821</v>
      </c>
      <c r="D181" s="73" t="s">
        <v>2822</v>
      </c>
      <c r="E181" s="73" t="s">
        <v>1009</v>
      </c>
    </row>
    <row r="182" spans="1:5">
      <c r="A182" s="73" t="s">
        <v>1441</v>
      </c>
      <c r="B182" s="73" t="s">
        <v>1440</v>
      </c>
      <c r="C182" s="73" t="s">
        <v>2823</v>
      </c>
      <c r="D182" s="73" t="s">
        <v>2824</v>
      </c>
      <c r="E182" s="73" t="s">
        <v>1009</v>
      </c>
    </row>
    <row r="183" spans="1:5">
      <c r="A183" s="73" t="s">
        <v>1443</v>
      </c>
      <c r="B183" s="73" t="s">
        <v>1442</v>
      </c>
      <c r="C183" s="73" t="s">
        <v>2825</v>
      </c>
      <c r="D183" s="73" t="s">
        <v>2826</v>
      </c>
      <c r="E183" s="73" t="s">
        <v>1009</v>
      </c>
    </row>
    <row r="184" spans="1:5">
      <c r="A184" s="73" t="s">
        <v>1445</v>
      </c>
      <c r="B184" s="73" t="s">
        <v>1444</v>
      </c>
      <c r="C184" s="73" t="s">
        <v>2827</v>
      </c>
      <c r="D184" s="73" t="s">
        <v>2828</v>
      </c>
      <c r="E184" s="73" t="s">
        <v>1001</v>
      </c>
    </row>
    <row r="185" spans="1:5">
      <c r="A185" s="73" t="s">
        <v>1447</v>
      </c>
      <c r="B185" s="73" t="s">
        <v>1446</v>
      </c>
      <c r="C185" s="73" t="s">
        <v>2829</v>
      </c>
      <c r="D185" s="73" t="s">
        <v>2828</v>
      </c>
      <c r="E185" s="73" t="s">
        <v>1009</v>
      </c>
    </row>
    <row r="186" spans="1:5">
      <c r="A186" s="73" t="s">
        <v>125</v>
      </c>
      <c r="B186" s="73" t="s">
        <v>126</v>
      </c>
      <c r="C186" s="73" t="s">
        <v>2830</v>
      </c>
      <c r="D186" s="73" t="s">
        <v>2831</v>
      </c>
      <c r="E186" s="73" t="s">
        <v>1009</v>
      </c>
    </row>
    <row r="187" spans="1:5">
      <c r="A187" s="73" t="s">
        <v>1449</v>
      </c>
      <c r="B187" s="73" t="s">
        <v>1448</v>
      </c>
      <c r="C187" s="73" t="s">
        <v>2832</v>
      </c>
      <c r="D187" s="73" t="s">
        <v>2833</v>
      </c>
      <c r="E187" s="73" t="s">
        <v>1001</v>
      </c>
    </row>
    <row r="188" spans="1:5">
      <c r="A188" s="73" t="s">
        <v>1451</v>
      </c>
      <c r="B188" s="73" t="s">
        <v>1450</v>
      </c>
      <c r="C188" s="73" t="s">
        <v>2834</v>
      </c>
      <c r="D188" s="73" t="s">
        <v>2835</v>
      </c>
      <c r="E188" s="73" t="s">
        <v>1009</v>
      </c>
    </row>
    <row r="189" spans="1:5">
      <c r="A189" s="73" t="s">
        <v>1453</v>
      </c>
      <c r="B189" s="73" t="s">
        <v>1452</v>
      </c>
      <c r="C189" s="73" t="s">
        <v>2836</v>
      </c>
      <c r="D189" s="73" t="s">
        <v>2835</v>
      </c>
      <c r="E189" s="73" t="s">
        <v>1001</v>
      </c>
    </row>
    <row r="190" spans="1:5">
      <c r="A190" s="73" t="s">
        <v>1455</v>
      </c>
      <c r="B190" s="73" t="s">
        <v>1454</v>
      </c>
      <c r="C190" s="73" t="s">
        <v>2837</v>
      </c>
      <c r="D190" s="73" t="s">
        <v>2838</v>
      </c>
      <c r="E190" s="73" t="s">
        <v>1009</v>
      </c>
    </row>
    <row r="191" spans="1:5">
      <c r="A191" s="73" t="s">
        <v>1457</v>
      </c>
      <c r="B191" s="73" t="s">
        <v>1456</v>
      </c>
      <c r="C191" s="73" t="s">
        <v>2839</v>
      </c>
      <c r="D191" s="73" t="s">
        <v>2840</v>
      </c>
      <c r="E191" s="73" t="s">
        <v>1009</v>
      </c>
    </row>
    <row r="192" spans="1:5">
      <c r="A192" s="73" t="s">
        <v>1459</v>
      </c>
      <c r="B192" s="73" t="s">
        <v>1458</v>
      </c>
      <c r="C192" s="73" t="s">
        <v>2841</v>
      </c>
      <c r="D192" s="73" t="s">
        <v>2842</v>
      </c>
      <c r="E192" s="73" t="s">
        <v>1009</v>
      </c>
    </row>
    <row r="193" spans="1:5">
      <c r="A193" s="73" t="s">
        <v>1461</v>
      </c>
      <c r="B193" s="73" t="s">
        <v>1460</v>
      </c>
      <c r="C193" s="73" t="s">
        <v>2843</v>
      </c>
      <c r="D193" s="73" t="s">
        <v>2842</v>
      </c>
      <c r="E193" s="73" t="s">
        <v>1009</v>
      </c>
    </row>
    <row r="194" spans="1:5">
      <c r="A194" s="73" t="s">
        <v>538</v>
      </c>
      <c r="B194" s="73" t="s">
        <v>539</v>
      </c>
      <c r="C194" s="73" t="s">
        <v>2844</v>
      </c>
      <c r="D194" s="73" t="s">
        <v>2842</v>
      </c>
      <c r="E194" s="73" t="s">
        <v>1009</v>
      </c>
    </row>
    <row r="195" spans="1:5">
      <c r="A195" s="73" t="s">
        <v>1463</v>
      </c>
      <c r="B195" s="73" t="s">
        <v>1462</v>
      </c>
      <c r="C195" s="73" t="s">
        <v>2845</v>
      </c>
      <c r="D195" s="73" t="s">
        <v>2846</v>
      </c>
      <c r="E195" s="73" t="s">
        <v>1001</v>
      </c>
    </row>
    <row r="196" spans="1:5">
      <c r="A196" s="73" t="s">
        <v>548</v>
      </c>
      <c r="B196" s="73" t="s">
        <v>549</v>
      </c>
      <c r="C196" s="73" t="s">
        <v>2847</v>
      </c>
      <c r="D196" s="73" t="s">
        <v>2846</v>
      </c>
      <c r="E196" s="73" t="s">
        <v>1001</v>
      </c>
    </row>
    <row r="197" spans="1:5">
      <c r="A197" s="73" t="s">
        <v>1465</v>
      </c>
      <c r="B197" s="73" t="s">
        <v>1464</v>
      </c>
      <c r="C197" s="73" t="s">
        <v>2848</v>
      </c>
      <c r="D197" s="73" t="s">
        <v>2846</v>
      </c>
      <c r="E197" s="73" t="s">
        <v>1009</v>
      </c>
    </row>
    <row r="198" spans="1:5">
      <c r="A198" s="73" t="s">
        <v>1467</v>
      </c>
      <c r="B198" s="73" t="s">
        <v>1466</v>
      </c>
      <c r="C198" s="73" t="s">
        <v>2849</v>
      </c>
      <c r="D198" s="73" t="s">
        <v>2846</v>
      </c>
      <c r="E198" s="73" t="s">
        <v>1001</v>
      </c>
    </row>
    <row r="199" spans="1:5">
      <c r="A199" s="73" t="s">
        <v>119</v>
      </c>
      <c r="B199" s="73" t="s">
        <v>120</v>
      </c>
      <c r="C199" s="73" t="s">
        <v>2850</v>
      </c>
      <c r="D199" s="73" t="s">
        <v>2851</v>
      </c>
      <c r="E199" s="73" t="s">
        <v>1009</v>
      </c>
    </row>
    <row r="200" spans="1:5">
      <c r="A200" s="73" t="s">
        <v>1469</v>
      </c>
      <c r="B200" s="73" t="s">
        <v>1468</v>
      </c>
      <c r="C200" s="73" t="s">
        <v>2852</v>
      </c>
      <c r="D200" s="73" t="s">
        <v>2853</v>
      </c>
      <c r="E200" s="73" t="s">
        <v>1001</v>
      </c>
    </row>
    <row r="201" spans="1:5">
      <c r="A201" s="73" t="s">
        <v>1168</v>
      </c>
      <c r="B201" s="73" t="s">
        <v>1167</v>
      </c>
      <c r="C201" s="73" t="s">
        <v>2854</v>
      </c>
      <c r="D201" s="73" t="s">
        <v>2855</v>
      </c>
      <c r="E201" s="73" t="s">
        <v>1009</v>
      </c>
    </row>
    <row r="202" spans="1:5">
      <c r="A202" s="73" t="s">
        <v>1471</v>
      </c>
      <c r="B202" s="73" t="s">
        <v>1470</v>
      </c>
      <c r="C202" s="73" t="s">
        <v>2856</v>
      </c>
      <c r="D202" s="73" t="s">
        <v>2857</v>
      </c>
      <c r="E202" s="73" t="s">
        <v>1009</v>
      </c>
    </row>
    <row r="203" spans="1:5">
      <c r="A203" s="73" t="s">
        <v>1473</v>
      </c>
      <c r="B203" s="73" t="s">
        <v>1472</v>
      </c>
      <c r="C203" s="73" t="s">
        <v>2858</v>
      </c>
      <c r="D203" s="73" t="s">
        <v>2859</v>
      </c>
      <c r="E203" s="73" t="s">
        <v>1009</v>
      </c>
    </row>
    <row r="204" spans="1:5">
      <c r="A204" s="73" t="s">
        <v>1475</v>
      </c>
      <c r="B204" s="73" t="s">
        <v>1474</v>
      </c>
      <c r="C204" s="73" t="s">
        <v>2860</v>
      </c>
      <c r="D204" s="73" t="s">
        <v>2861</v>
      </c>
      <c r="E204" s="73" t="s">
        <v>1009</v>
      </c>
    </row>
    <row r="205" spans="1:5">
      <c r="A205" s="73" t="s">
        <v>1067</v>
      </c>
      <c r="B205" s="73" t="s">
        <v>1066</v>
      </c>
      <c r="C205" s="73" t="s">
        <v>2862</v>
      </c>
      <c r="D205" s="73" t="s">
        <v>2863</v>
      </c>
      <c r="E205" s="73" t="s">
        <v>1001</v>
      </c>
    </row>
    <row r="206" spans="1:5">
      <c r="A206" s="73" t="s">
        <v>524</v>
      </c>
      <c r="B206" s="73" t="s">
        <v>525</v>
      </c>
      <c r="C206" s="73" t="s">
        <v>2864</v>
      </c>
      <c r="D206" s="73" t="s">
        <v>2865</v>
      </c>
      <c r="E206" s="73" t="s">
        <v>1009</v>
      </c>
    </row>
    <row r="207" spans="1:5">
      <c r="A207" s="73" t="s">
        <v>1477</v>
      </c>
      <c r="B207" s="73" t="s">
        <v>1476</v>
      </c>
      <c r="C207" s="73" t="s">
        <v>2866</v>
      </c>
      <c r="D207" s="73" t="s">
        <v>2867</v>
      </c>
      <c r="E207" s="73" t="s">
        <v>1009</v>
      </c>
    </row>
    <row r="208" spans="1:5">
      <c r="A208" s="73" t="s">
        <v>1120</v>
      </c>
      <c r="B208" s="73" t="s">
        <v>1119</v>
      </c>
      <c r="C208" s="73" t="s">
        <v>2868</v>
      </c>
      <c r="D208" s="73" t="s">
        <v>2867</v>
      </c>
      <c r="E208" s="73" t="s">
        <v>1001</v>
      </c>
    </row>
    <row r="209" spans="1:5">
      <c r="A209" s="73" t="s">
        <v>1479</v>
      </c>
      <c r="B209" s="73" t="s">
        <v>1478</v>
      </c>
      <c r="C209" s="73" t="s">
        <v>2869</v>
      </c>
      <c r="D209" s="73" t="s">
        <v>2870</v>
      </c>
      <c r="E209" s="73" t="s">
        <v>1009</v>
      </c>
    </row>
    <row r="210" spans="1:5">
      <c r="A210" s="73" t="s">
        <v>1481</v>
      </c>
      <c r="B210" s="73" t="s">
        <v>1480</v>
      </c>
      <c r="C210" s="73" t="s">
        <v>2871</v>
      </c>
      <c r="D210" s="73" t="s">
        <v>2872</v>
      </c>
      <c r="E210" s="73" t="s">
        <v>1009</v>
      </c>
    </row>
    <row r="211" spans="1:5">
      <c r="A211" s="73" t="s">
        <v>1483</v>
      </c>
      <c r="B211" s="73" t="s">
        <v>1482</v>
      </c>
      <c r="C211" s="73" t="s">
        <v>2873</v>
      </c>
      <c r="D211" s="73" t="s">
        <v>2874</v>
      </c>
      <c r="E211" s="73" t="s">
        <v>1009</v>
      </c>
    </row>
    <row r="212" spans="1:5">
      <c r="A212" s="73" t="s">
        <v>1485</v>
      </c>
      <c r="B212" s="73" t="s">
        <v>1484</v>
      </c>
      <c r="C212" s="73" t="s">
        <v>2875</v>
      </c>
      <c r="D212" s="73" t="s">
        <v>2876</v>
      </c>
      <c r="E212" s="73" t="s">
        <v>1001</v>
      </c>
    </row>
    <row r="213" spans="1:5">
      <c r="A213" s="73" t="s">
        <v>1487</v>
      </c>
      <c r="B213" s="73" t="s">
        <v>1486</v>
      </c>
      <c r="C213" s="73" t="s">
        <v>2877</v>
      </c>
      <c r="D213" s="73" t="s">
        <v>2878</v>
      </c>
      <c r="E213" s="73" t="s">
        <v>1009</v>
      </c>
    </row>
    <row r="214" spans="1:5">
      <c r="A214" s="73" t="s">
        <v>1489</v>
      </c>
      <c r="B214" s="73" t="s">
        <v>1488</v>
      </c>
      <c r="C214" s="73" t="s">
        <v>2879</v>
      </c>
      <c r="D214" s="73" t="s">
        <v>2878</v>
      </c>
      <c r="E214" s="73" t="s">
        <v>1009</v>
      </c>
    </row>
    <row r="215" spans="1:5">
      <c r="A215" s="73" t="s">
        <v>1491</v>
      </c>
      <c r="B215" s="73" t="s">
        <v>1490</v>
      </c>
      <c r="C215" s="73" t="s">
        <v>2880</v>
      </c>
      <c r="D215" s="73" t="s">
        <v>2881</v>
      </c>
      <c r="E215" s="73" t="s">
        <v>1001</v>
      </c>
    </row>
    <row r="216" spans="1:5">
      <c r="A216" s="73" t="s">
        <v>669</v>
      </c>
      <c r="B216" s="73" t="s">
        <v>670</v>
      </c>
      <c r="C216" s="73" t="s">
        <v>2882</v>
      </c>
      <c r="D216" s="73" t="s">
        <v>2883</v>
      </c>
      <c r="E216" s="73" t="s">
        <v>1009</v>
      </c>
    </row>
    <row r="217" spans="1:5">
      <c r="A217" s="73" t="s">
        <v>1044</v>
      </c>
      <c r="B217" s="73" t="s">
        <v>1043</v>
      </c>
      <c r="C217" s="73" t="s">
        <v>2884</v>
      </c>
      <c r="D217" s="73" t="s">
        <v>2885</v>
      </c>
      <c r="E217" s="73" t="s">
        <v>1009</v>
      </c>
    </row>
    <row r="218" spans="1:5">
      <c r="A218" s="73" t="s">
        <v>1493</v>
      </c>
      <c r="B218" s="73" t="s">
        <v>1492</v>
      </c>
      <c r="C218" s="73" t="s">
        <v>2886</v>
      </c>
      <c r="D218" s="73" t="s">
        <v>2887</v>
      </c>
      <c r="E218" s="73" t="s">
        <v>1001</v>
      </c>
    </row>
    <row r="219" spans="1:5">
      <c r="A219" s="73" t="s">
        <v>1210</v>
      </c>
      <c r="B219" s="73" t="s">
        <v>1209</v>
      </c>
      <c r="C219" s="73" t="s">
        <v>2888</v>
      </c>
      <c r="D219" s="73" t="s">
        <v>2889</v>
      </c>
      <c r="E219" s="73" t="s">
        <v>1009</v>
      </c>
    </row>
    <row r="220" spans="1:5">
      <c r="A220" s="73" t="s">
        <v>1495</v>
      </c>
      <c r="B220" s="73" t="s">
        <v>1494</v>
      </c>
      <c r="C220" s="73" t="s">
        <v>2890</v>
      </c>
      <c r="D220" s="73" t="s">
        <v>2891</v>
      </c>
      <c r="E220" s="73" t="s">
        <v>1001</v>
      </c>
    </row>
    <row r="221" spans="1:5">
      <c r="A221" s="73" t="s">
        <v>1497</v>
      </c>
      <c r="B221" s="73" t="s">
        <v>1496</v>
      </c>
      <c r="C221" s="73" t="s">
        <v>2892</v>
      </c>
      <c r="D221" s="73" t="s">
        <v>2891</v>
      </c>
      <c r="E221" s="73" t="s">
        <v>1009</v>
      </c>
    </row>
    <row r="222" spans="1:5">
      <c r="A222" s="73" t="s">
        <v>1499</v>
      </c>
      <c r="B222" s="73" t="s">
        <v>1498</v>
      </c>
      <c r="C222" s="73" t="s">
        <v>2893</v>
      </c>
      <c r="D222" s="73" t="s">
        <v>2894</v>
      </c>
      <c r="E222" s="73" t="s">
        <v>1001</v>
      </c>
    </row>
    <row r="223" spans="1:5">
      <c r="A223" s="73" t="s">
        <v>1501</v>
      </c>
      <c r="B223" s="73" t="s">
        <v>1500</v>
      </c>
      <c r="C223" s="73" t="s">
        <v>2895</v>
      </c>
      <c r="D223" s="73" t="s">
        <v>2896</v>
      </c>
      <c r="E223" s="73" t="s">
        <v>1009</v>
      </c>
    </row>
    <row r="224" spans="1:5">
      <c r="A224" s="73" t="s">
        <v>1503</v>
      </c>
      <c r="B224" s="73" t="s">
        <v>1502</v>
      </c>
      <c r="C224" s="73" t="s">
        <v>2897</v>
      </c>
      <c r="D224" s="73" t="s">
        <v>2898</v>
      </c>
      <c r="E224" s="73" t="s">
        <v>1009</v>
      </c>
    </row>
    <row r="225" spans="1:5">
      <c r="A225" s="73" t="s">
        <v>1505</v>
      </c>
      <c r="B225" s="73" t="s">
        <v>1504</v>
      </c>
      <c r="C225" s="73" t="s">
        <v>2899</v>
      </c>
      <c r="D225" s="73" t="s">
        <v>2900</v>
      </c>
      <c r="E225" s="73" t="s">
        <v>1009</v>
      </c>
    </row>
    <row r="226" spans="1:5">
      <c r="A226" s="73" t="s">
        <v>1507</v>
      </c>
      <c r="B226" s="73" t="s">
        <v>1506</v>
      </c>
      <c r="C226" s="73" t="s">
        <v>2901</v>
      </c>
      <c r="D226" s="73" t="s">
        <v>2902</v>
      </c>
      <c r="E226" s="73" t="s">
        <v>1009</v>
      </c>
    </row>
    <row r="227" spans="1:5">
      <c r="A227" s="73" t="s">
        <v>1509</v>
      </c>
      <c r="B227" s="73" t="s">
        <v>1508</v>
      </c>
      <c r="C227" s="73" t="s">
        <v>2903</v>
      </c>
      <c r="D227" s="73" t="s">
        <v>2904</v>
      </c>
      <c r="E227" s="73" t="s">
        <v>1009</v>
      </c>
    </row>
    <row r="228" spans="1:5">
      <c r="A228" s="73" t="s">
        <v>1511</v>
      </c>
      <c r="B228" s="73" t="s">
        <v>1510</v>
      </c>
      <c r="C228" s="73" t="s">
        <v>2905</v>
      </c>
      <c r="D228" s="73" t="s">
        <v>2906</v>
      </c>
      <c r="E228" s="73" t="s">
        <v>1009</v>
      </c>
    </row>
    <row r="229" spans="1:5">
      <c r="A229" s="73" t="s">
        <v>1513</v>
      </c>
      <c r="B229" s="73" t="s">
        <v>1512</v>
      </c>
      <c r="C229" s="73" t="s">
        <v>2907</v>
      </c>
      <c r="D229" s="73" t="s">
        <v>2908</v>
      </c>
      <c r="E229" s="73" t="s">
        <v>1009</v>
      </c>
    </row>
    <row r="230" spans="1:5">
      <c r="A230" s="73" t="s">
        <v>1515</v>
      </c>
      <c r="B230" s="73" t="s">
        <v>1514</v>
      </c>
      <c r="C230" s="73" t="s">
        <v>2909</v>
      </c>
      <c r="D230" s="73" t="s">
        <v>2910</v>
      </c>
      <c r="E230" s="73" t="s">
        <v>1009</v>
      </c>
    </row>
    <row r="231" spans="1:5">
      <c r="A231" s="73" t="s">
        <v>1517</v>
      </c>
      <c r="B231" s="73" t="s">
        <v>1516</v>
      </c>
      <c r="C231" s="73" t="s">
        <v>2911</v>
      </c>
      <c r="D231" s="73" t="s">
        <v>2912</v>
      </c>
      <c r="E231" s="73" t="s">
        <v>1009</v>
      </c>
    </row>
    <row r="232" spans="1:5">
      <c r="A232" s="73" t="s">
        <v>1519</v>
      </c>
      <c r="B232" s="73" t="s">
        <v>1518</v>
      </c>
      <c r="C232" s="73" t="s">
        <v>2913</v>
      </c>
      <c r="D232" s="73" t="s">
        <v>2914</v>
      </c>
      <c r="E232" s="73" t="s">
        <v>1001</v>
      </c>
    </row>
    <row r="233" spans="1:5">
      <c r="A233" s="73" t="s">
        <v>1521</v>
      </c>
      <c r="B233" s="73" t="s">
        <v>1520</v>
      </c>
      <c r="C233" s="73" t="s">
        <v>2915</v>
      </c>
      <c r="D233" s="73" t="s">
        <v>2914</v>
      </c>
      <c r="E233" s="73" t="s">
        <v>1001</v>
      </c>
    </row>
    <row r="234" spans="1:5">
      <c r="A234" s="73" t="s">
        <v>1523</v>
      </c>
      <c r="B234" s="73" t="s">
        <v>1522</v>
      </c>
      <c r="C234" s="73" t="s">
        <v>2916</v>
      </c>
      <c r="D234" s="73" t="s">
        <v>2917</v>
      </c>
      <c r="E234" s="73" t="s">
        <v>1001</v>
      </c>
    </row>
    <row r="235" spans="1:5">
      <c r="A235" s="73" t="s">
        <v>1525</v>
      </c>
      <c r="B235" s="73" t="s">
        <v>1524</v>
      </c>
      <c r="C235" s="73" t="s">
        <v>2918</v>
      </c>
      <c r="D235" s="73" t="s">
        <v>2919</v>
      </c>
      <c r="E235" s="73" t="s">
        <v>1001</v>
      </c>
    </row>
    <row r="236" spans="1:5">
      <c r="A236" s="73" t="s">
        <v>169</v>
      </c>
      <c r="B236" s="73" t="s">
        <v>170</v>
      </c>
      <c r="C236" s="73" t="s">
        <v>2920</v>
      </c>
      <c r="D236" s="73" t="s">
        <v>2921</v>
      </c>
      <c r="E236" s="73" t="s">
        <v>1009</v>
      </c>
    </row>
    <row r="237" spans="1:5">
      <c r="A237" s="73" t="s">
        <v>1527</v>
      </c>
      <c r="B237" s="73" t="s">
        <v>1526</v>
      </c>
      <c r="C237" s="73" t="s">
        <v>2922</v>
      </c>
      <c r="D237" s="73" t="s">
        <v>2923</v>
      </c>
      <c r="E237" s="73" t="s">
        <v>1001</v>
      </c>
    </row>
    <row r="238" spans="1:5">
      <c r="A238" s="73" t="s">
        <v>1529</v>
      </c>
      <c r="B238" s="73" t="s">
        <v>1528</v>
      </c>
      <c r="C238" s="73" t="s">
        <v>2924</v>
      </c>
      <c r="D238" s="73" t="s">
        <v>2925</v>
      </c>
      <c r="E238" s="73" t="s">
        <v>1001</v>
      </c>
    </row>
    <row r="239" spans="1:5">
      <c r="A239" s="73" t="s">
        <v>1531</v>
      </c>
      <c r="B239" s="73" t="s">
        <v>1530</v>
      </c>
      <c r="C239" s="73" t="s">
        <v>2926</v>
      </c>
      <c r="D239" s="73" t="s">
        <v>2927</v>
      </c>
      <c r="E239" s="73" t="s">
        <v>1009</v>
      </c>
    </row>
    <row r="240" spans="1:5">
      <c r="A240" s="73" t="s">
        <v>1533</v>
      </c>
      <c r="B240" s="73" t="s">
        <v>1532</v>
      </c>
      <c r="C240" s="73" t="s">
        <v>2928</v>
      </c>
      <c r="D240" s="73" t="s">
        <v>2929</v>
      </c>
      <c r="E240" s="73" t="s">
        <v>1009</v>
      </c>
    </row>
    <row r="241" spans="1:5">
      <c r="A241" s="73" t="s">
        <v>1535</v>
      </c>
      <c r="B241" s="73" t="s">
        <v>1534</v>
      </c>
      <c r="C241" s="73" t="s">
        <v>2930</v>
      </c>
      <c r="D241" s="73" t="s">
        <v>2931</v>
      </c>
      <c r="E241" s="73" t="s">
        <v>1009</v>
      </c>
    </row>
    <row r="242" spans="1:5">
      <c r="A242" s="73" t="s">
        <v>1537</v>
      </c>
      <c r="B242" s="73" t="s">
        <v>1536</v>
      </c>
      <c r="C242" s="73" t="s">
        <v>2932</v>
      </c>
      <c r="D242" s="73" t="s">
        <v>2933</v>
      </c>
      <c r="E242" s="73" t="s">
        <v>1009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7"/>
  <sheetViews>
    <sheetView tabSelected="1" workbookViewId="0">
      <selection activeCell="D21" sqref="D21"/>
    </sheetView>
  </sheetViews>
  <sheetFormatPr baseColWidth="10" defaultRowHeight="15" x14ac:dyDescent="0"/>
  <cols>
    <col min="1" max="1" width="47" customWidth="1"/>
    <col min="2" max="2" width="12.33203125" customWidth="1"/>
    <col min="4" max="4" width="16.5" customWidth="1"/>
    <col min="5" max="5" width="13.6640625" customWidth="1"/>
    <col min="6" max="6" width="9.5" bestFit="1" customWidth="1"/>
    <col min="8" max="8" width="7.6640625" bestFit="1" customWidth="1"/>
    <col min="9" max="9" width="10.1640625" bestFit="1" customWidth="1"/>
    <col min="10" max="10" width="10.5" bestFit="1" customWidth="1"/>
    <col min="11" max="11" width="10" bestFit="1" customWidth="1"/>
  </cols>
  <sheetData>
    <row r="1" spans="1:1025">
      <c r="A1" s="30" t="s">
        <v>9444</v>
      </c>
    </row>
    <row r="3" spans="1:1025" ht="25.5" customHeight="1">
      <c r="A3" s="91" t="s">
        <v>5793</v>
      </c>
      <c r="B3" s="91"/>
      <c r="C3" s="40" t="s">
        <v>5794</v>
      </c>
      <c r="D3" s="41" t="s">
        <v>5795</v>
      </c>
      <c r="E3" s="91" t="s">
        <v>5796</v>
      </c>
      <c r="F3" s="91"/>
      <c r="G3" s="91"/>
      <c r="H3" s="91" t="s">
        <v>5797</v>
      </c>
      <c r="I3" s="91"/>
      <c r="J3" s="91"/>
      <c r="K3" s="91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/>
      <c r="BL3" s="36"/>
      <c r="BM3" s="36"/>
      <c r="BN3" s="36"/>
      <c r="BO3" s="36"/>
      <c r="BP3" s="36"/>
      <c r="BQ3" s="36"/>
      <c r="BR3" s="36"/>
      <c r="BS3" s="36"/>
      <c r="BT3" s="36"/>
      <c r="BU3" s="36"/>
      <c r="BV3" s="36"/>
      <c r="BW3" s="36"/>
      <c r="BX3" s="36"/>
      <c r="BY3" s="36"/>
      <c r="BZ3" s="36"/>
      <c r="CA3" s="36"/>
      <c r="CB3" s="36"/>
      <c r="CC3" s="36"/>
      <c r="CD3" s="36"/>
      <c r="CE3" s="36"/>
      <c r="CF3" s="36"/>
      <c r="CG3" s="36"/>
      <c r="CH3" s="36"/>
      <c r="CI3" s="36"/>
      <c r="CJ3" s="36"/>
      <c r="CK3" s="36"/>
      <c r="CL3" s="36"/>
      <c r="CM3" s="36"/>
      <c r="CN3" s="36"/>
      <c r="CO3" s="36"/>
      <c r="CP3" s="36"/>
      <c r="CQ3" s="36"/>
      <c r="CR3" s="36"/>
      <c r="CS3" s="36"/>
      <c r="CT3" s="36"/>
      <c r="CU3" s="36"/>
      <c r="CV3" s="36"/>
      <c r="CW3" s="36"/>
      <c r="CX3" s="36"/>
      <c r="CY3" s="36"/>
      <c r="CZ3" s="36"/>
      <c r="DA3" s="36"/>
      <c r="DB3" s="36"/>
      <c r="DC3" s="36"/>
      <c r="DD3" s="36"/>
      <c r="DE3" s="36"/>
      <c r="DF3" s="36"/>
      <c r="DG3" s="36"/>
      <c r="DH3" s="36"/>
      <c r="DI3" s="36"/>
      <c r="DJ3" s="36"/>
      <c r="DK3" s="36"/>
      <c r="DL3" s="36"/>
      <c r="DM3" s="36"/>
      <c r="DN3" s="36"/>
      <c r="DO3" s="36"/>
      <c r="DP3" s="36"/>
      <c r="DQ3" s="36"/>
      <c r="DR3" s="36"/>
      <c r="DS3" s="36"/>
      <c r="DT3" s="36"/>
      <c r="DU3" s="36"/>
      <c r="DV3" s="36"/>
      <c r="DW3" s="36"/>
      <c r="DX3" s="36"/>
      <c r="DY3" s="36"/>
      <c r="DZ3" s="36"/>
      <c r="EA3" s="36"/>
      <c r="EB3" s="36"/>
      <c r="EC3" s="36"/>
      <c r="ED3" s="36"/>
      <c r="EE3" s="36"/>
      <c r="EF3" s="36"/>
      <c r="EG3" s="36"/>
      <c r="EH3" s="36"/>
      <c r="EI3" s="36"/>
      <c r="EJ3" s="36"/>
      <c r="EK3" s="36"/>
      <c r="EL3" s="36"/>
      <c r="EM3" s="36"/>
      <c r="EN3" s="36"/>
      <c r="EO3" s="36"/>
      <c r="EP3" s="36"/>
      <c r="EQ3" s="36"/>
      <c r="ER3" s="36"/>
      <c r="ES3" s="36"/>
      <c r="ET3" s="36"/>
      <c r="EU3" s="36"/>
      <c r="EV3" s="36"/>
      <c r="EW3" s="36"/>
      <c r="EX3" s="36"/>
      <c r="EY3" s="36"/>
      <c r="EZ3" s="36"/>
      <c r="FA3" s="36"/>
      <c r="FB3" s="36"/>
      <c r="FC3" s="36"/>
      <c r="FD3" s="36"/>
      <c r="FE3" s="36"/>
      <c r="FF3" s="36"/>
      <c r="FG3" s="36"/>
      <c r="FH3" s="36"/>
      <c r="FI3" s="36"/>
      <c r="FJ3" s="36"/>
      <c r="FK3" s="36"/>
      <c r="FL3" s="36"/>
      <c r="FM3" s="36"/>
      <c r="FN3" s="36"/>
      <c r="FO3" s="36"/>
      <c r="FP3" s="36"/>
      <c r="FQ3" s="36"/>
      <c r="FR3" s="36"/>
      <c r="FS3" s="36"/>
      <c r="FT3" s="36"/>
      <c r="FU3" s="36"/>
      <c r="FV3" s="36"/>
      <c r="FW3" s="36"/>
      <c r="FX3" s="36"/>
      <c r="FY3" s="36"/>
      <c r="FZ3" s="36"/>
      <c r="GA3" s="36"/>
      <c r="GB3" s="36"/>
      <c r="GC3" s="36"/>
      <c r="GD3" s="36"/>
      <c r="GE3" s="36"/>
      <c r="GF3" s="36"/>
      <c r="GG3" s="36"/>
      <c r="GH3" s="36"/>
      <c r="GI3" s="36"/>
      <c r="GJ3" s="36"/>
      <c r="GK3" s="36"/>
      <c r="GL3" s="36"/>
      <c r="GM3" s="36"/>
      <c r="GN3" s="36"/>
      <c r="GO3" s="36"/>
      <c r="GP3" s="36"/>
      <c r="GQ3" s="36"/>
      <c r="GR3" s="36"/>
      <c r="GS3" s="36"/>
      <c r="GT3" s="36"/>
      <c r="GU3" s="36"/>
      <c r="GV3" s="36"/>
      <c r="GW3" s="36"/>
      <c r="GX3" s="36"/>
      <c r="GY3" s="36"/>
      <c r="GZ3" s="36"/>
      <c r="HA3" s="36"/>
      <c r="HB3" s="36"/>
      <c r="HC3" s="36"/>
      <c r="HD3" s="36"/>
      <c r="HE3" s="36"/>
      <c r="HF3" s="36"/>
      <c r="HG3" s="36"/>
      <c r="HH3" s="36"/>
      <c r="HI3" s="36"/>
      <c r="HJ3" s="36"/>
      <c r="HK3" s="36"/>
      <c r="HL3" s="36"/>
      <c r="HM3" s="36"/>
      <c r="HN3" s="36"/>
      <c r="HO3" s="36"/>
      <c r="HP3" s="36"/>
      <c r="HQ3" s="36"/>
      <c r="HR3" s="36"/>
      <c r="HS3" s="36"/>
      <c r="HT3" s="36"/>
      <c r="HU3" s="36"/>
      <c r="HV3" s="36"/>
      <c r="HW3" s="36"/>
      <c r="HX3" s="36"/>
      <c r="HY3" s="36"/>
      <c r="HZ3" s="36"/>
      <c r="IA3" s="36"/>
      <c r="IB3" s="36"/>
      <c r="IC3" s="36"/>
      <c r="ID3" s="36"/>
      <c r="IE3" s="36"/>
      <c r="IF3" s="36"/>
      <c r="IG3" s="36"/>
      <c r="IH3" s="36"/>
      <c r="II3" s="36"/>
      <c r="IJ3" s="36"/>
      <c r="IK3" s="36"/>
      <c r="IL3" s="36"/>
      <c r="IM3" s="36"/>
      <c r="IN3" s="36"/>
      <c r="IO3" s="36"/>
      <c r="IP3" s="36"/>
      <c r="IQ3" s="36"/>
      <c r="IR3" s="36"/>
      <c r="IS3" s="36"/>
      <c r="IT3" s="36"/>
      <c r="IU3" s="36"/>
      <c r="IV3" s="36"/>
      <c r="IW3" s="36"/>
      <c r="IX3" s="36"/>
      <c r="IY3" s="36"/>
      <c r="IZ3" s="36"/>
      <c r="JA3" s="36"/>
      <c r="JB3" s="36"/>
      <c r="JC3" s="36"/>
      <c r="JD3" s="36"/>
      <c r="JE3" s="36"/>
      <c r="JF3" s="36"/>
      <c r="JG3" s="36"/>
      <c r="JH3" s="36"/>
      <c r="JI3" s="36"/>
      <c r="JJ3" s="36"/>
      <c r="JK3" s="36"/>
      <c r="JL3" s="36"/>
      <c r="JM3" s="36"/>
      <c r="JN3" s="36"/>
      <c r="JO3" s="36"/>
      <c r="JP3" s="36"/>
      <c r="JQ3" s="36"/>
      <c r="JR3" s="36"/>
      <c r="JS3" s="36"/>
      <c r="JT3" s="36"/>
      <c r="JU3" s="36"/>
      <c r="JV3" s="36"/>
      <c r="JW3" s="36"/>
      <c r="JX3" s="36"/>
      <c r="JY3" s="36"/>
      <c r="JZ3" s="36"/>
      <c r="KA3" s="36"/>
      <c r="KB3" s="36"/>
      <c r="KC3" s="36"/>
      <c r="KD3" s="36"/>
      <c r="KE3" s="36"/>
      <c r="KF3" s="36"/>
      <c r="KG3" s="36"/>
      <c r="KH3" s="36"/>
      <c r="KI3" s="36"/>
      <c r="KJ3" s="36"/>
      <c r="KK3" s="36"/>
      <c r="KL3" s="36"/>
      <c r="KM3" s="36"/>
      <c r="KN3" s="36"/>
      <c r="KO3" s="36"/>
      <c r="KP3" s="36"/>
      <c r="KQ3" s="36"/>
      <c r="KR3" s="36"/>
      <c r="KS3" s="36"/>
      <c r="KT3" s="36"/>
      <c r="KU3" s="36"/>
      <c r="KV3" s="36"/>
      <c r="KW3" s="36"/>
      <c r="KX3" s="36"/>
      <c r="KY3" s="36"/>
      <c r="KZ3" s="36"/>
      <c r="LA3" s="36"/>
      <c r="LB3" s="36"/>
      <c r="LC3" s="36"/>
      <c r="LD3" s="36"/>
      <c r="LE3" s="36"/>
      <c r="LF3" s="36"/>
      <c r="LG3" s="36"/>
      <c r="LH3" s="36"/>
      <c r="LI3" s="36"/>
      <c r="LJ3" s="36"/>
      <c r="LK3" s="36"/>
      <c r="LL3" s="36"/>
      <c r="LM3" s="36"/>
      <c r="LN3" s="36"/>
      <c r="LO3" s="36"/>
      <c r="LP3" s="36"/>
      <c r="LQ3" s="36"/>
      <c r="LR3" s="36"/>
      <c r="LS3" s="36"/>
      <c r="LT3" s="36"/>
      <c r="LU3" s="36"/>
      <c r="LV3" s="36"/>
      <c r="LW3" s="36"/>
      <c r="LX3" s="36"/>
      <c r="LY3" s="36"/>
      <c r="LZ3" s="36"/>
      <c r="MA3" s="36"/>
      <c r="MB3" s="36"/>
      <c r="MC3" s="36"/>
      <c r="MD3" s="36"/>
      <c r="ME3" s="36"/>
      <c r="MF3" s="36"/>
      <c r="MG3" s="36"/>
      <c r="MH3" s="36"/>
      <c r="MI3" s="36"/>
      <c r="MJ3" s="36"/>
      <c r="MK3" s="36"/>
      <c r="ML3" s="36"/>
      <c r="MM3" s="36"/>
      <c r="MN3" s="36"/>
      <c r="MO3" s="36"/>
      <c r="MP3" s="36"/>
      <c r="MQ3" s="36"/>
      <c r="MR3" s="36"/>
      <c r="MS3" s="36"/>
      <c r="MT3" s="36"/>
      <c r="MU3" s="36"/>
      <c r="MV3" s="36"/>
      <c r="MW3" s="36"/>
      <c r="MX3" s="36"/>
      <c r="MY3" s="36"/>
      <c r="MZ3" s="36"/>
      <c r="NA3" s="36"/>
      <c r="NB3" s="36"/>
      <c r="NC3" s="36"/>
      <c r="ND3" s="36"/>
      <c r="NE3" s="36"/>
      <c r="NF3" s="36"/>
      <c r="NG3" s="36"/>
      <c r="NH3" s="36"/>
      <c r="NI3" s="36"/>
      <c r="NJ3" s="36"/>
      <c r="NK3" s="36"/>
      <c r="NL3" s="36"/>
      <c r="NM3" s="36"/>
      <c r="NN3" s="36"/>
      <c r="NO3" s="36"/>
      <c r="NP3" s="36"/>
      <c r="NQ3" s="36"/>
      <c r="NR3" s="36"/>
      <c r="NS3" s="36"/>
      <c r="NT3" s="36"/>
      <c r="NU3" s="36"/>
      <c r="NV3" s="36"/>
      <c r="NW3" s="36"/>
      <c r="NX3" s="36"/>
      <c r="NY3" s="36"/>
      <c r="NZ3" s="36"/>
      <c r="OA3" s="36"/>
      <c r="OB3" s="36"/>
      <c r="OC3" s="36"/>
      <c r="OD3" s="36"/>
      <c r="OE3" s="36"/>
      <c r="OF3" s="36"/>
      <c r="OG3" s="36"/>
      <c r="OH3" s="36"/>
      <c r="OI3" s="36"/>
      <c r="OJ3" s="36"/>
      <c r="OK3" s="36"/>
      <c r="OL3" s="36"/>
      <c r="OM3" s="36"/>
      <c r="ON3" s="36"/>
      <c r="OO3" s="36"/>
      <c r="OP3" s="36"/>
      <c r="OQ3" s="36"/>
      <c r="OR3" s="36"/>
      <c r="OS3" s="36"/>
      <c r="OT3" s="36"/>
      <c r="OU3" s="36"/>
      <c r="OV3" s="36"/>
      <c r="OW3" s="36"/>
      <c r="OX3" s="36"/>
      <c r="OY3" s="36"/>
      <c r="OZ3" s="36"/>
      <c r="PA3" s="36"/>
      <c r="PB3" s="36"/>
      <c r="PC3" s="36"/>
      <c r="PD3" s="36"/>
      <c r="PE3" s="36"/>
      <c r="PF3" s="36"/>
      <c r="PG3" s="36"/>
      <c r="PH3" s="36"/>
      <c r="PI3" s="36"/>
      <c r="PJ3" s="36"/>
      <c r="PK3" s="36"/>
      <c r="PL3" s="36"/>
      <c r="PM3" s="36"/>
      <c r="PN3" s="36"/>
      <c r="PO3" s="36"/>
      <c r="PP3" s="36"/>
      <c r="PQ3" s="36"/>
      <c r="PR3" s="36"/>
      <c r="PS3" s="36"/>
      <c r="PT3" s="36"/>
      <c r="PU3" s="36"/>
      <c r="PV3" s="36"/>
      <c r="PW3" s="36"/>
      <c r="PX3" s="36"/>
      <c r="PY3" s="36"/>
      <c r="PZ3" s="36"/>
      <c r="QA3" s="36"/>
      <c r="QB3" s="36"/>
      <c r="QC3" s="36"/>
      <c r="QD3" s="36"/>
      <c r="QE3" s="36"/>
      <c r="QF3" s="36"/>
      <c r="QG3" s="36"/>
      <c r="QH3" s="36"/>
      <c r="QI3" s="36"/>
      <c r="QJ3" s="36"/>
      <c r="QK3" s="36"/>
      <c r="QL3" s="36"/>
      <c r="QM3" s="36"/>
      <c r="QN3" s="36"/>
      <c r="QO3" s="36"/>
      <c r="QP3" s="36"/>
      <c r="QQ3" s="36"/>
      <c r="QR3" s="36"/>
      <c r="QS3" s="36"/>
      <c r="QT3" s="36"/>
      <c r="QU3" s="36"/>
      <c r="QV3" s="36"/>
      <c r="QW3" s="36"/>
      <c r="QX3" s="36"/>
      <c r="QY3" s="36"/>
      <c r="QZ3" s="36"/>
      <c r="RA3" s="36"/>
      <c r="RB3" s="36"/>
      <c r="RC3" s="36"/>
      <c r="RD3" s="36"/>
      <c r="RE3" s="36"/>
      <c r="RF3" s="36"/>
      <c r="RG3" s="36"/>
      <c r="RH3" s="36"/>
      <c r="RI3" s="36"/>
      <c r="RJ3" s="36"/>
      <c r="RK3" s="36"/>
      <c r="RL3" s="36"/>
      <c r="RM3" s="36"/>
      <c r="RN3" s="36"/>
      <c r="RO3" s="36"/>
      <c r="RP3" s="36"/>
      <c r="RQ3" s="36"/>
      <c r="RR3" s="36"/>
      <c r="RS3" s="36"/>
      <c r="RT3" s="36"/>
      <c r="RU3" s="36"/>
      <c r="RV3" s="36"/>
      <c r="RW3" s="36"/>
      <c r="RX3" s="36"/>
      <c r="RY3" s="36"/>
      <c r="RZ3" s="36"/>
      <c r="SA3" s="36"/>
      <c r="SB3" s="36"/>
      <c r="SC3" s="36"/>
      <c r="SD3" s="36"/>
      <c r="SE3" s="36"/>
      <c r="SF3" s="36"/>
      <c r="SG3" s="36"/>
      <c r="SH3" s="36"/>
      <c r="SI3" s="36"/>
      <c r="SJ3" s="36"/>
      <c r="SK3" s="36"/>
      <c r="SL3" s="36"/>
      <c r="SM3" s="36"/>
      <c r="SN3" s="36"/>
      <c r="SO3" s="36"/>
      <c r="SP3" s="36"/>
      <c r="SQ3" s="36"/>
      <c r="SR3" s="36"/>
      <c r="SS3" s="36"/>
      <c r="ST3" s="36"/>
      <c r="SU3" s="36"/>
      <c r="SV3" s="36"/>
      <c r="SW3" s="36"/>
      <c r="SX3" s="36"/>
      <c r="SY3" s="36"/>
      <c r="SZ3" s="36"/>
      <c r="TA3" s="36"/>
      <c r="TB3" s="36"/>
      <c r="TC3" s="36"/>
      <c r="TD3" s="36"/>
      <c r="TE3" s="36"/>
      <c r="TF3" s="36"/>
      <c r="TG3" s="36"/>
      <c r="TH3" s="36"/>
      <c r="TI3" s="36"/>
      <c r="TJ3" s="36"/>
      <c r="TK3" s="36"/>
      <c r="TL3" s="36"/>
      <c r="TM3" s="36"/>
      <c r="TN3" s="36"/>
      <c r="TO3" s="36"/>
      <c r="TP3" s="36"/>
      <c r="TQ3" s="36"/>
      <c r="TR3" s="36"/>
      <c r="TS3" s="36"/>
      <c r="TT3" s="36"/>
      <c r="TU3" s="36"/>
      <c r="TV3" s="36"/>
      <c r="TW3" s="36"/>
      <c r="TX3" s="36"/>
      <c r="TY3" s="36"/>
      <c r="TZ3" s="36"/>
      <c r="UA3" s="36"/>
      <c r="UB3" s="36"/>
      <c r="UC3" s="36"/>
      <c r="UD3" s="36"/>
      <c r="UE3" s="36"/>
      <c r="UF3" s="36"/>
      <c r="UG3" s="36"/>
      <c r="UH3" s="36"/>
      <c r="UI3" s="36"/>
      <c r="UJ3" s="36"/>
      <c r="UK3" s="36"/>
      <c r="UL3" s="36"/>
      <c r="UM3" s="36"/>
      <c r="UN3" s="36"/>
      <c r="UO3" s="36"/>
      <c r="UP3" s="36"/>
      <c r="UQ3" s="36"/>
      <c r="UR3" s="36"/>
      <c r="US3" s="36"/>
      <c r="UT3" s="36"/>
      <c r="UU3" s="36"/>
      <c r="UV3" s="36"/>
      <c r="UW3" s="36"/>
      <c r="UX3" s="36"/>
      <c r="UY3" s="36"/>
      <c r="UZ3" s="36"/>
      <c r="VA3" s="36"/>
      <c r="VB3" s="36"/>
      <c r="VC3" s="36"/>
      <c r="VD3" s="36"/>
      <c r="VE3" s="36"/>
      <c r="VF3" s="36"/>
      <c r="VG3" s="36"/>
      <c r="VH3" s="36"/>
      <c r="VI3" s="36"/>
      <c r="VJ3" s="36"/>
      <c r="VK3" s="36"/>
      <c r="VL3" s="36"/>
      <c r="VM3" s="36"/>
      <c r="VN3" s="36"/>
      <c r="VO3" s="36"/>
      <c r="VP3" s="36"/>
      <c r="VQ3" s="36"/>
      <c r="VR3" s="36"/>
      <c r="VS3" s="36"/>
      <c r="VT3" s="36"/>
      <c r="VU3" s="36"/>
      <c r="VV3" s="36"/>
      <c r="VW3" s="36"/>
      <c r="VX3" s="36"/>
      <c r="VY3" s="36"/>
      <c r="VZ3" s="36"/>
      <c r="WA3" s="36"/>
      <c r="WB3" s="36"/>
      <c r="WC3" s="36"/>
      <c r="WD3" s="36"/>
      <c r="WE3" s="36"/>
      <c r="WF3" s="36"/>
      <c r="WG3" s="36"/>
      <c r="WH3" s="36"/>
      <c r="WI3" s="36"/>
      <c r="WJ3" s="36"/>
      <c r="WK3" s="36"/>
      <c r="WL3" s="36"/>
      <c r="WM3" s="36"/>
      <c r="WN3" s="36"/>
      <c r="WO3" s="36"/>
      <c r="WP3" s="36"/>
      <c r="WQ3" s="36"/>
      <c r="WR3" s="36"/>
      <c r="WS3" s="36"/>
      <c r="WT3" s="36"/>
      <c r="WU3" s="36"/>
      <c r="WV3" s="36"/>
      <c r="WW3" s="36"/>
      <c r="WX3" s="36"/>
      <c r="WY3" s="36"/>
      <c r="WZ3" s="36"/>
      <c r="XA3" s="36"/>
      <c r="XB3" s="36"/>
      <c r="XC3" s="36"/>
      <c r="XD3" s="36"/>
      <c r="XE3" s="36"/>
      <c r="XF3" s="36"/>
      <c r="XG3" s="36"/>
      <c r="XH3" s="36"/>
      <c r="XI3" s="36"/>
      <c r="XJ3" s="36"/>
      <c r="XK3" s="36"/>
      <c r="XL3" s="36"/>
      <c r="XM3" s="36"/>
      <c r="XN3" s="36"/>
      <c r="XO3" s="36"/>
      <c r="XP3" s="36"/>
      <c r="XQ3" s="36"/>
      <c r="XR3" s="36"/>
      <c r="XS3" s="36"/>
      <c r="XT3" s="36"/>
      <c r="XU3" s="36"/>
      <c r="XV3" s="36"/>
      <c r="XW3" s="36"/>
      <c r="XX3" s="36"/>
      <c r="XY3" s="36"/>
      <c r="XZ3" s="36"/>
      <c r="YA3" s="36"/>
      <c r="YB3" s="36"/>
      <c r="YC3" s="36"/>
      <c r="YD3" s="36"/>
      <c r="YE3" s="36"/>
      <c r="YF3" s="36"/>
      <c r="YG3" s="36"/>
      <c r="YH3" s="36"/>
      <c r="YI3" s="36"/>
      <c r="YJ3" s="36"/>
      <c r="YK3" s="36"/>
      <c r="YL3" s="36"/>
      <c r="YM3" s="36"/>
      <c r="YN3" s="36"/>
      <c r="YO3" s="36"/>
      <c r="YP3" s="36"/>
      <c r="YQ3" s="36"/>
      <c r="YR3" s="36"/>
      <c r="YS3" s="36"/>
      <c r="YT3" s="36"/>
      <c r="YU3" s="36"/>
      <c r="YV3" s="36"/>
      <c r="YW3" s="36"/>
      <c r="YX3" s="36"/>
      <c r="YY3" s="36"/>
      <c r="YZ3" s="36"/>
      <c r="ZA3" s="36"/>
      <c r="ZB3" s="36"/>
      <c r="ZC3" s="36"/>
      <c r="ZD3" s="36"/>
      <c r="ZE3" s="36"/>
      <c r="ZF3" s="36"/>
      <c r="ZG3" s="36"/>
      <c r="ZH3" s="36"/>
      <c r="ZI3" s="36"/>
      <c r="ZJ3" s="36"/>
      <c r="ZK3" s="36"/>
      <c r="ZL3" s="36"/>
      <c r="ZM3" s="36"/>
      <c r="ZN3" s="36"/>
      <c r="ZO3" s="36"/>
      <c r="ZP3" s="36"/>
      <c r="ZQ3" s="36"/>
      <c r="ZR3" s="36"/>
      <c r="ZS3" s="36"/>
      <c r="ZT3" s="36"/>
      <c r="ZU3" s="36"/>
      <c r="ZV3" s="36"/>
      <c r="ZW3" s="36"/>
      <c r="ZX3" s="36"/>
      <c r="ZY3" s="36"/>
      <c r="ZZ3" s="36"/>
      <c r="AAA3" s="36"/>
      <c r="AAB3" s="36"/>
      <c r="AAC3" s="36"/>
      <c r="AAD3" s="36"/>
      <c r="AAE3" s="36"/>
      <c r="AAF3" s="36"/>
      <c r="AAG3" s="36"/>
      <c r="AAH3" s="36"/>
      <c r="AAI3" s="36"/>
      <c r="AAJ3" s="36"/>
      <c r="AAK3" s="36"/>
      <c r="AAL3" s="36"/>
      <c r="AAM3" s="36"/>
      <c r="AAN3" s="36"/>
      <c r="AAO3" s="36"/>
      <c r="AAP3" s="36"/>
      <c r="AAQ3" s="36"/>
      <c r="AAR3" s="36"/>
      <c r="AAS3" s="36"/>
      <c r="AAT3" s="36"/>
      <c r="AAU3" s="36"/>
      <c r="AAV3" s="36"/>
      <c r="AAW3" s="36"/>
      <c r="AAX3" s="36"/>
      <c r="AAY3" s="36"/>
      <c r="AAZ3" s="36"/>
      <c r="ABA3" s="36"/>
      <c r="ABB3" s="36"/>
      <c r="ABC3" s="36"/>
      <c r="ABD3" s="36"/>
      <c r="ABE3" s="36"/>
      <c r="ABF3" s="36"/>
      <c r="ABG3" s="36"/>
      <c r="ABH3" s="36"/>
      <c r="ABI3" s="36"/>
      <c r="ABJ3" s="36"/>
      <c r="ABK3" s="36"/>
      <c r="ABL3" s="36"/>
      <c r="ABM3" s="36"/>
      <c r="ABN3" s="36"/>
      <c r="ABO3" s="36"/>
      <c r="ABP3" s="36"/>
      <c r="ABQ3" s="36"/>
      <c r="ABR3" s="36"/>
      <c r="ABS3" s="36"/>
      <c r="ABT3" s="36"/>
      <c r="ABU3" s="36"/>
      <c r="ABV3" s="36"/>
      <c r="ABW3" s="36"/>
      <c r="ABX3" s="36"/>
      <c r="ABY3" s="36"/>
      <c r="ABZ3" s="36"/>
      <c r="ACA3" s="36"/>
      <c r="ACB3" s="36"/>
      <c r="ACC3" s="36"/>
      <c r="ACD3" s="36"/>
      <c r="ACE3" s="36"/>
      <c r="ACF3" s="36"/>
      <c r="ACG3" s="36"/>
      <c r="ACH3" s="36"/>
      <c r="ACI3" s="36"/>
      <c r="ACJ3" s="36"/>
      <c r="ACK3" s="36"/>
      <c r="ACL3" s="36"/>
      <c r="ACM3" s="36"/>
      <c r="ACN3" s="36"/>
      <c r="ACO3" s="36"/>
      <c r="ACP3" s="36"/>
      <c r="ACQ3" s="36"/>
      <c r="ACR3" s="36"/>
      <c r="ACS3" s="36"/>
      <c r="ACT3" s="36"/>
      <c r="ACU3" s="36"/>
      <c r="ACV3" s="36"/>
      <c r="ACW3" s="36"/>
      <c r="ACX3" s="36"/>
      <c r="ACY3" s="36"/>
      <c r="ACZ3" s="36"/>
      <c r="ADA3" s="36"/>
      <c r="ADB3" s="36"/>
      <c r="ADC3" s="36"/>
      <c r="ADD3" s="36"/>
      <c r="ADE3" s="36"/>
      <c r="ADF3" s="36"/>
      <c r="ADG3" s="36"/>
      <c r="ADH3" s="36"/>
      <c r="ADI3" s="36"/>
      <c r="ADJ3" s="36"/>
      <c r="ADK3" s="36"/>
      <c r="ADL3" s="36"/>
      <c r="ADM3" s="36"/>
      <c r="ADN3" s="36"/>
      <c r="ADO3" s="36"/>
      <c r="ADP3" s="36"/>
      <c r="ADQ3" s="36"/>
      <c r="ADR3" s="36"/>
      <c r="ADS3" s="36"/>
      <c r="ADT3" s="36"/>
      <c r="ADU3" s="36"/>
      <c r="ADV3" s="36"/>
      <c r="ADW3" s="36"/>
      <c r="ADX3" s="36"/>
      <c r="ADY3" s="36"/>
      <c r="ADZ3" s="36"/>
      <c r="AEA3" s="36"/>
      <c r="AEB3" s="36"/>
      <c r="AEC3" s="36"/>
      <c r="AED3" s="36"/>
      <c r="AEE3" s="36"/>
      <c r="AEF3" s="36"/>
      <c r="AEG3" s="36"/>
      <c r="AEH3" s="36"/>
      <c r="AEI3" s="36"/>
      <c r="AEJ3" s="36"/>
      <c r="AEK3" s="36"/>
      <c r="AEL3" s="36"/>
      <c r="AEM3" s="36"/>
      <c r="AEN3" s="36"/>
      <c r="AEO3" s="36"/>
      <c r="AEP3" s="36"/>
      <c r="AEQ3" s="36"/>
      <c r="AER3" s="36"/>
      <c r="AES3" s="36"/>
      <c r="AET3" s="36"/>
      <c r="AEU3" s="36"/>
      <c r="AEV3" s="36"/>
      <c r="AEW3" s="36"/>
      <c r="AEX3" s="36"/>
      <c r="AEY3" s="36"/>
      <c r="AEZ3" s="36"/>
      <c r="AFA3" s="36"/>
      <c r="AFB3" s="36"/>
      <c r="AFC3" s="36"/>
      <c r="AFD3" s="36"/>
      <c r="AFE3" s="36"/>
      <c r="AFF3" s="36"/>
      <c r="AFG3" s="36"/>
      <c r="AFH3" s="36"/>
      <c r="AFI3" s="36"/>
      <c r="AFJ3" s="36"/>
      <c r="AFK3" s="36"/>
      <c r="AFL3" s="36"/>
      <c r="AFM3" s="36"/>
      <c r="AFN3" s="36"/>
      <c r="AFO3" s="36"/>
      <c r="AFP3" s="36"/>
      <c r="AFQ3" s="36"/>
      <c r="AFR3" s="36"/>
      <c r="AFS3" s="36"/>
      <c r="AFT3" s="36"/>
      <c r="AFU3" s="36"/>
      <c r="AFV3" s="36"/>
      <c r="AFW3" s="36"/>
      <c r="AFX3" s="36"/>
      <c r="AFY3" s="36"/>
      <c r="AFZ3" s="36"/>
      <c r="AGA3" s="36"/>
      <c r="AGB3" s="36"/>
      <c r="AGC3" s="36"/>
      <c r="AGD3" s="36"/>
      <c r="AGE3" s="36"/>
      <c r="AGF3" s="36"/>
      <c r="AGG3" s="36"/>
      <c r="AGH3" s="36"/>
      <c r="AGI3" s="36"/>
      <c r="AGJ3" s="36"/>
      <c r="AGK3" s="36"/>
      <c r="AGL3" s="36"/>
      <c r="AGM3" s="36"/>
      <c r="AGN3" s="36"/>
      <c r="AGO3" s="36"/>
      <c r="AGP3" s="36"/>
      <c r="AGQ3" s="36"/>
      <c r="AGR3" s="36"/>
      <c r="AGS3" s="36"/>
      <c r="AGT3" s="36"/>
      <c r="AGU3" s="36"/>
      <c r="AGV3" s="36"/>
      <c r="AGW3" s="36"/>
      <c r="AGX3" s="36"/>
      <c r="AGY3" s="36"/>
      <c r="AGZ3" s="36"/>
      <c r="AHA3" s="36"/>
      <c r="AHB3" s="36"/>
      <c r="AHC3" s="36"/>
      <c r="AHD3" s="36"/>
      <c r="AHE3" s="36"/>
      <c r="AHF3" s="36"/>
      <c r="AHG3" s="36"/>
      <c r="AHH3" s="36"/>
      <c r="AHI3" s="36"/>
      <c r="AHJ3" s="36"/>
      <c r="AHK3" s="36"/>
      <c r="AHL3" s="36"/>
      <c r="AHM3" s="36"/>
      <c r="AHN3" s="36"/>
      <c r="AHO3" s="36"/>
      <c r="AHP3" s="36"/>
      <c r="AHQ3" s="36"/>
      <c r="AHR3" s="36"/>
      <c r="AHS3" s="36"/>
      <c r="AHT3" s="36"/>
      <c r="AHU3" s="36"/>
      <c r="AHV3" s="36"/>
      <c r="AHW3" s="36"/>
      <c r="AHX3" s="36"/>
      <c r="AHY3" s="36"/>
      <c r="AHZ3" s="36"/>
      <c r="AIA3" s="36"/>
      <c r="AIB3" s="36"/>
      <c r="AIC3" s="36"/>
      <c r="AID3" s="36"/>
      <c r="AIE3" s="36"/>
      <c r="AIF3" s="36"/>
      <c r="AIG3" s="36"/>
      <c r="AIH3" s="36"/>
      <c r="AII3" s="36"/>
      <c r="AIJ3" s="36"/>
      <c r="AIK3" s="36"/>
      <c r="AIL3" s="36"/>
      <c r="AIM3" s="36"/>
      <c r="AIN3" s="36"/>
      <c r="AIO3" s="36"/>
      <c r="AIP3" s="36"/>
      <c r="AIQ3" s="36"/>
      <c r="AIR3" s="36"/>
      <c r="AIS3" s="36"/>
      <c r="AIT3" s="36"/>
      <c r="AIU3" s="36"/>
      <c r="AIV3" s="36"/>
      <c r="AIW3" s="36"/>
      <c r="AIX3" s="36"/>
      <c r="AIY3" s="36"/>
      <c r="AIZ3" s="36"/>
      <c r="AJA3" s="36"/>
      <c r="AJB3" s="36"/>
      <c r="AJC3" s="36"/>
      <c r="AJD3" s="36"/>
      <c r="AJE3" s="36"/>
      <c r="AJF3" s="36"/>
      <c r="AJG3" s="36"/>
      <c r="AJH3" s="36"/>
      <c r="AJI3" s="36"/>
      <c r="AJJ3" s="36"/>
      <c r="AJK3" s="36"/>
      <c r="AJL3" s="36"/>
      <c r="AJM3" s="36"/>
      <c r="AJN3" s="36"/>
      <c r="AJO3" s="36"/>
      <c r="AJP3" s="36"/>
      <c r="AJQ3" s="36"/>
      <c r="AJR3" s="36"/>
      <c r="AJS3" s="36"/>
      <c r="AJT3" s="36"/>
      <c r="AJU3" s="36"/>
      <c r="AJV3" s="36"/>
      <c r="AJW3" s="36"/>
      <c r="AJX3" s="36"/>
      <c r="AJY3" s="36"/>
      <c r="AJZ3" s="36"/>
      <c r="AKA3" s="36"/>
      <c r="AKB3" s="36"/>
      <c r="AKC3" s="36"/>
      <c r="AKD3" s="36"/>
      <c r="AKE3" s="36"/>
      <c r="AKF3" s="36"/>
      <c r="AKG3" s="36"/>
      <c r="AKH3" s="36"/>
      <c r="AKI3" s="36"/>
      <c r="AKJ3" s="36"/>
      <c r="AKK3" s="36"/>
      <c r="AKL3" s="36"/>
      <c r="AKM3" s="36"/>
      <c r="AKN3" s="36"/>
      <c r="AKO3" s="36"/>
      <c r="AKP3" s="36"/>
      <c r="AKQ3" s="36"/>
      <c r="AKR3" s="36"/>
      <c r="AKS3" s="36"/>
      <c r="AKT3" s="36"/>
      <c r="AKU3" s="36"/>
      <c r="AKV3" s="36"/>
      <c r="AKW3" s="36"/>
      <c r="AKX3" s="36"/>
      <c r="AKY3" s="36"/>
      <c r="AKZ3" s="36"/>
      <c r="ALA3" s="36"/>
      <c r="ALB3" s="36"/>
      <c r="ALC3" s="36"/>
      <c r="ALD3" s="36"/>
      <c r="ALE3" s="36"/>
      <c r="ALF3" s="36"/>
      <c r="ALG3" s="36"/>
      <c r="ALH3" s="36"/>
      <c r="ALI3" s="36"/>
      <c r="ALJ3" s="36"/>
      <c r="ALK3" s="36"/>
      <c r="ALL3" s="36"/>
      <c r="ALM3" s="36"/>
      <c r="ALN3" s="36"/>
      <c r="ALO3" s="36"/>
      <c r="ALP3" s="36"/>
      <c r="ALQ3" s="36"/>
      <c r="ALR3" s="36"/>
      <c r="ALS3" s="36"/>
      <c r="ALT3" s="36"/>
      <c r="ALU3" s="36"/>
      <c r="ALV3" s="36"/>
      <c r="ALW3" s="36"/>
      <c r="ALX3" s="36"/>
      <c r="ALY3" s="36"/>
      <c r="ALZ3" s="36"/>
      <c r="AMA3" s="36"/>
      <c r="AMB3" s="36"/>
      <c r="AMC3" s="36"/>
      <c r="AMD3" s="36"/>
      <c r="AME3" s="36"/>
      <c r="AMF3" s="36"/>
      <c r="AMG3" s="36"/>
      <c r="AMH3" s="36"/>
      <c r="AMI3" s="36"/>
      <c r="AMJ3" s="36"/>
      <c r="AMK3" s="36"/>
    </row>
    <row r="4" spans="1:1025" ht="56">
      <c r="A4" s="42" t="s">
        <v>5798</v>
      </c>
      <c r="B4" s="42" t="s">
        <v>5799</v>
      </c>
      <c r="C4" s="40" t="s">
        <v>5800</v>
      </c>
      <c r="D4" s="40"/>
      <c r="E4" s="42" t="s">
        <v>5801</v>
      </c>
      <c r="F4" s="42" t="s">
        <v>5802</v>
      </c>
      <c r="G4" s="42" t="s">
        <v>5803</v>
      </c>
      <c r="H4" s="42" t="s">
        <v>5804</v>
      </c>
      <c r="I4" s="42" t="s">
        <v>5805</v>
      </c>
      <c r="J4" s="42" t="s">
        <v>5806</v>
      </c>
      <c r="K4" s="42" t="s">
        <v>5807</v>
      </c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6"/>
      <c r="CL4" s="36"/>
      <c r="CM4" s="36"/>
      <c r="CN4" s="36"/>
      <c r="CO4" s="36"/>
      <c r="CP4" s="36"/>
      <c r="CQ4" s="36"/>
      <c r="CR4" s="36"/>
      <c r="CS4" s="36"/>
      <c r="CT4" s="36"/>
      <c r="CU4" s="36"/>
      <c r="CV4" s="36"/>
      <c r="CW4" s="36"/>
      <c r="CX4" s="36"/>
      <c r="CY4" s="36"/>
      <c r="CZ4" s="36"/>
      <c r="DA4" s="36"/>
      <c r="DB4" s="36"/>
      <c r="DC4" s="36"/>
      <c r="DD4" s="36"/>
      <c r="DE4" s="36"/>
      <c r="DF4" s="36"/>
      <c r="DG4" s="36"/>
      <c r="DH4" s="36"/>
      <c r="DI4" s="36"/>
      <c r="DJ4" s="36"/>
      <c r="DK4" s="36"/>
      <c r="DL4" s="36"/>
      <c r="DM4" s="36"/>
      <c r="DN4" s="36"/>
      <c r="DO4" s="36"/>
      <c r="DP4" s="36"/>
      <c r="DQ4" s="36"/>
      <c r="DR4" s="36"/>
      <c r="DS4" s="36"/>
      <c r="DT4" s="36"/>
      <c r="DU4" s="36"/>
      <c r="DV4" s="36"/>
      <c r="DW4" s="36"/>
      <c r="DX4" s="36"/>
      <c r="DY4" s="36"/>
      <c r="DZ4" s="36"/>
      <c r="EA4" s="36"/>
      <c r="EB4" s="36"/>
      <c r="EC4" s="36"/>
      <c r="ED4" s="36"/>
      <c r="EE4" s="36"/>
      <c r="EF4" s="36"/>
      <c r="EG4" s="36"/>
      <c r="EH4" s="36"/>
      <c r="EI4" s="36"/>
      <c r="EJ4" s="36"/>
      <c r="EK4" s="36"/>
      <c r="EL4" s="36"/>
      <c r="EM4" s="36"/>
      <c r="EN4" s="36"/>
      <c r="EO4" s="36"/>
      <c r="EP4" s="36"/>
      <c r="EQ4" s="36"/>
      <c r="ER4" s="36"/>
      <c r="ES4" s="36"/>
      <c r="ET4" s="36"/>
      <c r="EU4" s="36"/>
      <c r="EV4" s="36"/>
      <c r="EW4" s="36"/>
      <c r="EX4" s="36"/>
      <c r="EY4" s="36"/>
      <c r="EZ4" s="36"/>
      <c r="FA4" s="36"/>
      <c r="FB4" s="36"/>
      <c r="FC4" s="36"/>
      <c r="FD4" s="36"/>
      <c r="FE4" s="36"/>
      <c r="FF4" s="36"/>
      <c r="FG4" s="36"/>
      <c r="FH4" s="36"/>
      <c r="FI4" s="36"/>
      <c r="FJ4" s="36"/>
      <c r="FK4" s="36"/>
      <c r="FL4" s="36"/>
      <c r="FM4" s="36"/>
      <c r="FN4" s="36"/>
      <c r="FO4" s="36"/>
      <c r="FP4" s="36"/>
      <c r="FQ4" s="36"/>
      <c r="FR4" s="36"/>
      <c r="FS4" s="36"/>
      <c r="FT4" s="36"/>
      <c r="FU4" s="36"/>
      <c r="FV4" s="36"/>
      <c r="FW4" s="36"/>
      <c r="FX4" s="36"/>
      <c r="FY4" s="36"/>
      <c r="FZ4" s="36"/>
      <c r="GA4" s="36"/>
      <c r="GB4" s="36"/>
      <c r="GC4" s="36"/>
      <c r="GD4" s="36"/>
      <c r="GE4" s="36"/>
      <c r="GF4" s="36"/>
      <c r="GG4" s="36"/>
      <c r="GH4" s="36"/>
      <c r="GI4" s="36"/>
      <c r="GJ4" s="36"/>
      <c r="GK4" s="36"/>
      <c r="GL4" s="36"/>
      <c r="GM4" s="36"/>
      <c r="GN4" s="36"/>
      <c r="GO4" s="36"/>
      <c r="GP4" s="36"/>
      <c r="GQ4" s="36"/>
      <c r="GR4" s="36"/>
      <c r="GS4" s="36"/>
      <c r="GT4" s="36"/>
      <c r="GU4" s="36"/>
      <c r="GV4" s="36"/>
      <c r="GW4" s="36"/>
      <c r="GX4" s="36"/>
      <c r="GY4" s="36"/>
      <c r="GZ4" s="36"/>
      <c r="HA4" s="36"/>
      <c r="HB4" s="36"/>
      <c r="HC4" s="36"/>
      <c r="HD4" s="36"/>
      <c r="HE4" s="36"/>
      <c r="HF4" s="36"/>
      <c r="HG4" s="36"/>
      <c r="HH4" s="36"/>
      <c r="HI4" s="36"/>
      <c r="HJ4" s="36"/>
      <c r="HK4" s="36"/>
      <c r="HL4" s="36"/>
      <c r="HM4" s="36"/>
      <c r="HN4" s="36"/>
      <c r="HO4" s="36"/>
      <c r="HP4" s="36"/>
      <c r="HQ4" s="36"/>
      <c r="HR4" s="36"/>
      <c r="HS4" s="36"/>
      <c r="HT4" s="36"/>
      <c r="HU4" s="36"/>
      <c r="HV4" s="36"/>
      <c r="HW4" s="36"/>
      <c r="HX4" s="36"/>
      <c r="HY4" s="36"/>
      <c r="HZ4" s="36"/>
      <c r="IA4" s="36"/>
      <c r="IB4" s="36"/>
      <c r="IC4" s="36"/>
      <c r="ID4" s="36"/>
      <c r="IE4" s="36"/>
      <c r="IF4" s="36"/>
      <c r="IG4" s="36"/>
      <c r="IH4" s="36"/>
      <c r="II4" s="36"/>
      <c r="IJ4" s="36"/>
      <c r="IK4" s="36"/>
      <c r="IL4" s="36"/>
      <c r="IM4" s="36"/>
      <c r="IN4" s="36"/>
      <c r="IO4" s="36"/>
      <c r="IP4" s="36"/>
      <c r="IQ4" s="36"/>
      <c r="IR4" s="36"/>
      <c r="IS4" s="36"/>
      <c r="IT4" s="36"/>
      <c r="IU4" s="36"/>
      <c r="IV4" s="36"/>
      <c r="IW4" s="36"/>
      <c r="IX4" s="36"/>
      <c r="IY4" s="36"/>
      <c r="IZ4" s="36"/>
      <c r="JA4" s="36"/>
      <c r="JB4" s="36"/>
      <c r="JC4" s="36"/>
      <c r="JD4" s="36"/>
      <c r="JE4" s="36"/>
      <c r="JF4" s="36"/>
      <c r="JG4" s="36"/>
      <c r="JH4" s="36"/>
      <c r="JI4" s="36"/>
      <c r="JJ4" s="36"/>
      <c r="JK4" s="36"/>
      <c r="JL4" s="36"/>
      <c r="JM4" s="36"/>
      <c r="JN4" s="36"/>
      <c r="JO4" s="36"/>
      <c r="JP4" s="36"/>
      <c r="JQ4" s="36"/>
      <c r="JR4" s="36"/>
      <c r="JS4" s="36"/>
      <c r="JT4" s="36"/>
      <c r="JU4" s="36"/>
      <c r="JV4" s="36"/>
      <c r="JW4" s="36"/>
      <c r="JX4" s="36"/>
      <c r="JY4" s="36"/>
      <c r="JZ4" s="36"/>
      <c r="KA4" s="36"/>
      <c r="KB4" s="36"/>
      <c r="KC4" s="36"/>
      <c r="KD4" s="36"/>
      <c r="KE4" s="36"/>
      <c r="KF4" s="36"/>
      <c r="KG4" s="36"/>
      <c r="KH4" s="36"/>
      <c r="KI4" s="36"/>
      <c r="KJ4" s="36"/>
      <c r="KK4" s="36"/>
      <c r="KL4" s="36"/>
      <c r="KM4" s="36"/>
      <c r="KN4" s="36"/>
      <c r="KO4" s="36"/>
      <c r="KP4" s="36"/>
      <c r="KQ4" s="36"/>
      <c r="KR4" s="36"/>
      <c r="KS4" s="36"/>
      <c r="KT4" s="36"/>
      <c r="KU4" s="36"/>
      <c r="KV4" s="36"/>
      <c r="KW4" s="36"/>
      <c r="KX4" s="36"/>
      <c r="KY4" s="36"/>
      <c r="KZ4" s="36"/>
      <c r="LA4" s="36"/>
      <c r="LB4" s="36"/>
      <c r="LC4" s="36"/>
      <c r="LD4" s="36"/>
      <c r="LE4" s="36"/>
      <c r="LF4" s="36"/>
      <c r="LG4" s="36"/>
      <c r="LH4" s="36"/>
      <c r="LI4" s="36"/>
      <c r="LJ4" s="36"/>
      <c r="LK4" s="36"/>
      <c r="LL4" s="36"/>
      <c r="LM4" s="36"/>
      <c r="LN4" s="36"/>
      <c r="LO4" s="36"/>
      <c r="LP4" s="36"/>
      <c r="LQ4" s="36"/>
      <c r="LR4" s="36"/>
      <c r="LS4" s="36"/>
      <c r="LT4" s="36"/>
      <c r="LU4" s="36"/>
      <c r="LV4" s="36"/>
      <c r="LW4" s="36"/>
      <c r="LX4" s="36"/>
      <c r="LY4" s="36"/>
      <c r="LZ4" s="36"/>
      <c r="MA4" s="36"/>
      <c r="MB4" s="36"/>
      <c r="MC4" s="36"/>
      <c r="MD4" s="36"/>
      <c r="ME4" s="36"/>
      <c r="MF4" s="36"/>
      <c r="MG4" s="36"/>
      <c r="MH4" s="36"/>
      <c r="MI4" s="36"/>
      <c r="MJ4" s="36"/>
      <c r="MK4" s="36"/>
      <c r="ML4" s="36"/>
      <c r="MM4" s="36"/>
      <c r="MN4" s="36"/>
      <c r="MO4" s="36"/>
      <c r="MP4" s="36"/>
      <c r="MQ4" s="36"/>
      <c r="MR4" s="36"/>
      <c r="MS4" s="36"/>
      <c r="MT4" s="36"/>
      <c r="MU4" s="36"/>
      <c r="MV4" s="36"/>
      <c r="MW4" s="36"/>
      <c r="MX4" s="36"/>
      <c r="MY4" s="36"/>
      <c r="MZ4" s="36"/>
      <c r="NA4" s="36"/>
      <c r="NB4" s="36"/>
      <c r="NC4" s="36"/>
      <c r="ND4" s="36"/>
      <c r="NE4" s="36"/>
      <c r="NF4" s="36"/>
      <c r="NG4" s="36"/>
      <c r="NH4" s="36"/>
      <c r="NI4" s="36"/>
      <c r="NJ4" s="36"/>
      <c r="NK4" s="36"/>
      <c r="NL4" s="36"/>
      <c r="NM4" s="36"/>
      <c r="NN4" s="36"/>
      <c r="NO4" s="36"/>
      <c r="NP4" s="36"/>
      <c r="NQ4" s="36"/>
      <c r="NR4" s="36"/>
      <c r="NS4" s="36"/>
      <c r="NT4" s="36"/>
      <c r="NU4" s="36"/>
      <c r="NV4" s="36"/>
      <c r="NW4" s="36"/>
      <c r="NX4" s="36"/>
      <c r="NY4" s="36"/>
      <c r="NZ4" s="36"/>
      <c r="OA4" s="36"/>
      <c r="OB4" s="36"/>
      <c r="OC4" s="36"/>
      <c r="OD4" s="36"/>
      <c r="OE4" s="36"/>
      <c r="OF4" s="36"/>
      <c r="OG4" s="36"/>
      <c r="OH4" s="36"/>
      <c r="OI4" s="36"/>
      <c r="OJ4" s="36"/>
      <c r="OK4" s="36"/>
      <c r="OL4" s="36"/>
      <c r="OM4" s="36"/>
      <c r="ON4" s="36"/>
      <c r="OO4" s="36"/>
      <c r="OP4" s="36"/>
      <c r="OQ4" s="36"/>
      <c r="OR4" s="36"/>
      <c r="OS4" s="36"/>
      <c r="OT4" s="36"/>
      <c r="OU4" s="36"/>
      <c r="OV4" s="36"/>
      <c r="OW4" s="36"/>
      <c r="OX4" s="36"/>
      <c r="OY4" s="36"/>
      <c r="OZ4" s="36"/>
      <c r="PA4" s="36"/>
      <c r="PB4" s="36"/>
      <c r="PC4" s="36"/>
      <c r="PD4" s="36"/>
      <c r="PE4" s="36"/>
      <c r="PF4" s="36"/>
      <c r="PG4" s="36"/>
      <c r="PH4" s="36"/>
      <c r="PI4" s="36"/>
      <c r="PJ4" s="36"/>
      <c r="PK4" s="36"/>
      <c r="PL4" s="36"/>
      <c r="PM4" s="36"/>
      <c r="PN4" s="36"/>
      <c r="PO4" s="36"/>
      <c r="PP4" s="36"/>
      <c r="PQ4" s="36"/>
      <c r="PR4" s="36"/>
      <c r="PS4" s="36"/>
      <c r="PT4" s="36"/>
      <c r="PU4" s="36"/>
      <c r="PV4" s="36"/>
      <c r="PW4" s="36"/>
      <c r="PX4" s="36"/>
      <c r="PY4" s="36"/>
      <c r="PZ4" s="36"/>
      <c r="QA4" s="36"/>
      <c r="QB4" s="36"/>
      <c r="QC4" s="36"/>
      <c r="QD4" s="36"/>
      <c r="QE4" s="36"/>
      <c r="QF4" s="36"/>
      <c r="QG4" s="36"/>
      <c r="QH4" s="36"/>
      <c r="QI4" s="36"/>
      <c r="QJ4" s="36"/>
      <c r="QK4" s="36"/>
      <c r="QL4" s="36"/>
      <c r="QM4" s="36"/>
      <c r="QN4" s="36"/>
      <c r="QO4" s="36"/>
      <c r="QP4" s="36"/>
      <c r="QQ4" s="36"/>
      <c r="QR4" s="36"/>
      <c r="QS4" s="36"/>
      <c r="QT4" s="36"/>
      <c r="QU4" s="36"/>
      <c r="QV4" s="36"/>
      <c r="QW4" s="36"/>
      <c r="QX4" s="36"/>
      <c r="QY4" s="36"/>
      <c r="QZ4" s="36"/>
      <c r="RA4" s="36"/>
      <c r="RB4" s="36"/>
      <c r="RC4" s="36"/>
      <c r="RD4" s="36"/>
      <c r="RE4" s="36"/>
      <c r="RF4" s="36"/>
      <c r="RG4" s="36"/>
      <c r="RH4" s="36"/>
      <c r="RI4" s="36"/>
      <c r="RJ4" s="36"/>
      <c r="RK4" s="36"/>
      <c r="RL4" s="36"/>
      <c r="RM4" s="36"/>
      <c r="RN4" s="36"/>
      <c r="RO4" s="36"/>
      <c r="RP4" s="36"/>
      <c r="RQ4" s="36"/>
      <c r="RR4" s="36"/>
      <c r="RS4" s="36"/>
      <c r="RT4" s="36"/>
      <c r="RU4" s="36"/>
      <c r="RV4" s="36"/>
      <c r="RW4" s="36"/>
      <c r="RX4" s="36"/>
      <c r="RY4" s="36"/>
      <c r="RZ4" s="36"/>
      <c r="SA4" s="36"/>
      <c r="SB4" s="36"/>
      <c r="SC4" s="36"/>
      <c r="SD4" s="36"/>
      <c r="SE4" s="36"/>
      <c r="SF4" s="36"/>
      <c r="SG4" s="36"/>
      <c r="SH4" s="36"/>
      <c r="SI4" s="36"/>
      <c r="SJ4" s="36"/>
      <c r="SK4" s="36"/>
      <c r="SL4" s="36"/>
      <c r="SM4" s="36"/>
      <c r="SN4" s="36"/>
      <c r="SO4" s="36"/>
      <c r="SP4" s="36"/>
      <c r="SQ4" s="36"/>
      <c r="SR4" s="36"/>
      <c r="SS4" s="36"/>
      <c r="ST4" s="36"/>
      <c r="SU4" s="36"/>
      <c r="SV4" s="36"/>
      <c r="SW4" s="36"/>
      <c r="SX4" s="36"/>
      <c r="SY4" s="36"/>
      <c r="SZ4" s="36"/>
      <c r="TA4" s="36"/>
      <c r="TB4" s="36"/>
      <c r="TC4" s="36"/>
      <c r="TD4" s="36"/>
      <c r="TE4" s="36"/>
      <c r="TF4" s="36"/>
      <c r="TG4" s="36"/>
      <c r="TH4" s="36"/>
      <c r="TI4" s="36"/>
      <c r="TJ4" s="36"/>
      <c r="TK4" s="36"/>
      <c r="TL4" s="36"/>
      <c r="TM4" s="36"/>
      <c r="TN4" s="36"/>
      <c r="TO4" s="36"/>
      <c r="TP4" s="36"/>
      <c r="TQ4" s="36"/>
      <c r="TR4" s="36"/>
      <c r="TS4" s="36"/>
      <c r="TT4" s="36"/>
      <c r="TU4" s="36"/>
      <c r="TV4" s="36"/>
      <c r="TW4" s="36"/>
      <c r="TX4" s="36"/>
      <c r="TY4" s="36"/>
      <c r="TZ4" s="36"/>
      <c r="UA4" s="36"/>
      <c r="UB4" s="36"/>
      <c r="UC4" s="36"/>
      <c r="UD4" s="36"/>
      <c r="UE4" s="36"/>
      <c r="UF4" s="36"/>
      <c r="UG4" s="36"/>
      <c r="UH4" s="36"/>
      <c r="UI4" s="36"/>
      <c r="UJ4" s="36"/>
      <c r="UK4" s="36"/>
      <c r="UL4" s="36"/>
      <c r="UM4" s="36"/>
      <c r="UN4" s="36"/>
      <c r="UO4" s="36"/>
      <c r="UP4" s="36"/>
      <c r="UQ4" s="36"/>
      <c r="UR4" s="36"/>
      <c r="US4" s="36"/>
      <c r="UT4" s="36"/>
      <c r="UU4" s="36"/>
      <c r="UV4" s="36"/>
      <c r="UW4" s="36"/>
      <c r="UX4" s="36"/>
      <c r="UY4" s="36"/>
      <c r="UZ4" s="36"/>
      <c r="VA4" s="36"/>
      <c r="VB4" s="36"/>
      <c r="VC4" s="36"/>
      <c r="VD4" s="36"/>
      <c r="VE4" s="36"/>
      <c r="VF4" s="36"/>
      <c r="VG4" s="36"/>
      <c r="VH4" s="36"/>
      <c r="VI4" s="36"/>
      <c r="VJ4" s="36"/>
      <c r="VK4" s="36"/>
      <c r="VL4" s="36"/>
      <c r="VM4" s="36"/>
      <c r="VN4" s="36"/>
      <c r="VO4" s="36"/>
      <c r="VP4" s="36"/>
      <c r="VQ4" s="36"/>
      <c r="VR4" s="36"/>
      <c r="VS4" s="36"/>
      <c r="VT4" s="36"/>
      <c r="VU4" s="36"/>
      <c r="VV4" s="36"/>
      <c r="VW4" s="36"/>
      <c r="VX4" s="36"/>
      <c r="VY4" s="36"/>
      <c r="VZ4" s="36"/>
      <c r="WA4" s="36"/>
      <c r="WB4" s="36"/>
      <c r="WC4" s="36"/>
      <c r="WD4" s="36"/>
      <c r="WE4" s="36"/>
      <c r="WF4" s="36"/>
      <c r="WG4" s="36"/>
      <c r="WH4" s="36"/>
      <c r="WI4" s="36"/>
      <c r="WJ4" s="36"/>
      <c r="WK4" s="36"/>
      <c r="WL4" s="36"/>
      <c r="WM4" s="36"/>
      <c r="WN4" s="36"/>
      <c r="WO4" s="36"/>
      <c r="WP4" s="36"/>
      <c r="WQ4" s="36"/>
      <c r="WR4" s="36"/>
      <c r="WS4" s="36"/>
      <c r="WT4" s="36"/>
      <c r="WU4" s="36"/>
      <c r="WV4" s="36"/>
      <c r="WW4" s="36"/>
      <c r="WX4" s="36"/>
      <c r="WY4" s="36"/>
      <c r="WZ4" s="36"/>
      <c r="XA4" s="36"/>
      <c r="XB4" s="36"/>
      <c r="XC4" s="36"/>
      <c r="XD4" s="36"/>
      <c r="XE4" s="36"/>
      <c r="XF4" s="36"/>
      <c r="XG4" s="36"/>
      <c r="XH4" s="36"/>
      <c r="XI4" s="36"/>
      <c r="XJ4" s="36"/>
      <c r="XK4" s="36"/>
      <c r="XL4" s="36"/>
      <c r="XM4" s="36"/>
      <c r="XN4" s="36"/>
      <c r="XO4" s="36"/>
      <c r="XP4" s="36"/>
      <c r="XQ4" s="36"/>
      <c r="XR4" s="36"/>
      <c r="XS4" s="36"/>
      <c r="XT4" s="36"/>
      <c r="XU4" s="36"/>
      <c r="XV4" s="36"/>
      <c r="XW4" s="36"/>
      <c r="XX4" s="36"/>
      <c r="XY4" s="36"/>
      <c r="XZ4" s="36"/>
      <c r="YA4" s="36"/>
      <c r="YB4" s="36"/>
      <c r="YC4" s="36"/>
      <c r="YD4" s="36"/>
      <c r="YE4" s="36"/>
      <c r="YF4" s="36"/>
      <c r="YG4" s="36"/>
      <c r="YH4" s="36"/>
      <c r="YI4" s="36"/>
      <c r="YJ4" s="36"/>
      <c r="YK4" s="36"/>
      <c r="YL4" s="36"/>
      <c r="YM4" s="36"/>
      <c r="YN4" s="36"/>
      <c r="YO4" s="36"/>
      <c r="YP4" s="36"/>
      <c r="YQ4" s="36"/>
      <c r="YR4" s="36"/>
      <c r="YS4" s="36"/>
      <c r="YT4" s="36"/>
      <c r="YU4" s="36"/>
      <c r="YV4" s="36"/>
      <c r="YW4" s="36"/>
      <c r="YX4" s="36"/>
      <c r="YY4" s="36"/>
      <c r="YZ4" s="36"/>
      <c r="ZA4" s="36"/>
      <c r="ZB4" s="36"/>
      <c r="ZC4" s="36"/>
      <c r="ZD4" s="36"/>
      <c r="ZE4" s="36"/>
      <c r="ZF4" s="36"/>
      <c r="ZG4" s="36"/>
      <c r="ZH4" s="36"/>
      <c r="ZI4" s="36"/>
      <c r="ZJ4" s="36"/>
      <c r="ZK4" s="36"/>
      <c r="ZL4" s="36"/>
      <c r="ZM4" s="36"/>
      <c r="ZN4" s="36"/>
      <c r="ZO4" s="36"/>
      <c r="ZP4" s="36"/>
      <c r="ZQ4" s="36"/>
      <c r="ZR4" s="36"/>
      <c r="ZS4" s="36"/>
      <c r="ZT4" s="36"/>
      <c r="ZU4" s="36"/>
      <c r="ZV4" s="36"/>
      <c r="ZW4" s="36"/>
      <c r="ZX4" s="36"/>
      <c r="ZY4" s="36"/>
      <c r="ZZ4" s="36"/>
      <c r="AAA4" s="36"/>
      <c r="AAB4" s="36"/>
      <c r="AAC4" s="36"/>
      <c r="AAD4" s="36"/>
      <c r="AAE4" s="36"/>
      <c r="AAF4" s="36"/>
      <c r="AAG4" s="36"/>
      <c r="AAH4" s="36"/>
      <c r="AAI4" s="36"/>
      <c r="AAJ4" s="36"/>
      <c r="AAK4" s="36"/>
      <c r="AAL4" s="36"/>
      <c r="AAM4" s="36"/>
      <c r="AAN4" s="36"/>
      <c r="AAO4" s="36"/>
      <c r="AAP4" s="36"/>
      <c r="AAQ4" s="36"/>
      <c r="AAR4" s="36"/>
      <c r="AAS4" s="36"/>
      <c r="AAT4" s="36"/>
      <c r="AAU4" s="36"/>
      <c r="AAV4" s="36"/>
      <c r="AAW4" s="36"/>
      <c r="AAX4" s="36"/>
      <c r="AAY4" s="36"/>
      <c r="AAZ4" s="36"/>
      <c r="ABA4" s="36"/>
      <c r="ABB4" s="36"/>
      <c r="ABC4" s="36"/>
      <c r="ABD4" s="36"/>
      <c r="ABE4" s="36"/>
      <c r="ABF4" s="36"/>
      <c r="ABG4" s="36"/>
      <c r="ABH4" s="36"/>
      <c r="ABI4" s="36"/>
      <c r="ABJ4" s="36"/>
      <c r="ABK4" s="36"/>
      <c r="ABL4" s="36"/>
      <c r="ABM4" s="36"/>
      <c r="ABN4" s="36"/>
      <c r="ABO4" s="36"/>
      <c r="ABP4" s="36"/>
      <c r="ABQ4" s="36"/>
      <c r="ABR4" s="36"/>
      <c r="ABS4" s="36"/>
      <c r="ABT4" s="36"/>
      <c r="ABU4" s="36"/>
      <c r="ABV4" s="36"/>
      <c r="ABW4" s="36"/>
      <c r="ABX4" s="36"/>
      <c r="ABY4" s="36"/>
      <c r="ABZ4" s="36"/>
      <c r="ACA4" s="36"/>
      <c r="ACB4" s="36"/>
      <c r="ACC4" s="36"/>
      <c r="ACD4" s="36"/>
      <c r="ACE4" s="36"/>
      <c r="ACF4" s="36"/>
      <c r="ACG4" s="36"/>
      <c r="ACH4" s="36"/>
      <c r="ACI4" s="36"/>
      <c r="ACJ4" s="36"/>
      <c r="ACK4" s="36"/>
      <c r="ACL4" s="36"/>
      <c r="ACM4" s="36"/>
      <c r="ACN4" s="36"/>
      <c r="ACO4" s="36"/>
      <c r="ACP4" s="36"/>
      <c r="ACQ4" s="36"/>
      <c r="ACR4" s="36"/>
      <c r="ACS4" s="36"/>
      <c r="ACT4" s="36"/>
      <c r="ACU4" s="36"/>
      <c r="ACV4" s="36"/>
      <c r="ACW4" s="36"/>
      <c r="ACX4" s="36"/>
      <c r="ACY4" s="36"/>
      <c r="ACZ4" s="36"/>
      <c r="ADA4" s="36"/>
      <c r="ADB4" s="36"/>
      <c r="ADC4" s="36"/>
      <c r="ADD4" s="36"/>
      <c r="ADE4" s="36"/>
      <c r="ADF4" s="36"/>
      <c r="ADG4" s="36"/>
      <c r="ADH4" s="36"/>
      <c r="ADI4" s="36"/>
      <c r="ADJ4" s="36"/>
      <c r="ADK4" s="36"/>
      <c r="ADL4" s="36"/>
      <c r="ADM4" s="36"/>
      <c r="ADN4" s="36"/>
      <c r="ADO4" s="36"/>
      <c r="ADP4" s="36"/>
      <c r="ADQ4" s="36"/>
      <c r="ADR4" s="36"/>
      <c r="ADS4" s="36"/>
      <c r="ADT4" s="36"/>
      <c r="ADU4" s="36"/>
      <c r="ADV4" s="36"/>
      <c r="ADW4" s="36"/>
      <c r="ADX4" s="36"/>
      <c r="ADY4" s="36"/>
      <c r="ADZ4" s="36"/>
      <c r="AEA4" s="36"/>
      <c r="AEB4" s="36"/>
      <c r="AEC4" s="36"/>
      <c r="AED4" s="36"/>
      <c r="AEE4" s="36"/>
      <c r="AEF4" s="36"/>
      <c r="AEG4" s="36"/>
      <c r="AEH4" s="36"/>
      <c r="AEI4" s="36"/>
      <c r="AEJ4" s="36"/>
      <c r="AEK4" s="36"/>
      <c r="AEL4" s="36"/>
      <c r="AEM4" s="36"/>
      <c r="AEN4" s="36"/>
      <c r="AEO4" s="36"/>
      <c r="AEP4" s="36"/>
      <c r="AEQ4" s="36"/>
      <c r="AER4" s="36"/>
      <c r="AES4" s="36"/>
      <c r="AET4" s="36"/>
      <c r="AEU4" s="36"/>
      <c r="AEV4" s="36"/>
      <c r="AEW4" s="36"/>
      <c r="AEX4" s="36"/>
      <c r="AEY4" s="36"/>
      <c r="AEZ4" s="36"/>
      <c r="AFA4" s="36"/>
      <c r="AFB4" s="36"/>
      <c r="AFC4" s="36"/>
      <c r="AFD4" s="36"/>
      <c r="AFE4" s="36"/>
      <c r="AFF4" s="36"/>
      <c r="AFG4" s="36"/>
      <c r="AFH4" s="36"/>
      <c r="AFI4" s="36"/>
      <c r="AFJ4" s="36"/>
      <c r="AFK4" s="36"/>
      <c r="AFL4" s="36"/>
      <c r="AFM4" s="36"/>
      <c r="AFN4" s="36"/>
      <c r="AFO4" s="36"/>
      <c r="AFP4" s="36"/>
      <c r="AFQ4" s="36"/>
      <c r="AFR4" s="36"/>
      <c r="AFS4" s="36"/>
      <c r="AFT4" s="36"/>
      <c r="AFU4" s="36"/>
      <c r="AFV4" s="36"/>
      <c r="AFW4" s="36"/>
      <c r="AFX4" s="36"/>
      <c r="AFY4" s="36"/>
      <c r="AFZ4" s="36"/>
      <c r="AGA4" s="36"/>
      <c r="AGB4" s="36"/>
      <c r="AGC4" s="36"/>
      <c r="AGD4" s="36"/>
      <c r="AGE4" s="36"/>
      <c r="AGF4" s="36"/>
      <c r="AGG4" s="36"/>
      <c r="AGH4" s="36"/>
      <c r="AGI4" s="36"/>
      <c r="AGJ4" s="36"/>
      <c r="AGK4" s="36"/>
      <c r="AGL4" s="36"/>
      <c r="AGM4" s="36"/>
      <c r="AGN4" s="36"/>
      <c r="AGO4" s="36"/>
      <c r="AGP4" s="36"/>
      <c r="AGQ4" s="36"/>
      <c r="AGR4" s="36"/>
      <c r="AGS4" s="36"/>
      <c r="AGT4" s="36"/>
      <c r="AGU4" s="36"/>
      <c r="AGV4" s="36"/>
      <c r="AGW4" s="36"/>
      <c r="AGX4" s="36"/>
      <c r="AGY4" s="36"/>
      <c r="AGZ4" s="36"/>
      <c r="AHA4" s="36"/>
      <c r="AHB4" s="36"/>
      <c r="AHC4" s="36"/>
      <c r="AHD4" s="36"/>
      <c r="AHE4" s="36"/>
      <c r="AHF4" s="36"/>
      <c r="AHG4" s="36"/>
      <c r="AHH4" s="36"/>
      <c r="AHI4" s="36"/>
      <c r="AHJ4" s="36"/>
      <c r="AHK4" s="36"/>
      <c r="AHL4" s="36"/>
      <c r="AHM4" s="36"/>
      <c r="AHN4" s="36"/>
      <c r="AHO4" s="36"/>
      <c r="AHP4" s="36"/>
      <c r="AHQ4" s="36"/>
      <c r="AHR4" s="36"/>
      <c r="AHS4" s="36"/>
      <c r="AHT4" s="36"/>
      <c r="AHU4" s="36"/>
      <c r="AHV4" s="36"/>
      <c r="AHW4" s="36"/>
      <c r="AHX4" s="36"/>
      <c r="AHY4" s="36"/>
      <c r="AHZ4" s="36"/>
      <c r="AIA4" s="36"/>
      <c r="AIB4" s="36"/>
      <c r="AIC4" s="36"/>
      <c r="AID4" s="36"/>
      <c r="AIE4" s="36"/>
      <c r="AIF4" s="36"/>
      <c r="AIG4" s="36"/>
      <c r="AIH4" s="36"/>
      <c r="AII4" s="36"/>
      <c r="AIJ4" s="36"/>
      <c r="AIK4" s="36"/>
      <c r="AIL4" s="36"/>
      <c r="AIM4" s="36"/>
      <c r="AIN4" s="36"/>
      <c r="AIO4" s="36"/>
      <c r="AIP4" s="36"/>
      <c r="AIQ4" s="36"/>
      <c r="AIR4" s="36"/>
      <c r="AIS4" s="36"/>
      <c r="AIT4" s="36"/>
      <c r="AIU4" s="36"/>
      <c r="AIV4" s="36"/>
      <c r="AIW4" s="36"/>
      <c r="AIX4" s="36"/>
      <c r="AIY4" s="36"/>
      <c r="AIZ4" s="36"/>
      <c r="AJA4" s="36"/>
      <c r="AJB4" s="36"/>
      <c r="AJC4" s="36"/>
      <c r="AJD4" s="36"/>
      <c r="AJE4" s="36"/>
      <c r="AJF4" s="36"/>
      <c r="AJG4" s="36"/>
      <c r="AJH4" s="36"/>
      <c r="AJI4" s="36"/>
      <c r="AJJ4" s="36"/>
      <c r="AJK4" s="36"/>
      <c r="AJL4" s="36"/>
      <c r="AJM4" s="36"/>
      <c r="AJN4" s="36"/>
      <c r="AJO4" s="36"/>
      <c r="AJP4" s="36"/>
      <c r="AJQ4" s="36"/>
      <c r="AJR4" s="36"/>
      <c r="AJS4" s="36"/>
      <c r="AJT4" s="36"/>
      <c r="AJU4" s="36"/>
      <c r="AJV4" s="36"/>
      <c r="AJW4" s="36"/>
      <c r="AJX4" s="36"/>
      <c r="AJY4" s="36"/>
      <c r="AJZ4" s="36"/>
      <c r="AKA4" s="36"/>
      <c r="AKB4" s="36"/>
      <c r="AKC4" s="36"/>
      <c r="AKD4" s="36"/>
      <c r="AKE4" s="36"/>
      <c r="AKF4" s="36"/>
      <c r="AKG4" s="36"/>
      <c r="AKH4" s="36"/>
      <c r="AKI4" s="36"/>
      <c r="AKJ4" s="36"/>
      <c r="AKK4" s="36"/>
      <c r="AKL4" s="36"/>
      <c r="AKM4" s="36"/>
      <c r="AKN4" s="36"/>
      <c r="AKO4" s="36"/>
      <c r="AKP4" s="36"/>
      <c r="AKQ4" s="36"/>
      <c r="AKR4" s="36"/>
      <c r="AKS4" s="36"/>
      <c r="AKT4" s="36"/>
      <c r="AKU4" s="36"/>
      <c r="AKV4" s="36"/>
      <c r="AKW4" s="36"/>
      <c r="AKX4" s="36"/>
      <c r="AKY4" s="36"/>
      <c r="AKZ4" s="36"/>
      <c r="ALA4" s="36"/>
      <c r="ALB4" s="36"/>
      <c r="ALC4" s="36"/>
      <c r="ALD4" s="36"/>
      <c r="ALE4" s="36"/>
      <c r="ALF4" s="36"/>
      <c r="ALG4" s="36"/>
      <c r="ALH4" s="36"/>
      <c r="ALI4" s="36"/>
      <c r="ALJ4" s="36"/>
      <c r="ALK4" s="36"/>
      <c r="ALL4" s="36"/>
      <c r="ALM4" s="36"/>
      <c r="ALN4" s="36"/>
      <c r="ALO4" s="36"/>
      <c r="ALP4" s="36"/>
      <c r="ALQ4" s="36"/>
      <c r="ALR4" s="36"/>
      <c r="ALS4" s="36"/>
      <c r="ALT4" s="36"/>
      <c r="ALU4" s="36"/>
      <c r="ALV4" s="36"/>
      <c r="ALW4" s="36"/>
      <c r="ALX4" s="36"/>
      <c r="ALY4" s="36"/>
      <c r="ALZ4" s="36"/>
      <c r="AMA4" s="36"/>
      <c r="AMB4" s="36"/>
      <c r="AMC4" s="36"/>
      <c r="AMD4" s="36"/>
      <c r="AME4" s="36"/>
      <c r="AMF4" s="36"/>
      <c r="AMG4" s="36"/>
      <c r="AMH4" s="36"/>
      <c r="AMI4" s="36"/>
      <c r="AMJ4" s="36"/>
      <c r="AMK4" s="36"/>
    </row>
    <row r="5" spans="1:1025" ht="13.75" customHeight="1">
      <c r="A5" s="43" t="s">
        <v>5808</v>
      </c>
      <c r="B5" s="85" t="s">
        <v>5809</v>
      </c>
      <c r="C5" s="85">
        <v>60972285</v>
      </c>
      <c r="D5" s="85" t="s">
        <v>5810</v>
      </c>
      <c r="E5" s="86">
        <v>57555</v>
      </c>
      <c r="F5" s="87">
        <v>2384719</v>
      </c>
      <c r="G5" s="86">
        <v>4877</v>
      </c>
      <c r="H5" s="88">
        <v>460</v>
      </c>
      <c r="I5" s="85">
        <v>2292832</v>
      </c>
      <c r="J5" s="84">
        <v>4984</v>
      </c>
      <c r="K5" s="84">
        <v>1846</v>
      </c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6"/>
      <c r="BJ5" s="36"/>
      <c r="BK5" s="36"/>
      <c r="BL5" s="36"/>
      <c r="BM5" s="36"/>
      <c r="BN5" s="36"/>
      <c r="BO5" s="36"/>
      <c r="BP5" s="36"/>
      <c r="BQ5" s="36"/>
      <c r="BR5" s="36"/>
      <c r="BS5" s="36"/>
      <c r="BT5" s="36"/>
      <c r="BU5" s="36"/>
      <c r="BV5" s="36"/>
      <c r="BW5" s="36"/>
      <c r="BX5" s="36"/>
      <c r="BY5" s="36"/>
      <c r="BZ5" s="36"/>
      <c r="CA5" s="36"/>
      <c r="CB5" s="36"/>
      <c r="CC5" s="36"/>
      <c r="CD5" s="36"/>
      <c r="CE5" s="36"/>
      <c r="CF5" s="36"/>
      <c r="CG5" s="36"/>
      <c r="CH5" s="36"/>
      <c r="CI5" s="36"/>
      <c r="CJ5" s="36"/>
      <c r="CK5" s="36"/>
      <c r="CL5" s="36"/>
      <c r="CM5" s="36"/>
      <c r="CN5" s="36"/>
      <c r="CO5" s="36"/>
      <c r="CP5" s="36"/>
      <c r="CQ5" s="36"/>
      <c r="CR5" s="36"/>
      <c r="CS5" s="36"/>
      <c r="CT5" s="36"/>
      <c r="CU5" s="36"/>
      <c r="CV5" s="36"/>
      <c r="CW5" s="36"/>
      <c r="CX5" s="36"/>
      <c r="CY5" s="36"/>
      <c r="CZ5" s="36"/>
      <c r="DA5" s="36"/>
      <c r="DB5" s="36"/>
      <c r="DC5" s="36"/>
      <c r="DD5" s="36"/>
      <c r="DE5" s="36"/>
      <c r="DF5" s="36"/>
      <c r="DG5" s="36"/>
      <c r="DH5" s="36"/>
      <c r="DI5" s="36"/>
      <c r="DJ5" s="36"/>
      <c r="DK5" s="36"/>
      <c r="DL5" s="36"/>
      <c r="DM5" s="36"/>
      <c r="DN5" s="36"/>
      <c r="DO5" s="36"/>
      <c r="DP5" s="36"/>
      <c r="DQ5" s="36"/>
      <c r="DR5" s="36"/>
      <c r="DS5" s="36"/>
      <c r="DT5" s="36"/>
      <c r="DU5" s="36"/>
      <c r="DV5" s="36"/>
      <c r="DW5" s="36"/>
      <c r="DX5" s="36"/>
      <c r="DY5" s="36"/>
      <c r="DZ5" s="36"/>
      <c r="EA5" s="36"/>
      <c r="EB5" s="36"/>
      <c r="EC5" s="36"/>
      <c r="ED5" s="36"/>
      <c r="EE5" s="36"/>
      <c r="EF5" s="36"/>
      <c r="EG5" s="36"/>
      <c r="EH5" s="36"/>
      <c r="EI5" s="36"/>
      <c r="EJ5" s="36"/>
      <c r="EK5" s="36"/>
      <c r="EL5" s="36"/>
      <c r="EM5" s="36"/>
      <c r="EN5" s="36"/>
      <c r="EO5" s="36"/>
      <c r="EP5" s="36"/>
      <c r="EQ5" s="36"/>
      <c r="ER5" s="36"/>
      <c r="ES5" s="36"/>
      <c r="ET5" s="36"/>
      <c r="EU5" s="36"/>
      <c r="EV5" s="36"/>
      <c r="EW5" s="36"/>
      <c r="EX5" s="36"/>
      <c r="EY5" s="36"/>
      <c r="EZ5" s="36"/>
      <c r="FA5" s="36"/>
      <c r="FB5" s="36"/>
      <c r="FC5" s="36"/>
      <c r="FD5" s="36"/>
      <c r="FE5" s="36"/>
      <c r="FF5" s="36"/>
      <c r="FG5" s="36"/>
      <c r="FH5" s="36"/>
      <c r="FI5" s="36"/>
      <c r="FJ5" s="36"/>
      <c r="FK5" s="36"/>
      <c r="FL5" s="36"/>
      <c r="FM5" s="36"/>
      <c r="FN5" s="36"/>
      <c r="FO5" s="36"/>
      <c r="FP5" s="36"/>
      <c r="FQ5" s="36"/>
      <c r="FR5" s="36"/>
      <c r="FS5" s="36"/>
      <c r="FT5" s="36"/>
      <c r="FU5" s="36"/>
      <c r="FV5" s="36"/>
      <c r="FW5" s="36"/>
      <c r="FX5" s="36"/>
      <c r="FY5" s="36"/>
      <c r="FZ5" s="36"/>
      <c r="GA5" s="36"/>
      <c r="GB5" s="36"/>
      <c r="GC5" s="36"/>
      <c r="GD5" s="36"/>
      <c r="GE5" s="36"/>
      <c r="GF5" s="36"/>
      <c r="GG5" s="36"/>
      <c r="GH5" s="36"/>
      <c r="GI5" s="36"/>
      <c r="GJ5" s="36"/>
      <c r="GK5" s="36"/>
      <c r="GL5" s="36"/>
      <c r="GM5" s="36"/>
      <c r="GN5" s="36"/>
      <c r="GO5" s="36"/>
      <c r="GP5" s="36"/>
      <c r="GQ5" s="36"/>
      <c r="GR5" s="36"/>
      <c r="GS5" s="36"/>
      <c r="GT5" s="36"/>
      <c r="GU5" s="36"/>
      <c r="GV5" s="36"/>
      <c r="GW5" s="36"/>
      <c r="GX5" s="36"/>
      <c r="GY5" s="36"/>
      <c r="GZ5" s="36"/>
      <c r="HA5" s="36"/>
      <c r="HB5" s="36"/>
      <c r="HC5" s="36"/>
      <c r="HD5" s="36"/>
      <c r="HE5" s="36"/>
      <c r="HF5" s="36"/>
      <c r="HG5" s="36"/>
      <c r="HH5" s="36"/>
      <c r="HI5" s="36"/>
      <c r="HJ5" s="36"/>
      <c r="HK5" s="36"/>
      <c r="HL5" s="36"/>
      <c r="HM5" s="36"/>
      <c r="HN5" s="36"/>
      <c r="HO5" s="36"/>
      <c r="HP5" s="36"/>
      <c r="HQ5" s="36"/>
      <c r="HR5" s="36"/>
      <c r="HS5" s="36"/>
      <c r="HT5" s="36"/>
      <c r="HU5" s="36"/>
      <c r="HV5" s="36"/>
      <c r="HW5" s="36"/>
      <c r="HX5" s="36"/>
      <c r="HY5" s="36"/>
      <c r="HZ5" s="36"/>
      <c r="IA5" s="36"/>
      <c r="IB5" s="36"/>
      <c r="IC5" s="36"/>
      <c r="ID5" s="36"/>
      <c r="IE5" s="36"/>
      <c r="IF5" s="36"/>
      <c r="IG5" s="36"/>
      <c r="IH5" s="36"/>
      <c r="II5" s="36"/>
      <c r="IJ5" s="36"/>
      <c r="IK5" s="36"/>
      <c r="IL5" s="36"/>
      <c r="IM5" s="36"/>
      <c r="IN5" s="36"/>
      <c r="IO5" s="36"/>
      <c r="IP5" s="36"/>
      <c r="IQ5" s="36"/>
      <c r="IR5" s="36"/>
      <c r="IS5" s="36"/>
      <c r="IT5" s="36"/>
      <c r="IU5" s="36"/>
      <c r="IV5" s="36"/>
      <c r="IW5" s="36"/>
      <c r="IX5" s="36"/>
      <c r="IY5" s="36"/>
      <c r="IZ5" s="36"/>
      <c r="JA5" s="36"/>
      <c r="JB5" s="36"/>
      <c r="JC5" s="36"/>
      <c r="JD5" s="36"/>
      <c r="JE5" s="36"/>
      <c r="JF5" s="36"/>
      <c r="JG5" s="36"/>
      <c r="JH5" s="36"/>
      <c r="JI5" s="36"/>
      <c r="JJ5" s="36"/>
      <c r="JK5" s="36"/>
      <c r="JL5" s="36"/>
      <c r="JM5" s="36"/>
      <c r="JN5" s="36"/>
      <c r="JO5" s="36"/>
      <c r="JP5" s="36"/>
      <c r="JQ5" s="36"/>
      <c r="JR5" s="36"/>
      <c r="JS5" s="36"/>
      <c r="JT5" s="36"/>
      <c r="JU5" s="36"/>
      <c r="JV5" s="36"/>
      <c r="JW5" s="36"/>
      <c r="JX5" s="36"/>
      <c r="JY5" s="36"/>
      <c r="JZ5" s="36"/>
      <c r="KA5" s="36"/>
      <c r="KB5" s="36"/>
      <c r="KC5" s="36"/>
      <c r="KD5" s="36"/>
      <c r="KE5" s="36"/>
      <c r="KF5" s="36"/>
      <c r="KG5" s="36"/>
      <c r="KH5" s="36"/>
      <c r="KI5" s="36"/>
      <c r="KJ5" s="36"/>
      <c r="KK5" s="36"/>
      <c r="KL5" s="36"/>
      <c r="KM5" s="36"/>
      <c r="KN5" s="36"/>
      <c r="KO5" s="36"/>
      <c r="KP5" s="36"/>
      <c r="KQ5" s="36"/>
      <c r="KR5" s="36"/>
      <c r="KS5" s="36"/>
      <c r="KT5" s="36"/>
      <c r="KU5" s="36"/>
      <c r="KV5" s="36"/>
      <c r="KW5" s="36"/>
      <c r="KX5" s="36"/>
      <c r="KY5" s="36"/>
      <c r="KZ5" s="36"/>
      <c r="LA5" s="36"/>
      <c r="LB5" s="36"/>
      <c r="LC5" s="36"/>
      <c r="LD5" s="36"/>
      <c r="LE5" s="36"/>
      <c r="LF5" s="36"/>
      <c r="LG5" s="36"/>
      <c r="LH5" s="36"/>
      <c r="LI5" s="36"/>
      <c r="LJ5" s="36"/>
      <c r="LK5" s="36"/>
      <c r="LL5" s="36"/>
      <c r="LM5" s="36"/>
      <c r="LN5" s="36"/>
      <c r="LO5" s="36"/>
      <c r="LP5" s="36"/>
      <c r="LQ5" s="36"/>
      <c r="LR5" s="36"/>
      <c r="LS5" s="36"/>
      <c r="LT5" s="36"/>
      <c r="LU5" s="36"/>
      <c r="LV5" s="36"/>
      <c r="LW5" s="36"/>
      <c r="LX5" s="36"/>
      <c r="LY5" s="36"/>
      <c r="LZ5" s="36"/>
      <c r="MA5" s="36"/>
      <c r="MB5" s="36"/>
      <c r="MC5" s="36"/>
      <c r="MD5" s="36"/>
      <c r="ME5" s="36"/>
      <c r="MF5" s="36"/>
      <c r="MG5" s="36"/>
      <c r="MH5" s="36"/>
      <c r="MI5" s="36"/>
      <c r="MJ5" s="36"/>
      <c r="MK5" s="36"/>
      <c r="ML5" s="36"/>
      <c r="MM5" s="36"/>
      <c r="MN5" s="36"/>
      <c r="MO5" s="36"/>
      <c r="MP5" s="36"/>
      <c r="MQ5" s="36"/>
      <c r="MR5" s="36"/>
      <c r="MS5" s="36"/>
      <c r="MT5" s="36"/>
      <c r="MU5" s="36"/>
      <c r="MV5" s="36"/>
      <c r="MW5" s="36"/>
      <c r="MX5" s="36"/>
      <c r="MY5" s="36"/>
      <c r="MZ5" s="36"/>
      <c r="NA5" s="36"/>
      <c r="NB5" s="36"/>
      <c r="NC5" s="36"/>
      <c r="ND5" s="36"/>
      <c r="NE5" s="36"/>
      <c r="NF5" s="36"/>
      <c r="NG5" s="36"/>
      <c r="NH5" s="36"/>
      <c r="NI5" s="36"/>
      <c r="NJ5" s="36"/>
      <c r="NK5" s="36"/>
      <c r="NL5" s="36"/>
      <c r="NM5" s="36"/>
      <c r="NN5" s="36"/>
      <c r="NO5" s="36"/>
      <c r="NP5" s="36"/>
      <c r="NQ5" s="36"/>
      <c r="NR5" s="36"/>
      <c r="NS5" s="36"/>
      <c r="NT5" s="36"/>
      <c r="NU5" s="36"/>
      <c r="NV5" s="36"/>
      <c r="NW5" s="36"/>
      <c r="NX5" s="36"/>
      <c r="NY5" s="36"/>
      <c r="NZ5" s="36"/>
      <c r="OA5" s="36"/>
      <c r="OB5" s="36"/>
      <c r="OC5" s="36"/>
      <c r="OD5" s="36"/>
      <c r="OE5" s="36"/>
      <c r="OF5" s="36"/>
      <c r="OG5" s="36"/>
      <c r="OH5" s="36"/>
      <c r="OI5" s="36"/>
      <c r="OJ5" s="36"/>
      <c r="OK5" s="36"/>
      <c r="OL5" s="36"/>
      <c r="OM5" s="36"/>
      <c r="ON5" s="36"/>
      <c r="OO5" s="36"/>
      <c r="OP5" s="36"/>
      <c r="OQ5" s="36"/>
      <c r="OR5" s="36"/>
      <c r="OS5" s="36"/>
      <c r="OT5" s="36"/>
      <c r="OU5" s="36"/>
      <c r="OV5" s="36"/>
      <c r="OW5" s="36"/>
      <c r="OX5" s="36"/>
      <c r="OY5" s="36"/>
      <c r="OZ5" s="36"/>
      <c r="PA5" s="36"/>
      <c r="PB5" s="36"/>
      <c r="PC5" s="36"/>
      <c r="PD5" s="36"/>
      <c r="PE5" s="36"/>
      <c r="PF5" s="36"/>
      <c r="PG5" s="36"/>
      <c r="PH5" s="36"/>
      <c r="PI5" s="36"/>
      <c r="PJ5" s="36"/>
      <c r="PK5" s="36"/>
      <c r="PL5" s="36"/>
      <c r="PM5" s="36"/>
      <c r="PN5" s="36"/>
      <c r="PO5" s="36"/>
      <c r="PP5" s="36"/>
      <c r="PQ5" s="36"/>
      <c r="PR5" s="36"/>
      <c r="PS5" s="36"/>
      <c r="PT5" s="36"/>
      <c r="PU5" s="36"/>
      <c r="PV5" s="36"/>
      <c r="PW5" s="36"/>
      <c r="PX5" s="36"/>
      <c r="PY5" s="36"/>
      <c r="PZ5" s="36"/>
      <c r="QA5" s="36"/>
      <c r="QB5" s="36"/>
      <c r="QC5" s="36"/>
      <c r="QD5" s="36"/>
      <c r="QE5" s="36"/>
      <c r="QF5" s="36"/>
      <c r="QG5" s="36"/>
      <c r="QH5" s="36"/>
      <c r="QI5" s="36"/>
      <c r="QJ5" s="36"/>
      <c r="QK5" s="36"/>
      <c r="QL5" s="36"/>
      <c r="QM5" s="36"/>
      <c r="QN5" s="36"/>
      <c r="QO5" s="36"/>
      <c r="QP5" s="36"/>
      <c r="QQ5" s="36"/>
      <c r="QR5" s="36"/>
      <c r="QS5" s="36"/>
      <c r="QT5" s="36"/>
      <c r="QU5" s="36"/>
      <c r="QV5" s="36"/>
      <c r="QW5" s="36"/>
      <c r="QX5" s="36"/>
      <c r="QY5" s="36"/>
      <c r="QZ5" s="36"/>
      <c r="RA5" s="36"/>
      <c r="RB5" s="36"/>
      <c r="RC5" s="36"/>
      <c r="RD5" s="36"/>
      <c r="RE5" s="36"/>
      <c r="RF5" s="36"/>
      <c r="RG5" s="36"/>
      <c r="RH5" s="36"/>
      <c r="RI5" s="36"/>
      <c r="RJ5" s="36"/>
      <c r="RK5" s="36"/>
      <c r="RL5" s="36"/>
      <c r="RM5" s="36"/>
      <c r="RN5" s="36"/>
      <c r="RO5" s="36"/>
      <c r="RP5" s="36"/>
      <c r="RQ5" s="36"/>
      <c r="RR5" s="36"/>
      <c r="RS5" s="36"/>
      <c r="RT5" s="36"/>
      <c r="RU5" s="36"/>
      <c r="RV5" s="36"/>
      <c r="RW5" s="36"/>
      <c r="RX5" s="36"/>
      <c r="RY5" s="36"/>
      <c r="RZ5" s="36"/>
      <c r="SA5" s="36"/>
      <c r="SB5" s="36"/>
      <c r="SC5" s="36"/>
      <c r="SD5" s="36"/>
      <c r="SE5" s="36"/>
      <c r="SF5" s="36"/>
      <c r="SG5" s="36"/>
      <c r="SH5" s="36"/>
      <c r="SI5" s="36"/>
      <c r="SJ5" s="36"/>
      <c r="SK5" s="36"/>
      <c r="SL5" s="36"/>
      <c r="SM5" s="36"/>
      <c r="SN5" s="36"/>
      <c r="SO5" s="36"/>
      <c r="SP5" s="36"/>
      <c r="SQ5" s="36"/>
      <c r="SR5" s="36"/>
      <c r="SS5" s="36"/>
      <c r="ST5" s="36"/>
      <c r="SU5" s="36"/>
      <c r="SV5" s="36"/>
      <c r="SW5" s="36"/>
      <c r="SX5" s="36"/>
      <c r="SY5" s="36"/>
      <c r="SZ5" s="36"/>
      <c r="TA5" s="36"/>
      <c r="TB5" s="36"/>
      <c r="TC5" s="36"/>
      <c r="TD5" s="36"/>
      <c r="TE5" s="36"/>
      <c r="TF5" s="36"/>
      <c r="TG5" s="36"/>
      <c r="TH5" s="36"/>
      <c r="TI5" s="36"/>
      <c r="TJ5" s="36"/>
      <c r="TK5" s="36"/>
      <c r="TL5" s="36"/>
      <c r="TM5" s="36"/>
      <c r="TN5" s="36"/>
      <c r="TO5" s="36"/>
      <c r="TP5" s="36"/>
      <c r="TQ5" s="36"/>
      <c r="TR5" s="36"/>
      <c r="TS5" s="36"/>
      <c r="TT5" s="36"/>
      <c r="TU5" s="36"/>
      <c r="TV5" s="36"/>
      <c r="TW5" s="36"/>
      <c r="TX5" s="36"/>
      <c r="TY5" s="36"/>
      <c r="TZ5" s="36"/>
      <c r="UA5" s="36"/>
      <c r="UB5" s="36"/>
      <c r="UC5" s="36"/>
      <c r="UD5" s="36"/>
      <c r="UE5" s="36"/>
      <c r="UF5" s="36"/>
      <c r="UG5" s="36"/>
      <c r="UH5" s="36"/>
      <c r="UI5" s="36"/>
      <c r="UJ5" s="36"/>
      <c r="UK5" s="36"/>
      <c r="UL5" s="36"/>
      <c r="UM5" s="36"/>
      <c r="UN5" s="36"/>
      <c r="UO5" s="36"/>
      <c r="UP5" s="36"/>
      <c r="UQ5" s="36"/>
      <c r="UR5" s="36"/>
      <c r="US5" s="36"/>
      <c r="UT5" s="36"/>
      <c r="UU5" s="36"/>
      <c r="UV5" s="36"/>
      <c r="UW5" s="36"/>
      <c r="UX5" s="36"/>
      <c r="UY5" s="36"/>
      <c r="UZ5" s="36"/>
      <c r="VA5" s="36"/>
      <c r="VB5" s="36"/>
      <c r="VC5" s="36"/>
      <c r="VD5" s="36"/>
      <c r="VE5" s="36"/>
      <c r="VF5" s="36"/>
      <c r="VG5" s="36"/>
      <c r="VH5" s="36"/>
      <c r="VI5" s="36"/>
      <c r="VJ5" s="36"/>
      <c r="VK5" s="36"/>
      <c r="VL5" s="36"/>
      <c r="VM5" s="36"/>
      <c r="VN5" s="36"/>
      <c r="VO5" s="36"/>
      <c r="VP5" s="36"/>
      <c r="VQ5" s="36"/>
      <c r="VR5" s="36"/>
      <c r="VS5" s="36"/>
      <c r="VT5" s="36"/>
      <c r="VU5" s="36"/>
      <c r="VV5" s="36"/>
      <c r="VW5" s="36"/>
      <c r="VX5" s="36"/>
      <c r="VY5" s="36"/>
      <c r="VZ5" s="36"/>
      <c r="WA5" s="36"/>
      <c r="WB5" s="36"/>
      <c r="WC5" s="36"/>
      <c r="WD5" s="36"/>
      <c r="WE5" s="36"/>
      <c r="WF5" s="36"/>
      <c r="WG5" s="36"/>
      <c r="WH5" s="36"/>
      <c r="WI5" s="36"/>
      <c r="WJ5" s="36"/>
      <c r="WK5" s="36"/>
      <c r="WL5" s="36"/>
      <c r="WM5" s="36"/>
      <c r="WN5" s="36"/>
      <c r="WO5" s="36"/>
      <c r="WP5" s="36"/>
      <c r="WQ5" s="36"/>
      <c r="WR5" s="36"/>
      <c r="WS5" s="36"/>
      <c r="WT5" s="36"/>
      <c r="WU5" s="36"/>
      <c r="WV5" s="36"/>
      <c r="WW5" s="36"/>
      <c r="WX5" s="36"/>
      <c r="WY5" s="36"/>
      <c r="WZ5" s="36"/>
      <c r="XA5" s="36"/>
      <c r="XB5" s="36"/>
      <c r="XC5" s="36"/>
      <c r="XD5" s="36"/>
      <c r="XE5" s="36"/>
      <c r="XF5" s="36"/>
      <c r="XG5" s="36"/>
      <c r="XH5" s="36"/>
      <c r="XI5" s="36"/>
      <c r="XJ5" s="36"/>
      <c r="XK5" s="36"/>
      <c r="XL5" s="36"/>
      <c r="XM5" s="36"/>
      <c r="XN5" s="36"/>
      <c r="XO5" s="36"/>
      <c r="XP5" s="36"/>
      <c r="XQ5" s="36"/>
      <c r="XR5" s="36"/>
      <c r="XS5" s="36"/>
      <c r="XT5" s="36"/>
      <c r="XU5" s="36"/>
      <c r="XV5" s="36"/>
      <c r="XW5" s="36"/>
      <c r="XX5" s="36"/>
      <c r="XY5" s="36"/>
      <c r="XZ5" s="36"/>
      <c r="YA5" s="36"/>
      <c r="YB5" s="36"/>
      <c r="YC5" s="36"/>
      <c r="YD5" s="36"/>
      <c r="YE5" s="36"/>
      <c r="YF5" s="36"/>
      <c r="YG5" s="36"/>
      <c r="YH5" s="36"/>
      <c r="YI5" s="36"/>
      <c r="YJ5" s="36"/>
      <c r="YK5" s="36"/>
      <c r="YL5" s="36"/>
      <c r="YM5" s="36"/>
      <c r="YN5" s="36"/>
      <c r="YO5" s="36"/>
      <c r="YP5" s="36"/>
      <c r="YQ5" s="36"/>
      <c r="YR5" s="36"/>
      <c r="YS5" s="36"/>
      <c r="YT5" s="36"/>
      <c r="YU5" s="36"/>
      <c r="YV5" s="36"/>
      <c r="YW5" s="36"/>
      <c r="YX5" s="36"/>
      <c r="YY5" s="36"/>
      <c r="YZ5" s="36"/>
      <c r="ZA5" s="36"/>
      <c r="ZB5" s="36"/>
      <c r="ZC5" s="36"/>
      <c r="ZD5" s="36"/>
      <c r="ZE5" s="36"/>
      <c r="ZF5" s="36"/>
      <c r="ZG5" s="36"/>
      <c r="ZH5" s="36"/>
      <c r="ZI5" s="36"/>
      <c r="ZJ5" s="36"/>
      <c r="ZK5" s="36"/>
      <c r="ZL5" s="36"/>
      <c r="ZM5" s="36"/>
      <c r="ZN5" s="36"/>
      <c r="ZO5" s="36"/>
      <c r="ZP5" s="36"/>
      <c r="ZQ5" s="36"/>
      <c r="ZR5" s="36"/>
      <c r="ZS5" s="36"/>
      <c r="ZT5" s="36"/>
      <c r="ZU5" s="36"/>
      <c r="ZV5" s="36"/>
      <c r="ZW5" s="36"/>
      <c r="ZX5" s="36"/>
      <c r="ZY5" s="36"/>
      <c r="ZZ5" s="36"/>
      <c r="AAA5" s="36"/>
      <c r="AAB5" s="36"/>
      <c r="AAC5" s="36"/>
      <c r="AAD5" s="36"/>
      <c r="AAE5" s="36"/>
      <c r="AAF5" s="36"/>
      <c r="AAG5" s="36"/>
      <c r="AAH5" s="36"/>
      <c r="AAI5" s="36"/>
      <c r="AAJ5" s="36"/>
      <c r="AAK5" s="36"/>
      <c r="AAL5" s="36"/>
      <c r="AAM5" s="36"/>
      <c r="AAN5" s="36"/>
      <c r="AAO5" s="36"/>
      <c r="AAP5" s="36"/>
      <c r="AAQ5" s="36"/>
      <c r="AAR5" s="36"/>
      <c r="AAS5" s="36"/>
      <c r="AAT5" s="36"/>
      <c r="AAU5" s="36"/>
      <c r="AAV5" s="36"/>
      <c r="AAW5" s="36"/>
      <c r="AAX5" s="36"/>
      <c r="AAY5" s="36"/>
      <c r="AAZ5" s="36"/>
      <c r="ABA5" s="36"/>
      <c r="ABB5" s="36"/>
      <c r="ABC5" s="36"/>
      <c r="ABD5" s="36"/>
      <c r="ABE5" s="36"/>
      <c r="ABF5" s="36"/>
      <c r="ABG5" s="36"/>
      <c r="ABH5" s="36"/>
      <c r="ABI5" s="36"/>
      <c r="ABJ5" s="36"/>
      <c r="ABK5" s="36"/>
      <c r="ABL5" s="36"/>
      <c r="ABM5" s="36"/>
      <c r="ABN5" s="36"/>
      <c r="ABO5" s="36"/>
      <c r="ABP5" s="36"/>
      <c r="ABQ5" s="36"/>
      <c r="ABR5" s="36"/>
      <c r="ABS5" s="36"/>
      <c r="ABT5" s="36"/>
      <c r="ABU5" s="36"/>
      <c r="ABV5" s="36"/>
      <c r="ABW5" s="36"/>
      <c r="ABX5" s="36"/>
      <c r="ABY5" s="36"/>
      <c r="ABZ5" s="36"/>
      <c r="ACA5" s="36"/>
      <c r="ACB5" s="36"/>
      <c r="ACC5" s="36"/>
      <c r="ACD5" s="36"/>
      <c r="ACE5" s="36"/>
      <c r="ACF5" s="36"/>
      <c r="ACG5" s="36"/>
      <c r="ACH5" s="36"/>
      <c r="ACI5" s="36"/>
      <c r="ACJ5" s="36"/>
      <c r="ACK5" s="36"/>
      <c r="ACL5" s="36"/>
      <c r="ACM5" s="36"/>
      <c r="ACN5" s="36"/>
      <c r="ACO5" s="36"/>
      <c r="ACP5" s="36"/>
      <c r="ACQ5" s="36"/>
      <c r="ACR5" s="36"/>
      <c r="ACS5" s="36"/>
      <c r="ACT5" s="36"/>
      <c r="ACU5" s="36"/>
      <c r="ACV5" s="36"/>
      <c r="ACW5" s="36"/>
      <c r="ACX5" s="36"/>
      <c r="ACY5" s="36"/>
      <c r="ACZ5" s="36"/>
      <c r="ADA5" s="36"/>
      <c r="ADB5" s="36"/>
      <c r="ADC5" s="36"/>
      <c r="ADD5" s="36"/>
      <c r="ADE5" s="36"/>
      <c r="ADF5" s="36"/>
      <c r="ADG5" s="36"/>
      <c r="ADH5" s="36"/>
      <c r="ADI5" s="36"/>
      <c r="ADJ5" s="36"/>
      <c r="ADK5" s="36"/>
      <c r="ADL5" s="36"/>
      <c r="ADM5" s="36"/>
      <c r="ADN5" s="36"/>
      <c r="ADO5" s="36"/>
      <c r="ADP5" s="36"/>
      <c r="ADQ5" s="36"/>
      <c r="ADR5" s="36"/>
      <c r="ADS5" s="36"/>
      <c r="ADT5" s="36"/>
      <c r="ADU5" s="36"/>
      <c r="ADV5" s="36"/>
      <c r="ADW5" s="36"/>
      <c r="ADX5" s="36"/>
      <c r="ADY5" s="36"/>
      <c r="ADZ5" s="36"/>
      <c r="AEA5" s="36"/>
      <c r="AEB5" s="36"/>
      <c r="AEC5" s="36"/>
      <c r="AED5" s="36"/>
      <c r="AEE5" s="36"/>
      <c r="AEF5" s="36"/>
      <c r="AEG5" s="36"/>
      <c r="AEH5" s="36"/>
      <c r="AEI5" s="36"/>
      <c r="AEJ5" s="36"/>
      <c r="AEK5" s="36"/>
      <c r="AEL5" s="36"/>
      <c r="AEM5" s="36"/>
      <c r="AEN5" s="36"/>
      <c r="AEO5" s="36"/>
      <c r="AEP5" s="36"/>
      <c r="AEQ5" s="36"/>
      <c r="AER5" s="36"/>
      <c r="AES5" s="36"/>
      <c r="AET5" s="36"/>
      <c r="AEU5" s="36"/>
      <c r="AEV5" s="36"/>
      <c r="AEW5" s="36"/>
      <c r="AEX5" s="36"/>
      <c r="AEY5" s="36"/>
      <c r="AEZ5" s="36"/>
      <c r="AFA5" s="36"/>
      <c r="AFB5" s="36"/>
      <c r="AFC5" s="36"/>
      <c r="AFD5" s="36"/>
      <c r="AFE5" s="36"/>
      <c r="AFF5" s="36"/>
      <c r="AFG5" s="36"/>
      <c r="AFH5" s="36"/>
      <c r="AFI5" s="36"/>
      <c r="AFJ5" s="36"/>
      <c r="AFK5" s="36"/>
      <c r="AFL5" s="36"/>
      <c r="AFM5" s="36"/>
      <c r="AFN5" s="36"/>
      <c r="AFO5" s="36"/>
      <c r="AFP5" s="36"/>
      <c r="AFQ5" s="36"/>
      <c r="AFR5" s="36"/>
      <c r="AFS5" s="36"/>
      <c r="AFT5" s="36"/>
      <c r="AFU5" s="36"/>
      <c r="AFV5" s="36"/>
      <c r="AFW5" s="36"/>
      <c r="AFX5" s="36"/>
      <c r="AFY5" s="36"/>
      <c r="AFZ5" s="36"/>
      <c r="AGA5" s="36"/>
      <c r="AGB5" s="36"/>
      <c r="AGC5" s="36"/>
      <c r="AGD5" s="36"/>
      <c r="AGE5" s="36"/>
      <c r="AGF5" s="36"/>
      <c r="AGG5" s="36"/>
      <c r="AGH5" s="36"/>
      <c r="AGI5" s="36"/>
      <c r="AGJ5" s="36"/>
      <c r="AGK5" s="36"/>
      <c r="AGL5" s="36"/>
      <c r="AGM5" s="36"/>
      <c r="AGN5" s="36"/>
      <c r="AGO5" s="36"/>
      <c r="AGP5" s="36"/>
      <c r="AGQ5" s="36"/>
      <c r="AGR5" s="36"/>
      <c r="AGS5" s="36"/>
      <c r="AGT5" s="36"/>
      <c r="AGU5" s="36"/>
      <c r="AGV5" s="36"/>
      <c r="AGW5" s="36"/>
      <c r="AGX5" s="36"/>
      <c r="AGY5" s="36"/>
      <c r="AGZ5" s="36"/>
      <c r="AHA5" s="36"/>
      <c r="AHB5" s="36"/>
      <c r="AHC5" s="36"/>
      <c r="AHD5" s="36"/>
      <c r="AHE5" s="36"/>
      <c r="AHF5" s="36"/>
      <c r="AHG5" s="36"/>
      <c r="AHH5" s="36"/>
      <c r="AHI5" s="36"/>
      <c r="AHJ5" s="36"/>
      <c r="AHK5" s="36"/>
      <c r="AHL5" s="36"/>
      <c r="AHM5" s="36"/>
      <c r="AHN5" s="36"/>
      <c r="AHO5" s="36"/>
      <c r="AHP5" s="36"/>
      <c r="AHQ5" s="36"/>
      <c r="AHR5" s="36"/>
      <c r="AHS5" s="36"/>
      <c r="AHT5" s="36"/>
      <c r="AHU5" s="36"/>
      <c r="AHV5" s="36"/>
      <c r="AHW5" s="36"/>
      <c r="AHX5" s="36"/>
      <c r="AHY5" s="36"/>
      <c r="AHZ5" s="36"/>
      <c r="AIA5" s="36"/>
      <c r="AIB5" s="36"/>
      <c r="AIC5" s="36"/>
      <c r="AID5" s="36"/>
      <c r="AIE5" s="36"/>
      <c r="AIF5" s="36"/>
      <c r="AIG5" s="36"/>
      <c r="AIH5" s="36"/>
      <c r="AII5" s="36"/>
      <c r="AIJ5" s="36"/>
      <c r="AIK5" s="36"/>
      <c r="AIL5" s="36"/>
      <c r="AIM5" s="36"/>
      <c r="AIN5" s="36"/>
      <c r="AIO5" s="36"/>
      <c r="AIP5" s="36"/>
      <c r="AIQ5" s="36"/>
      <c r="AIR5" s="36"/>
      <c r="AIS5" s="36"/>
      <c r="AIT5" s="36"/>
      <c r="AIU5" s="36"/>
      <c r="AIV5" s="36"/>
      <c r="AIW5" s="36"/>
      <c r="AIX5" s="36"/>
      <c r="AIY5" s="36"/>
      <c r="AIZ5" s="36"/>
      <c r="AJA5" s="36"/>
      <c r="AJB5" s="36"/>
      <c r="AJC5" s="36"/>
      <c r="AJD5" s="36"/>
      <c r="AJE5" s="36"/>
      <c r="AJF5" s="36"/>
      <c r="AJG5" s="36"/>
      <c r="AJH5" s="36"/>
      <c r="AJI5" s="36"/>
      <c r="AJJ5" s="36"/>
      <c r="AJK5" s="36"/>
      <c r="AJL5" s="36"/>
      <c r="AJM5" s="36"/>
      <c r="AJN5" s="36"/>
      <c r="AJO5" s="36"/>
      <c r="AJP5" s="36"/>
      <c r="AJQ5" s="36"/>
      <c r="AJR5" s="36"/>
      <c r="AJS5" s="36"/>
      <c r="AJT5" s="36"/>
      <c r="AJU5" s="36"/>
      <c r="AJV5" s="36"/>
      <c r="AJW5" s="36"/>
      <c r="AJX5" s="36"/>
      <c r="AJY5" s="36"/>
      <c r="AJZ5" s="36"/>
      <c r="AKA5" s="36"/>
      <c r="AKB5" s="36"/>
      <c r="AKC5" s="36"/>
      <c r="AKD5" s="36"/>
      <c r="AKE5" s="36"/>
      <c r="AKF5" s="36"/>
      <c r="AKG5" s="36"/>
      <c r="AKH5" s="36"/>
      <c r="AKI5" s="36"/>
      <c r="AKJ5" s="36"/>
      <c r="AKK5" s="36"/>
      <c r="AKL5" s="36"/>
      <c r="AKM5" s="36"/>
      <c r="AKN5" s="36"/>
      <c r="AKO5" s="36"/>
      <c r="AKP5" s="36"/>
      <c r="AKQ5" s="36"/>
      <c r="AKR5" s="36"/>
      <c r="AKS5" s="36"/>
      <c r="AKT5" s="36"/>
      <c r="AKU5" s="36"/>
      <c r="AKV5" s="36"/>
      <c r="AKW5" s="36"/>
      <c r="AKX5" s="36"/>
      <c r="AKY5" s="36"/>
      <c r="AKZ5" s="36"/>
      <c r="ALA5" s="36"/>
      <c r="ALB5" s="36"/>
      <c r="ALC5" s="36"/>
      <c r="ALD5" s="36"/>
      <c r="ALE5" s="36"/>
      <c r="ALF5" s="36"/>
      <c r="ALG5" s="36"/>
      <c r="ALH5" s="36"/>
      <c r="ALI5" s="36"/>
      <c r="ALJ5" s="36"/>
      <c r="ALK5" s="36"/>
      <c r="ALL5" s="36"/>
      <c r="ALM5" s="36"/>
      <c r="ALN5" s="36"/>
      <c r="ALO5" s="36"/>
      <c r="ALP5" s="36"/>
      <c r="ALQ5" s="36"/>
      <c r="ALR5" s="36"/>
      <c r="ALS5" s="36"/>
      <c r="ALT5" s="36"/>
      <c r="ALU5" s="36"/>
      <c r="ALV5" s="36"/>
      <c r="ALW5" s="36"/>
      <c r="ALX5" s="36"/>
      <c r="ALY5" s="36"/>
      <c r="ALZ5" s="36"/>
      <c r="AMA5" s="36"/>
      <c r="AMB5" s="36"/>
      <c r="AMC5" s="36"/>
      <c r="AMD5" s="36"/>
      <c r="AME5" s="36"/>
      <c r="AMF5" s="36"/>
      <c r="AMG5" s="36"/>
      <c r="AMH5" s="36"/>
      <c r="AMI5" s="36"/>
      <c r="AMJ5" s="36"/>
      <c r="AMK5" s="36"/>
    </row>
    <row r="6" spans="1:1025">
      <c r="A6" s="43" t="s">
        <v>5811</v>
      </c>
      <c r="B6" s="85"/>
      <c r="C6" s="85"/>
      <c r="D6" s="85"/>
      <c r="E6" s="86"/>
      <c r="F6" s="87"/>
      <c r="G6" s="86"/>
      <c r="H6" s="88"/>
      <c r="I6" s="85"/>
      <c r="J6" s="84"/>
      <c r="K6" s="84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36"/>
      <c r="BA6" s="36"/>
      <c r="BB6" s="36"/>
      <c r="BC6" s="36"/>
      <c r="BD6" s="36"/>
      <c r="BE6" s="36"/>
      <c r="BF6" s="36"/>
      <c r="BG6" s="36"/>
      <c r="BH6" s="36"/>
      <c r="BI6" s="36"/>
      <c r="BJ6" s="36"/>
      <c r="BK6" s="36"/>
      <c r="BL6" s="36"/>
      <c r="BM6" s="36"/>
      <c r="BN6" s="36"/>
      <c r="BO6" s="36"/>
      <c r="BP6" s="36"/>
      <c r="BQ6" s="36"/>
      <c r="BR6" s="36"/>
      <c r="BS6" s="36"/>
      <c r="BT6" s="36"/>
      <c r="BU6" s="36"/>
      <c r="BV6" s="36"/>
      <c r="BW6" s="36"/>
      <c r="BX6" s="36"/>
      <c r="BY6" s="36"/>
      <c r="BZ6" s="36"/>
      <c r="CA6" s="36"/>
      <c r="CB6" s="36"/>
      <c r="CC6" s="36"/>
      <c r="CD6" s="36"/>
      <c r="CE6" s="36"/>
      <c r="CF6" s="36"/>
      <c r="CG6" s="36"/>
      <c r="CH6" s="36"/>
      <c r="CI6" s="36"/>
      <c r="CJ6" s="36"/>
      <c r="CK6" s="36"/>
      <c r="CL6" s="36"/>
      <c r="CM6" s="36"/>
      <c r="CN6" s="36"/>
      <c r="CO6" s="36"/>
      <c r="CP6" s="36"/>
      <c r="CQ6" s="36"/>
      <c r="CR6" s="36"/>
      <c r="CS6" s="36"/>
      <c r="CT6" s="36"/>
      <c r="CU6" s="36"/>
      <c r="CV6" s="36"/>
      <c r="CW6" s="36"/>
      <c r="CX6" s="36"/>
      <c r="CY6" s="36"/>
      <c r="CZ6" s="36"/>
      <c r="DA6" s="36"/>
      <c r="DB6" s="36"/>
      <c r="DC6" s="36"/>
      <c r="DD6" s="36"/>
      <c r="DE6" s="36"/>
      <c r="DF6" s="36"/>
      <c r="DG6" s="36"/>
      <c r="DH6" s="36"/>
      <c r="DI6" s="36"/>
      <c r="DJ6" s="36"/>
      <c r="DK6" s="36"/>
      <c r="DL6" s="36"/>
      <c r="DM6" s="36"/>
      <c r="DN6" s="36"/>
      <c r="DO6" s="36"/>
      <c r="DP6" s="36"/>
      <c r="DQ6" s="36"/>
      <c r="DR6" s="36"/>
      <c r="DS6" s="36"/>
      <c r="DT6" s="36"/>
      <c r="DU6" s="36"/>
      <c r="DV6" s="36"/>
      <c r="DW6" s="36"/>
      <c r="DX6" s="36"/>
      <c r="DY6" s="36"/>
      <c r="DZ6" s="36"/>
      <c r="EA6" s="36"/>
      <c r="EB6" s="36"/>
      <c r="EC6" s="36"/>
      <c r="ED6" s="36"/>
      <c r="EE6" s="36"/>
      <c r="EF6" s="36"/>
      <c r="EG6" s="36"/>
      <c r="EH6" s="36"/>
      <c r="EI6" s="36"/>
      <c r="EJ6" s="36"/>
      <c r="EK6" s="36"/>
      <c r="EL6" s="36"/>
      <c r="EM6" s="36"/>
      <c r="EN6" s="36"/>
      <c r="EO6" s="36"/>
      <c r="EP6" s="36"/>
      <c r="EQ6" s="36"/>
      <c r="ER6" s="36"/>
      <c r="ES6" s="36"/>
      <c r="ET6" s="36"/>
      <c r="EU6" s="36"/>
      <c r="EV6" s="36"/>
      <c r="EW6" s="36"/>
      <c r="EX6" s="36"/>
      <c r="EY6" s="36"/>
      <c r="EZ6" s="36"/>
      <c r="FA6" s="36"/>
      <c r="FB6" s="36"/>
      <c r="FC6" s="36"/>
      <c r="FD6" s="36"/>
      <c r="FE6" s="36"/>
      <c r="FF6" s="36"/>
      <c r="FG6" s="36"/>
      <c r="FH6" s="36"/>
      <c r="FI6" s="36"/>
      <c r="FJ6" s="36"/>
      <c r="FK6" s="36"/>
      <c r="FL6" s="36"/>
      <c r="FM6" s="36"/>
      <c r="FN6" s="36"/>
      <c r="FO6" s="36"/>
      <c r="FP6" s="36"/>
      <c r="FQ6" s="36"/>
      <c r="FR6" s="36"/>
      <c r="FS6" s="36"/>
      <c r="FT6" s="36"/>
      <c r="FU6" s="36"/>
      <c r="FV6" s="36"/>
      <c r="FW6" s="36"/>
      <c r="FX6" s="36"/>
      <c r="FY6" s="36"/>
      <c r="FZ6" s="36"/>
      <c r="GA6" s="36"/>
      <c r="GB6" s="36"/>
      <c r="GC6" s="36"/>
      <c r="GD6" s="36"/>
      <c r="GE6" s="36"/>
      <c r="GF6" s="36"/>
      <c r="GG6" s="36"/>
      <c r="GH6" s="36"/>
      <c r="GI6" s="36"/>
      <c r="GJ6" s="36"/>
      <c r="GK6" s="36"/>
      <c r="GL6" s="36"/>
      <c r="GM6" s="36"/>
      <c r="GN6" s="36"/>
      <c r="GO6" s="36"/>
      <c r="GP6" s="36"/>
      <c r="GQ6" s="36"/>
      <c r="GR6" s="36"/>
      <c r="GS6" s="36"/>
      <c r="GT6" s="36"/>
      <c r="GU6" s="36"/>
      <c r="GV6" s="36"/>
      <c r="GW6" s="36"/>
      <c r="GX6" s="36"/>
      <c r="GY6" s="36"/>
      <c r="GZ6" s="36"/>
      <c r="HA6" s="36"/>
      <c r="HB6" s="36"/>
      <c r="HC6" s="36"/>
      <c r="HD6" s="36"/>
      <c r="HE6" s="36"/>
      <c r="HF6" s="36"/>
      <c r="HG6" s="36"/>
      <c r="HH6" s="36"/>
      <c r="HI6" s="36"/>
      <c r="HJ6" s="36"/>
      <c r="HK6" s="36"/>
      <c r="HL6" s="36"/>
      <c r="HM6" s="36"/>
      <c r="HN6" s="36"/>
      <c r="HO6" s="36"/>
      <c r="HP6" s="36"/>
      <c r="HQ6" s="36"/>
      <c r="HR6" s="36"/>
      <c r="HS6" s="36"/>
      <c r="HT6" s="36"/>
      <c r="HU6" s="36"/>
      <c r="HV6" s="36"/>
      <c r="HW6" s="36"/>
      <c r="HX6" s="36"/>
      <c r="HY6" s="36"/>
      <c r="HZ6" s="36"/>
      <c r="IA6" s="36"/>
      <c r="IB6" s="36"/>
      <c r="IC6" s="36"/>
      <c r="ID6" s="36"/>
      <c r="IE6" s="36"/>
      <c r="IF6" s="36"/>
      <c r="IG6" s="36"/>
      <c r="IH6" s="36"/>
      <c r="II6" s="36"/>
      <c r="IJ6" s="36"/>
      <c r="IK6" s="36"/>
      <c r="IL6" s="36"/>
      <c r="IM6" s="36"/>
      <c r="IN6" s="36"/>
      <c r="IO6" s="36"/>
      <c r="IP6" s="36"/>
      <c r="IQ6" s="36"/>
      <c r="IR6" s="36"/>
      <c r="IS6" s="36"/>
      <c r="IT6" s="36"/>
      <c r="IU6" s="36"/>
      <c r="IV6" s="36"/>
      <c r="IW6" s="36"/>
      <c r="IX6" s="36"/>
      <c r="IY6" s="36"/>
      <c r="IZ6" s="36"/>
      <c r="JA6" s="36"/>
      <c r="JB6" s="36"/>
      <c r="JC6" s="36"/>
      <c r="JD6" s="36"/>
      <c r="JE6" s="36"/>
      <c r="JF6" s="36"/>
      <c r="JG6" s="36"/>
      <c r="JH6" s="36"/>
      <c r="JI6" s="36"/>
      <c r="JJ6" s="36"/>
      <c r="JK6" s="36"/>
      <c r="JL6" s="36"/>
      <c r="JM6" s="36"/>
      <c r="JN6" s="36"/>
      <c r="JO6" s="36"/>
      <c r="JP6" s="36"/>
      <c r="JQ6" s="36"/>
      <c r="JR6" s="36"/>
      <c r="JS6" s="36"/>
      <c r="JT6" s="36"/>
      <c r="JU6" s="36"/>
      <c r="JV6" s="36"/>
      <c r="JW6" s="36"/>
      <c r="JX6" s="36"/>
      <c r="JY6" s="36"/>
      <c r="JZ6" s="36"/>
      <c r="KA6" s="36"/>
      <c r="KB6" s="36"/>
      <c r="KC6" s="36"/>
      <c r="KD6" s="36"/>
      <c r="KE6" s="36"/>
      <c r="KF6" s="36"/>
      <c r="KG6" s="36"/>
      <c r="KH6" s="36"/>
      <c r="KI6" s="36"/>
      <c r="KJ6" s="36"/>
      <c r="KK6" s="36"/>
      <c r="KL6" s="36"/>
      <c r="KM6" s="36"/>
      <c r="KN6" s="36"/>
      <c r="KO6" s="36"/>
      <c r="KP6" s="36"/>
      <c r="KQ6" s="36"/>
      <c r="KR6" s="36"/>
      <c r="KS6" s="36"/>
      <c r="KT6" s="36"/>
      <c r="KU6" s="36"/>
      <c r="KV6" s="36"/>
      <c r="KW6" s="36"/>
      <c r="KX6" s="36"/>
      <c r="KY6" s="36"/>
      <c r="KZ6" s="36"/>
      <c r="LA6" s="36"/>
      <c r="LB6" s="36"/>
      <c r="LC6" s="36"/>
      <c r="LD6" s="36"/>
      <c r="LE6" s="36"/>
      <c r="LF6" s="36"/>
      <c r="LG6" s="36"/>
      <c r="LH6" s="36"/>
      <c r="LI6" s="36"/>
      <c r="LJ6" s="36"/>
      <c r="LK6" s="36"/>
      <c r="LL6" s="36"/>
      <c r="LM6" s="36"/>
      <c r="LN6" s="36"/>
      <c r="LO6" s="36"/>
      <c r="LP6" s="36"/>
      <c r="LQ6" s="36"/>
      <c r="LR6" s="36"/>
      <c r="LS6" s="36"/>
      <c r="LT6" s="36"/>
      <c r="LU6" s="36"/>
      <c r="LV6" s="36"/>
      <c r="LW6" s="36"/>
      <c r="LX6" s="36"/>
      <c r="LY6" s="36"/>
      <c r="LZ6" s="36"/>
      <c r="MA6" s="36"/>
      <c r="MB6" s="36"/>
      <c r="MC6" s="36"/>
      <c r="MD6" s="36"/>
      <c r="ME6" s="36"/>
      <c r="MF6" s="36"/>
      <c r="MG6" s="36"/>
      <c r="MH6" s="36"/>
      <c r="MI6" s="36"/>
      <c r="MJ6" s="36"/>
      <c r="MK6" s="36"/>
      <c r="ML6" s="36"/>
      <c r="MM6" s="36"/>
      <c r="MN6" s="36"/>
      <c r="MO6" s="36"/>
      <c r="MP6" s="36"/>
      <c r="MQ6" s="36"/>
      <c r="MR6" s="36"/>
      <c r="MS6" s="36"/>
      <c r="MT6" s="36"/>
      <c r="MU6" s="36"/>
      <c r="MV6" s="36"/>
      <c r="MW6" s="36"/>
      <c r="MX6" s="36"/>
      <c r="MY6" s="36"/>
      <c r="MZ6" s="36"/>
      <c r="NA6" s="36"/>
      <c r="NB6" s="36"/>
      <c r="NC6" s="36"/>
      <c r="ND6" s="36"/>
      <c r="NE6" s="36"/>
      <c r="NF6" s="36"/>
      <c r="NG6" s="36"/>
      <c r="NH6" s="36"/>
      <c r="NI6" s="36"/>
      <c r="NJ6" s="36"/>
      <c r="NK6" s="36"/>
      <c r="NL6" s="36"/>
      <c r="NM6" s="36"/>
      <c r="NN6" s="36"/>
      <c r="NO6" s="36"/>
      <c r="NP6" s="36"/>
      <c r="NQ6" s="36"/>
      <c r="NR6" s="36"/>
      <c r="NS6" s="36"/>
      <c r="NT6" s="36"/>
      <c r="NU6" s="36"/>
      <c r="NV6" s="36"/>
      <c r="NW6" s="36"/>
      <c r="NX6" s="36"/>
      <c r="NY6" s="36"/>
      <c r="NZ6" s="36"/>
      <c r="OA6" s="36"/>
      <c r="OB6" s="36"/>
      <c r="OC6" s="36"/>
      <c r="OD6" s="36"/>
      <c r="OE6" s="36"/>
      <c r="OF6" s="36"/>
      <c r="OG6" s="36"/>
      <c r="OH6" s="36"/>
      <c r="OI6" s="36"/>
      <c r="OJ6" s="36"/>
      <c r="OK6" s="36"/>
      <c r="OL6" s="36"/>
      <c r="OM6" s="36"/>
      <c r="ON6" s="36"/>
      <c r="OO6" s="36"/>
      <c r="OP6" s="36"/>
      <c r="OQ6" s="36"/>
      <c r="OR6" s="36"/>
      <c r="OS6" s="36"/>
      <c r="OT6" s="36"/>
      <c r="OU6" s="36"/>
      <c r="OV6" s="36"/>
      <c r="OW6" s="36"/>
      <c r="OX6" s="36"/>
      <c r="OY6" s="36"/>
      <c r="OZ6" s="36"/>
      <c r="PA6" s="36"/>
      <c r="PB6" s="36"/>
      <c r="PC6" s="36"/>
      <c r="PD6" s="36"/>
      <c r="PE6" s="36"/>
      <c r="PF6" s="36"/>
      <c r="PG6" s="36"/>
      <c r="PH6" s="36"/>
      <c r="PI6" s="36"/>
      <c r="PJ6" s="36"/>
      <c r="PK6" s="36"/>
      <c r="PL6" s="36"/>
      <c r="PM6" s="36"/>
      <c r="PN6" s="36"/>
      <c r="PO6" s="36"/>
      <c r="PP6" s="36"/>
      <c r="PQ6" s="36"/>
      <c r="PR6" s="36"/>
      <c r="PS6" s="36"/>
      <c r="PT6" s="36"/>
      <c r="PU6" s="36"/>
      <c r="PV6" s="36"/>
      <c r="PW6" s="36"/>
      <c r="PX6" s="36"/>
      <c r="PY6" s="36"/>
      <c r="PZ6" s="36"/>
      <c r="QA6" s="36"/>
      <c r="QB6" s="36"/>
      <c r="QC6" s="36"/>
      <c r="QD6" s="36"/>
      <c r="QE6" s="36"/>
      <c r="QF6" s="36"/>
      <c r="QG6" s="36"/>
      <c r="QH6" s="36"/>
      <c r="QI6" s="36"/>
      <c r="QJ6" s="36"/>
      <c r="QK6" s="36"/>
      <c r="QL6" s="36"/>
      <c r="QM6" s="36"/>
      <c r="QN6" s="36"/>
      <c r="QO6" s="36"/>
      <c r="QP6" s="36"/>
      <c r="QQ6" s="36"/>
      <c r="QR6" s="36"/>
      <c r="QS6" s="36"/>
      <c r="QT6" s="36"/>
      <c r="QU6" s="36"/>
      <c r="QV6" s="36"/>
      <c r="QW6" s="36"/>
      <c r="QX6" s="36"/>
      <c r="QY6" s="36"/>
      <c r="QZ6" s="36"/>
      <c r="RA6" s="36"/>
      <c r="RB6" s="36"/>
      <c r="RC6" s="36"/>
      <c r="RD6" s="36"/>
      <c r="RE6" s="36"/>
      <c r="RF6" s="36"/>
      <c r="RG6" s="36"/>
      <c r="RH6" s="36"/>
      <c r="RI6" s="36"/>
      <c r="RJ6" s="36"/>
      <c r="RK6" s="36"/>
      <c r="RL6" s="36"/>
      <c r="RM6" s="36"/>
      <c r="RN6" s="36"/>
      <c r="RO6" s="36"/>
      <c r="RP6" s="36"/>
      <c r="RQ6" s="36"/>
      <c r="RR6" s="36"/>
      <c r="RS6" s="36"/>
      <c r="RT6" s="36"/>
      <c r="RU6" s="36"/>
      <c r="RV6" s="36"/>
      <c r="RW6" s="36"/>
      <c r="RX6" s="36"/>
      <c r="RY6" s="36"/>
      <c r="RZ6" s="36"/>
      <c r="SA6" s="36"/>
      <c r="SB6" s="36"/>
      <c r="SC6" s="36"/>
      <c r="SD6" s="36"/>
      <c r="SE6" s="36"/>
      <c r="SF6" s="36"/>
      <c r="SG6" s="36"/>
      <c r="SH6" s="36"/>
      <c r="SI6" s="36"/>
      <c r="SJ6" s="36"/>
      <c r="SK6" s="36"/>
      <c r="SL6" s="36"/>
      <c r="SM6" s="36"/>
      <c r="SN6" s="36"/>
      <c r="SO6" s="36"/>
      <c r="SP6" s="36"/>
      <c r="SQ6" s="36"/>
      <c r="SR6" s="36"/>
      <c r="SS6" s="36"/>
      <c r="ST6" s="36"/>
      <c r="SU6" s="36"/>
      <c r="SV6" s="36"/>
      <c r="SW6" s="36"/>
      <c r="SX6" s="36"/>
      <c r="SY6" s="36"/>
      <c r="SZ6" s="36"/>
      <c r="TA6" s="36"/>
      <c r="TB6" s="36"/>
      <c r="TC6" s="36"/>
      <c r="TD6" s="36"/>
      <c r="TE6" s="36"/>
      <c r="TF6" s="36"/>
      <c r="TG6" s="36"/>
      <c r="TH6" s="36"/>
      <c r="TI6" s="36"/>
      <c r="TJ6" s="36"/>
      <c r="TK6" s="36"/>
      <c r="TL6" s="36"/>
      <c r="TM6" s="36"/>
      <c r="TN6" s="36"/>
      <c r="TO6" s="36"/>
      <c r="TP6" s="36"/>
      <c r="TQ6" s="36"/>
      <c r="TR6" s="36"/>
      <c r="TS6" s="36"/>
      <c r="TT6" s="36"/>
      <c r="TU6" s="36"/>
      <c r="TV6" s="36"/>
      <c r="TW6" s="36"/>
      <c r="TX6" s="36"/>
      <c r="TY6" s="36"/>
      <c r="TZ6" s="36"/>
      <c r="UA6" s="36"/>
      <c r="UB6" s="36"/>
      <c r="UC6" s="36"/>
      <c r="UD6" s="36"/>
      <c r="UE6" s="36"/>
      <c r="UF6" s="36"/>
      <c r="UG6" s="36"/>
      <c r="UH6" s="36"/>
      <c r="UI6" s="36"/>
      <c r="UJ6" s="36"/>
      <c r="UK6" s="36"/>
      <c r="UL6" s="36"/>
      <c r="UM6" s="36"/>
      <c r="UN6" s="36"/>
      <c r="UO6" s="36"/>
      <c r="UP6" s="36"/>
      <c r="UQ6" s="36"/>
      <c r="UR6" s="36"/>
      <c r="US6" s="36"/>
      <c r="UT6" s="36"/>
      <c r="UU6" s="36"/>
      <c r="UV6" s="36"/>
      <c r="UW6" s="36"/>
      <c r="UX6" s="36"/>
      <c r="UY6" s="36"/>
      <c r="UZ6" s="36"/>
      <c r="VA6" s="36"/>
      <c r="VB6" s="36"/>
      <c r="VC6" s="36"/>
      <c r="VD6" s="36"/>
      <c r="VE6" s="36"/>
      <c r="VF6" s="36"/>
      <c r="VG6" s="36"/>
      <c r="VH6" s="36"/>
      <c r="VI6" s="36"/>
      <c r="VJ6" s="36"/>
      <c r="VK6" s="36"/>
      <c r="VL6" s="36"/>
      <c r="VM6" s="36"/>
      <c r="VN6" s="36"/>
      <c r="VO6" s="36"/>
      <c r="VP6" s="36"/>
      <c r="VQ6" s="36"/>
      <c r="VR6" s="36"/>
      <c r="VS6" s="36"/>
      <c r="VT6" s="36"/>
      <c r="VU6" s="36"/>
      <c r="VV6" s="36"/>
      <c r="VW6" s="36"/>
      <c r="VX6" s="36"/>
      <c r="VY6" s="36"/>
      <c r="VZ6" s="36"/>
      <c r="WA6" s="36"/>
      <c r="WB6" s="36"/>
      <c r="WC6" s="36"/>
      <c r="WD6" s="36"/>
      <c r="WE6" s="36"/>
      <c r="WF6" s="36"/>
      <c r="WG6" s="36"/>
      <c r="WH6" s="36"/>
      <c r="WI6" s="36"/>
      <c r="WJ6" s="36"/>
      <c r="WK6" s="36"/>
      <c r="WL6" s="36"/>
      <c r="WM6" s="36"/>
      <c r="WN6" s="36"/>
      <c r="WO6" s="36"/>
      <c r="WP6" s="36"/>
      <c r="WQ6" s="36"/>
      <c r="WR6" s="36"/>
      <c r="WS6" s="36"/>
      <c r="WT6" s="36"/>
      <c r="WU6" s="36"/>
      <c r="WV6" s="36"/>
      <c r="WW6" s="36"/>
      <c r="WX6" s="36"/>
      <c r="WY6" s="36"/>
      <c r="WZ6" s="36"/>
      <c r="XA6" s="36"/>
      <c r="XB6" s="36"/>
      <c r="XC6" s="36"/>
      <c r="XD6" s="36"/>
      <c r="XE6" s="36"/>
      <c r="XF6" s="36"/>
      <c r="XG6" s="36"/>
      <c r="XH6" s="36"/>
      <c r="XI6" s="36"/>
      <c r="XJ6" s="36"/>
      <c r="XK6" s="36"/>
      <c r="XL6" s="36"/>
      <c r="XM6" s="36"/>
      <c r="XN6" s="36"/>
      <c r="XO6" s="36"/>
      <c r="XP6" s="36"/>
      <c r="XQ6" s="36"/>
      <c r="XR6" s="36"/>
      <c r="XS6" s="36"/>
      <c r="XT6" s="36"/>
      <c r="XU6" s="36"/>
      <c r="XV6" s="36"/>
      <c r="XW6" s="36"/>
      <c r="XX6" s="36"/>
      <c r="XY6" s="36"/>
      <c r="XZ6" s="36"/>
      <c r="YA6" s="36"/>
      <c r="YB6" s="36"/>
      <c r="YC6" s="36"/>
      <c r="YD6" s="36"/>
      <c r="YE6" s="36"/>
      <c r="YF6" s="36"/>
      <c r="YG6" s="36"/>
      <c r="YH6" s="36"/>
      <c r="YI6" s="36"/>
      <c r="YJ6" s="36"/>
      <c r="YK6" s="36"/>
      <c r="YL6" s="36"/>
      <c r="YM6" s="36"/>
      <c r="YN6" s="36"/>
      <c r="YO6" s="36"/>
      <c r="YP6" s="36"/>
      <c r="YQ6" s="36"/>
      <c r="YR6" s="36"/>
      <c r="YS6" s="36"/>
      <c r="YT6" s="36"/>
      <c r="YU6" s="36"/>
      <c r="YV6" s="36"/>
      <c r="YW6" s="36"/>
      <c r="YX6" s="36"/>
      <c r="YY6" s="36"/>
      <c r="YZ6" s="36"/>
      <c r="ZA6" s="36"/>
      <c r="ZB6" s="36"/>
      <c r="ZC6" s="36"/>
      <c r="ZD6" s="36"/>
      <c r="ZE6" s="36"/>
      <c r="ZF6" s="36"/>
      <c r="ZG6" s="36"/>
      <c r="ZH6" s="36"/>
      <c r="ZI6" s="36"/>
      <c r="ZJ6" s="36"/>
      <c r="ZK6" s="36"/>
      <c r="ZL6" s="36"/>
      <c r="ZM6" s="36"/>
      <c r="ZN6" s="36"/>
      <c r="ZO6" s="36"/>
      <c r="ZP6" s="36"/>
      <c r="ZQ6" s="36"/>
      <c r="ZR6" s="36"/>
      <c r="ZS6" s="36"/>
      <c r="ZT6" s="36"/>
      <c r="ZU6" s="36"/>
      <c r="ZV6" s="36"/>
      <c r="ZW6" s="36"/>
      <c r="ZX6" s="36"/>
      <c r="ZY6" s="36"/>
      <c r="ZZ6" s="36"/>
      <c r="AAA6" s="36"/>
      <c r="AAB6" s="36"/>
      <c r="AAC6" s="36"/>
      <c r="AAD6" s="36"/>
      <c r="AAE6" s="36"/>
      <c r="AAF6" s="36"/>
      <c r="AAG6" s="36"/>
      <c r="AAH6" s="36"/>
      <c r="AAI6" s="36"/>
      <c r="AAJ6" s="36"/>
      <c r="AAK6" s="36"/>
      <c r="AAL6" s="36"/>
      <c r="AAM6" s="36"/>
      <c r="AAN6" s="36"/>
      <c r="AAO6" s="36"/>
      <c r="AAP6" s="36"/>
      <c r="AAQ6" s="36"/>
      <c r="AAR6" s="36"/>
      <c r="AAS6" s="36"/>
      <c r="AAT6" s="36"/>
      <c r="AAU6" s="36"/>
      <c r="AAV6" s="36"/>
      <c r="AAW6" s="36"/>
      <c r="AAX6" s="36"/>
      <c r="AAY6" s="36"/>
      <c r="AAZ6" s="36"/>
      <c r="ABA6" s="36"/>
      <c r="ABB6" s="36"/>
      <c r="ABC6" s="36"/>
      <c r="ABD6" s="36"/>
      <c r="ABE6" s="36"/>
      <c r="ABF6" s="36"/>
      <c r="ABG6" s="36"/>
      <c r="ABH6" s="36"/>
      <c r="ABI6" s="36"/>
      <c r="ABJ6" s="36"/>
      <c r="ABK6" s="36"/>
      <c r="ABL6" s="36"/>
      <c r="ABM6" s="36"/>
      <c r="ABN6" s="36"/>
      <c r="ABO6" s="36"/>
      <c r="ABP6" s="36"/>
      <c r="ABQ6" s="36"/>
      <c r="ABR6" s="36"/>
      <c r="ABS6" s="36"/>
      <c r="ABT6" s="36"/>
      <c r="ABU6" s="36"/>
      <c r="ABV6" s="36"/>
      <c r="ABW6" s="36"/>
      <c r="ABX6" s="36"/>
      <c r="ABY6" s="36"/>
      <c r="ABZ6" s="36"/>
      <c r="ACA6" s="36"/>
      <c r="ACB6" s="36"/>
      <c r="ACC6" s="36"/>
      <c r="ACD6" s="36"/>
      <c r="ACE6" s="36"/>
      <c r="ACF6" s="36"/>
      <c r="ACG6" s="36"/>
      <c r="ACH6" s="36"/>
      <c r="ACI6" s="36"/>
      <c r="ACJ6" s="36"/>
      <c r="ACK6" s="36"/>
      <c r="ACL6" s="36"/>
      <c r="ACM6" s="36"/>
      <c r="ACN6" s="36"/>
      <c r="ACO6" s="36"/>
      <c r="ACP6" s="36"/>
      <c r="ACQ6" s="36"/>
      <c r="ACR6" s="36"/>
      <c r="ACS6" s="36"/>
      <c r="ACT6" s="36"/>
      <c r="ACU6" s="36"/>
      <c r="ACV6" s="36"/>
      <c r="ACW6" s="36"/>
      <c r="ACX6" s="36"/>
      <c r="ACY6" s="36"/>
      <c r="ACZ6" s="36"/>
      <c r="ADA6" s="36"/>
      <c r="ADB6" s="36"/>
      <c r="ADC6" s="36"/>
      <c r="ADD6" s="36"/>
      <c r="ADE6" s="36"/>
      <c r="ADF6" s="36"/>
      <c r="ADG6" s="36"/>
      <c r="ADH6" s="36"/>
      <c r="ADI6" s="36"/>
      <c r="ADJ6" s="36"/>
      <c r="ADK6" s="36"/>
      <c r="ADL6" s="36"/>
      <c r="ADM6" s="36"/>
      <c r="ADN6" s="36"/>
      <c r="ADO6" s="36"/>
      <c r="ADP6" s="36"/>
      <c r="ADQ6" s="36"/>
      <c r="ADR6" s="36"/>
      <c r="ADS6" s="36"/>
      <c r="ADT6" s="36"/>
      <c r="ADU6" s="36"/>
      <c r="ADV6" s="36"/>
      <c r="ADW6" s="36"/>
      <c r="ADX6" s="36"/>
      <c r="ADY6" s="36"/>
      <c r="ADZ6" s="36"/>
      <c r="AEA6" s="36"/>
      <c r="AEB6" s="36"/>
      <c r="AEC6" s="36"/>
      <c r="AED6" s="36"/>
      <c r="AEE6" s="36"/>
      <c r="AEF6" s="36"/>
      <c r="AEG6" s="36"/>
      <c r="AEH6" s="36"/>
      <c r="AEI6" s="36"/>
      <c r="AEJ6" s="36"/>
      <c r="AEK6" s="36"/>
      <c r="AEL6" s="36"/>
      <c r="AEM6" s="36"/>
      <c r="AEN6" s="36"/>
      <c r="AEO6" s="36"/>
      <c r="AEP6" s="36"/>
      <c r="AEQ6" s="36"/>
      <c r="AER6" s="36"/>
      <c r="AES6" s="36"/>
      <c r="AET6" s="36"/>
      <c r="AEU6" s="36"/>
      <c r="AEV6" s="36"/>
      <c r="AEW6" s="36"/>
      <c r="AEX6" s="36"/>
      <c r="AEY6" s="36"/>
      <c r="AEZ6" s="36"/>
      <c r="AFA6" s="36"/>
      <c r="AFB6" s="36"/>
      <c r="AFC6" s="36"/>
      <c r="AFD6" s="36"/>
      <c r="AFE6" s="36"/>
      <c r="AFF6" s="36"/>
      <c r="AFG6" s="36"/>
      <c r="AFH6" s="36"/>
      <c r="AFI6" s="36"/>
      <c r="AFJ6" s="36"/>
      <c r="AFK6" s="36"/>
      <c r="AFL6" s="36"/>
      <c r="AFM6" s="36"/>
      <c r="AFN6" s="36"/>
      <c r="AFO6" s="36"/>
      <c r="AFP6" s="36"/>
      <c r="AFQ6" s="36"/>
      <c r="AFR6" s="36"/>
      <c r="AFS6" s="36"/>
      <c r="AFT6" s="36"/>
      <c r="AFU6" s="36"/>
      <c r="AFV6" s="36"/>
      <c r="AFW6" s="36"/>
      <c r="AFX6" s="36"/>
      <c r="AFY6" s="36"/>
      <c r="AFZ6" s="36"/>
      <c r="AGA6" s="36"/>
      <c r="AGB6" s="36"/>
      <c r="AGC6" s="36"/>
      <c r="AGD6" s="36"/>
      <c r="AGE6" s="36"/>
      <c r="AGF6" s="36"/>
      <c r="AGG6" s="36"/>
      <c r="AGH6" s="36"/>
      <c r="AGI6" s="36"/>
      <c r="AGJ6" s="36"/>
      <c r="AGK6" s="36"/>
      <c r="AGL6" s="36"/>
      <c r="AGM6" s="36"/>
      <c r="AGN6" s="36"/>
      <c r="AGO6" s="36"/>
      <c r="AGP6" s="36"/>
      <c r="AGQ6" s="36"/>
      <c r="AGR6" s="36"/>
      <c r="AGS6" s="36"/>
      <c r="AGT6" s="36"/>
      <c r="AGU6" s="36"/>
      <c r="AGV6" s="36"/>
      <c r="AGW6" s="36"/>
      <c r="AGX6" s="36"/>
      <c r="AGY6" s="36"/>
      <c r="AGZ6" s="36"/>
      <c r="AHA6" s="36"/>
      <c r="AHB6" s="36"/>
      <c r="AHC6" s="36"/>
      <c r="AHD6" s="36"/>
      <c r="AHE6" s="36"/>
      <c r="AHF6" s="36"/>
      <c r="AHG6" s="36"/>
      <c r="AHH6" s="36"/>
      <c r="AHI6" s="36"/>
      <c r="AHJ6" s="36"/>
      <c r="AHK6" s="36"/>
      <c r="AHL6" s="36"/>
      <c r="AHM6" s="36"/>
      <c r="AHN6" s="36"/>
      <c r="AHO6" s="36"/>
      <c r="AHP6" s="36"/>
      <c r="AHQ6" s="36"/>
      <c r="AHR6" s="36"/>
      <c r="AHS6" s="36"/>
      <c r="AHT6" s="36"/>
      <c r="AHU6" s="36"/>
      <c r="AHV6" s="36"/>
      <c r="AHW6" s="36"/>
      <c r="AHX6" s="36"/>
      <c r="AHY6" s="36"/>
      <c r="AHZ6" s="36"/>
      <c r="AIA6" s="36"/>
      <c r="AIB6" s="36"/>
      <c r="AIC6" s="36"/>
      <c r="AID6" s="36"/>
      <c r="AIE6" s="36"/>
      <c r="AIF6" s="36"/>
      <c r="AIG6" s="36"/>
      <c r="AIH6" s="36"/>
      <c r="AII6" s="36"/>
      <c r="AIJ6" s="36"/>
      <c r="AIK6" s="36"/>
      <c r="AIL6" s="36"/>
      <c r="AIM6" s="36"/>
      <c r="AIN6" s="36"/>
      <c r="AIO6" s="36"/>
      <c r="AIP6" s="36"/>
      <c r="AIQ6" s="36"/>
      <c r="AIR6" s="36"/>
      <c r="AIS6" s="36"/>
      <c r="AIT6" s="36"/>
      <c r="AIU6" s="36"/>
      <c r="AIV6" s="36"/>
      <c r="AIW6" s="36"/>
      <c r="AIX6" s="36"/>
      <c r="AIY6" s="36"/>
      <c r="AIZ6" s="36"/>
      <c r="AJA6" s="36"/>
      <c r="AJB6" s="36"/>
      <c r="AJC6" s="36"/>
      <c r="AJD6" s="36"/>
      <c r="AJE6" s="36"/>
      <c r="AJF6" s="36"/>
      <c r="AJG6" s="36"/>
      <c r="AJH6" s="36"/>
      <c r="AJI6" s="36"/>
      <c r="AJJ6" s="36"/>
      <c r="AJK6" s="36"/>
      <c r="AJL6" s="36"/>
      <c r="AJM6" s="36"/>
      <c r="AJN6" s="36"/>
      <c r="AJO6" s="36"/>
      <c r="AJP6" s="36"/>
      <c r="AJQ6" s="36"/>
      <c r="AJR6" s="36"/>
      <c r="AJS6" s="36"/>
      <c r="AJT6" s="36"/>
      <c r="AJU6" s="36"/>
      <c r="AJV6" s="36"/>
      <c r="AJW6" s="36"/>
      <c r="AJX6" s="36"/>
      <c r="AJY6" s="36"/>
      <c r="AJZ6" s="36"/>
      <c r="AKA6" s="36"/>
      <c r="AKB6" s="36"/>
      <c r="AKC6" s="36"/>
      <c r="AKD6" s="36"/>
      <c r="AKE6" s="36"/>
      <c r="AKF6" s="36"/>
      <c r="AKG6" s="36"/>
      <c r="AKH6" s="36"/>
      <c r="AKI6" s="36"/>
      <c r="AKJ6" s="36"/>
      <c r="AKK6" s="36"/>
      <c r="AKL6" s="36"/>
      <c r="AKM6" s="36"/>
      <c r="AKN6" s="36"/>
      <c r="AKO6" s="36"/>
      <c r="AKP6" s="36"/>
      <c r="AKQ6" s="36"/>
      <c r="AKR6" s="36"/>
      <c r="AKS6" s="36"/>
      <c r="AKT6" s="36"/>
      <c r="AKU6" s="36"/>
      <c r="AKV6" s="36"/>
      <c r="AKW6" s="36"/>
      <c r="AKX6" s="36"/>
      <c r="AKY6" s="36"/>
      <c r="AKZ6" s="36"/>
      <c r="ALA6" s="36"/>
      <c r="ALB6" s="36"/>
      <c r="ALC6" s="36"/>
      <c r="ALD6" s="36"/>
      <c r="ALE6" s="36"/>
      <c r="ALF6" s="36"/>
      <c r="ALG6" s="36"/>
      <c r="ALH6" s="36"/>
      <c r="ALI6" s="36"/>
      <c r="ALJ6" s="36"/>
      <c r="ALK6" s="36"/>
      <c r="ALL6" s="36"/>
      <c r="ALM6" s="36"/>
      <c r="ALN6" s="36"/>
      <c r="ALO6" s="36"/>
      <c r="ALP6" s="36"/>
      <c r="ALQ6" s="36"/>
      <c r="ALR6" s="36"/>
      <c r="ALS6" s="36"/>
      <c r="ALT6" s="36"/>
      <c r="ALU6" s="36"/>
      <c r="ALV6" s="36"/>
      <c r="ALW6" s="36"/>
      <c r="ALX6" s="36"/>
      <c r="ALY6" s="36"/>
      <c r="ALZ6" s="36"/>
      <c r="AMA6" s="36"/>
      <c r="AMB6" s="36"/>
      <c r="AMC6" s="36"/>
      <c r="AMD6" s="36"/>
      <c r="AME6" s="36"/>
      <c r="AMF6" s="36"/>
      <c r="AMG6" s="36"/>
      <c r="AMH6" s="36"/>
      <c r="AMI6" s="36"/>
      <c r="AMJ6" s="36"/>
      <c r="AMK6" s="36"/>
    </row>
    <row r="7" spans="1:1025" ht="13.75" customHeight="1">
      <c r="A7" s="43" t="s">
        <v>5812</v>
      </c>
      <c r="B7" s="85" t="s">
        <v>5813</v>
      </c>
      <c r="C7" s="85">
        <v>92128232</v>
      </c>
      <c r="D7" s="85" t="s">
        <v>5814</v>
      </c>
      <c r="E7" s="86">
        <v>18978</v>
      </c>
      <c r="F7" s="87">
        <v>1182933</v>
      </c>
      <c r="G7" s="86">
        <v>2040</v>
      </c>
      <c r="H7" s="88">
        <v>559</v>
      </c>
      <c r="I7" s="85">
        <v>1125316</v>
      </c>
      <c r="J7" s="84">
        <v>2013</v>
      </c>
      <c r="K7" s="84">
        <v>1036</v>
      </c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  <c r="AH7" s="36"/>
      <c r="AI7" s="36"/>
      <c r="AJ7" s="36"/>
      <c r="AK7" s="36"/>
      <c r="AL7" s="36"/>
      <c r="AM7" s="36"/>
      <c r="AN7" s="36"/>
      <c r="AO7" s="36"/>
      <c r="AP7" s="36"/>
      <c r="AQ7" s="36"/>
      <c r="AR7" s="36"/>
      <c r="AS7" s="36"/>
      <c r="AT7" s="36"/>
      <c r="AU7" s="36"/>
      <c r="AV7" s="36"/>
      <c r="AW7" s="36"/>
      <c r="AX7" s="36"/>
      <c r="AY7" s="36"/>
      <c r="AZ7" s="36"/>
      <c r="BA7" s="36"/>
      <c r="BB7" s="36"/>
      <c r="BC7" s="36"/>
      <c r="BD7" s="36"/>
      <c r="BE7" s="36"/>
      <c r="BF7" s="36"/>
      <c r="BG7" s="36"/>
      <c r="BH7" s="36"/>
      <c r="BI7" s="36"/>
      <c r="BJ7" s="36"/>
      <c r="BK7" s="36"/>
      <c r="BL7" s="36"/>
      <c r="BM7" s="36"/>
      <c r="BN7" s="36"/>
      <c r="BO7" s="36"/>
      <c r="BP7" s="36"/>
      <c r="BQ7" s="36"/>
      <c r="BR7" s="36"/>
      <c r="BS7" s="36"/>
      <c r="BT7" s="36"/>
      <c r="BU7" s="36"/>
      <c r="BV7" s="36"/>
      <c r="BW7" s="36"/>
      <c r="BX7" s="36"/>
      <c r="BY7" s="36"/>
      <c r="BZ7" s="36"/>
      <c r="CA7" s="36"/>
      <c r="CB7" s="36"/>
      <c r="CC7" s="36"/>
      <c r="CD7" s="36"/>
      <c r="CE7" s="36"/>
      <c r="CF7" s="36"/>
      <c r="CG7" s="36"/>
      <c r="CH7" s="36"/>
      <c r="CI7" s="36"/>
      <c r="CJ7" s="36"/>
      <c r="CK7" s="36"/>
      <c r="CL7" s="36"/>
      <c r="CM7" s="36"/>
      <c r="CN7" s="36"/>
      <c r="CO7" s="36"/>
      <c r="CP7" s="36"/>
      <c r="CQ7" s="36"/>
      <c r="CR7" s="36"/>
      <c r="CS7" s="36"/>
      <c r="CT7" s="36"/>
      <c r="CU7" s="36"/>
      <c r="CV7" s="36"/>
      <c r="CW7" s="36"/>
      <c r="CX7" s="36"/>
      <c r="CY7" s="36"/>
      <c r="CZ7" s="36"/>
      <c r="DA7" s="36"/>
      <c r="DB7" s="36"/>
      <c r="DC7" s="36"/>
      <c r="DD7" s="36"/>
      <c r="DE7" s="36"/>
      <c r="DF7" s="36"/>
      <c r="DG7" s="36"/>
      <c r="DH7" s="36"/>
      <c r="DI7" s="36"/>
      <c r="DJ7" s="36"/>
      <c r="DK7" s="36"/>
      <c r="DL7" s="36"/>
      <c r="DM7" s="36"/>
      <c r="DN7" s="36"/>
      <c r="DO7" s="36"/>
      <c r="DP7" s="36"/>
      <c r="DQ7" s="36"/>
      <c r="DR7" s="36"/>
      <c r="DS7" s="36"/>
      <c r="DT7" s="36"/>
      <c r="DU7" s="36"/>
      <c r="DV7" s="36"/>
      <c r="DW7" s="36"/>
      <c r="DX7" s="36"/>
      <c r="DY7" s="36"/>
      <c r="DZ7" s="36"/>
      <c r="EA7" s="36"/>
      <c r="EB7" s="36"/>
      <c r="EC7" s="36"/>
      <c r="ED7" s="36"/>
      <c r="EE7" s="36"/>
      <c r="EF7" s="36"/>
      <c r="EG7" s="36"/>
      <c r="EH7" s="36"/>
      <c r="EI7" s="36"/>
      <c r="EJ7" s="36"/>
      <c r="EK7" s="36"/>
      <c r="EL7" s="36"/>
      <c r="EM7" s="36"/>
      <c r="EN7" s="36"/>
      <c r="EO7" s="36"/>
      <c r="EP7" s="36"/>
      <c r="EQ7" s="36"/>
      <c r="ER7" s="36"/>
      <c r="ES7" s="36"/>
      <c r="ET7" s="36"/>
      <c r="EU7" s="36"/>
      <c r="EV7" s="36"/>
      <c r="EW7" s="36"/>
      <c r="EX7" s="36"/>
      <c r="EY7" s="36"/>
      <c r="EZ7" s="36"/>
      <c r="FA7" s="36"/>
      <c r="FB7" s="36"/>
      <c r="FC7" s="36"/>
      <c r="FD7" s="36"/>
      <c r="FE7" s="36"/>
      <c r="FF7" s="36"/>
      <c r="FG7" s="36"/>
      <c r="FH7" s="36"/>
      <c r="FI7" s="36"/>
      <c r="FJ7" s="36"/>
      <c r="FK7" s="36"/>
      <c r="FL7" s="36"/>
      <c r="FM7" s="36"/>
      <c r="FN7" s="36"/>
      <c r="FO7" s="36"/>
      <c r="FP7" s="36"/>
      <c r="FQ7" s="36"/>
      <c r="FR7" s="36"/>
      <c r="FS7" s="36"/>
      <c r="FT7" s="36"/>
      <c r="FU7" s="36"/>
      <c r="FV7" s="36"/>
      <c r="FW7" s="36"/>
      <c r="FX7" s="36"/>
      <c r="FY7" s="36"/>
      <c r="FZ7" s="36"/>
      <c r="GA7" s="36"/>
      <c r="GB7" s="36"/>
      <c r="GC7" s="36"/>
      <c r="GD7" s="36"/>
      <c r="GE7" s="36"/>
      <c r="GF7" s="36"/>
      <c r="GG7" s="36"/>
      <c r="GH7" s="36"/>
      <c r="GI7" s="36"/>
      <c r="GJ7" s="36"/>
      <c r="GK7" s="36"/>
      <c r="GL7" s="36"/>
      <c r="GM7" s="36"/>
      <c r="GN7" s="36"/>
      <c r="GO7" s="36"/>
      <c r="GP7" s="36"/>
      <c r="GQ7" s="36"/>
      <c r="GR7" s="36"/>
      <c r="GS7" s="36"/>
      <c r="GT7" s="36"/>
      <c r="GU7" s="36"/>
      <c r="GV7" s="36"/>
      <c r="GW7" s="36"/>
      <c r="GX7" s="36"/>
      <c r="GY7" s="36"/>
      <c r="GZ7" s="36"/>
      <c r="HA7" s="36"/>
      <c r="HB7" s="36"/>
      <c r="HC7" s="36"/>
      <c r="HD7" s="36"/>
      <c r="HE7" s="36"/>
      <c r="HF7" s="36"/>
      <c r="HG7" s="36"/>
      <c r="HH7" s="36"/>
      <c r="HI7" s="36"/>
      <c r="HJ7" s="36"/>
      <c r="HK7" s="36"/>
      <c r="HL7" s="36"/>
      <c r="HM7" s="36"/>
      <c r="HN7" s="36"/>
      <c r="HO7" s="36"/>
      <c r="HP7" s="36"/>
      <c r="HQ7" s="36"/>
      <c r="HR7" s="36"/>
      <c r="HS7" s="36"/>
      <c r="HT7" s="36"/>
      <c r="HU7" s="36"/>
      <c r="HV7" s="36"/>
      <c r="HW7" s="36"/>
      <c r="HX7" s="36"/>
      <c r="HY7" s="36"/>
      <c r="HZ7" s="36"/>
      <c r="IA7" s="36"/>
      <c r="IB7" s="36"/>
      <c r="IC7" s="36"/>
      <c r="ID7" s="36"/>
      <c r="IE7" s="36"/>
      <c r="IF7" s="36"/>
      <c r="IG7" s="36"/>
      <c r="IH7" s="36"/>
      <c r="II7" s="36"/>
      <c r="IJ7" s="36"/>
      <c r="IK7" s="36"/>
      <c r="IL7" s="36"/>
      <c r="IM7" s="36"/>
      <c r="IN7" s="36"/>
      <c r="IO7" s="36"/>
      <c r="IP7" s="36"/>
      <c r="IQ7" s="36"/>
      <c r="IR7" s="36"/>
      <c r="IS7" s="36"/>
      <c r="IT7" s="36"/>
      <c r="IU7" s="36"/>
      <c r="IV7" s="36"/>
      <c r="IW7" s="36"/>
      <c r="IX7" s="36"/>
      <c r="IY7" s="36"/>
      <c r="IZ7" s="36"/>
      <c r="JA7" s="36"/>
      <c r="JB7" s="36"/>
      <c r="JC7" s="36"/>
      <c r="JD7" s="36"/>
      <c r="JE7" s="36"/>
      <c r="JF7" s="36"/>
      <c r="JG7" s="36"/>
      <c r="JH7" s="36"/>
      <c r="JI7" s="36"/>
      <c r="JJ7" s="36"/>
      <c r="JK7" s="36"/>
      <c r="JL7" s="36"/>
      <c r="JM7" s="36"/>
      <c r="JN7" s="36"/>
      <c r="JO7" s="36"/>
      <c r="JP7" s="36"/>
      <c r="JQ7" s="36"/>
      <c r="JR7" s="36"/>
      <c r="JS7" s="36"/>
      <c r="JT7" s="36"/>
      <c r="JU7" s="36"/>
      <c r="JV7" s="36"/>
      <c r="JW7" s="36"/>
      <c r="JX7" s="36"/>
      <c r="JY7" s="36"/>
      <c r="JZ7" s="36"/>
      <c r="KA7" s="36"/>
      <c r="KB7" s="36"/>
      <c r="KC7" s="36"/>
      <c r="KD7" s="36"/>
      <c r="KE7" s="36"/>
      <c r="KF7" s="36"/>
      <c r="KG7" s="36"/>
      <c r="KH7" s="36"/>
      <c r="KI7" s="36"/>
      <c r="KJ7" s="36"/>
      <c r="KK7" s="36"/>
      <c r="KL7" s="36"/>
      <c r="KM7" s="36"/>
      <c r="KN7" s="36"/>
      <c r="KO7" s="36"/>
      <c r="KP7" s="36"/>
      <c r="KQ7" s="36"/>
      <c r="KR7" s="36"/>
      <c r="KS7" s="36"/>
      <c r="KT7" s="36"/>
      <c r="KU7" s="36"/>
      <c r="KV7" s="36"/>
      <c r="KW7" s="36"/>
      <c r="KX7" s="36"/>
      <c r="KY7" s="36"/>
      <c r="KZ7" s="36"/>
      <c r="LA7" s="36"/>
      <c r="LB7" s="36"/>
      <c r="LC7" s="36"/>
      <c r="LD7" s="36"/>
      <c r="LE7" s="36"/>
      <c r="LF7" s="36"/>
      <c r="LG7" s="36"/>
      <c r="LH7" s="36"/>
      <c r="LI7" s="36"/>
      <c r="LJ7" s="36"/>
      <c r="LK7" s="36"/>
      <c r="LL7" s="36"/>
      <c r="LM7" s="36"/>
      <c r="LN7" s="36"/>
      <c r="LO7" s="36"/>
      <c r="LP7" s="36"/>
      <c r="LQ7" s="36"/>
      <c r="LR7" s="36"/>
      <c r="LS7" s="36"/>
      <c r="LT7" s="36"/>
      <c r="LU7" s="36"/>
      <c r="LV7" s="36"/>
      <c r="LW7" s="36"/>
      <c r="LX7" s="36"/>
      <c r="LY7" s="36"/>
      <c r="LZ7" s="36"/>
      <c r="MA7" s="36"/>
      <c r="MB7" s="36"/>
      <c r="MC7" s="36"/>
      <c r="MD7" s="36"/>
      <c r="ME7" s="36"/>
      <c r="MF7" s="36"/>
      <c r="MG7" s="36"/>
      <c r="MH7" s="36"/>
      <c r="MI7" s="36"/>
      <c r="MJ7" s="36"/>
      <c r="MK7" s="36"/>
      <c r="ML7" s="36"/>
      <c r="MM7" s="36"/>
      <c r="MN7" s="36"/>
      <c r="MO7" s="36"/>
      <c r="MP7" s="36"/>
      <c r="MQ7" s="36"/>
      <c r="MR7" s="36"/>
      <c r="MS7" s="36"/>
      <c r="MT7" s="36"/>
      <c r="MU7" s="36"/>
      <c r="MV7" s="36"/>
      <c r="MW7" s="36"/>
      <c r="MX7" s="36"/>
      <c r="MY7" s="36"/>
      <c r="MZ7" s="36"/>
      <c r="NA7" s="36"/>
      <c r="NB7" s="36"/>
      <c r="NC7" s="36"/>
      <c r="ND7" s="36"/>
      <c r="NE7" s="36"/>
      <c r="NF7" s="36"/>
      <c r="NG7" s="36"/>
      <c r="NH7" s="36"/>
      <c r="NI7" s="36"/>
      <c r="NJ7" s="36"/>
      <c r="NK7" s="36"/>
      <c r="NL7" s="36"/>
      <c r="NM7" s="36"/>
      <c r="NN7" s="36"/>
      <c r="NO7" s="36"/>
      <c r="NP7" s="36"/>
      <c r="NQ7" s="36"/>
      <c r="NR7" s="36"/>
      <c r="NS7" s="36"/>
      <c r="NT7" s="36"/>
      <c r="NU7" s="36"/>
      <c r="NV7" s="36"/>
      <c r="NW7" s="36"/>
      <c r="NX7" s="36"/>
      <c r="NY7" s="36"/>
      <c r="NZ7" s="36"/>
      <c r="OA7" s="36"/>
      <c r="OB7" s="36"/>
      <c r="OC7" s="36"/>
      <c r="OD7" s="36"/>
      <c r="OE7" s="36"/>
      <c r="OF7" s="36"/>
      <c r="OG7" s="36"/>
      <c r="OH7" s="36"/>
      <c r="OI7" s="36"/>
      <c r="OJ7" s="36"/>
      <c r="OK7" s="36"/>
      <c r="OL7" s="36"/>
      <c r="OM7" s="36"/>
      <c r="ON7" s="36"/>
      <c r="OO7" s="36"/>
      <c r="OP7" s="36"/>
      <c r="OQ7" s="36"/>
      <c r="OR7" s="36"/>
      <c r="OS7" s="36"/>
      <c r="OT7" s="36"/>
      <c r="OU7" s="36"/>
      <c r="OV7" s="36"/>
      <c r="OW7" s="36"/>
      <c r="OX7" s="36"/>
      <c r="OY7" s="36"/>
      <c r="OZ7" s="36"/>
      <c r="PA7" s="36"/>
      <c r="PB7" s="36"/>
      <c r="PC7" s="36"/>
      <c r="PD7" s="36"/>
      <c r="PE7" s="36"/>
      <c r="PF7" s="36"/>
      <c r="PG7" s="36"/>
      <c r="PH7" s="36"/>
      <c r="PI7" s="36"/>
      <c r="PJ7" s="36"/>
      <c r="PK7" s="36"/>
      <c r="PL7" s="36"/>
      <c r="PM7" s="36"/>
      <c r="PN7" s="36"/>
      <c r="PO7" s="36"/>
      <c r="PP7" s="36"/>
      <c r="PQ7" s="36"/>
      <c r="PR7" s="36"/>
      <c r="PS7" s="36"/>
      <c r="PT7" s="36"/>
      <c r="PU7" s="36"/>
      <c r="PV7" s="36"/>
      <c r="PW7" s="36"/>
      <c r="PX7" s="36"/>
      <c r="PY7" s="36"/>
      <c r="PZ7" s="36"/>
      <c r="QA7" s="36"/>
      <c r="QB7" s="36"/>
      <c r="QC7" s="36"/>
      <c r="QD7" s="36"/>
      <c r="QE7" s="36"/>
      <c r="QF7" s="36"/>
      <c r="QG7" s="36"/>
      <c r="QH7" s="36"/>
      <c r="QI7" s="36"/>
      <c r="QJ7" s="36"/>
      <c r="QK7" s="36"/>
      <c r="QL7" s="36"/>
      <c r="QM7" s="36"/>
      <c r="QN7" s="36"/>
      <c r="QO7" s="36"/>
      <c r="QP7" s="36"/>
      <c r="QQ7" s="36"/>
      <c r="QR7" s="36"/>
      <c r="QS7" s="36"/>
      <c r="QT7" s="36"/>
      <c r="QU7" s="36"/>
      <c r="QV7" s="36"/>
      <c r="QW7" s="36"/>
      <c r="QX7" s="36"/>
      <c r="QY7" s="36"/>
      <c r="QZ7" s="36"/>
      <c r="RA7" s="36"/>
      <c r="RB7" s="36"/>
      <c r="RC7" s="36"/>
      <c r="RD7" s="36"/>
      <c r="RE7" s="36"/>
      <c r="RF7" s="36"/>
      <c r="RG7" s="36"/>
      <c r="RH7" s="36"/>
      <c r="RI7" s="36"/>
      <c r="RJ7" s="36"/>
      <c r="RK7" s="36"/>
      <c r="RL7" s="36"/>
      <c r="RM7" s="36"/>
      <c r="RN7" s="36"/>
      <c r="RO7" s="36"/>
      <c r="RP7" s="36"/>
      <c r="RQ7" s="36"/>
      <c r="RR7" s="36"/>
      <c r="RS7" s="36"/>
      <c r="RT7" s="36"/>
      <c r="RU7" s="36"/>
      <c r="RV7" s="36"/>
      <c r="RW7" s="36"/>
      <c r="RX7" s="36"/>
      <c r="RY7" s="36"/>
      <c r="RZ7" s="36"/>
      <c r="SA7" s="36"/>
      <c r="SB7" s="36"/>
      <c r="SC7" s="36"/>
      <c r="SD7" s="36"/>
      <c r="SE7" s="36"/>
      <c r="SF7" s="36"/>
      <c r="SG7" s="36"/>
      <c r="SH7" s="36"/>
      <c r="SI7" s="36"/>
      <c r="SJ7" s="36"/>
      <c r="SK7" s="36"/>
      <c r="SL7" s="36"/>
      <c r="SM7" s="36"/>
      <c r="SN7" s="36"/>
      <c r="SO7" s="36"/>
      <c r="SP7" s="36"/>
      <c r="SQ7" s="36"/>
      <c r="SR7" s="36"/>
      <c r="SS7" s="36"/>
      <c r="ST7" s="36"/>
      <c r="SU7" s="36"/>
      <c r="SV7" s="36"/>
      <c r="SW7" s="36"/>
      <c r="SX7" s="36"/>
      <c r="SY7" s="36"/>
      <c r="SZ7" s="36"/>
      <c r="TA7" s="36"/>
      <c r="TB7" s="36"/>
      <c r="TC7" s="36"/>
      <c r="TD7" s="36"/>
      <c r="TE7" s="36"/>
      <c r="TF7" s="36"/>
      <c r="TG7" s="36"/>
      <c r="TH7" s="36"/>
      <c r="TI7" s="36"/>
      <c r="TJ7" s="36"/>
      <c r="TK7" s="36"/>
      <c r="TL7" s="36"/>
      <c r="TM7" s="36"/>
      <c r="TN7" s="36"/>
      <c r="TO7" s="36"/>
      <c r="TP7" s="36"/>
      <c r="TQ7" s="36"/>
      <c r="TR7" s="36"/>
      <c r="TS7" s="36"/>
      <c r="TT7" s="36"/>
      <c r="TU7" s="36"/>
      <c r="TV7" s="36"/>
      <c r="TW7" s="36"/>
      <c r="TX7" s="36"/>
      <c r="TY7" s="36"/>
      <c r="TZ7" s="36"/>
      <c r="UA7" s="36"/>
      <c r="UB7" s="36"/>
      <c r="UC7" s="36"/>
      <c r="UD7" s="36"/>
      <c r="UE7" s="36"/>
      <c r="UF7" s="36"/>
      <c r="UG7" s="36"/>
      <c r="UH7" s="36"/>
      <c r="UI7" s="36"/>
      <c r="UJ7" s="36"/>
      <c r="UK7" s="36"/>
      <c r="UL7" s="36"/>
      <c r="UM7" s="36"/>
      <c r="UN7" s="36"/>
      <c r="UO7" s="36"/>
      <c r="UP7" s="36"/>
      <c r="UQ7" s="36"/>
      <c r="UR7" s="36"/>
      <c r="US7" s="36"/>
      <c r="UT7" s="36"/>
      <c r="UU7" s="36"/>
      <c r="UV7" s="36"/>
      <c r="UW7" s="36"/>
      <c r="UX7" s="36"/>
      <c r="UY7" s="36"/>
      <c r="UZ7" s="36"/>
      <c r="VA7" s="36"/>
      <c r="VB7" s="36"/>
      <c r="VC7" s="36"/>
      <c r="VD7" s="36"/>
      <c r="VE7" s="36"/>
      <c r="VF7" s="36"/>
      <c r="VG7" s="36"/>
      <c r="VH7" s="36"/>
      <c r="VI7" s="36"/>
      <c r="VJ7" s="36"/>
      <c r="VK7" s="36"/>
      <c r="VL7" s="36"/>
      <c r="VM7" s="36"/>
      <c r="VN7" s="36"/>
      <c r="VO7" s="36"/>
      <c r="VP7" s="36"/>
      <c r="VQ7" s="36"/>
      <c r="VR7" s="36"/>
      <c r="VS7" s="36"/>
      <c r="VT7" s="36"/>
      <c r="VU7" s="36"/>
      <c r="VV7" s="36"/>
      <c r="VW7" s="36"/>
      <c r="VX7" s="36"/>
      <c r="VY7" s="36"/>
      <c r="VZ7" s="36"/>
      <c r="WA7" s="36"/>
      <c r="WB7" s="36"/>
      <c r="WC7" s="36"/>
      <c r="WD7" s="36"/>
      <c r="WE7" s="36"/>
      <c r="WF7" s="36"/>
      <c r="WG7" s="36"/>
      <c r="WH7" s="36"/>
      <c r="WI7" s="36"/>
      <c r="WJ7" s="36"/>
      <c r="WK7" s="36"/>
      <c r="WL7" s="36"/>
      <c r="WM7" s="36"/>
      <c r="WN7" s="36"/>
      <c r="WO7" s="36"/>
      <c r="WP7" s="36"/>
      <c r="WQ7" s="36"/>
      <c r="WR7" s="36"/>
      <c r="WS7" s="36"/>
      <c r="WT7" s="36"/>
      <c r="WU7" s="36"/>
      <c r="WV7" s="36"/>
      <c r="WW7" s="36"/>
      <c r="WX7" s="36"/>
      <c r="WY7" s="36"/>
      <c r="WZ7" s="36"/>
      <c r="XA7" s="36"/>
      <c r="XB7" s="36"/>
      <c r="XC7" s="36"/>
      <c r="XD7" s="36"/>
      <c r="XE7" s="36"/>
      <c r="XF7" s="36"/>
      <c r="XG7" s="36"/>
      <c r="XH7" s="36"/>
      <c r="XI7" s="36"/>
      <c r="XJ7" s="36"/>
      <c r="XK7" s="36"/>
      <c r="XL7" s="36"/>
      <c r="XM7" s="36"/>
      <c r="XN7" s="36"/>
      <c r="XO7" s="36"/>
      <c r="XP7" s="36"/>
      <c r="XQ7" s="36"/>
      <c r="XR7" s="36"/>
      <c r="XS7" s="36"/>
      <c r="XT7" s="36"/>
      <c r="XU7" s="36"/>
      <c r="XV7" s="36"/>
      <c r="XW7" s="36"/>
      <c r="XX7" s="36"/>
      <c r="XY7" s="36"/>
      <c r="XZ7" s="36"/>
      <c r="YA7" s="36"/>
      <c r="YB7" s="36"/>
      <c r="YC7" s="36"/>
      <c r="YD7" s="36"/>
      <c r="YE7" s="36"/>
      <c r="YF7" s="36"/>
      <c r="YG7" s="36"/>
      <c r="YH7" s="36"/>
      <c r="YI7" s="36"/>
      <c r="YJ7" s="36"/>
      <c r="YK7" s="36"/>
      <c r="YL7" s="36"/>
      <c r="YM7" s="36"/>
      <c r="YN7" s="36"/>
      <c r="YO7" s="36"/>
      <c r="YP7" s="36"/>
      <c r="YQ7" s="36"/>
      <c r="YR7" s="36"/>
      <c r="YS7" s="36"/>
      <c r="YT7" s="36"/>
      <c r="YU7" s="36"/>
      <c r="YV7" s="36"/>
      <c r="YW7" s="36"/>
      <c r="YX7" s="36"/>
      <c r="YY7" s="36"/>
      <c r="YZ7" s="36"/>
      <c r="ZA7" s="36"/>
      <c r="ZB7" s="36"/>
      <c r="ZC7" s="36"/>
      <c r="ZD7" s="36"/>
      <c r="ZE7" s="36"/>
      <c r="ZF7" s="36"/>
      <c r="ZG7" s="36"/>
      <c r="ZH7" s="36"/>
      <c r="ZI7" s="36"/>
      <c r="ZJ7" s="36"/>
      <c r="ZK7" s="36"/>
      <c r="ZL7" s="36"/>
      <c r="ZM7" s="36"/>
      <c r="ZN7" s="36"/>
      <c r="ZO7" s="36"/>
      <c r="ZP7" s="36"/>
      <c r="ZQ7" s="36"/>
      <c r="ZR7" s="36"/>
      <c r="ZS7" s="36"/>
      <c r="ZT7" s="36"/>
      <c r="ZU7" s="36"/>
      <c r="ZV7" s="36"/>
      <c r="ZW7" s="36"/>
      <c r="ZX7" s="36"/>
      <c r="ZY7" s="36"/>
      <c r="ZZ7" s="36"/>
      <c r="AAA7" s="36"/>
      <c r="AAB7" s="36"/>
      <c r="AAC7" s="36"/>
      <c r="AAD7" s="36"/>
      <c r="AAE7" s="36"/>
      <c r="AAF7" s="36"/>
      <c r="AAG7" s="36"/>
      <c r="AAH7" s="36"/>
      <c r="AAI7" s="36"/>
      <c r="AAJ7" s="36"/>
      <c r="AAK7" s="36"/>
      <c r="AAL7" s="36"/>
      <c r="AAM7" s="36"/>
      <c r="AAN7" s="36"/>
      <c r="AAO7" s="36"/>
      <c r="AAP7" s="36"/>
      <c r="AAQ7" s="36"/>
      <c r="AAR7" s="36"/>
      <c r="AAS7" s="36"/>
      <c r="AAT7" s="36"/>
      <c r="AAU7" s="36"/>
      <c r="AAV7" s="36"/>
      <c r="AAW7" s="36"/>
      <c r="AAX7" s="36"/>
      <c r="AAY7" s="36"/>
      <c r="AAZ7" s="36"/>
      <c r="ABA7" s="36"/>
      <c r="ABB7" s="36"/>
      <c r="ABC7" s="36"/>
      <c r="ABD7" s="36"/>
      <c r="ABE7" s="36"/>
      <c r="ABF7" s="36"/>
      <c r="ABG7" s="36"/>
      <c r="ABH7" s="36"/>
      <c r="ABI7" s="36"/>
      <c r="ABJ7" s="36"/>
      <c r="ABK7" s="36"/>
      <c r="ABL7" s="36"/>
      <c r="ABM7" s="36"/>
      <c r="ABN7" s="36"/>
      <c r="ABO7" s="36"/>
      <c r="ABP7" s="36"/>
      <c r="ABQ7" s="36"/>
      <c r="ABR7" s="36"/>
      <c r="ABS7" s="36"/>
      <c r="ABT7" s="36"/>
      <c r="ABU7" s="36"/>
      <c r="ABV7" s="36"/>
      <c r="ABW7" s="36"/>
      <c r="ABX7" s="36"/>
      <c r="ABY7" s="36"/>
      <c r="ABZ7" s="36"/>
      <c r="ACA7" s="36"/>
      <c r="ACB7" s="36"/>
      <c r="ACC7" s="36"/>
      <c r="ACD7" s="36"/>
      <c r="ACE7" s="36"/>
      <c r="ACF7" s="36"/>
      <c r="ACG7" s="36"/>
      <c r="ACH7" s="36"/>
      <c r="ACI7" s="36"/>
      <c r="ACJ7" s="36"/>
      <c r="ACK7" s="36"/>
      <c r="ACL7" s="36"/>
      <c r="ACM7" s="36"/>
      <c r="ACN7" s="36"/>
      <c r="ACO7" s="36"/>
      <c r="ACP7" s="36"/>
      <c r="ACQ7" s="36"/>
      <c r="ACR7" s="36"/>
      <c r="ACS7" s="36"/>
      <c r="ACT7" s="36"/>
      <c r="ACU7" s="36"/>
      <c r="ACV7" s="36"/>
      <c r="ACW7" s="36"/>
      <c r="ACX7" s="36"/>
      <c r="ACY7" s="36"/>
      <c r="ACZ7" s="36"/>
      <c r="ADA7" s="36"/>
      <c r="ADB7" s="36"/>
      <c r="ADC7" s="36"/>
      <c r="ADD7" s="36"/>
      <c r="ADE7" s="36"/>
      <c r="ADF7" s="36"/>
      <c r="ADG7" s="36"/>
      <c r="ADH7" s="36"/>
      <c r="ADI7" s="36"/>
      <c r="ADJ7" s="36"/>
      <c r="ADK7" s="36"/>
      <c r="ADL7" s="36"/>
      <c r="ADM7" s="36"/>
      <c r="ADN7" s="36"/>
      <c r="ADO7" s="36"/>
      <c r="ADP7" s="36"/>
      <c r="ADQ7" s="36"/>
      <c r="ADR7" s="36"/>
      <c r="ADS7" s="36"/>
      <c r="ADT7" s="36"/>
      <c r="ADU7" s="36"/>
      <c r="ADV7" s="36"/>
      <c r="ADW7" s="36"/>
      <c r="ADX7" s="36"/>
      <c r="ADY7" s="36"/>
      <c r="ADZ7" s="36"/>
      <c r="AEA7" s="36"/>
      <c r="AEB7" s="36"/>
      <c r="AEC7" s="36"/>
      <c r="AED7" s="36"/>
      <c r="AEE7" s="36"/>
      <c r="AEF7" s="36"/>
      <c r="AEG7" s="36"/>
      <c r="AEH7" s="36"/>
      <c r="AEI7" s="36"/>
      <c r="AEJ7" s="36"/>
      <c r="AEK7" s="36"/>
      <c r="AEL7" s="36"/>
      <c r="AEM7" s="36"/>
      <c r="AEN7" s="36"/>
      <c r="AEO7" s="36"/>
      <c r="AEP7" s="36"/>
      <c r="AEQ7" s="36"/>
      <c r="AER7" s="36"/>
      <c r="AES7" s="36"/>
      <c r="AET7" s="36"/>
      <c r="AEU7" s="36"/>
      <c r="AEV7" s="36"/>
      <c r="AEW7" s="36"/>
      <c r="AEX7" s="36"/>
      <c r="AEY7" s="36"/>
      <c r="AEZ7" s="36"/>
      <c r="AFA7" s="36"/>
      <c r="AFB7" s="36"/>
      <c r="AFC7" s="36"/>
      <c r="AFD7" s="36"/>
      <c r="AFE7" s="36"/>
      <c r="AFF7" s="36"/>
      <c r="AFG7" s="36"/>
      <c r="AFH7" s="36"/>
      <c r="AFI7" s="36"/>
      <c r="AFJ7" s="36"/>
      <c r="AFK7" s="36"/>
      <c r="AFL7" s="36"/>
      <c r="AFM7" s="36"/>
      <c r="AFN7" s="36"/>
      <c r="AFO7" s="36"/>
      <c r="AFP7" s="36"/>
      <c r="AFQ7" s="36"/>
      <c r="AFR7" s="36"/>
      <c r="AFS7" s="36"/>
      <c r="AFT7" s="36"/>
      <c r="AFU7" s="36"/>
      <c r="AFV7" s="36"/>
      <c r="AFW7" s="36"/>
      <c r="AFX7" s="36"/>
      <c r="AFY7" s="36"/>
      <c r="AFZ7" s="36"/>
      <c r="AGA7" s="36"/>
      <c r="AGB7" s="36"/>
      <c r="AGC7" s="36"/>
      <c r="AGD7" s="36"/>
      <c r="AGE7" s="36"/>
      <c r="AGF7" s="36"/>
      <c r="AGG7" s="36"/>
      <c r="AGH7" s="36"/>
      <c r="AGI7" s="36"/>
      <c r="AGJ7" s="36"/>
      <c r="AGK7" s="36"/>
      <c r="AGL7" s="36"/>
      <c r="AGM7" s="36"/>
      <c r="AGN7" s="36"/>
      <c r="AGO7" s="36"/>
      <c r="AGP7" s="36"/>
      <c r="AGQ7" s="36"/>
      <c r="AGR7" s="36"/>
      <c r="AGS7" s="36"/>
      <c r="AGT7" s="36"/>
      <c r="AGU7" s="36"/>
      <c r="AGV7" s="36"/>
      <c r="AGW7" s="36"/>
      <c r="AGX7" s="36"/>
      <c r="AGY7" s="36"/>
      <c r="AGZ7" s="36"/>
      <c r="AHA7" s="36"/>
      <c r="AHB7" s="36"/>
      <c r="AHC7" s="36"/>
      <c r="AHD7" s="36"/>
      <c r="AHE7" s="36"/>
      <c r="AHF7" s="36"/>
      <c r="AHG7" s="36"/>
      <c r="AHH7" s="36"/>
      <c r="AHI7" s="36"/>
      <c r="AHJ7" s="36"/>
      <c r="AHK7" s="36"/>
      <c r="AHL7" s="36"/>
      <c r="AHM7" s="36"/>
      <c r="AHN7" s="36"/>
      <c r="AHO7" s="36"/>
      <c r="AHP7" s="36"/>
      <c r="AHQ7" s="36"/>
      <c r="AHR7" s="36"/>
      <c r="AHS7" s="36"/>
      <c r="AHT7" s="36"/>
      <c r="AHU7" s="36"/>
      <c r="AHV7" s="36"/>
      <c r="AHW7" s="36"/>
      <c r="AHX7" s="36"/>
      <c r="AHY7" s="36"/>
      <c r="AHZ7" s="36"/>
      <c r="AIA7" s="36"/>
      <c r="AIB7" s="36"/>
      <c r="AIC7" s="36"/>
      <c r="AID7" s="36"/>
      <c r="AIE7" s="36"/>
      <c r="AIF7" s="36"/>
      <c r="AIG7" s="36"/>
      <c r="AIH7" s="36"/>
      <c r="AII7" s="36"/>
      <c r="AIJ7" s="36"/>
      <c r="AIK7" s="36"/>
      <c r="AIL7" s="36"/>
      <c r="AIM7" s="36"/>
      <c r="AIN7" s="36"/>
      <c r="AIO7" s="36"/>
      <c r="AIP7" s="36"/>
      <c r="AIQ7" s="36"/>
      <c r="AIR7" s="36"/>
      <c r="AIS7" s="36"/>
      <c r="AIT7" s="36"/>
      <c r="AIU7" s="36"/>
      <c r="AIV7" s="36"/>
      <c r="AIW7" s="36"/>
      <c r="AIX7" s="36"/>
      <c r="AIY7" s="36"/>
      <c r="AIZ7" s="36"/>
      <c r="AJA7" s="36"/>
      <c r="AJB7" s="36"/>
      <c r="AJC7" s="36"/>
      <c r="AJD7" s="36"/>
      <c r="AJE7" s="36"/>
      <c r="AJF7" s="36"/>
      <c r="AJG7" s="36"/>
      <c r="AJH7" s="36"/>
      <c r="AJI7" s="36"/>
      <c r="AJJ7" s="36"/>
      <c r="AJK7" s="36"/>
      <c r="AJL7" s="36"/>
      <c r="AJM7" s="36"/>
      <c r="AJN7" s="36"/>
      <c r="AJO7" s="36"/>
      <c r="AJP7" s="36"/>
      <c r="AJQ7" s="36"/>
      <c r="AJR7" s="36"/>
      <c r="AJS7" s="36"/>
      <c r="AJT7" s="36"/>
      <c r="AJU7" s="36"/>
      <c r="AJV7" s="36"/>
      <c r="AJW7" s="36"/>
      <c r="AJX7" s="36"/>
      <c r="AJY7" s="36"/>
      <c r="AJZ7" s="36"/>
      <c r="AKA7" s="36"/>
      <c r="AKB7" s="36"/>
      <c r="AKC7" s="36"/>
      <c r="AKD7" s="36"/>
      <c r="AKE7" s="36"/>
      <c r="AKF7" s="36"/>
      <c r="AKG7" s="36"/>
      <c r="AKH7" s="36"/>
      <c r="AKI7" s="36"/>
      <c r="AKJ7" s="36"/>
      <c r="AKK7" s="36"/>
      <c r="AKL7" s="36"/>
      <c r="AKM7" s="36"/>
      <c r="AKN7" s="36"/>
      <c r="AKO7" s="36"/>
      <c r="AKP7" s="36"/>
      <c r="AKQ7" s="36"/>
      <c r="AKR7" s="36"/>
      <c r="AKS7" s="36"/>
      <c r="AKT7" s="36"/>
      <c r="AKU7" s="36"/>
      <c r="AKV7" s="36"/>
      <c r="AKW7" s="36"/>
      <c r="AKX7" s="36"/>
      <c r="AKY7" s="36"/>
      <c r="AKZ7" s="36"/>
      <c r="ALA7" s="36"/>
      <c r="ALB7" s="36"/>
      <c r="ALC7" s="36"/>
      <c r="ALD7" s="36"/>
      <c r="ALE7" s="36"/>
      <c r="ALF7" s="36"/>
      <c r="ALG7" s="36"/>
      <c r="ALH7" s="36"/>
      <c r="ALI7" s="36"/>
      <c r="ALJ7" s="36"/>
      <c r="ALK7" s="36"/>
      <c r="ALL7" s="36"/>
      <c r="ALM7" s="36"/>
      <c r="ALN7" s="36"/>
      <c r="ALO7" s="36"/>
      <c r="ALP7" s="36"/>
      <c r="ALQ7" s="36"/>
      <c r="ALR7" s="36"/>
      <c r="ALS7" s="36"/>
      <c r="ALT7" s="36"/>
      <c r="ALU7" s="36"/>
      <c r="ALV7" s="36"/>
      <c r="ALW7" s="36"/>
      <c r="ALX7" s="36"/>
      <c r="ALY7" s="36"/>
      <c r="ALZ7" s="36"/>
      <c r="AMA7" s="36"/>
      <c r="AMB7" s="36"/>
      <c r="AMC7" s="36"/>
      <c r="AMD7" s="36"/>
      <c r="AME7" s="36"/>
      <c r="AMF7" s="36"/>
      <c r="AMG7" s="36"/>
      <c r="AMH7" s="36"/>
      <c r="AMI7" s="36"/>
      <c r="AMJ7" s="36"/>
      <c r="AMK7" s="36"/>
    </row>
    <row r="8" spans="1:1025">
      <c r="A8" s="43" t="s">
        <v>5815</v>
      </c>
      <c r="B8" s="85"/>
      <c r="C8" s="85"/>
      <c r="D8" s="85"/>
      <c r="E8" s="86"/>
      <c r="F8" s="87"/>
      <c r="G8" s="86"/>
      <c r="H8" s="88"/>
      <c r="I8" s="85"/>
      <c r="J8" s="84"/>
      <c r="K8" s="84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6"/>
      <c r="BJ8" s="36"/>
      <c r="BK8" s="36"/>
      <c r="BL8" s="36"/>
      <c r="BM8" s="36"/>
      <c r="BN8" s="36"/>
      <c r="BO8" s="36"/>
      <c r="BP8" s="36"/>
      <c r="BQ8" s="36"/>
      <c r="BR8" s="36"/>
      <c r="BS8" s="36"/>
      <c r="BT8" s="36"/>
      <c r="BU8" s="36"/>
      <c r="BV8" s="36"/>
      <c r="BW8" s="36"/>
      <c r="BX8" s="36"/>
      <c r="BY8" s="36"/>
      <c r="BZ8" s="36"/>
      <c r="CA8" s="36"/>
      <c r="CB8" s="36"/>
      <c r="CC8" s="36"/>
      <c r="CD8" s="36"/>
      <c r="CE8" s="36"/>
      <c r="CF8" s="36"/>
      <c r="CG8" s="36"/>
      <c r="CH8" s="36"/>
      <c r="CI8" s="36"/>
      <c r="CJ8" s="36"/>
      <c r="CK8" s="36"/>
      <c r="CL8" s="36"/>
      <c r="CM8" s="36"/>
      <c r="CN8" s="36"/>
      <c r="CO8" s="36"/>
      <c r="CP8" s="36"/>
      <c r="CQ8" s="36"/>
      <c r="CR8" s="36"/>
      <c r="CS8" s="36"/>
      <c r="CT8" s="36"/>
      <c r="CU8" s="36"/>
      <c r="CV8" s="36"/>
      <c r="CW8" s="36"/>
      <c r="CX8" s="36"/>
      <c r="CY8" s="36"/>
      <c r="CZ8" s="36"/>
      <c r="DA8" s="36"/>
      <c r="DB8" s="36"/>
      <c r="DC8" s="36"/>
      <c r="DD8" s="36"/>
      <c r="DE8" s="36"/>
      <c r="DF8" s="36"/>
      <c r="DG8" s="36"/>
      <c r="DH8" s="36"/>
      <c r="DI8" s="36"/>
      <c r="DJ8" s="36"/>
      <c r="DK8" s="36"/>
      <c r="DL8" s="36"/>
      <c r="DM8" s="36"/>
      <c r="DN8" s="36"/>
      <c r="DO8" s="36"/>
      <c r="DP8" s="36"/>
      <c r="DQ8" s="36"/>
      <c r="DR8" s="36"/>
      <c r="DS8" s="36"/>
      <c r="DT8" s="36"/>
      <c r="DU8" s="36"/>
      <c r="DV8" s="36"/>
      <c r="DW8" s="36"/>
      <c r="DX8" s="36"/>
      <c r="DY8" s="36"/>
      <c r="DZ8" s="36"/>
      <c r="EA8" s="36"/>
      <c r="EB8" s="36"/>
      <c r="EC8" s="36"/>
      <c r="ED8" s="36"/>
      <c r="EE8" s="36"/>
      <c r="EF8" s="36"/>
      <c r="EG8" s="36"/>
      <c r="EH8" s="36"/>
      <c r="EI8" s="36"/>
      <c r="EJ8" s="36"/>
      <c r="EK8" s="36"/>
      <c r="EL8" s="36"/>
      <c r="EM8" s="36"/>
      <c r="EN8" s="36"/>
      <c r="EO8" s="36"/>
      <c r="EP8" s="36"/>
      <c r="EQ8" s="36"/>
      <c r="ER8" s="36"/>
      <c r="ES8" s="36"/>
      <c r="ET8" s="36"/>
      <c r="EU8" s="36"/>
      <c r="EV8" s="36"/>
      <c r="EW8" s="36"/>
      <c r="EX8" s="36"/>
      <c r="EY8" s="36"/>
      <c r="EZ8" s="36"/>
      <c r="FA8" s="36"/>
      <c r="FB8" s="36"/>
      <c r="FC8" s="36"/>
      <c r="FD8" s="36"/>
      <c r="FE8" s="36"/>
      <c r="FF8" s="36"/>
      <c r="FG8" s="36"/>
      <c r="FH8" s="36"/>
      <c r="FI8" s="36"/>
      <c r="FJ8" s="36"/>
      <c r="FK8" s="36"/>
      <c r="FL8" s="36"/>
      <c r="FM8" s="36"/>
      <c r="FN8" s="36"/>
      <c r="FO8" s="36"/>
      <c r="FP8" s="36"/>
      <c r="FQ8" s="36"/>
      <c r="FR8" s="36"/>
      <c r="FS8" s="36"/>
      <c r="FT8" s="36"/>
      <c r="FU8" s="36"/>
      <c r="FV8" s="36"/>
      <c r="FW8" s="36"/>
      <c r="FX8" s="36"/>
      <c r="FY8" s="36"/>
      <c r="FZ8" s="36"/>
      <c r="GA8" s="36"/>
      <c r="GB8" s="36"/>
      <c r="GC8" s="36"/>
      <c r="GD8" s="36"/>
      <c r="GE8" s="36"/>
      <c r="GF8" s="36"/>
      <c r="GG8" s="36"/>
      <c r="GH8" s="36"/>
      <c r="GI8" s="36"/>
      <c r="GJ8" s="36"/>
      <c r="GK8" s="36"/>
      <c r="GL8" s="36"/>
      <c r="GM8" s="36"/>
      <c r="GN8" s="36"/>
      <c r="GO8" s="36"/>
      <c r="GP8" s="36"/>
      <c r="GQ8" s="36"/>
      <c r="GR8" s="36"/>
      <c r="GS8" s="36"/>
      <c r="GT8" s="36"/>
      <c r="GU8" s="36"/>
      <c r="GV8" s="36"/>
      <c r="GW8" s="36"/>
      <c r="GX8" s="36"/>
      <c r="GY8" s="36"/>
      <c r="GZ8" s="36"/>
      <c r="HA8" s="36"/>
      <c r="HB8" s="36"/>
      <c r="HC8" s="36"/>
      <c r="HD8" s="36"/>
      <c r="HE8" s="36"/>
      <c r="HF8" s="36"/>
      <c r="HG8" s="36"/>
      <c r="HH8" s="36"/>
      <c r="HI8" s="36"/>
      <c r="HJ8" s="36"/>
      <c r="HK8" s="36"/>
      <c r="HL8" s="36"/>
      <c r="HM8" s="36"/>
      <c r="HN8" s="36"/>
      <c r="HO8" s="36"/>
      <c r="HP8" s="36"/>
      <c r="HQ8" s="36"/>
      <c r="HR8" s="36"/>
      <c r="HS8" s="36"/>
      <c r="HT8" s="36"/>
      <c r="HU8" s="36"/>
      <c r="HV8" s="36"/>
      <c r="HW8" s="36"/>
      <c r="HX8" s="36"/>
      <c r="HY8" s="36"/>
      <c r="HZ8" s="36"/>
      <c r="IA8" s="36"/>
      <c r="IB8" s="36"/>
      <c r="IC8" s="36"/>
      <c r="ID8" s="36"/>
      <c r="IE8" s="36"/>
      <c r="IF8" s="36"/>
      <c r="IG8" s="36"/>
      <c r="IH8" s="36"/>
      <c r="II8" s="36"/>
      <c r="IJ8" s="36"/>
      <c r="IK8" s="36"/>
      <c r="IL8" s="36"/>
      <c r="IM8" s="36"/>
      <c r="IN8" s="36"/>
      <c r="IO8" s="36"/>
      <c r="IP8" s="36"/>
      <c r="IQ8" s="36"/>
      <c r="IR8" s="36"/>
      <c r="IS8" s="36"/>
      <c r="IT8" s="36"/>
      <c r="IU8" s="36"/>
      <c r="IV8" s="36"/>
      <c r="IW8" s="36"/>
      <c r="IX8" s="36"/>
      <c r="IY8" s="36"/>
      <c r="IZ8" s="36"/>
      <c r="JA8" s="36"/>
      <c r="JB8" s="36"/>
      <c r="JC8" s="36"/>
      <c r="JD8" s="36"/>
      <c r="JE8" s="36"/>
      <c r="JF8" s="36"/>
      <c r="JG8" s="36"/>
      <c r="JH8" s="36"/>
      <c r="JI8" s="36"/>
      <c r="JJ8" s="36"/>
      <c r="JK8" s="36"/>
      <c r="JL8" s="36"/>
      <c r="JM8" s="36"/>
      <c r="JN8" s="36"/>
      <c r="JO8" s="36"/>
      <c r="JP8" s="36"/>
      <c r="JQ8" s="36"/>
      <c r="JR8" s="36"/>
      <c r="JS8" s="36"/>
      <c r="JT8" s="36"/>
      <c r="JU8" s="36"/>
      <c r="JV8" s="36"/>
      <c r="JW8" s="36"/>
      <c r="JX8" s="36"/>
      <c r="JY8" s="36"/>
      <c r="JZ8" s="36"/>
      <c r="KA8" s="36"/>
      <c r="KB8" s="36"/>
      <c r="KC8" s="36"/>
      <c r="KD8" s="36"/>
      <c r="KE8" s="36"/>
      <c r="KF8" s="36"/>
      <c r="KG8" s="36"/>
      <c r="KH8" s="36"/>
      <c r="KI8" s="36"/>
      <c r="KJ8" s="36"/>
      <c r="KK8" s="36"/>
      <c r="KL8" s="36"/>
      <c r="KM8" s="36"/>
      <c r="KN8" s="36"/>
      <c r="KO8" s="36"/>
      <c r="KP8" s="36"/>
      <c r="KQ8" s="36"/>
      <c r="KR8" s="36"/>
      <c r="KS8" s="36"/>
      <c r="KT8" s="36"/>
      <c r="KU8" s="36"/>
      <c r="KV8" s="36"/>
      <c r="KW8" s="36"/>
      <c r="KX8" s="36"/>
      <c r="KY8" s="36"/>
      <c r="KZ8" s="36"/>
      <c r="LA8" s="36"/>
      <c r="LB8" s="36"/>
      <c r="LC8" s="36"/>
      <c r="LD8" s="36"/>
      <c r="LE8" s="36"/>
      <c r="LF8" s="36"/>
      <c r="LG8" s="36"/>
      <c r="LH8" s="36"/>
      <c r="LI8" s="36"/>
      <c r="LJ8" s="36"/>
      <c r="LK8" s="36"/>
      <c r="LL8" s="36"/>
      <c r="LM8" s="36"/>
      <c r="LN8" s="36"/>
      <c r="LO8" s="36"/>
      <c r="LP8" s="36"/>
      <c r="LQ8" s="36"/>
      <c r="LR8" s="36"/>
      <c r="LS8" s="36"/>
      <c r="LT8" s="36"/>
      <c r="LU8" s="36"/>
      <c r="LV8" s="36"/>
      <c r="LW8" s="36"/>
      <c r="LX8" s="36"/>
      <c r="LY8" s="36"/>
      <c r="LZ8" s="36"/>
      <c r="MA8" s="36"/>
      <c r="MB8" s="36"/>
      <c r="MC8" s="36"/>
      <c r="MD8" s="36"/>
      <c r="ME8" s="36"/>
      <c r="MF8" s="36"/>
      <c r="MG8" s="36"/>
      <c r="MH8" s="36"/>
      <c r="MI8" s="36"/>
      <c r="MJ8" s="36"/>
      <c r="MK8" s="36"/>
      <c r="ML8" s="36"/>
      <c r="MM8" s="36"/>
      <c r="MN8" s="36"/>
      <c r="MO8" s="36"/>
      <c r="MP8" s="36"/>
      <c r="MQ8" s="36"/>
      <c r="MR8" s="36"/>
      <c r="MS8" s="36"/>
      <c r="MT8" s="36"/>
      <c r="MU8" s="36"/>
      <c r="MV8" s="36"/>
      <c r="MW8" s="36"/>
      <c r="MX8" s="36"/>
      <c r="MY8" s="36"/>
      <c r="MZ8" s="36"/>
      <c r="NA8" s="36"/>
      <c r="NB8" s="36"/>
      <c r="NC8" s="36"/>
      <c r="ND8" s="36"/>
      <c r="NE8" s="36"/>
      <c r="NF8" s="36"/>
      <c r="NG8" s="36"/>
      <c r="NH8" s="36"/>
      <c r="NI8" s="36"/>
      <c r="NJ8" s="36"/>
      <c r="NK8" s="36"/>
      <c r="NL8" s="36"/>
      <c r="NM8" s="36"/>
      <c r="NN8" s="36"/>
      <c r="NO8" s="36"/>
      <c r="NP8" s="36"/>
      <c r="NQ8" s="36"/>
      <c r="NR8" s="36"/>
      <c r="NS8" s="36"/>
      <c r="NT8" s="36"/>
      <c r="NU8" s="36"/>
      <c r="NV8" s="36"/>
      <c r="NW8" s="36"/>
      <c r="NX8" s="36"/>
      <c r="NY8" s="36"/>
      <c r="NZ8" s="36"/>
      <c r="OA8" s="36"/>
      <c r="OB8" s="36"/>
      <c r="OC8" s="36"/>
      <c r="OD8" s="36"/>
      <c r="OE8" s="36"/>
      <c r="OF8" s="36"/>
      <c r="OG8" s="36"/>
      <c r="OH8" s="36"/>
      <c r="OI8" s="36"/>
      <c r="OJ8" s="36"/>
      <c r="OK8" s="36"/>
      <c r="OL8" s="36"/>
      <c r="OM8" s="36"/>
      <c r="ON8" s="36"/>
      <c r="OO8" s="36"/>
      <c r="OP8" s="36"/>
      <c r="OQ8" s="36"/>
      <c r="OR8" s="36"/>
      <c r="OS8" s="36"/>
      <c r="OT8" s="36"/>
      <c r="OU8" s="36"/>
      <c r="OV8" s="36"/>
      <c r="OW8" s="36"/>
      <c r="OX8" s="36"/>
      <c r="OY8" s="36"/>
      <c r="OZ8" s="36"/>
      <c r="PA8" s="36"/>
      <c r="PB8" s="36"/>
      <c r="PC8" s="36"/>
      <c r="PD8" s="36"/>
      <c r="PE8" s="36"/>
      <c r="PF8" s="36"/>
      <c r="PG8" s="36"/>
      <c r="PH8" s="36"/>
      <c r="PI8" s="36"/>
      <c r="PJ8" s="36"/>
      <c r="PK8" s="36"/>
      <c r="PL8" s="36"/>
      <c r="PM8" s="36"/>
      <c r="PN8" s="36"/>
      <c r="PO8" s="36"/>
      <c r="PP8" s="36"/>
      <c r="PQ8" s="36"/>
      <c r="PR8" s="36"/>
      <c r="PS8" s="36"/>
      <c r="PT8" s="36"/>
      <c r="PU8" s="36"/>
      <c r="PV8" s="36"/>
      <c r="PW8" s="36"/>
      <c r="PX8" s="36"/>
      <c r="PY8" s="36"/>
      <c r="PZ8" s="36"/>
      <c r="QA8" s="36"/>
      <c r="QB8" s="36"/>
      <c r="QC8" s="36"/>
      <c r="QD8" s="36"/>
      <c r="QE8" s="36"/>
      <c r="QF8" s="36"/>
      <c r="QG8" s="36"/>
      <c r="QH8" s="36"/>
      <c r="QI8" s="36"/>
      <c r="QJ8" s="36"/>
      <c r="QK8" s="36"/>
      <c r="QL8" s="36"/>
      <c r="QM8" s="36"/>
      <c r="QN8" s="36"/>
      <c r="QO8" s="36"/>
      <c r="QP8" s="36"/>
      <c r="QQ8" s="36"/>
      <c r="QR8" s="36"/>
      <c r="QS8" s="36"/>
      <c r="QT8" s="36"/>
      <c r="QU8" s="36"/>
      <c r="QV8" s="36"/>
      <c r="QW8" s="36"/>
      <c r="QX8" s="36"/>
      <c r="QY8" s="36"/>
      <c r="QZ8" s="36"/>
      <c r="RA8" s="36"/>
      <c r="RB8" s="36"/>
      <c r="RC8" s="36"/>
      <c r="RD8" s="36"/>
      <c r="RE8" s="36"/>
      <c r="RF8" s="36"/>
      <c r="RG8" s="36"/>
      <c r="RH8" s="36"/>
      <c r="RI8" s="36"/>
      <c r="RJ8" s="36"/>
      <c r="RK8" s="36"/>
      <c r="RL8" s="36"/>
      <c r="RM8" s="36"/>
      <c r="RN8" s="36"/>
      <c r="RO8" s="36"/>
      <c r="RP8" s="36"/>
      <c r="RQ8" s="36"/>
      <c r="RR8" s="36"/>
      <c r="RS8" s="36"/>
      <c r="RT8" s="36"/>
      <c r="RU8" s="36"/>
      <c r="RV8" s="36"/>
      <c r="RW8" s="36"/>
      <c r="RX8" s="36"/>
      <c r="RY8" s="36"/>
      <c r="RZ8" s="36"/>
      <c r="SA8" s="36"/>
      <c r="SB8" s="36"/>
      <c r="SC8" s="36"/>
      <c r="SD8" s="36"/>
      <c r="SE8" s="36"/>
      <c r="SF8" s="36"/>
      <c r="SG8" s="36"/>
      <c r="SH8" s="36"/>
      <c r="SI8" s="36"/>
      <c r="SJ8" s="36"/>
      <c r="SK8" s="36"/>
      <c r="SL8" s="36"/>
      <c r="SM8" s="36"/>
      <c r="SN8" s="36"/>
      <c r="SO8" s="36"/>
      <c r="SP8" s="36"/>
      <c r="SQ8" s="36"/>
      <c r="SR8" s="36"/>
      <c r="SS8" s="36"/>
      <c r="ST8" s="36"/>
      <c r="SU8" s="36"/>
      <c r="SV8" s="36"/>
      <c r="SW8" s="36"/>
      <c r="SX8" s="36"/>
      <c r="SY8" s="36"/>
      <c r="SZ8" s="36"/>
      <c r="TA8" s="36"/>
      <c r="TB8" s="36"/>
      <c r="TC8" s="36"/>
      <c r="TD8" s="36"/>
      <c r="TE8" s="36"/>
      <c r="TF8" s="36"/>
      <c r="TG8" s="36"/>
      <c r="TH8" s="36"/>
      <c r="TI8" s="36"/>
      <c r="TJ8" s="36"/>
      <c r="TK8" s="36"/>
      <c r="TL8" s="36"/>
      <c r="TM8" s="36"/>
      <c r="TN8" s="36"/>
      <c r="TO8" s="36"/>
      <c r="TP8" s="36"/>
      <c r="TQ8" s="36"/>
      <c r="TR8" s="36"/>
      <c r="TS8" s="36"/>
      <c r="TT8" s="36"/>
      <c r="TU8" s="36"/>
      <c r="TV8" s="36"/>
      <c r="TW8" s="36"/>
      <c r="TX8" s="36"/>
      <c r="TY8" s="36"/>
      <c r="TZ8" s="36"/>
      <c r="UA8" s="36"/>
      <c r="UB8" s="36"/>
      <c r="UC8" s="36"/>
      <c r="UD8" s="36"/>
      <c r="UE8" s="36"/>
      <c r="UF8" s="36"/>
      <c r="UG8" s="36"/>
      <c r="UH8" s="36"/>
      <c r="UI8" s="36"/>
      <c r="UJ8" s="36"/>
      <c r="UK8" s="36"/>
      <c r="UL8" s="36"/>
      <c r="UM8" s="36"/>
      <c r="UN8" s="36"/>
      <c r="UO8" s="36"/>
      <c r="UP8" s="36"/>
      <c r="UQ8" s="36"/>
      <c r="UR8" s="36"/>
      <c r="US8" s="36"/>
      <c r="UT8" s="36"/>
      <c r="UU8" s="36"/>
      <c r="UV8" s="36"/>
      <c r="UW8" s="36"/>
      <c r="UX8" s="36"/>
      <c r="UY8" s="36"/>
      <c r="UZ8" s="36"/>
      <c r="VA8" s="36"/>
      <c r="VB8" s="36"/>
      <c r="VC8" s="36"/>
      <c r="VD8" s="36"/>
      <c r="VE8" s="36"/>
      <c r="VF8" s="36"/>
      <c r="VG8" s="36"/>
      <c r="VH8" s="36"/>
      <c r="VI8" s="36"/>
      <c r="VJ8" s="36"/>
      <c r="VK8" s="36"/>
      <c r="VL8" s="36"/>
      <c r="VM8" s="36"/>
      <c r="VN8" s="36"/>
      <c r="VO8" s="36"/>
      <c r="VP8" s="36"/>
      <c r="VQ8" s="36"/>
      <c r="VR8" s="36"/>
      <c r="VS8" s="36"/>
      <c r="VT8" s="36"/>
      <c r="VU8" s="36"/>
      <c r="VV8" s="36"/>
      <c r="VW8" s="36"/>
      <c r="VX8" s="36"/>
      <c r="VY8" s="36"/>
      <c r="VZ8" s="36"/>
      <c r="WA8" s="36"/>
      <c r="WB8" s="36"/>
      <c r="WC8" s="36"/>
      <c r="WD8" s="36"/>
      <c r="WE8" s="36"/>
      <c r="WF8" s="36"/>
      <c r="WG8" s="36"/>
      <c r="WH8" s="36"/>
      <c r="WI8" s="36"/>
      <c r="WJ8" s="36"/>
      <c r="WK8" s="36"/>
      <c r="WL8" s="36"/>
      <c r="WM8" s="36"/>
      <c r="WN8" s="36"/>
      <c r="WO8" s="36"/>
      <c r="WP8" s="36"/>
      <c r="WQ8" s="36"/>
      <c r="WR8" s="36"/>
      <c r="WS8" s="36"/>
      <c r="WT8" s="36"/>
      <c r="WU8" s="36"/>
      <c r="WV8" s="36"/>
      <c r="WW8" s="36"/>
      <c r="WX8" s="36"/>
      <c r="WY8" s="36"/>
      <c r="WZ8" s="36"/>
      <c r="XA8" s="36"/>
      <c r="XB8" s="36"/>
      <c r="XC8" s="36"/>
      <c r="XD8" s="36"/>
      <c r="XE8" s="36"/>
      <c r="XF8" s="36"/>
      <c r="XG8" s="36"/>
      <c r="XH8" s="36"/>
      <c r="XI8" s="36"/>
      <c r="XJ8" s="36"/>
      <c r="XK8" s="36"/>
      <c r="XL8" s="36"/>
      <c r="XM8" s="36"/>
      <c r="XN8" s="36"/>
      <c r="XO8" s="36"/>
      <c r="XP8" s="36"/>
      <c r="XQ8" s="36"/>
      <c r="XR8" s="36"/>
      <c r="XS8" s="36"/>
      <c r="XT8" s="36"/>
      <c r="XU8" s="36"/>
      <c r="XV8" s="36"/>
      <c r="XW8" s="36"/>
      <c r="XX8" s="36"/>
      <c r="XY8" s="36"/>
      <c r="XZ8" s="36"/>
      <c r="YA8" s="36"/>
      <c r="YB8" s="36"/>
      <c r="YC8" s="36"/>
      <c r="YD8" s="36"/>
      <c r="YE8" s="36"/>
      <c r="YF8" s="36"/>
      <c r="YG8" s="36"/>
      <c r="YH8" s="36"/>
      <c r="YI8" s="36"/>
      <c r="YJ8" s="36"/>
      <c r="YK8" s="36"/>
      <c r="YL8" s="36"/>
      <c r="YM8" s="36"/>
      <c r="YN8" s="36"/>
      <c r="YO8" s="36"/>
      <c r="YP8" s="36"/>
      <c r="YQ8" s="36"/>
      <c r="YR8" s="36"/>
      <c r="YS8" s="36"/>
      <c r="YT8" s="36"/>
      <c r="YU8" s="36"/>
      <c r="YV8" s="36"/>
      <c r="YW8" s="36"/>
      <c r="YX8" s="36"/>
      <c r="YY8" s="36"/>
      <c r="YZ8" s="36"/>
      <c r="ZA8" s="36"/>
      <c r="ZB8" s="36"/>
      <c r="ZC8" s="36"/>
      <c r="ZD8" s="36"/>
      <c r="ZE8" s="36"/>
      <c r="ZF8" s="36"/>
      <c r="ZG8" s="36"/>
      <c r="ZH8" s="36"/>
      <c r="ZI8" s="36"/>
      <c r="ZJ8" s="36"/>
      <c r="ZK8" s="36"/>
      <c r="ZL8" s="36"/>
      <c r="ZM8" s="36"/>
      <c r="ZN8" s="36"/>
      <c r="ZO8" s="36"/>
      <c r="ZP8" s="36"/>
      <c r="ZQ8" s="36"/>
      <c r="ZR8" s="36"/>
      <c r="ZS8" s="36"/>
      <c r="ZT8" s="36"/>
      <c r="ZU8" s="36"/>
      <c r="ZV8" s="36"/>
      <c r="ZW8" s="36"/>
      <c r="ZX8" s="36"/>
      <c r="ZY8" s="36"/>
      <c r="ZZ8" s="36"/>
      <c r="AAA8" s="36"/>
      <c r="AAB8" s="36"/>
      <c r="AAC8" s="36"/>
      <c r="AAD8" s="36"/>
      <c r="AAE8" s="36"/>
      <c r="AAF8" s="36"/>
      <c r="AAG8" s="36"/>
      <c r="AAH8" s="36"/>
      <c r="AAI8" s="36"/>
      <c r="AAJ8" s="36"/>
      <c r="AAK8" s="36"/>
      <c r="AAL8" s="36"/>
      <c r="AAM8" s="36"/>
      <c r="AAN8" s="36"/>
      <c r="AAO8" s="36"/>
      <c r="AAP8" s="36"/>
      <c r="AAQ8" s="36"/>
      <c r="AAR8" s="36"/>
      <c r="AAS8" s="36"/>
      <c r="AAT8" s="36"/>
      <c r="AAU8" s="36"/>
      <c r="AAV8" s="36"/>
      <c r="AAW8" s="36"/>
      <c r="AAX8" s="36"/>
      <c r="AAY8" s="36"/>
      <c r="AAZ8" s="36"/>
      <c r="ABA8" s="36"/>
      <c r="ABB8" s="36"/>
      <c r="ABC8" s="36"/>
      <c r="ABD8" s="36"/>
      <c r="ABE8" s="36"/>
      <c r="ABF8" s="36"/>
      <c r="ABG8" s="36"/>
      <c r="ABH8" s="36"/>
      <c r="ABI8" s="36"/>
      <c r="ABJ8" s="36"/>
      <c r="ABK8" s="36"/>
      <c r="ABL8" s="36"/>
      <c r="ABM8" s="36"/>
      <c r="ABN8" s="36"/>
      <c r="ABO8" s="36"/>
      <c r="ABP8" s="36"/>
      <c r="ABQ8" s="36"/>
      <c r="ABR8" s="36"/>
      <c r="ABS8" s="36"/>
      <c r="ABT8" s="36"/>
      <c r="ABU8" s="36"/>
      <c r="ABV8" s="36"/>
      <c r="ABW8" s="36"/>
      <c r="ABX8" s="36"/>
      <c r="ABY8" s="36"/>
      <c r="ABZ8" s="36"/>
      <c r="ACA8" s="36"/>
      <c r="ACB8" s="36"/>
      <c r="ACC8" s="36"/>
      <c r="ACD8" s="36"/>
      <c r="ACE8" s="36"/>
      <c r="ACF8" s="36"/>
      <c r="ACG8" s="36"/>
      <c r="ACH8" s="36"/>
      <c r="ACI8" s="36"/>
      <c r="ACJ8" s="36"/>
      <c r="ACK8" s="36"/>
      <c r="ACL8" s="36"/>
      <c r="ACM8" s="36"/>
      <c r="ACN8" s="36"/>
      <c r="ACO8" s="36"/>
      <c r="ACP8" s="36"/>
      <c r="ACQ8" s="36"/>
      <c r="ACR8" s="36"/>
      <c r="ACS8" s="36"/>
      <c r="ACT8" s="36"/>
      <c r="ACU8" s="36"/>
      <c r="ACV8" s="36"/>
      <c r="ACW8" s="36"/>
      <c r="ACX8" s="36"/>
      <c r="ACY8" s="36"/>
      <c r="ACZ8" s="36"/>
      <c r="ADA8" s="36"/>
      <c r="ADB8" s="36"/>
      <c r="ADC8" s="36"/>
      <c r="ADD8" s="36"/>
      <c r="ADE8" s="36"/>
      <c r="ADF8" s="36"/>
      <c r="ADG8" s="36"/>
      <c r="ADH8" s="36"/>
      <c r="ADI8" s="36"/>
      <c r="ADJ8" s="36"/>
      <c r="ADK8" s="36"/>
      <c r="ADL8" s="36"/>
      <c r="ADM8" s="36"/>
      <c r="ADN8" s="36"/>
      <c r="ADO8" s="36"/>
      <c r="ADP8" s="36"/>
      <c r="ADQ8" s="36"/>
      <c r="ADR8" s="36"/>
      <c r="ADS8" s="36"/>
      <c r="ADT8" s="36"/>
      <c r="ADU8" s="36"/>
      <c r="ADV8" s="36"/>
      <c r="ADW8" s="36"/>
      <c r="ADX8" s="36"/>
      <c r="ADY8" s="36"/>
      <c r="ADZ8" s="36"/>
      <c r="AEA8" s="36"/>
      <c r="AEB8" s="36"/>
      <c r="AEC8" s="36"/>
      <c r="AED8" s="36"/>
      <c r="AEE8" s="36"/>
      <c r="AEF8" s="36"/>
      <c r="AEG8" s="36"/>
      <c r="AEH8" s="36"/>
      <c r="AEI8" s="36"/>
      <c r="AEJ8" s="36"/>
      <c r="AEK8" s="36"/>
      <c r="AEL8" s="36"/>
      <c r="AEM8" s="36"/>
      <c r="AEN8" s="36"/>
      <c r="AEO8" s="36"/>
      <c r="AEP8" s="36"/>
      <c r="AEQ8" s="36"/>
      <c r="AER8" s="36"/>
      <c r="AES8" s="36"/>
      <c r="AET8" s="36"/>
      <c r="AEU8" s="36"/>
      <c r="AEV8" s="36"/>
      <c r="AEW8" s="36"/>
      <c r="AEX8" s="36"/>
      <c r="AEY8" s="36"/>
      <c r="AEZ8" s="36"/>
      <c r="AFA8" s="36"/>
      <c r="AFB8" s="36"/>
      <c r="AFC8" s="36"/>
      <c r="AFD8" s="36"/>
      <c r="AFE8" s="36"/>
      <c r="AFF8" s="36"/>
      <c r="AFG8" s="36"/>
      <c r="AFH8" s="36"/>
      <c r="AFI8" s="36"/>
      <c r="AFJ8" s="36"/>
      <c r="AFK8" s="36"/>
      <c r="AFL8" s="36"/>
      <c r="AFM8" s="36"/>
      <c r="AFN8" s="36"/>
      <c r="AFO8" s="36"/>
      <c r="AFP8" s="36"/>
      <c r="AFQ8" s="36"/>
      <c r="AFR8" s="36"/>
      <c r="AFS8" s="36"/>
      <c r="AFT8" s="36"/>
      <c r="AFU8" s="36"/>
      <c r="AFV8" s="36"/>
      <c r="AFW8" s="36"/>
      <c r="AFX8" s="36"/>
      <c r="AFY8" s="36"/>
      <c r="AFZ8" s="36"/>
      <c r="AGA8" s="36"/>
      <c r="AGB8" s="36"/>
      <c r="AGC8" s="36"/>
      <c r="AGD8" s="36"/>
      <c r="AGE8" s="36"/>
      <c r="AGF8" s="36"/>
      <c r="AGG8" s="36"/>
      <c r="AGH8" s="36"/>
      <c r="AGI8" s="36"/>
      <c r="AGJ8" s="36"/>
      <c r="AGK8" s="36"/>
      <c r="AGL8" s="36"/>
      <c r="AGM8" s="36"/>
      <c r="AGN8" s="36"/>
      <c r="AGO8" s="36"/>
      <c r="AGP8" s="36"/>
      <c r="AGQ8" s="36"/>
      <c r="AGR8" s="36"/>
      <c r="AGS8" s="36"/>
      <c r="AGT8" s="36"/>
      <c r="AGU8" s="36"/>
      <c r="AGV8" s="36"/>
      <c r="AGW8" s="36"/>
      <c r="AGX8" s="36"/>
      <c r="AGY8" s="36"/>
      <c r="AGZ8" s="36"/>
      <c r="AHA8" s="36"/>
      <c r="AHB8" s="36"/>
      <c r="AHC8" s="36"/>
      <c r="AHD8" s="36"/>
      <c r="AHE8" s="36"/>
      <c r="AHF8" s="36"/>
      <c r="AHG8" s="36"/>
      <c r="AHH8" s="36"/>
      <c r="AHI8" s="36"/>
      <c r="AHJ8" s="36"/>
      <c r="AHK8" s="36"/>
      <c r="AHL8" s="36"/>
      <c r="AHM8" s="36"/>
      <c r="AHN8" s="36"/>
      <c r="AHO8" s="36"/>
      <c r="AHP8" s="36"/>
      <c r="AHQ8" s="36"/>
      <c r="AHR8" s="36"/>
      <c r="AHS8" s="36"/>
      <c r="AHT8" s="36"/>
      <c r="AHU8" s="36"/>
      <c r="AHV8" s="36"/>
      <c r="AHW8" s="36"/>
      <c r="AHX8" s="36"/>
      <c r="AHY8" s="36"/>
      <c r="AHZ8" s="36"/>
      <c r="AIA8" s="36"/>
      <c r="AIB8" s="36"/>
      <c r="AIC8" s="36"/>
      <c r="AID8" s="36"/>
      <c r="AIE8" s="36"/>
      <c r="AIF8" s="36"/>
      <c r="AIG8" s="36"/>
      <c r="AIH8" s="36"/>
      <c r="AII8" s="36"/>
      <c r="AIJ8" s="36"/>
      <c r="AIK8" s="36"/>
      <c r="AIL8" s="36"/>
      <c r="AIM8" s="36"/>
      <c r="AIN8" s="36"/>
      <c r="AIO8" s="36"/>
      <c r="AIP8" s="36"/>
      <c r="AIQ8" s="36"/>
      <c r="AIR8" s="36"/>
      <c r="AIS8" s="36"/>
      <c r="AIT8" s="36"/>
      <c r="AIU8" s="36"/>
      <c r="AIV8" s="36"/>
      <c r="AIW8" s="36"/>
      <c r="AIX8" s="36"/>
      <c r="AIY8" s="36"/>
      <c r="AIZ8" s="36"/>
      <c r="AJA8" s="36"/>
      <c r="AJB8" s="36"/>
      <c r="AJC8" s="36"/>
      <c r="AJD8" s="36"/>
      <c r="AJE8" s="36"/>
      <c r="AJF8" s="36"/>
      <c r="AJG8" s="36"/>
      <c r="AJH8" s="36"/>
      <c r="AJI8" s="36"/>
      <c r="AJJ8" s="36"/>
      <c r="AJK8" s="36"/>
      <c r="AJL8" s="36"/>
      <c r="AJM8" s="36"/>
      <c r="AJN8" s="36"/>
      <c r="AJO8" s="36"/>
      <c r="AJP8" s="36"/>
      <c r="AJQ8" s="36"/>
      <c r="AJR8" s="36"/>
      <c r="AJS8" s="36"/>
      <c r="AJT8" s="36"/>
      <c r="AJU8" s="36"/>
      <c r="AJV8" s="36"/>
      <c r="AJW8" s="36"/>
      <c r="AJX8" s="36"/>
      <c r="AJY8" s="36"/>
      <c r="AJZ8" s="36"/>
      <c r="AKA8" s="36"/>
      <c r="AKB8" s="36"/>
      <c r="AKC8" s="36"/>
      <c r="AKD8" s="36"/>
      <c r="AKE8" s="36"/>
      <c r="AKF8" s="36"/>
      <c r="AKG8" s="36"/>
      <c r="AKH8" s="36"/>
      <c r="AKI8" s="36"/>
      <c r="AKJ8" s="36"/>
      <c r="AKK8" s="36"/>
      <c r="AKL8" s="36"/>
      <c r="AKM8" s="36"/>
      <c r="AKN8" s="36"/>
      <c r="AKO8" s="36"/>
      <c r="AKP8" s="36"/>
      <c r="AKQ8" s="36"/>
      <c r="AKR8" s="36"/>
      <c r="AKS8" s="36"/>
      <c r="AKT8" s="36"/>
      <c r="AKU8" s="36"/>
      <c r="AKV8" s="36"/>
      <c r="AKW8" s="36"/>
      <c r="AKX8" s="36"/>
      <c r="AKY8" s="36"/>
      <c r="AKZ8" s="36"/>
      <c r="ALA8" s="36"/>
      <c r="ALB8" s="36"/>
      <c r="ALC8" s="36"/>
      <c r="ALD8" s="36"/>
      <c r="ALE8" s="36"/>
      <c r="ALF8" s="36"/>
      <c r="ALG8" s="36"/>
      <c r="ALH8" s="36"/>
      <c r="ALI8" s="36"/>
      <c r="ALJ8" s="36"/>
      <c r="ALK8" s="36"/>
      <c r="ALL8" s="36"/>
      <c r="ALM8" s="36"/>
      <c r="ALN8" s="36"/>
      <c r="ALO8" s="36"/>
      <c r="ALP8" s="36"/>
      <c r="ALQ8" s="36"/>
      <c r="ALR8" s="36"/>
      <c r="ALS8" s="36"/>
      <c r="ALT8" s="36"/>
      <c r="ALU8" s="36"/>
      <c r="ALV8" s="36"/>
      <c r="ALW8" s="36"/>
      <c r="ALX8" s="36"/>
      <c r="ALY8" s="36"/>
      <c r="ALZ8" s="36"/>
      <c r="AMA8" s="36"/>
      <c r="AMB8" s="36"/>
      <c r="AMC8" s="36"/>
      <c r="AMD8" s="36"/>
      <c r="AME8" s="36"/>
      <c r="AMF8" s="36"/>
      <c r="AMG8" s="36"/>
      <c r="AMH8" s="36"/>
      <c r="AMI8" s="36"/>
      <c r="AMJ8" s="36"/>
      <c r="AMK8" s="36"/>
    </row>
    <row r="9" spans="1:1025" ht="13.75" customHeight="1">
      <c r="A9" s="43" t="s">
        <v>5816</v>
      </c>
      <c r="B9" s="85" t="s">
        <v>5817</v>
      </c>
      <c r="C9" s="85">
        <v>73545925</v>
      </c>
      <c r="D9" s="88" t="s">
        <v>5818</v>
      </c>
      <c r="E9" s="86">
        <v>69674</v>
      </c>
      <c r="F9" s="87">
        <v>2562633</v>
      </c>
      <c r="G9" s="86">
        <v>5095</v>
      </c>
      <c r="H9" s="88">
        <v>469</v>
      </c>
      <c r="I9" s="85">
        <v>2453710</v>
      </c>
      <c r="J9" s="84">
        <v>5232</v>
      </c>
      <c r="K9" s="84">
        <v>1893</v>
      </c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/>
      <c r="AH9" s="36"/>
      <c r="AI9" s="36"/>
      <c r="AJ9" s="36"/>
      <c r="AK9" s="36"/>
      <c r="AL9" s="36"/>
      <c r="AM9" s="36"/>
      <c r="AN9" s="36"/>
      <c r="AO9" s="36"/>
      <c r="AP9" s="36"/>
      <c r="AQ9" s="36"/>
      <c r="AR9" s="36"/>
      <c r="AS9" s="36"/>
      <c r="AT9" s="36"/>
      <c r="AU9" s="36"/>
      <c r="AV9" s="36"/>
      <c r="AW9" s="36"/>
      <c r="AX9" s="36"/>
      <c r="AY9" s="36"/>
      <c r="AZ9" s="36"/>
      <c r="BA9" s="36"/>
      <c r="BB9" s="36"/>
      <c r="BC9" s="36"/>
      <c r="BD9" s="36"/>
      <c r="BE9" s="36"/>
      <c r="BF9" s="36"/>
      <c r="BG9" s="36"/>
      <c r="BH9" s="36"/>
      <c r="BI9" s="36"/>
      <c r="BJ9" s="36"/>
      <c r="BK9" s="36"/>
      <c r="BL9" s="36"/>
      <c r="BM9" s="36"/>
      <c r="BN9" s="36"/>
      <c r="BO9" s="36"/>
      <c r="BP9" s="36"/>
      <c r="BQ9" s="36"/>
      <c r="BR9" s="36"/>
      <c r="BS9" s="36"/>
      <c r="BT9" s="36"/>
      <c r="BU9" s="36"/>
      <c r="BV9" s="36"/>
      <c r="BW9" s="36"/>
      <c r="BX9" s="36"/>
      <c r="BY9" s="36"/>
      <c r="BZ9" s="36"/>
      <c r="CA9" s="36"/>
      <c r="CB9" s="36"/>
      <c r="CC9" s="36"/>
      <c r="CD9" s="36"/>
      <c r="CE9" s="36"/>
      <c r="CF9" s="36"/>
      <c r="CG9" s="36"/>
      <c r="CH9" s="36"/>
      <c r="CI9" s="36"/>
      <c r="CJ9" s="36"/>
      <c r="CK9" s="36"/>
      <c r="CL9" s="36"/>
      <c r="CM9" s="36"/>
      <c r="CN9" s="36"/>
      <c r="CO9" s="36"/>
      <c r="CP9" s="36"/>
      <c r="CQ9" s="36"/>
      <c r="CR9" s="36"/>
      <c r="CS9" s="36"/>
      <c r="CT9" s="36"/>
      <c r="CU9" s="36"/>
      <c r="CV9" s="36"/>
      <c r="CW9" s="36"/>
      <c r="CX9" s="36"/>
      <c r="CY9" s="36"/>
      <c r="CZ9" s="36"/>
      <c r="DA9" s="36"/>
      <c r="DB9" s="36"/>
      <c r="DC9" s="36"/>
      <c r="DD9" s="36"/>
      <c r="DE9" s="36"/>
      <c r="DF9" s="36"/>
      <c r="DG9" s="36"/>
      <c r="DH9" s="36"/>
      <c r="DI9" s="36"/>
      <c r="DJ9" s="36"/>
      <c r="DK9" s="36"/>
      <c r="DL9" s="36"/>
      <c r="DM9" s="36"/>
      <c r="DN9" s="36"/>
      <c r="DO9" s="36"/>
      <c r="DP9" s="36"/>
      <c r="DQ9" s="36"/>
      <c r="DR9" s="36"/>
      <c r="DS9" s="36"/>
      <c r="DT9" s="36"/>
      <c r="DU9" s="36"/>
      <c r="DV9" s="36"/>
      <c r="DW9" s="36"/>
      <c r="DX9" s="36"/>
      <c r="DY9" s="36"/>
      <c r="DZ9" s="36"/>
      <c r="EA9" s="36"/>
      <c r="EB9" s="36"/>
      <c r="EC9" s="36"/>
      <c r="ED9" s="36"/>
      <c r="EE9" s="36"/>
      <c r="EF9" s="36"/>
      <c r="EG9" s="36"/>
      <c r="EH9" s="36"/>
      <c r="EI9" s="36"/>
      <c r="EJ9" s="36"/>
      <c r="EK9" s="36"/>
      <c r="EL9" s="36"/>
      <c r="EM9" s="36"/>
      <c r="EN9" s="36"/>
      <c r="EO9" s="36"/>
      <c r="EP9" s="36"/>
      <c r="EQ9" s="36"/>
      <c r="ER9" s="36"/>
      <c r="ES9" s="36"/>
      <c r="ET9" s="36"/>
      <c r="EU9" s="36"/>
      <c r="EV9" s="36"/>
      <c r="EW9" s="36"/>
      <c r="EX9" s="36"/>
      <c r="EY9" s="36"/>
      <c r="EZ9" s="36"/>
      <c r="FA9" s="36"/>
      <c r="FB9" s="36"/>
      <c r="FC9" s="36"/>
      <c r="FD9" s="36"/>
      <c r="FE9" s="36"/>
      <c r="FF9" s="36"/>
      <c r="FG9" s="36"/>
      <c r="FH9" s="36"/>
      <c r="FI9" s="36"/>
      <c r="FJ9" s="36"/>
      <c r="FK9" s="36"/>
      <c r="FL9" s="36"/>
      <c r="FM9" s="36"/>
      <c r="FN9" s="36"/>
      <c r="FO9" s="36"/>
      <c r="FP9" s="36"/>
      <c r="FQ9" s="36"/>
      <c r="FR9" s="36"/>
      <c r="FS9" s="36"/>
      <c r="FT9" s="36"/>
      <c r="FU9" s="36"/>
      <c r="FV9" s="36"/>
      <c r="FW9" s="36"/>
      <c r="FX9" s="36"/>
      <c r="FY9" s="36"/>
      <c r="FZ9" s="36"/>
      <c r="GA9" s="36"/>
      <c r="GB9" s="36"/>
      <c r="GC9" s="36"/>
      <c r="GD9" s="36"/>
      <c r="GE9" s="36"/>
      <c r="GF9" s="36"/>
      <c r="GG9" s="36"/>
      <c r="GH9" s="36"/>
      <c r="GI9" s="36"/>
      <c r="GJ9" s="36"/>
      <c r="GK9" s="36"/>
      <c r="GL9" s="36"/>
      <c r="GM9" s="36"/>
      <c r="GN9" s="36"/>
      <c r="GO9" s="36"/>
      <c r="GP9" s="36"/>
      <c r="GQ9" s="36"/>
      <c r="GR9" s="36"/>
      <c r="GS9" s="36"/>
      <c r="GT9" s="36"/>
      <c r="GU9" s="36"/>
      <c r="GV9" s="36"/>
      <c r="GW9" s="36"/>
      <c r="GX9" s="36"/>
      <c r="GY9" s="36"/>
      <c r="GZ9" s="36"/>
      <c r="HA9" s="36"/>
      <c r="HB9" s="36"/>
      <c r="HC9" s="36"/>
      <c r="HD9" s="36"/>
      <c r="HE9" s="36"/>
      <c r="HF9" s="36"/>
      <c r="HG9" s="36"/>
      <c r="HH9" s="36"/>
      <c r="HI9" s="36"/>
      <c r="HJ9" s="36"/>
      <c r="HK9" s="36"/>
      <c r="HL9" s="36"/>
      <c r="HM9" s="36"/>
      <c r="HN9" s="36"/>
      <c r="HO9" s="36"/>
      <c r="HP9" s="36"/>
      <c r="HQ9" s="36"/>
      <c r="HR9" s="36"/>
      <c r="HS9" s="36"/>
      <c r="HT9" s="36"/>
      <c r="HU9" s="36"/>
      <c r="HV9" s="36"/>
      <c r="HW9" s="36"/>
      <c r="HX9" s="36"/>
      <c r="HY9" s="36"/>
      <c r="HZ9" s="36"/>
      <c r="IA9" s="36"/>
      <c r="IB9" s="36"/>
      <c r="IC9" s="36"/>
      <c r="ID9" s="36"/>
      <c r="IE9" s="36"/>
      <c r="IF9" s="36"/>
      <c r="IG9" s="36"/>
      <c r="IH9" s="36"/>
      <c r="II9" s="36"/>
      <c r="IJ9" s="36"/>
      <c r="IK9" s="36"/>
      <c r="IL9" s="36"/>
      <c r="IM9" s="36"/>
      <c r="IN9" s="36"/>
      <c r="IO9" s="36"/>
      <c r="IP9" s="36"/>
      <c r="IQ9" s="36"/>
      <c r="IR9" s="36"/>
      <c r="IS9" s="36"/>
      <c r="IT9" s="36"/>
      <c r="IU9" s="36"/>
      <c r="IV9" s="36"/>
      <c r="IW9" s="36"/>
      <c r="IX9" s="36"/>
      <c r="IY9" s="36"/>
      <c r="IZ9" s="36"/>
      <c r="JA9" s="36"/>
      <c r="JB9" s="36"/>
      <c r="JC9" s="36"/>
      <c r="JD9" s="36"/>
      <c r="JE9" s="36"/>
      <c r="JF9" s="36"/>
      <c r="JG9" s="36"/>
      <c r="JH9" s="36"/>
      <c r="JI9" s="36"/>
      <c r="JJ9" s="36"/>
      <c r="JK9" s="36"/>
      <c r="JL9" s="36"/>
      <c r="JM9" s="36"/>
      <c r="JN9" s="36"/>
      <c r="JO9" s="36"/>
      <c r="JP9" s="36"/>
      <c r="JQ9" s="36"/>
      <c r="JR9" s="36"/>
      <c r="JS9" s="36"/>
      <c r="JT9" s="36"/>
      <c r="JU9" s="36"/>
      <c r="JV9" s="36"/>
      <c r="JW9" s="36"/>
      <c r="JX9" s="36"/>
      <c r="JY9" s="36"/>
      <c r="JZ9" s="36"/>
      <c r="KA9" s="36"/>
      <c r="KB9" s="36"/>
      <c r="KC9" s="36"/>
      <c r="KD9" s="36"/>
      <c r="KE9" s="36"/>
      <c r="KF9" s="36"/>
      <c r="KG9" s="36"/>
      <c r="KH9" s="36"/>
      <c r="KI9" s="36"/>
      <c r="KJ9" s="36"/>
      <c r="KK9" s="36"/>
      <c r="KL9" s="36"/>
      <c r="KM9" s="36"/>
      <c r="KN9" s="36"/>
      <c r="KO9" s="36"/>
      <c r="KP9" s="36"/>
      <c r="KQ9" s="36"/>
      <c r="KR9" s="36"/>
      <c r="KS9" s="36"/>
      <c r="KT9" s="36"/>
      <c r="KU9" s="36"/>
      <c r="KV9" s="36"/>
      <c r="KW9" s="36"/>
      <c r="KX9" s="36"/>
      <c r="KY9" s="36"/>
      <c r="KZ9" s="36"/>
      <c r="LA9" s="36"/>
      <c r="LB9" s="36"/>
      <c r="LC9" s="36"/>
      <c r="LD9" s="36"/>
      <c r="LE9" s="36"/>
      <c r="LF9" s="36"/>
      <c r="LG9" s="36"/>
      <c r="LH9" s="36"/>
      <c r="LI9" s="36"/>
      <c r="LJ9" s="36"/>
      <c r="LK9" s="36"/>
      <c r="LL9" s="36"/>
      <c r="LM9" s="36"/>
      <c r="LN9" s="36"/>
      <c r="LO9" s="36"/>
      <c r="LP9" s="36"/>
      <c r="LQ9" s="36"/>
      <c r="LR9" s="36"/>
      <c r="LS9" s="36"/>
      <c r="LT9" s="36"/>
      <c r="LU9" s="36"/>
      <c r="LV9" s="36"/>
      <c r="LW9" s="36"/>
      <c r="LX9" s="36"/>
      <c r="LY9" s="36"/>
      <c r="LZ9" s="36"/>
      <c r="MA9" s="36"/>
      <c r="MB9" s="36"/>
      <c r="MC9" s="36"/>
      <c r="MD9" s="36"/>
      <c r="ME9" s="36"/>
      <c r="MF9" s="36"/>
      <c r="MG9" s="36"/>
      <c r="MH9" s="36"/>
      <c r="MI9" s="36"/>
      <c r="MJ9" s="36"/>
      <c r="MK9" s="36"/>
      <c r="ML9" s="36"/>
      <c r="MM9" s="36"/>
      <c r="MN9" s="36"/>
      <c r="MO9" s="36"/>
      <c r="MP9" s="36"/>
      <c r="MQ9" s="36"/>
      <c r="MR9" s="36"/>
      <c r="MS9" s="36"/>
      <c r="MT9" s="36"/>
      <c r="MU9" s="36"/>
      <c r="MV9" s="36"/>
      <c r="MW9" s="36"/>
      <c r="MX9" s="36"/>
      <c r="MY9" s="36"/>
      <c r="MZ9" s="36"/>
      <c r="NA9" s="36"/>
      <c r="NB9" s="36"/>
      <c r="NC9" s="36"/>
      <c r="ND9" s="36"/>
      <c r="NE9" s="36"/>
      <c r="NF9" s="36"/>
      <c r="NG9" s="36"/>
      <c r="NH9" s="36"/>
      <c r="NI9" s="36"/>
      <c r="NJ9" s="36"/>
      <c r="NK9" s="36"/>
      <c r="NL9" s="36"/>
      <c r="NM9" s="36"/>
      <c r="NN9" s="36"/>
      <c r="NO9" s="36"/>
      <c r="NP9" s="36"/>
      <c r="NQ9" s="36"/>
      <c r="NR9" s="36"/>
      <c r="NS9" s="36"/>
      <c r="NT9" s="36"/>
      <c r="NU9" s="36"/>
      <c r="NV9" s="36"/>
      <c r="NW9" s="36"/>
      <c r="NX9" s="36"/>
      <c r="NY9" s="36"/>
      <c r="NZ9" s="36"/>
      <c r="OA9" s="36"/>
      <c r="OB9" s="36"/>
      <c r="OC9" s="36"/>
      <c r="OD9" s="36"/>
      <c r="OE9" s="36"/>
      <c r="OF9" s="36"/>
      <c r="OG9" s="36"/>
      <c r="OH9" s="36"/>
      <c r="OI9" s="36"/>
      <c r="OJ9" s="36"/>
      <c r="OK9" s="36"/>
      <c r="OL9" s="36"/>
      <c r="OM9" s="36"/>
      <c r="ON9" s="36"/>
      <c r="OO9" s="36"/>
      <c r="OP9" s="36"/>
      <c r="OQ9" s="36"/>
      <c r="OR9" s="36"/>
      <c r="OS9" s="36"/>
      <c r="OT9" s="36"/>
      <c r="OU9" s="36"/>
      <c r="OV9" s="36"/>
      <c r="OW9" s="36"/>
      <c r="OX9" s="36"/>
      <c r="OY9" s="36"/>
      <c r="OZ9" s="36"/>
      <c r="PA9" s="36"/>
      <c r="PB9" s="36"/>
      <c r="PC9" s="36"/>
      <c r="PD9" s="36"/>
      <c r="PE9" s="36"/>
      <c r="PF9" s="36"/>
      <c r="PG9" s="36"/>
      <c r="PH9" s="36"/>
      <c r="PI9" s="36"/>
      <c r="PJ9" s="36"/>
      <c r="PK9" s="36"/>
      <c r="PL9" s="36"/>
      <c r="PM9" s="36"/>
      <c r="PN9" s="36"/>
      <c r="PO9" s="36"/>
      <c r="PP9" s="36"/>
      <c r="PQ9" s="36"/>
      <c r="PR9" s="36"/>
      <c r="PS9" s="36"/>
      <c r="PT9" s="36"/>
      <c r="PU9" s="36"/>
      <c r="PV9" s="36"/>
      <c r="PW9" s="36"/>
      <c r="PX9" s="36"/>
      <c r="PY9" s="36"/>
      <c r="PZ9" s="36"/>
      <c r="QA9" s="36"/>
      <c r="QB9" s="36"/>
      <c r="QC9" s="36"/>
      <c r="QD9" s="36"/>
      <c r="QE9" s="36"/>
      <c r="QF9" s="36"/>
      <c r="QG9" s="36"/>
      <c r="QH9" s="36"/>
      <c r="QI9" s="36"/>
      <c r="QJ9" s="36"/>
      <c r="QK9" s="36"/>
      <c r="QL9" s="36"/>
      <c r="QM9" s="36"/>
      <c r="QN9" s="36"/>
      <c r="QO9" s="36"/>
      <c r="QP9" s="36"/>
      <c r="QQ9" s="36"/>
      <c r="QR9" s="36"/>
      <c r="QS9" s="36"/>
      <c r="QT9" s="36"/>
      <c r="QU9" s="36"/>
      <c r="QV9" s="36"/>
      <c r="QW9" s="36"/>
      <c r="QX9" s="36"/>
      <c r="QY9" s="36"/>
      <c r="QZ9" s="36"/>
      <c r="RA9" s="36"/>
      <c r="RB9" s="36"/>
      <c r="RC9" s="36"/>
      <c r="RD9" s="36"/>
      <c r="RE9" s="36"/>
      <c r="RF9" s="36"/>
      <c r="RG9" s="36"/>
      <c r="RH9" s="36"/>
      <c r="RI9" s="36"/>
      <c r="RJ9" s="36"/>
      <c r="RK9" s="36"/>
      <c r="RL9" s="36"/>
      <c r="RM9" s="36"/>
      <c r="RN9" s="36"/>
      <c r="RO9" s="36"/>
      <c r="RP9" s="36"/>
      <c r="RQ9" s="36"/>
      <c r="RR9" s="36"/>
      <c r="RS9" s="36"/>
      <c r="RT9" s="36"/>
      <c r="RU9" s="36"/>
      <c r="RV9" s="36"/>
      <c r="RW9" s="36"/>
      <c r="RX9" s="36"/>
      <c r="RY9" s="36"/>
      <c r="RZ9" s="36"/>
      <c r="SA9" s="36"/>
      <c r="SB9" s="36"/>
      <c r="SC9" s="36"/>
      <c r="SD9" s="36"/>
      <c r="SE9" s="36"/>
      <c r="SF9" s="36"/>
      <c r="SG9" s="36"/>
      <c r="SH9" s="36"/>
      <c r="SI9" s="36"/>
      <c r="SJ9" s="36"/>
      <c r="SK9" s="36"/>
      <c r="SL9" s="36"/>
      <c r="SM9" s="36"/>
      <c r="SN9" s="36"/>
      <c r="SO9" s="36"/>
      <c r="SP9" s="36"/>
      <c r="SQ9" s="36"/>
      <c r="SR9" s="36"/>
      <c r="SS9" s="36"/>
      <c r="ST9" s="36"/>
      <c r="SU9" s="36"/>
      <c r="SV9" s="36"/>
      <c r="SW9" s="36"/>
      <c r="SX9" s="36"/>
      <c r="SY9" s="36"/>
      <c r="SZ9" s="36"/>
      <c r="TA9" s="36"/>
      <c r="TB9" s="36"/>
      <c r="TC9" s="36"/>
      <c r="TD9" s="36"/>
      <c r="TE9" s="36"/>
      <c r="TF9" s="36"/>
      <c r="TG9" s="36"/>
      <c r="TH9" s="36"/>
      <c r="TI9" s="36"/>
      <c r="TJ9" s="36"/>
      <c r="TK9" s="36"/>
      <c r="TL9" s="36"/>
      <c r="TM9" s="36"/>
      <c r="TN9" s="36"/>
      <c r="TO9" s="36"/>
      <c r="TP9" s="36"/>
      <c r="TQ9" s="36"/>
      <c r="TR9" s="36"/>
      <c r="TS9" s="36"/>
      <c r="TT9" s="36"/>
      <c r="TU9" s="36"/>
      <c r="TV9" s="36"/>
      <c r="TW9" s="36"/>
      <c r="TX9" s="36"/>
      <c r="TY9" s="36"/>
      <c r="TZ9" s="36"/>
      <c r="UA9" s="36"/>
      <c r="UB9" s="36"/>
      <c r="UC9" s="36"/>
      <c r="UD9" s="36"/>
      <c r="UE9" s="36"/>
      <c r="UF9" s="36"/>
      <c r="UG9" s="36"/>
      <c r="UH9" s="36"/>
      <c r="UI9" s="36"/>
      <c r="UJ9" s="36"/>
      <c r="UK9" s="36"/>
      <c r="UL9" s="36"/>
      <c r="UM9" s="36"/>
      <c r="UN9" s="36"/>
      <c r="UO9" s="36"/>
      <c r="UP9" s="36"/>
      <c r="UQ9" s="36"/>
      <c r="UR9" s="36"/>
      <c r="US9" s="36"/>
      <c r="UT9" s="36"/>
      <c r="UU9" s="36"/>
      <c r="UV9" s="36"/>
      <c r="UW9" s="36"/>
      <c r="UX9" s="36"/>
      <c r="UY9" s="36"/>
      <c r="UZ9" s="36"/>
      <c r="VA9" s="36"/>
      <c r="VB9" s="36"/>
      <c r="VC9" s="36"/>
      <c r="VD9" s="36"/>
      <c r="VE9" s="36"/>
      <c r="VF9" s="36"/>
      <c r="VG9" s="36"/>
      <c r="VH9" s="36"/>
      <c r="VI9" s="36"/>
      <c r="VJ9" s="36"/>
      <c r="VK9" s="36"/>
      <c r="VL9" s="36"/>
      <c r="VM9" s="36"/>
      <c r="VN9" s="36"/>
      <c r="VO9" s="36"/>
      <c r="VP9" s="36"/>
      <c r="VQ9" s="36"/>
      <c r="VR9" s="36"/>
      <c r="VS9" s="36"/>
      <c r="VT9" s="36"/>
      <c r="VU9" s="36"/>
      <c r="VV9" s="36"/>
      <c r="VW9" s="36"/>
      <c r="VX9" s="36"/>
      <c r="VY9" s="36"/>
      <c r="VZ9" s="36"/>
      <c r="WA9" s="36"/>
      <c r="WB9" s="36"/>
      <c r="WC9" s="36"/>
      <c r="WD9" s="36"/>
      <c r="WE9" s="36"/>
      <c r="WF9" s="36"/>
      <c r="WG9" s="36"/>
      <c r="WH9" s="36"/>
      <c r="WI9" s="36"/>
      <c r="WJ9" s="36"/>
      <c r="WK9" s="36"/>
      <c r="WL9" s="36"/>
      <c r="WM9" s="36"/>
      <c r="WN9" s="36"/>
      <c r="WO9" s="36"/>
      <c r="WP9" s="36"/>
      <c r="WQ9" s="36"/>
      <c r="WR9" s="36"/>
      <c r="WS9" s="36"/>
      <c r="WT9" s="36"/>
      <c r="WU9" s="36"/>
      <c r="WV9" s="36"/>
      <c r="WW9" s="36"/>
      <c r="WX9" s="36"/>
      <c r="WY9" s="36"/>
      <c r="WZ9" s="36"/>
      <c r="XA9" s="36"/>
      <c r="XB9" s="36"/>
      <c r="XC9" s="36"/>
      <c r="XD9" s="36"/>
      <c r="XE9" s="36"/>
      <c r="XF9" s="36"/>
      <c r="XG9" s="36"/>
      <c r="XH9" s="36"/>
      <c r="XI9" s="36"/>
      <c r="XJ9" s="36"/>
      <c r="XK9" s="36"/>
      <c r="XL9" s="36"/>
      <c r="XM9" s="36"/>
      <c r="XN9" s="36"/>
      <c r="XO9" s="36"/>
      <c r="XP9" s="36"/>
      <c r="XQ9" s="36"/>
      <c r="XR9" s="36"/>
      <c r="XS9" s="36"/>
      <c r="XT9" s="36"/>
      <c r="XU9" s="36"/>
      <c r="XV9" s="36"/>
      <c r="XW9" s="36"/>
      <c r="XX9" s="36"/>
      <c r="XY9" s="36"/>
      <c r="XZ9" s="36"/>
      <c r="YA9" s="36"/>
      <c r="YB9" s="36"/>
      <c r="YC9" s="36"/>
      <c r="YD9" s="36"/>
      <c r="YE9" s="36"/>
      <c r="YF9" s="36"/>
      <c r="YG9" s="36"/>
      <c r="YH9" s="36"/>
      <c r="YI9" s="36"/>
      <c r="YJ9" s="36"/>
      <c r="YK9" s="36"/>
      <c r="YL9" s="36"/>
      <c r="YM9" s="36"/>
      <c r="YN9" s="36"/>
      <c r="YO9" s="36"/>
      <c r="YP9" s="36"/>
      <c r="YQ9" s="36"/>
      <c r="YR9" s="36"/>
      <c r="YS9" s="36"/>
      <c r="YT9" s="36"/>
      <c r="YU9" s="36"/>
      <c r="YV9" s="36"/>
      <c r="YW9" s="36"/>
      <c r="YX9" s="36"/>
      <c r="YY9" s="36"/>
      <c r="YZ9" s="36"/>
      <c r="ZA9" s="36"/>
      <c r="ZB9" s="36"/>
      <c r="ZC9" s="36"/>
      <c r="ZD9" s="36"/>
      <c r="ZE9" s="36"/>
      <c r="ZF9" s="36"/>
      <c r="ZG9" s="36"/>
      <c r="ZH9" s="36"/>
      <c r="ZI9" s="36"/>
      <c r="ZJ9" s="36"/>
      <c r="ZK9" s="36"/>
      <c r="ZL9" s="36"/>
      <c r="ZM9" s="36"/>
      <c r="ZN9" s="36"/>
      <c r="ZO9" s="36"/>
      <c r="ZP9" s="36"/>
      <c r="ZQ9" s="36"/>
      <c r="ZR9" s="36"/>
      <c r="ZS9" s="36"/>
      <c r="ZT9" s="36"/>
      <c r="ZU9" s="36"/>
      <c r="ZV9" s="36"/>
      <c r="ZW9" s="36"/>
      <c r="ZX9" s="36"/>
      <c r="ZY9" s="36"/>
      <c r="ZZ9" s="36"/>
      <c r="AAA9" s="36"/>
      <c r="AAB9" s="36"/>
      <c r="AAC9" s="36"/>
      <c r="AAD9" s="36"/>
      <c r="AAE9" s="36"/>
      <c r="AAF9" s="36"/>
      <c r="AAG9" s="36"/>
      <c r="AAH9" s="36"/>
      <c r="AAI9" s="36"/>
      <c r="AAJ9" s="36"/>
      <c r="AAK9" s="36"/>
      <c r="AAL9" s="36"/>
      <c r="AAM9" s="36"/>
      <c r="AAN9" s="36"/>
      <c r="AAO9" s="36"/>
      <c r="AAP9" s="36"/>
      <c r="AAQ9" s="36"/>
      <c r="AAR9" s="36"/>
      <c r="AAS9" s="36"/>
      <c r="AAT9" s="36"/>
      <c r="AAU9" s="36"/>
      <c r="AAV9" s="36"/>
      <c r="AAW9" s="36"/>
      <c r="AAX9" s="36"/>
      <c r="AAY9" s="36"/>
      <c r="AAZ9" s="36"/>
      <c r="ABA9" s="36"/>
      <c r="ABB9" s="36"/>
      <c r="ABC9" s="36"/>
      <c r="ABD9" s="36"/>
      <c r="ABE9" s="36"/>
      <c r="ABF9" s="36"/>
      <c r="ABG9" s="36"/>
      <c r="ABH9" s="36"/>
      <c r="ABI9" s="36"/>
      <c r="ABJ9" s="36"/>
      <c r="ABK9" s="36"/>
      <c r="ABL9" s="36"/>
      <c r="ABM9" s="36"/>
      <c r="ABN9" s="36"/>
      <c r="ABO9" s="36"/>
      <c r="ABP9" s="36"/>
      <c r="ABQ9" s="36"/>
      <c r="ABR9" s="36"/>
      <c r="ABS9" s="36"/>
      <c r="ABT9" s="36"/>
      <c r="ABU9" s="36"/>
      <c r="ABV9" s="36"/>
      <c r="ABW9" s="36"/>
      <c r="ABX9" s="36"/>
      <c r="ABY9" s="36"/>
      <c r="ABZ9" s="36"/>
      <c r="ACA9" s="36"/>
      <c r="ACB9" s="36"/>
      <c r="ACC9" s="36"/>
      <c r="ACD9" s="36"/>
      <c r="ACE9" s="36"/>
      <c r="ACF9" s="36"/>
      <c r="ACG9" s="36"/>
      <c r="ACH9" s="36"/>
      <c r="ACI9" s="36"/>
      <c r="ACJ9" s="36"/>
      <c r="ACK9" s="36"/>
      <c r="ACL9" s="36"/>
      <c r="ACM9" s="36"/>
      <c r="ACN9" s="36"/>
      <c r="ACO9" s="36"/>
      <c r="ACP9" s="36"/>
      <c r="ACQ9" s="36"/>
      <c r="ACR9" s="36"/>
      <c r="ACS9" s="36"/>
      <c r="ACT9" s="36"/>
      <c r="ACU9" s="36"/>
      <c r="ACV9" s="36"/>
      <c r="ACW9" s="36"/>
      <c r="ACX9" s="36"/>
      <c r="ACY9" s="36"/>
      <c r="ACZ9" s="36"/>
      <c r="ADA9" s="36"/>
      <c r="ADB9" s="36"/>
      <c r="ADC9" s="36"/>
      <c r="ADD9" s="36"/>
      <c r="ADE9" s="36"/>
      <c r="ADF9" s="36"/>
      <c r="ADG9" s="36"/>
      <c r="ADH9" s="36"/>
      <c r="ADI9" s="36"/>
      <c r="ADJ9" s="36"/>
      <c r="ADK9" s="36"/>
      <c r="ADL9" s="36"/>
      <c r="ADM9" s="36"/>
      <c r="ADN9" s="36"/>
      <c r="ADO9" s="36"/>
      <c r="ADP9" s="36"/>
      <c r="ADQ9" s="36"/>
      <c r="ADR9" s="36"/>
      <c r="ADS9" s="36"/>
      <c r="ADT9" s="36"/>
      <c r="ADU9" s="36"/>
      <c r="ADV9" s="36"/>
      <c r="ADW9" s="36"/>
      <c r="ADX9" s="36"/>
      <c r="ADY9" s="36"/>
      <c r="ADZ9" s="36"/>
      <c r="AEA9" s="36"/>
      <c r="AEB9" s="36"/>
      <c r="AEC9" s="36"/>
      <c r="AED9" s="36"/>
      <c r="AEE9" s="36"/>
      <c r="AEF9" s="36"/>
      <c r="AEG9" s="36"/>
      <c r="AEH9" s="36"/>
      <c r="AEI9" s="36"/>
      <c r="AEJ9" s="36"/>
      <c r="AEK9" s="36"/>
      <c r="AEL9" s="36"/>
      <c r="AEM9" s="36"/>
      <c r="AEN9" s="36"/>
      <c r="AEO9" s="36"/>
      <c r="AEP9" s="36"/>
      <c r="AEQ9" s="36"/>
      <c r="AER9" s="36"/>
      <c r="AES9" s="36"/>
      <c r="AET9" s="36"/>
      <c r="AEU9" s="36"/>
      <c r="AEV9" s="36"/>
      <c r="AEW9" s="36"/>
      <c r="AEX9" s="36"/>
      <c r="AEY9" s="36"/>
      <c r="AEZ9" s="36"/>
      <c r="AFA9" s="36"/>
      <c r="AFB9" s="36"/>
      <c r="AFC9" s="36"/>
      <c r="AFD9" s="36"/>
      <c r="AFE9" s="36"/>
      <c r="AFF9" s="36"/>
      <c r="AFG9" s="36"/>
      <c r="AFH9" s="36"/>
      <c r="AFI9" s="36"/>
      <c r="AFJ9" s="36"/>
      <c r="AFK9" s="36"/>
      <c r="AFL9" s="36"/>
      <c r="AFM9" s="36"/>
      <c r="AFN9" s="36"/>
      <c r="AFO9" s="36"/>
      <c r="AFP9" s="36"/>
      <c r="AFQ9" s="36"/>
      <c r="AFR9" s="36"/>
      <c r="AFS9" s="36"/>
      <c r="AFT9" s="36"/>
      <c r="AFU9" s="36"/>
      <c r="AFV9" s="36"/>
      <c r="AFW9" s="36"/>
      <c r="AFX9" s="36"/>
      <c r="AFY9" s="36"/>
      <c r="AFZ9" s="36"/>
      <c r="AGA9" s="36"/>
      <c r="AGB9" s="36"/>
      <c r="AGC9" s="36"/>
      <c r="AGD9" s="36"/>
      <c r="AGE9" s="36"/>
      <c r="AGF9" s="36"/>
      <c r="AGG9" s="36"/>
      <c r="AGH9" s="36"/>
      <c r="AGI9" s="36"/>
      <c r="AGJ9" s="36"/>
      <c r="AGK9" s="36"/>
      <c r="AGL9" s="36"/>
      <c r="AGM9" s="36"/>
      <c r="AGN9" s="36"/>
      <c r="AGO9" s="36"/>
      <c r="AGP9" s="36"/>
      <c r="AGQ9" s="36"/>
      <c r="AGR9" s="36"/>
      <c r="AGS9" s="36"/>
      <c r="AGT9" s="36"/>
      <c r="AGU9" s="36"/>
      <c r="AGV9" s="36"/>
      <c r="AGW9" s="36"/>
      <c r="AGX9" s="36"/>
      <c r="AGY9" s="36"/>
      <c r="AGZ9" s="36"/>
      <c r="AHA9" s="36"/>
      <c r="AHB9" s="36"/>
      <c r="AHC9" s="36"/>
      <c r="AHD9" s="36"/>
      <c r="AHE9" s="36"/>
      <c r="AHF9" s="36"/>
      <c r="AHG9" s="36"/>
      <c r="AHH9" s="36"/>
      <c r="AHI9" s="36"/>
      <c r="AHJ9" s="36"/>
      <c r="AHK9" s="36"/>
      <c r="AHL9" s="36"/>
      <c r="AHM9" s="36"/>
      <c r="AHN9" s="36"/>
      <c r="AHO9" s="36"/>
      <c r="AHP9" s="36"/>
      <c r="AHQ9" s="36"/>
      <c r="AHR9" s="36"/>
      <c r="AHS9" s="36"/>
      <c r="AHT9" s="36"/>
      <c r="AHU9" s="36"/>
      <c r="AHV9" s="36"/>
      <c r="AHW9" s="36"/>
      <c r="AHX9" s="36"/>
      <c r="AHY9" s="36"/>
      <c r="AHZ9" s="36"/>
      <c r="AIA9" s="36"/>
      <c r="AIB9" s="36"/>
      <c r="AIC9" s="36"/>
      <c r="AID9" s="36"/>
      <c r="AIE9" s="36"/>
      <c r="AIF9" s="36"/>
      <c r="AIG9" s="36"/>
      <c r="AIH9" s="36"/>
      <c r="AII9" s="36"/>
      <c r="AIJ9" s="36"/>
      <c r="AIK9" s="36"/>
      <c r="AIL9" s="36"/>
      <c r="AIM9" s="36"/>
      <c r="AIN9" s="36"/>
      <c r="AIO9" s="36"/>
      <c r="AIP9" s="36"/>
      <c r="AIQ9" s="36"/>
      <c r="AIR9" s="36"/>
      <c r="AIS9" s="36"/>
      <c r="AIT9" s="36"/>
      <c r="AIU9" s="36"/>
      <c r="AIV9" s="36"/>
      <c r="AIW9" s="36"/>
      <c r="AIX9" s="36"/>
      <c r="AIY9" s="36"/>
      <c r="AIZ9" s="36"/>
      <c r="AJA9" s="36"/>
      <c r="AJB9" s="36"/>
      <c r="AJC9" s="36"/>
      <c r="AJD9" s="36"/>
      <c r="AJE9" s="36"/>
      <c r="AJF9" s="36"/>
      <c r="AJG9" s="36"/>
      <c r="AJH9" s="36"/>
      <c r="AJI9" s="36"/>
      <c r="AJJ9" s="36"/>
      <c r="AJK9" s="36"/>
      <c r="AJL9" s="36"/>
      <c r="AJM9" s="36"/>
      <c r="AJN9" s="36"/>
      <c r="AJO9" s="36"/>
      <c r="AJP9" s="36"/>
      <c r="AJQ9" s="36"/>
      <c r="AJR9" s="36"/>
      <c r="AJS9" s="36"/>
      <c r="AJT9" s="36"/>
      <c r="AJU9" s="36"/>
      <c r="AJV9" s="36"/>
      <c r="AJW9" s="36"/>
      <c r="AJX9" s="36"/>
      <c r="AJY9" s="36"/>
      <c r="AJZ9" s="36"/>
      <c r="AKA9" s="36"/>
      <c r="AKB9" s="36"/>
      <c r="AKC9" s="36"/>
      <c r="AKD9" s="36"/>
      <c r="AKE9" s="36"/>
      <c r="AKF9" s="36"/>
      <c r="AKG9" s="36"/>
      <c r="AKH9" s="36"/>
      <c r="AKI9" s="36"/>
      <c r="AKJ9" s="36"/>
      <c r="AKK9" s="36"/>
      <c r="AKL9" s="36"/>
      <c r="AKM9" s="36"/>
      <c r="AKN9" s="36"/>
      <c r="AKO9" s="36"/>
      <c r="AKP9" s="36"/>
      <c r="AKQ9" s="36"/>
      <c r="AKR9" s="36"/>
      <c r="AKS9" s="36"/>
      <c r="AKT9" s="36"/>
      <c r="AKU9" s="36"/>
      <c r="AKV9" s="36"/>
      <c r="AKW9" s="36"/>
      <c r="AKX9" s="36"/>
      <c r="AKY9" s="36"/>
      <c r="AKZ9" s="36"/>
      <c r="ALA9" s="36"/>
      <c r="ALB9" s="36"/>
      <c r="ALC9" s="36"/>
      <c r="ALD9" s="36"/>
      <c r="ALE9" s="36"/>
      <c r="ALF9" s="36"/>
      <c r="ALG9" s="36"/>
      <c r="ALH9" s="36"/>
      <c r="ALI9" s="36"/>
      <c r="ALJ9" s="36"/>
      <c r="ALK9" s="36"/>
      <c r="ALL9" s="36"/>
      <c r="ALM9" s="36"/>
      <c r="ALN9" s="36"/>
      <c r="ALO9" s="36"/>
      <c r="ALP9" s="36"/>
      <c r="ALQ9" s="36"/>
      <c r="ALR9" s="36"/>
      <c r="ALS9" s="36"/>
      <c r="ALT9" s="36"/>
      <c r="ALU9" s="36"/>
      <c r="ALV9" s="36"/>
      <c r="ALW9" s="36"/>
      <c r="ALX9" s="36"/>
      <c r="ALY9" s="36"/>
      <c r="ALZ9" s="36"/>
      <c r="AMA9" s="36"/>
      <c r="AMB9" s="36"/>
      <c r="AMC9" s="36"/>
      <c r="AMD9" s="36"/>
      <c r="AME9" s="36"/>
      <c r="AMF9" s="36"/>
      <c r="AMG9" s="36"/>
      <c r="AMH9" s="36"/>
      <c r="AMI9" s="36"/>
      <c r="AMJ9" s="36"/>
      <c r="AMK9" s="36"/>
    </row>
    <row r="10" spans="1:1025">
      <c r="A10" s="43" t="s">
        <v>5819</v>
      </c>
      <c r="B10" s="85"/>
      <c r="C10" s="85"/>
      <c r="D10" s="88"/>
      <c r="E10" s="86"/>
      <c r="F10" s="87"/>
      <c r="G10" s="86"/>
      <c r="H10" s="88"/>
      <c r="I10" s="85"/>
      <c r="J10" s="84"/>
      <c r="K10" s="84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  <c r="AD10" s="36"/>
      <c r="AE10" s="36"/>
      <c r="AF10" s="36"/>
      <c r="AG10" s="36"/>
      <c r="AH10" s="36"/>
      <c r="AI10" s="36"/>
      <c r="AJ10" s="36"/>
      <c r="AK10" s="36"/>
      <c r="AL10" s="36"/>
      <c r="AM10" s="36"/>
      <c r="AN10" s="36"/>
      <c r="AO10" s="36"/>
      <c r="AP10" s="36"/>
      <c r="AQ10" s="36"/>
      <c r="AR10" s="36"/>
      <c r="AS10" s="36"/>
      <c r="AT10" s="36"/>
      <c r="AU10" s="36"/>
      <c r="AV10" s="36"/>
      <c r="AW10" s="36"/>
      <c r="AX10" s="36"/>
      <c r="AY10" s="36"/>
      <c r="AZ10" s="36"/>
      <c r="BA10" s="36"/>
      <c r="BB10" s="36"/>
      <c r="BC10" s="36"/>
      <c r="BD10" s="36"/>
      <c r="BE10" s="36"/>
      <c r="BF10" s="36"/>
      <c r="BG10" s="36"/>
      <c r="BH10" s="36"/>
      <c r="BI10" s="36"/>
      <c r="BJ10" s="36"/>
      <c r="BK10" s="36"/>
      <c r="BL10" s="36"/>
      <c r="BM10" s="36"/>
      <c r="BN10" s="36"/>
      <c r="BO10" s="36"/>
      <c r="BP10" s="36"/>
      <c r="BQ10" s="36"/>
      <c r="BR10" s="36"/>
      <c r="BS10" s="36"/>
      <c r="BT10" s="36"/>
      <c r="BU10" s="36"/>
      <c r="BV10" s="36"/>
      <c r="BW10" s="36"/>
      <c r="BX10" s="36"/>
      <c r="BY10" s="36"/>
      <c r="BZ10" s="36"/>
      <c r="CA10" s="36"/>
      <c r="CB10" s="36"/>
      <c r="CC10" s="36"/>
      <c r="CD10" s="36"/>
      <c r="CE10" s="36"/>
      <c r="CF10" s="36"/>
      <c r="CG10" s="36"/>
      <c r="CH10" s="36"/>
      <c r="CI10" s="36"/>
      <c r="CJ10" s="36"/>
      <c r="CK10" s="36"/>
      <c r="CL10" s="36"/>
      <c r="CM10" s="36"/>
      <c r="CN10" s="36"/>
      <c r="CO10" s="36"/>
      <c r="CP10" s="36"/>
      <c r="CQ10" s="36"/>
      <c r="CR10" s="36"/>
      <c r="CS10" s="36"/>
      <c r="CT10" s="36"/>
      <c r="CU10" s="36"/>
      <c r="CV10" s="36"/>
      <c r="CW10" s="36"/>
      <c r="CX10" s="36"/>
      <c r="CY10" s="36"/>
      <c r="CZ10" s="36"/>
      <c r="DA10" s="36"/>
      <c r="DB10" s="36"/>
      <c r="DC10" s="36"/>
      <c r="DD10" s="36"/>
      <c r="DE10" s="36"/>
      <c r="DF10" s="36"/>
      <c r="DG10" s="36"/>
      <c r="DH10" s="36"/>
      <c r="DI10" s="36"/>
      <c r="DJ10" s="36"/>
      <c r="DK10" s="36"/>
      <c r="DL10" s="36"/>
      <c r="DM10" s="36"/>
      <c r="DN10" s="36"/>
      <c r="DO10" s="36"/>
      <c r="DP10" s="36"/>
      <c r="DQ10" s="36"/>
      <c r="DR10" s="36"/>
      <c r="DS10" s="36"/>
      <c r="DT10" s="36"/>
      <c r="DU10" s="36"/>
      <c r="DV10" s="36"/>
      <c r="DW10" s="36"/>
      <c r="DX10" s="36"/>
      <c r="DY10" s="36"/>
      <c r="DZ10" s="36"/>
      <c r="EA10" s="36"/>
      <c r="EB10" s="36"/>
      <c r="EC10" s="36"/>
      <c r="ED10" s="36"/>
      <c r="EE10" s="36"/>
      <c r="EF10" s="36"/>
      <c r="EG10" s="36"/>
      <c r="EH10" s="36"/>
      <c r="EI10" s="36"/>
      <c r="EJ10" s="36"/>
      <c r="EK10" s="36"/>
      <c r="EL10" s="36"/>
      <c r="EM10" s="36"/>
      <c r="EN10" s="36"/>
      <c r="EO10" s="36"/>
      <c r="EP10" s="36"/>
      <c r="EQ10" s="36"/>
      <c r="ER10" s="36"/>
      <c r="ES10" s="36"/>
      <c r="ET10" s="36"/>
      <c r="EU10" s="36"/>
      <c r="EV10" s="36"/>
      <c r="EW10" s="36"/>
      <c r="EX10" s="36"/>
      <c r="EY10" s="36"/>
      <c r="EZ10" s="36"/>
      <c r="FA10" s="36"/>
      <c r="FB10" s="36"/>
      <c r="FC10" s="36"/>
      <c r="FD10" s="36"/>
      <c r="FE10" s="36"/>
      <c r="FF10" s="36"/>
      <c r="FG10" s="36"/>
      <c r="FH10" s="36"/>
      <c r="FI10" s="36"/>
      <c r="FJ10" s="36"/>
      <c r="FK10" s="36"/>
      <c r="FL10" s="36"/>
      <c r="FM10" s="36"/>
      <c r="FN10" s="36"/>
      <c r="FO10" s="36"/>
      <c r="FP10" s="36"/>
      <c r="FQ10" s="36"/>
      <c r="FR10" s="36"/>
      <c r="FS10" s="36"/>
      <c r="FT10" s="36"/>
      <c r="FU10" s="36"/>
      <c r="FV10" s="36"/>
      <c r="FW10" s="36"/>
      <c r="FX10" s="36"/>
      <c r="FY10" s="36"/>
      <c r="FZ10" s="36"/>
      <c r="GA10" s="36"/>
      <c r="GB10" s="36"/>
      <c r="GC10" s="36"/>
      <c r="GD10" s="36"/>
      <c r="GE10" s="36"/>
      <c r="GF10" s="36"/>
      <c r="GG10" s="36"/>
      <c r="GH10" s="36"/>
      <c r="GI10" s="36"/>
      <c r="GJ10" s="36"/>
      <c r="GK10" s="36"/>
      <c r="GL10" s="36"/>
      <c r="GM10" s="36"/>
      <c r="GN10" s="36"/>
      <c r="GO10" s="36"/>
      <c r="GP10" s="36"/>
      <c r="GQ10" s="36"/>
      <c r="GR10" s="36"/>
      <c r="GS10" s="36"/>
      <c r="GT10" s="36"/>
      <c r="GU10" s="36"/>
      <c r="GV10" s="36"/>
      <c r="GW10" s="36"/>
      <c r="GX10" s="36"/>
      <c r="GY10" s="36"/>
      <c r="GZ10" s="36"/>
      <c r="HA10" s="36"/>
      <c r="HB10" s="36"/>
      <c r="HC10" s="36"/>
      <c r="HD10" s="36"/>
      <c r="HE10" s="36"/>
      <c r="HF10" s="36"/>
      <c r="HG10" s="36"/>
      <c r="HH10" s="36"/>
      <c r="HI10" s="36"/>
      <c r="HJ10" s="36"/>
      <c r="HK10" s="36"/>
      <c r="HL10" s="36"/>
      <c r="HM10" s="36"/>
      <c r="HN10" s="36"/>
      <c r="HO10" s="36"/>
      <c r="HP10" s="36"/>
      <c r="HQ10" s="36"/>
      <c r="HR10" s="36"/>
      <c r="HS10" s="36"/>
      <c r="HT10" s="36"/>
      <c r="HU10" s="36"/>
      <c r="HV10" s="36"/>
      <c r="HW10" s="36"/>
      <c r="HX10" s="36"/>
      <c r="HY10" s="36"/>
      <c r="HZ10" s="36"/>
      <c r="IA10" s="36"/>
      <c r="IB10" s="36"/>
      <c r="IC10" s="36"/>
      <c r="ID10" s="36"/>
      <c r="IE10" s="36"/>
      <c r="IF10" s="36"/>
      <c r="IG10" s="36"/>
      <c r="IH10" s="36"/>
      <c r="II10" s="36"/>
      <c r="IJ10" s="36"/>
      <c r="IK10" s="36"/>
      <c r="IL10" s="36"/>
      <c r="IM10" s="36"/>
      <c r="IN10" s="36"/>
      <c r="IO10" s="36"/>
      <c r="IP10" s="36"/>
      <c r="IQ10" s="36"/>
      <c r="IR10" s="36"/>
      <c r="IS10" s="36"/>
      <c r="IT10" s="36"/>
      <c r="IU10" s="36"/>
      <c r="IV10" s="36"/>
      <c r="IW10" s="36"/>
      <c r="IX10" s="36"/>
      <c r="IY10" s="36"/>
      <c r="IZ10" s="36"/>
      <c r="JA10" s="36"/>
      <c r="JB10" s="36"/>
      <c r="JC10" s="36"/>
      <c r="JD10" s="36"/>
      <c r="JE10" s="36"/>
      <c r="JF10" s="36"/>
      <c r="JG10" s="36"/>
      <c r="JH10" s="36"/>
      <c r="JI10" s="36"/>
      <c r="JJ10" s="36"/>
      <c r="JK10" s="36"/>
      <c r="JL10" s="36"/>
      <c r="JM10" s="36"/>
      <c r="JN10" s="36"/>
      <c r="JO10" s="36"/>
      <c r="JP10" s="36"/>
      <c r="JQ10" s="36"/>
      <c r="JR10" s="36"/>
      <c r="JS10" s="36"/>
      <c r="JT10" s="36"/>
      <c r="JU10" s="36"/>
      <c r="JV10" s="36"/>
      <c r="JW10" s="36"/>
      <c r="JX10" s="36"/>
      <c r="JY10" s="36"/>
      <c r="JZ10" s="36"/>
      <c r="KA10" s="36"/>
      <c r="KB10" s="36"/>
      <c r="KC10" s="36"/>
      <c r="KD10" s="36"/>
      <c r="KE10" s="36"/>
      <c r="KF10" s="36"/>
      <c r="KG10" s="36"/>
      <c r="KH10" s="36"/>
      <c r="KI10" s="36"/>
      <c r="KJ10" s="36"/>
      <c r="KK10" s="36"/>
      <c r="KL10" s="36"/>
      <c r="KM10" s="36"/>
      <c r="KN10" s="36"/>
      <c r="KO10" s="36"/>
      <c r="KP10" s="36"/>
      <c r="KQ10" s="36"/>
      <c r="KR10" s="36"/>
      <c r="KS10" s="36"/>
      <c r="KT10" s="36"/>
      <c r="KU10" s="36"/>
      <c r="KV10" s="36"/>
      <c r="KW10" s="36"/>
      <c r="KX10" s="36"/>
      <c r="KY10" s="36"/>
      <c r="KZ10" s="36"/>
      <c r="LA10" s="36"/>
      <c r="LB10" s="36"/>
      <c r="LC10" s="36"/>
      <c r="LD10" s="36"/>
      <c r="LE10" s="36"/>
      <c r="LF10" s="36"/>
      <c r="LG10" s="36"/>
      <c r="LH10" s="36"/>
      <c r="LI10" s="36"/>
      <c r="LJ10" s="36"/>
      <c r="LK10" s="36"/>
      <c r="LL10" s="36"/>
      <c r="LM10" s="36"/>
      <c r="LN10" s="36"/>
      <c r="LO10" s="36"/>
      <c r="LP10" s="36"/>
      <c r="LQ10" s="36"/>
      <c r="LR10" s="36"/>
      <c r="LS10" s="36"/>
      <c r="LT10" s="36"/>
      <c r="LU10" s="36"/>
      <c r="LV10" s="36"/>
      <c r="LW10" s="36"/>
      <c r="LX10" s="36"/>
      <c r="LY10" s="36"/>
      <c r="LZ10" s="36"/>
      <c r="MA10" s="36"/>
      <c r="MB10" s="36"/>
      <c r="MC10" s="36"/>
      <c r="MD10" s="36"/>
      <c r="ME10" s="36"/>
      <c r="MF10" s="36"/>
      <c r="MG10" s="36"/>
      <c r="MH10" s="36"/>
      <c r="MI10" s="36"/>
      <c r="MJ10" s="36"/>
      <c r="MK10" s="36"/>
      <c r="ML10" s="36"/>
      <c r="MM10" s="36"/>
      <c r="MN10" s="36"/>
      <c r="MO10" s="36"/>
      <c r="MP10" s="36"/>
      <c r="MQ10" s="36"/>
      <c r="MR10" s="36"/>
      <c r="MS10" s="36"/>
      <c r="MT10" s="36"/>
      <c r="MU10" s="36"/>
      <c r="MV10" s="36"/>
      <c r="MW10" s="36"/>
      <c r="MX10" s="36"/>
      <c r="MY10" s="36"/>
      <c r="MZ10" s="36"/>
      <c r="NA10" s="36"/>
      <c r="NB10" s="36"/>
      <c r="NC10" s="36"/>
      <c r="ND10" s="36"/>
      <c r="NE10" s="36"/>
      <c r="NF10" s="36"/>
      <c r="NG10" s="36"/>
      <c r="NH10" s="36"/>
      <c r="NI10" s="36"/>
      <c r="NJ10" s="36"/>
      <c r="NK10" s="36"/>
      <c r="NL10" s="36"/>
      <c r="NM10" s="36"/>
      <c r="NN10" s="36"/>
      <c r="NO10" s="36"/>
      <c r="NP10" s="36"/>
      <c r="NQ10" s="36"/>
      <c r="NR10" s="36"/>
      <c r="NS10" s="36"/>
      <c r="NT10" s="36"/>
      <c r="NU10" s="36"/>
      <c r="NV10" s="36"/>
      <c r="NW10" s="36"/>
      <c r="NX10" s="36"/>
      <c r="NY10" s="36"/>
      <c r="NZ10" s="36"/>
      <c r="OA10" s="36"/>
      <c r="OB10" s="36"/>
      <c r="OC10" s="36"/>
      <c r="OD10" s="36"/>
      <c r="OE10" s="36"/>
      <c r="OF10" s="36"/>
      <c r="OG10" s="36"/>
      <c r="OH10" s="36"/>
      <c r="OI10" s="36"/>
      <c r="OJ10" s="36"/>
      <c r="OK10" s="36"/>
      <c r="OL10" s="36"/>
      <c r="OM10" s="36"/>
      <c r="ON10" s="36"/>
      <c r="OO10" s="36"/>
      <c r="OP10" s="36"/>
      <c r="OQ10" s="36"/>
      <c r="OR10" s="36"/>
      <c r="OS10" s="36"/>
      <c r="OT10" s="36"/>
      <c r="OU10" s="36"/>
      <c r="OV10" s="36"/>
      <c r="OW10" s="36"/>
      <c r="OX10" s="36"/>
      <c r="OY10" s="36"/>
      <c r="OZ10" s="36"/>
      <c r="PA10" s="36"/>
      <c r="PB10" s="36"/>
      <c r="PC10" s="36"/>
      <c r="PD10" s="36"/>
      <c r="PE10" s="36"/>
      <c r="PF10" s="36"/>
      <c r="PG10" s="36"/>
      <c r="PH10" s="36"/>
      <c r="PI10" s="36"/>
      <c r="PJ10" s="36"/>
      <c r="PK10" s="36"/>
      <c r="PL10" s="36"/>
      <c r="PM10" s="36"/>
      <c r="PN10" s="36"/>
      <c r="PO10" s="36"/>
      <c r="PP10" s="36"/>
      <c r="PQ10" s="36"/>
      <c r="PR10" s="36"/>
      <c r="PS10" s="36"/>
      <c r="PT10" s="36"/>
      <c r="PU10" s="36"/>
      <c r="PV10" s="36"/>
      <c r="PW10" s="36"/>
      <c r="PX10" s="36"/>
      <c r="PY10" s="36"/>
      <c r="PZ10" s="36"/>
      <c r="QA10" s="36"/>
      <c r="QB10" s="36"/>
      <c r="QC10" s="36"/>
      <c r="QD10" s="36"/>
      <c r="QE10" s="36"/>
      <c r="QF10" s="36"/>
      <c r="QG10" s="36"/>
      <c r="QH10" s="36"/>
      <c r="QI10" s="36"/>
      <c r="QJ10" s="36"/>
      <c r="QK10" s="36"/>
      <c r="QL10" s="36"/>
      <c r="QM10" s="36"/>
      <c r="QN10" s="36"/>
      <c r="QO10" s="36"/>
      <c r="QP10" s="36"/>
      <c r="QQ10" s="36"/>
      <c r="QR10" s="36"/>
      <c r="QS10" s="36"/>
      <c r="QT10" s="36"/>
      <c r="QU10" s="36"/>
      <c r="QV10" s="36"/>
      <c r="QW10" s="36"/>
      <c r="QX10" s="36"/>
      <c r="QY10" s="36"/>
      <c r="QZ10" s="36"/>
      <c r="RA10" s="36"/>
      <c r="RB10" s="36"/>
      <c r="RC10" s="36"/>
      <c r="RD10" s="36"/>
      <c r="RE10" s="36"/>
      <c r="RF10" s="36"/>
      <c r="RG10" s="36"/>
      <c r="RH10" s="36"/>
      <c r="RI10" s="36"/>
      <c r="RJ10" s="36"/>
      <c r="RK10" s="36"/>
      <c r="RL10" s="36"/>
      <c r="RM10" s="36"/>
      <c r="RN10" s="36"/>
      <c r="RO10" s="36"/>
      <c r="RP10" s="36"/>
      <c r="RQ10" s="36"/>
      <c r="RR10" s="36"/>
      <c r="RS10" s="36"/>
      <c r="RT10" s="36"/>
      <c r="RU10" s="36"/>
      <c r="RV10" s="36"/>
      <c r="RW10" s="36"/>
      <c r="RX10" s="36"/>
      <c r="RY10" s="36"/>
      <c r="RZ10" s="36"/>
      <c r="SA10" s="36"/>
      <c r="SB10" s="36"/>
      <c r="SC10" s="36"/>
      <c r="SD10" s="36"/>
      <c r="SE10" s="36"/>
      <c r="SF10" s="36"/>
      <c r="SG10" s="36"/>
      <c r="SH10" s="36"/>
      <c r="SI10" s="36"/>
      <c r="SJ10" s="36"/>
      <c r="SK10" s="36"/>
      <c r="SL10" s="36"/>
      <c r="SM10" s="36"/>
      <c r="SN10" s="36"/>
      <c r="SO10" s="36"/>
      <c r="SP10" s="36"/>
      <c r="SQ10" s="36"/>
      <c r="SR10" s="36"/>
      <c r="SS10" s="36"/>
      <c r="ST10" s="36"/>
      <c r="SU10" s="36"/>
      <c r="SV10" s="36"/>
      <c r="SW10" s="36"/>
      <c r="SX10" s="36"/>
      <c r="SY10" s="36"/>
      <c r="SZ10" s="36"/>
      <c r="TA10" s="36"/>
      <c r="TB10" s="36"/>
      <c r="TC10" s="36"/>
      <c r="TD10" s="36"/>
      <c r="TE10" s="36"/>
      <c r="TF10" s="36"/>
      <c r="TG10" s="36"/>
      <c r="TH10" s="36"/>
      <c r="TI10" s="36"/>
      <c r="TJ10" s="36"/>
      <c r="TK10" s="36"/>
      <c r="TL10" s="36"/>
      <c r="TM10" s="36"/>
      <c r="TN10" s="36"/>
      <c r="TO10" s="36"/>
      <c r="TP10" s="36"/>
      <c r="TQ10" s="36"/>
      <c r="TR10" s="36"/>
      <c r="TS10" s="36"/>
      <c r="TT10" s="36"/>
      <c r="TU10" s="36"/>
      <c r="TV10" s="36"/>
      <c r="TW10" s="36"/>
      <c r="TX10" s="36"/>
      <c r="TY10" s="36"/>
      <c r="TZ10" s="36"/>
      <c r="UA10" s="36"/>
      <c r="UB10" s="36"/>
      <c r="UC10" s="36"/>
      <c r="UD10" s="36"/>
      <c r="UE10" s="36"/>
      <c r="UF10" s="36"/>
      <c r="UG10" s="36"/>
      <c r="UH10" s="36"/>
      <c r="UI10" s="36"/>
      <c r="UJ10" s="36"/>
      <c r="UK10" s="36"/>
      <c r="UL10" s="36"/>
      <c r="UM10" s="36"/>
      <c r="UN10" s="36"/>
      <c r="UO10" s="36"/>
      <c r="UP10" s="36"/>
      <c r="UQ10" s="36"/>
      <c r="UR10" s="36"/>
      <c r="US10" s="36"/>
      <c r="UT10" s="36"/>
      <c r="UU10" s="36"/>
      <c r="UV10" s="36"/>
      <c r="UW10" s="36"/>
      <c r="UX10" s="36"/>
      <c r="UY10" s="36"/>
      <c r="UZ10" s="36"/>
      <c r="VA10" s="36"/>
      <c r="VB10" s="36"/>
      <c r="VC10" s="36"/>
      <c r="VD10" s="36"/>
      <c r="VE10" s="36"/>
      <c r="VF10" s="36"/>
      <c r="VG10" s="36"/>
      <c r="VH10" s="36"/>
      <c r="VI10" s="36"/>
      <c r="VJ10" s="36"/>
      <c r="VK10" s="36"/>
      <c r="VL10" s="36"/>
      <c r="VM10" s="36"/>
      <c r="VN10" s="36"/>
      <c r="VO10" s="36"/>
      <c r="VP10" s="36"/>
      <c r="VQ10" s="36"/>
      <c r="VR10" s="36"/>
      <c r="VS10" s="36"/>
      <c r="VT10" s="36"/>
      <c r="VU10" s="36"/>
      <c r="VV10" s="36"/>
      <c r="VW10" s="36"/>
      <c r="VX10" s="36"/>
      <c r="VY10" s="36"/>
      <c r="VZ10" s="36"/>
      <c r="WA10" s="36"/>
      <c r="WB10" s="36"/>
      <c r="WC10" s="36"/>
      <c r="WD10" s="36"/>
      <c r="WE10" s="36"/>
      <c r="WF10" s="36"/>
      <c r="WG10" s="36"/>
      <c r="WH10" s="36"/>
      <c r="WI10" s="36"/>
      <c r="WJ10" s="36"/>
      <c r="WK10" s="36"/>
      <c r="WL10" s="36"/>
      <c r="WM10" s="36"/>
      <c r="WN10" s="36"/>
      <c r="WO10" s="36"/>
      <c r="WP10" s="36"/>
      <c r="WQ10" s="36"/>
      <c r="WR10" s="36"/>
      <c r="WS10" s="36"/>
      <c r="WT10" s="36"/>
      <c r="WU10" s="36"/>
      <c r="WV10" s="36"/>
      <c r="WW10" s="36"/>
      <c r="WX10" s="36"/>
      <c r="WY10" s="36"/>
      <c r="WZ10" s="36"/>
      <c r="XA10" s="36"/>
      <c r="XB10" s="36"/>
      <c r="XC10" s="36"/>
      <c r="XD10" s="36"/>
      <c r="XE10" s="36"/>
      <c r="XF10" s="36"/>
      <c r="XG10" s="36"/>
      <c r="XH10" s="36"/>
      <c r="XI10" s="36"/>
      <c r="XJ10" s="36"/>
      <c r="XK10" s="36"/>
      <c r="XL10" s="36"/>
      <c r="XM10" s="36"/>
      <c r="XN10" s="36"/>
      <c r="XO10" s="36"/>
      <c r="XP10" s="36"/>
      <c r="XQ10" s="36"/>
      <c r="XR10" s="36"/>
      <c r="XS10" s="36"/>
      <c r="XT10" s="36"/>
      <c r="XU10" s="36"/>
      <c r="XV10" s="36"/>
      <c r="XW10" s="36"/>
      <c r="XX10" s="36"/>
      <c r="XY10" s="36"/>
      <c r="XZ10" s="36"/>
      <c r="YA10" s="36"/>
      <c r="YB10" s="36"/>
      <c r="YC10" s="36"/>
      <c r="YD10" s="36"/>
      <c r="YE10" s="36"/>
      <c r="YF10" s="36"/>
      <c r="YG10" s="36"/>
      <c r="YH10" s="36"/>
      <c r="YI10" s="36"/>
      <c r="YJ10" s="36"/>
      <c r="YK10" s="36"/>
      <c r="YL10" s="36"/>
      <c r="YM10" s="36"/>
      <c r="YN10" s="36"/>
      <c r="YO10" s="36"/>
      <c r="YP10" s="36"/>
      <c r="YQ10" s="36"/>
      <c r="YR10" s="36"/>
      <c r="YS10" s="36"/>
      <c r="YT10" s="36"/>
      <c r="YU10" s="36"/>
      <c r="YV10" s="36"/>
      <c r="YW10" s="36"/>
      <c r="YX10" s="36"/>
      <c r="YY10" s="36"/>
      <c r="YZ10" s="36"/>
      <c r="ZA10" s="36"/>
      <c r="ZB10" s="36"/>
      <c r="ZC10" s="36"/>
      <c r="ZD10" s="36"/>
      <c r="ZE10" s="36"/>
      <c r="ZF10" s="36"/>
      <c r="ZG10" s="36"/>
      <c r="ZH10" s="36"/>
      <c r="ZI10" s="36"/>
      <c r="ZJ10" s="36"/>
      <c r="ZK10" s="36"/>
      <c r="ZL10" s="36"/>
      <c r="ZM10" s="36"/>
      <c r="ZN10" s="36"/>
      <c r="ZO10" s="36"/>
      <c r="ZP10" s="36"/>
      <c r="ZQ10" s="36"/>
      <c r="ZR10" s="36"/>
      <c r="ZS10" s="36"/>
      <c r="ZT10" s="36"/>
      <c r="ZU10" s="36"/>
      <c r="ZV10" s="36"/>
      <c r="ZW10" s="36"/>
      <c r="ZX10" s="36"/>
      <c r="ZY10" s="36"/>
      <c r="ZZ10" s="36"/>
      <c r="AAA10" s="36"/>
      <c r="AAB10" s="36"/>
      <c r="AAC10" s="36"/>
      <c r="AAD10" s="36"/>
      <c r="AAE10" s="36"/>
      <c r="AAF10" s="36"/>
      <c r="AAG10" s="36"/>
      <c r="AAH10" s="36"/>
      <c r="AAI10" s="36"/>
      <c r="AAJ10" s="36"/>
      <c r="AAK10" s="36"/>
      <c r="AAL10" s="36"/>
      <c r="AAM10" s="36"/>
      <c r="AAN10" s="36"/>
      <c r="AAO10" s="36"/>
      <c r="AAP10" s="36"/>
      <c r="AAQ10" s="36"/>
      <c r="AAR10" s="36"/>
      <c r="AAS10" s="36"/>
      <c r="AAT10" s="36"/>
      <c r="AAU10" s="36"/>
      <c r="AAV10" s="36"/>
      <c r="AAW10" s="36"/>
      <c r="AAX10" s="36"/>
      <c r="AAY10" s="36"/>
      <c r="AAZ10" s="36"/>
      <c r="ABA10" s="36"/>
      <c r="ABB10" s="36"/>
      <c r="ABC10" s="36"/>
      <c r="ABD10" s="36"/>
      <c r="ABE10" s="36"/>
      <c r="ABF10" s="36"/>
      <c r="ABG10" s="36"/>
      <c r="ABH10" s="36"/>
      <c r="ABI10" s="36"/>
      <c r="ABJ10" s="36"/>
      <c r="ABK10" s="36"/>
      <c r="ABL10" s="36"/>
      <c r="ABM10" s="36"/>
      <c r="ABN10" s="36"/>
      <c r="ABO10" s="36"/>
      <c r="ABP10" s="36"/>
      <c r="ABQ10" s="36"/>
      <c r="ABR10" s="36"/>
      <c r="ABS10" s="36"/>
      <c r="ABT10" s="36"/>
      <c r="ABU10" s="36"/>
      <c r="ABV10" s="36"/>
      <c r="ABW10" s="36"/>
      <c r="ABX10" s="36"/>
      <c r="ABY10" s="36"/>
      <c r="ABZ10" s="36"/>
      <c r="ACA10" s="36"/>
      <c r="ACB10" s="36"/>
      <c r="ACC10" s="36"/>
      <c r="ACD10" s="36"/>
      <c r="ACE10" s="36"/>
      <c r="ACF10" s="36"/>
      <c r="ACG10" s="36"/>
      <c r="ACH10" s="36"/>
      <c r="ACI10" s="36"/>
      <c r="ACJ10" s="36"/>
      <c r="ACK10" s="36"/>
      <c r="ACL10" s="36"/>
      <c r="ACM10" s="36"/>
      <c r="ACN10" s="36"/>
      <c r="ACO10" s="36"/>
      <c r="ACP10" s="36"/>
      <c r="ACQ10" s="36"/>
      <c r="ACR10" s="36"/>
      <c r="ACS10" s="36"/>
      <c r="ACT10" s="36"/>
      <c r="ACU10" s="36"/>
      <c r="ACV10" s="36"/>
      <c r="ACW10" s="36"/>
      <c r="ACX10" s="36"/>
      <c r="ACY10" s="36"/>
      <c r="ACZ10" s="36"/>
      <c r="ADA10" s="36"/>
      <c r="ADB10" s="36"/>
      <c r="ADC10" s="36"/>
      <c r="ADD10" s="36"/>
      <c r="ADE10" s="36"/>
      <c r="ADF10" s="36"/>
      <c r="ADG10" s="36"/>
      <c r="ADH10" s="36"/>
      <c r="ADI10" s="36"/>
      <c r="ADJ10" s="36"/>
      <c r="ADK10" s="36"/>
      <c r="ADL10" s="36"/>
      <c r="ADM10" s="36"/>
      <c r="ADN10" s="36"/>
      <c r="ADO10" s="36"/>
      <c r="ADP10" s="36"/>
      <c r="ADQ10" s="36"/>
      <c r="ADR10" s="36"/>
      <c r="ADS10" s="36"/>
      <c r="ADT10" s="36"/>
      <c r="ADU10" s="36"/>
      <c r="ADV10" s="36"/>
      <c r="ADW10" s="36"/>
      <c r="ADX10" s="36"/>
      <c r="ADY10" s="36"/>
      <c r="ADZ10" s="36"/>
      <c r="AEA10" s="36"/>
      <c r="AEB10" s="36"/>
      <c r="AEC10" s="36"/>
      <c r="AED10" s="36"/>
      <c r="AEE10" s="36"/>
      <c r="AEF10" s="36"/>
      <c r="AEG10" s="36"/>
      <c r="AEH10" s="36"/>
      <c r="AEI10" s="36"/>
      <c r="AEJ10" s="36"/>
      <c r="AEK10" s="36"/>
      <c r="AEL10" s="36"/>
      <c r="AEM10" s="36"/>
      <c r="AEN10" s="36"/>
      <c r="AEO10" s="36"/>
      <c r="AEP10" s="36"/>
      <c r="AEQ10" s="36"/>
      <c r="AER10" s="36"/>
      <c r="AES10" s="36"/>
      <c r="AET10" s="36"/>
      <c r="AEU10" s="36"/>
      <c r="AEV10" s="36"/>
      <c r="AEW10" s="36"/>
      <c r="AEX10" s="36"/>
      <c r="AEY10" s="36"/>
      <c r="AEZ10" s="36"/>
      <c r="AFA10" s="36"/>
      <c r="AFB10" s="36"/>
      <c r="AFC10" s="36"/>
      <c r="AFD10" s="36"/>
      <c r="AFE10" s="36"/>
      <c r="AFF10" s="36"/>
      <c r="AFG10" s="36"/>
      <c r="AFH10" s="36"/>
      <c r="AFI10" s="36"/>
      <c r="AFJ10" s="36"/>
      <c r="AFK10" s="36"/>
      <c r="AFL10" s="36"/>
      <c r="AFM10" s="36"/>
      <c r="AFN10" s="36"/>
      <c r="AFO10" s="36"/>
      <c r="AFP10" s="36"/>
      <c r="AFQ10" s="36"/>
      <c r="AFR10" s="36"/>
      <c r="AFS10" s="36"/>
      <c r="AFT10" s="36"/>
      <c r="AFU10" s="36"/>
      <c r="AFV10" s="36"/>
      <c r="AFW10" s="36"/>
      <c r="AFX10" s="36"/>
      <c r="AFY10" s="36"/>
      <c r="AFZ10" s="36"/>
      <c r="AGA10" s="36"/>
      <c r="AGB10" s="36"/>
      <c r="AGC10" s="36"/>
      <c r="AGD10" s="36"/>
      <c r="AGE10" s="36"/>
      <c r="AGF10" s="36"/>
      <c r="AGG10" s="36"/>
      <c r="AGH10" s="36"/>
      <c r="AGI10" s="36"/>
      <c r="AGJ10" s="36"/>
      <c r="AGK10" s="36"/>
      <c r="AGL10" s="36"/>
      <c r="AGM10" s="36"/>
      <c r="AGN10" s="36"/>
      <c r="AGO10" s="36"/>
      <c r="AGP10" s="36"/>
      <c r="AGQ10" s="36"/>
      <c r="AGR10" s="36"/>
      <c r="AGS10" s="36"/>
      <c r="AGT10" s="36"/>
      <c r="AGU10" s="36"/>
      <c r="AGV10" s="36"/>
      <c r="AGW10" s="36"/>
      <c r="AGX10" s="36"/>
      <c r="AGY10" s="36"/>
      <c r="AGZ10" s="36"/>
      <c r="AHA10" s="36"/>
      <c r="AHB10" s="36"/>
      <c r="AHC10" s="36"/>
      <c r="AHD10" s="36"/>
      <c r="AHE10" s="36"/>
      <c r="AHF10" s="36"/>
      <c r="AHG10" s="36"/>
      <c r="AHH10" s="36"/>
      <c r="AHI10" s="36"/>
      <c r="AHJ10" s="36"/>
      <c r="AHK10" s="36"/>
      <c r="AHL10" s="36"/>
      <c r="AHM10" s="36"/>
      <c r="AHN10" s="36"/>
      <c r="AHO10" s="36"/>
      <c r="AHP10" s="36"/>
      <c r="AHQ10" s="36"/>
      <c r="AHR10" s="36"/>
      <c r="AHS10" s="36"/>
      <c r="AHT10" s="36"/>
      <c r="AHU10" s="36"/>
      <c r="AHV10" s="36"/>
      <c r="AHW10" s="36"/>
      <c r="AHX10" s="36"/>
      <c r="AHY10" s="36"/>
      <c r="AHZ10" s="36"/>
      <c r="AIA10" s="36"/>
      <c r="AIB10" s="36"/>
      <c r="AIC10" s="36"/>
      <c r="AID10" s="36"/>
      <c r="AIE10" s="36"/>
      <c r="AIF10" s="36"/>
      <c r="AIG10" s="36"/>
      <c r="AIH10" s="36"/>
      <c r="AII10" s="36"/>
      <c r="AIJ10" s="36"/>
      <c r="AIK10" s="36"/>
      <c r="AIL10" s="36"/>
      <c r="AIM10" s="36"/>
      <c r="AIN10" s="36"/>
      <c r="AIO10" s="36"/>
      <c r="AIP10" s="36"/>
      <c r="AIQ10" s="36"/>
      <c r="AIR10" s="36"/>
      <c r="AIS10" s="36"/>
      <c r="AIT10" s="36"/>
      <c r="AIU10" s="36"/>
      <c r="AIV10" s="36"/>
      <c r="AIW10" s="36"/>
      <c r="AIX10" s="36"/>
      <c r="AIY10" s="36"/>
      <c r="AIZ10" s="36"/>
      <c r="AJA10" s="36"/>
      <c r="AJB10" s="36"/>
      <c r="AJC10" s="36"/>
      <c r="AJD10" s="36"/>
      <c r="AJE10" s="36"/>
      <c r="AJF10" s="36"/>
      <c r="AJG10" s="36"/>
      <c r="AJH10" s="36"/>
      <c r="AJI10" s="36"/>
      <c r="AJJ10" s="36"/>
      <c r="AJK10" s="36"/>
      <c r="AJL10" s="36"/>
      <c r="AJM10" s="36"/>
      <c r="AJN10" s="36"/>
      <c r="AJO10" s="36"/>
      <c r="AJP10" s="36"/>
      <c r="AJQ10" s="36"/>
      <c r="AJR10" s="36"/>
      <c r="AJS10" s="36"/>
      <c r="AJT10" s="36"/>
      <c r="AJU10" s="36"/>
      <c r="AJV10" s="36"/>
      <c r="AJW10" s="36"/>
      <c r="AJX10" s="36"/>
      <c r="AJY10" s="36"/>
      <c r="AJZ10" s="36"/>
      <c r="AKA10" s="36"/>
      <c r="AKB10" s="36"/>
      <c r="AKC10" s="36"/>
      <c r="AKD10" s="36"/>
      <c r="AKE10" s="36"/>
      <c r="AKF10" s="36"/>
      <c r="AKG10" s="36"/>
      <c r="AKH10" s="36"/>
      <c r="AKI10" s="36"/>
      <c r="AKJ10" s="36"/>
      <c r="AKK10" s="36"/>
      <c r="AKL10" s="36"/>
      <c r="AKM10" s="36"/>
      <c r="AKN10" s="36"/>
      <c r="AKO10" s="36"/>
      <c r="AKP10" s="36"/>
      <c r="AKQ10" s="36"/>
      <c r="AKR10" s="36"/>
      <c r="AKS10" s="36"/>
      <c r="AKT10" s="36"/>
      <c r="AKU10" s="36"/>
      <c r="AKV10" s="36"/>
      <c r="AKW10" s="36"/>
      <c r="AKX10" s="36"/>
      <c r="AKY10" s="36"/>
      <c r="AKZ10" s="36"/>
      <c r="ALA10" s="36"/>
      <c r="ALB10" s="36"/>
      <c r="ALC10" s="36"/>
      <c r="ALD10" s="36"/>
      <c r="ALE10" s="36"/>
      <c r="ALF10" s="36"/>
      <c r="ALG10" s="36"/>
      <c r="ALH10" s="36"/>
      <c r="ALI10" s="36"/>
      <c r="ALJ10" s="36"/>
      <c r="ALK10" s="36"/>
      <c r="ALL10" s="36"/>
      <c r="ALM10" s="36"/>
      <c r="ALN10" s="36"/>
      <c r="ALO10" s="36"/>
      <c r="ALP10" s="36"/>
      <c r="ALQ10" s="36"/>
      <c r="ALR10" s="36"/>
      <c r="ALS10" s="36"/>
      <c r="ALT10" s="36"/>
      <c r="ALU10" s="36"/>
      <c r="ALV10" s="36"/>
      <c r="ALW10" s="36"/>
      <c r="ALX10" s="36"/>
      <c r="ALY10" s="36"/>
      <c r="ALZ10" s="36"/>
      <c r="AMA10" s="36"/>
      <c r="AMB10" s="36"/>
      <c r="AMC10" s="36"/>
      <c r="AMD10" s="36"/>
      <c r="AME10" s="36"/>
      <c r="AMF10" s="36"/>
      <c r="AMG10" s="36"/>
      <c r="AMH10" s="36"/>
      <c r="AMI10" s="36"/>
      <c r="AMJ10" s="36"/>
      <c r="AMK10" s="36"/>
    </row>
    <row r="11" spans="1:1025" ht="13.75" customHeight="1">
      <c r="A11" s="43" t="s">
        <v>5820</v>
      </c>
      <c r="B11" s="85" t="s">
        <v>5821</v>
      </c>
      <c r="C11" s="85">
        <v>102356395</v>
      </c>
      <c r="D11" s="85" t="s">
        <v>5822</v>
      </c>
      <c r="E11" s="86">
        <v>18826</v>
      </c>
      <c r="F11" s="87">
        <v>1428214</v>
      </c>
      <c r="G11" s="86">
        <v>1998</v>
      </c>
      <c r="H11" s="88">
        <v>683</v>
      </c>
      <c r="I11" s="85">
        <v>1338760</v>
      </c>
      <c r="J11" s="84">
        <v>1960</v>
      </c>
      <c r="K11" s="84">
        <v>1031</v>
      </c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AZ11" s="36"/>
      <c r="BA11" s="36"/>
      <c r="BB11" s="36"/>
      <c r="BC11" s="36"/>
      <c r="BD11" s="36"/>
      <c r="BE11" s="36"/>
      <c r="BF11" s="36"/>
      <c r="BG11" s="36"/>
      <c r="BH11" s="36"/>
      <c r="BI11" s="36"/>
      <c r="BJ11" s="36"/>
      <c r="BK11" s="36"/>
      <c r="BL11" s="36"/>
      <c r="BM11" s="36"/>
      <c r="BN11" s="36"/>
      <c r="BO11" s="36"/>
      <c r="BP11" s="36"/>
      <c r="BQ11" s="36"/>
      <c r="BR11" s="36"/>
      <c r="BS11" s="36"/>
      <c r="BT11" s="36"/>
      <c r="BU11" s="36"/>
      <c r="BV11" s="36"/>
      <c r="BW11" s="36"/>
      <c r="BX11" s="36"/>
      <c r="BY11" s="36"/>
      <c r="BZ11" s="36"/>
      <c r="CA11" s="36"/>
      <c r="CB11" s="36"/>
      <c r="CC11" s="36"/>
      <c r="CD11" s="36"/>
      <c r="CE11" s="36"/>
      <c r="CF11" s="36"/>
      <c r="CG11" s="36"/>
      <c r="CH11" s="36"/>
      <c r="CI11" s="36"/>
      <c r="CJ11" s="36"/>
      <c r="CK11" s="36"/>
      <c r="CL11" s="36"/>
      <c r="CM11" s="36"/>
      <c r="CN11" s="36"/>
      <c r="CO11" s="36"/>
      <c r="CP11" s="36"/>
      <c r="CQ11" s="36"/>
      <c r="CR11" s="36"/>
      <c r="CS11" s="36"/>
      <c r="CT11" s="36"/>
      <c r="CU11" s="36"/>
      <c r="CV11" s="36"/>
      <c r="CW11" s="36"/>
      <c r="CX11" s="36"/>
      <c r="CY11" s="36"/>
      <c r="CZ11" s="36"/>
      <c r="DA11" s="36"/>
      <c r="DB11" s="36"/>
      <c r="DC11" s="36"/>
      <c r="DD11" s="36"/>
      <c r="DE11" s="36"/>
      <c r="DF11" s="36"/>
      <c r="DG11" s="36"/>
      <c r="DH11" s="36"/>
      <c r="DI11" s="36"/>
      <c r="DJ11" s="36"/>
      <c r="DK11" s="36"/>
      <c r="DL11" s="36"/>
      <c r="DM11" s="36"/>
      <c r="DN11" s="36"/>
      <c r="DO11" s="36"/>
      <c r="DP11" s="36"/>
      <c r="DQ11" s="36"/>
      <c r="DR11" s="36"/>
      <c r="DS11" s="36"/>
      <c r="DT11" s="36"/>
      <c r="DU11" s="36"/>
      <c r="DV11" s="36"/>
      <c r="DW11" s="36"/>
      <c r="DX11" s="36"/>
      <c r="DY11" s="36"/>
      <c r="DZ11" s="36"/>
      <c r="EA11" s="36"/>
      <c r="EB11" s="36"/>
      <c r="EC11" s="36"/>
      <c r="ED11" s="36"/>
      <c r="EE11" s="36"/>
      <c r="EF11" s="36"/>
      <c r="EG11" s="36"/>
      <c r="EH11" s="36"/>
      <c r="EI11" s="36"/>
      <c r="EJ11" s="36"/>
      <c r="EK11" s="36"/>
      <c r="EL11" s="36"/>
      <c r="EM11" s="36"/>
      <c r="EN11" s="36"/>
      <c r="EO11" s="36"/>
      <c r="EP11" s="36"/>
      <c r="EQ11" s="36"/>
      <c r="ER11" s="36"/>
      <c r="ES11" s="36"/>
      <c r="ET11" s="36"/>
      <c r="EU11" s="36"/>
      <c r="EV11" s="36"/>
      <c r="EW11" s="36"/>
      <c r="EX11" s="36"/>
      <c r="EY11" s="36"/>
      <c r="EZ11" s="36"/>
      <c r="FA11" s="36"/>
      <c r="FB11" s="36"/>
      <c r="FC11" s="36"/>
      <c r="FD11" s="36"/>
      <c r="FE11" s="36"/>
      <c r="FF11" s="36"/>
      <c r="FG11" s="36"/>
      <c r="FH11" s="36"/>
      <c r="FI11" s="36"/>
      <c r="FJ11" s="36"/>
      <c r="FK11" s="36"/>
      <c r="FL11" s="36"/>
      <c r="FM11" s="36"/>
      <c r="FN11" s="36"/>
      <c r="FO11" s="36"/>
      <c r="FP11" s="36"/>
      <c r="FQ11" s="36"/>
      <c r="FR11" s="36"/>
      <c r="FS11" s="36"/>
      <c r="FT11" s="36"/>
      <c r="FU11" s="36"/>
      <c r="FV11" s="36"/>
      <c r="FW11" s="36"/>
      <c r="FX11" s="36"/>
      <c r="FY11" s="36"/>
      <c r="FZ11" s="36"/>
      <c r="GA11" s="36"/>
      <c r="GB11" s="36"/>
      <c r="GC11" s="36"/>
      <c r="GD11" s="36"/>
      <c r="GE11" s="36"/>
      <c r="GF11" s="36"/>
      <c r="GG11" s="36"/>
      <c r="GH11" s="36"/>
      <c r="GI11" s="36"/>
      <c r="GJ11" s="36"/>
      <c r="GK11" s="36"/>
      <c r="GL11" s="36"/>
      <c r="GM11" s="36"/>
      <c r="GN11" s="36"/>
      <c r="GO11" s="36"/>
      <c r="GP11" s="36"/>
      <c r="GQ11" s="36"/>
      <c r="GR11" s="36"/>
      <c r="GS11" s="36"/>
      <c r="GT11" s="36"/>
      <c r="GU11" s="36"/>
      <c r="GV11" s="36"/>
      <c r="GW11" s="36"/>
      <c r="GX11" s="36"/>
      <c r="GY11" s="36"/>
      <c r="GZ11" s="36"/>
      <c r="HA11" s="36"/>
      <c r="HB11" s="36"/>
      <c r="HC11" s="36"/>
      <c r="HD11" s="36"/>
      <c r="HE11" s="36"/>
      <c r="HF11" s="36"/>
      <c r="HG11" s="36"/>
      <c r="HH11" s="36"/>
      <c r="HI11" s="36"/>
      <c r="HJ11" s="36"/>
      <c r="HK11" s="36"/>
      <c r="HL11" s="36"/>
      <c r="HM11" s="36"/>
      <c r="HN11" s="36"/>
      <c r="HO11" s="36"/>
      <c r="HP11" s="36"/>
      <c r="HQ11" s="36"/>
      <c r="HR11" s="36"/>
      <c r="HS11" s="36"/>
      <c r="HT11" s="36"/>
      <c r="HU11" s="36"/>
      <c r="HV11" s="36"/>
      <c r="HW11" s="36"/>
      <c r="HX11" s="36"/>
      <c r="HY11" s="36"/>
      <c r="HZ11" s="36"/>
      <c r="IA11" s="36"/>
      <c r="IB11" s="36"/>
      <c r="IC11" s="36"/>
      <c r="ID11" s="36"/>
      <c r="IE11" s="36"/>
      <c r="IF11" s="36"/>
      <c r="IG11" s="36"/>
      <c r="IH11" s="36"/>
      <c r="II11" s="36"/>
      <c r="IJ11" s="36"/>
      <c r="IK11" s="36"/>
      <c r="IL11" s="36"/>
      <c r="IM11" s="36"/>
      <c r="IN11" s="36"/>
      <c r="IO11" s="36"/>
      <c r="IP11" s="36"/>
      <c r="IQ11" s="36"/>
      <c r="IR11" s="36"/>
      <c r="IS11" s="36"/>
      <c r="IT11" s="36"/>
      <c r="IU11" s="36"/>
      <c r="IV11" s="36"/>
      <c r="IW11" s="36"/>
      <c r="IX11" s="36"/>
      <c r="IY11" s="36"/>
      <c r="IZ11" s="36"/>
      <c r="JA11" s="36"/>
      <c r="JB11" s="36"/>
      <c r="JC11" s="36"/>
      <c r="JD11" s="36"/>
      <c r="JE11" s="36"/>
      <c r="JF11" s="36"/>
      <c r="JG11" s="36"/>
      <c r="JH11" s="36"/>
      <c r="JI11" s="36"/>
      <c r="JJ11" s="36"/>
      <c r="JK11" s="36"/>
      <c r="JL11" s="36"/>
      <c r="JM11" s="36"/>
      <c r="JN11" s="36"/>
      <c r="JO11" s="36"/>
      <c r="JP11" s="36"/>
      <c r="JQ11" s="36"/>
      <c r="JR11" s="36"/>
      <c r="JS11" s="36"/>
      <c r="JT11" s="36"/>
      <c r="JU11" s="36"/>
      <c r="JV11" s="36"/>
      <c r="JW11" s="36"/>
      <c r="JX11" s="36"/>
      <c r="JY11" s="36"/>
      <c r="JZ11" s="36"/>
      <c r="KA11" s="36"/>
      <c r="KB11" s="36"/>
      <c r="KC11" s="36"/>
      <c r="KD11" s="36"/>
      <c r="KE11" s="36"/>
      <c r="KF11" s="36"/>
      <c r="KG11" s="36"/>
      <c r="KH11" s="36"/>
      <c r="KI11" s="36"/>
      <c r="KJ11" s="36"/>
      <c r="KK11" s="36"/>
      <c r="KL11" s="36"/>
      <c r="KM11" s="36"/>
      <c r="KN11" s="36"/>
      <c r="KO11" s="36"/>
      <c r="KP11" s="36"/>
      <c r="KQ11" s="36"/>
      <c r="KR11" s="36"/>
      <c r="KS11" s="36"/>
      <c r="KT11" s="36"/>
      <c r="KU11" s="36"/>
      <c r="KV11" s="36"/>
      <c r="KW11" s="36"/>
      <c r="KX11" s="36"/>
      <c r="KY11" s="36"/>
      <c r="KZ11" s="36"/>
      <c r="LA11" s="36"/>
      <c r="LB11" s="36"/>
      <c r="LC11" s="36"/>
      <c r="LD11" s="36"/>
      <c r="LE11" s="36"/>
      <c r="LF11" s="36"/>
      <c r="LG11" s="36"/>
      <c r="LH11" s="36"/>
      <c r="LI11" s="36"/>
      <c r="LJ11" s="36"/>
      <c r="LK11" s="36"/>
      <c r="LL11" s="36"/>
      <c r="LM11" s="36"/>
      <c r="LN11" s="36"/>
      <c r="LO11" s="36"/>
      <c r="LP11" s="36"/>
      <c r="LQ11" s="36"/>
      <c r="LR11" s="36"/>
      <c r="LS11" s="36"/>
      <c r="LT11" s="36"/>
      <c r="LU11" s="36"/>
      <c r="LV11" s="36"/>
      <c r="LW11" s="36"/>
      <c r="LX11" s="36"/>
      <c r="LY11" s="36"/>
      <c r="LZ11" s="36"/>
      <c r="MA11" s="36"/>
      <c r="MB11" s="36"/>
      <c r="MC11" s="36"/>
      <c r="MD11" s="36"/>
      <c r="ME11" s="36"/>
      <c r="MF11" s="36"/>
      <c r="MG11" s="36"/>
      <c r="MH11" s="36"/>
      <c r="MI11" s="36"/>
      <c r="MJ11" s="36"/>
      <c r="MK11" s="36"/>
      <c r="ML11" s="36"/>
      <c r="MM11" s="36"/>
      <c r="MN11" s="36"/>
      <c r="MO11" s="36"/>
      <c r="MP11" s="36"/>
      <c r="MQ11" s="36"/>
      <c r="MR11" s="36"/>
      <c r="MS11" s="36"/>
      <c r="MT11" s="36"/>
      <c r="MU11" s="36"/>
      <c r="MV11" s="36"/>
      <c r="MW11" s="36"/>
      <c r="MX11" s="36"/>
      <c r="MY11" s="36"/>
      <c r="MZ11" s="36"/>
      <c r="NA11" s="36"/>
      <c r="NB11" s="36"/>
      <c r="NC11" s="36"/>
      <c r="ND11" s="36"/>
      <c r="NE11" s="36"/>
      <c r="NF11" s="36"/>
      <c r="NG11" s="36"/>
      <c r="NH11" s="36"/>
      <c r="NI11" s="36"/>
      <c r="NJ11" s="36"/>
      <c r="NK11" s="36"/>
      <c r="NL11" s="36"/>
      <c r="NM11" s="36"/>
      <c r="NN11" s="36"/>
      <c r="NO11" s="36"/>
      <c r="NP11" s="36"/>
      <c r="NQ11" s="36"/>
      <c r="NR11" s="36"/>
      <c r="NS11" s="36"/>
      <c r="NT11" s="36"/>
      <c r="NU11" s="36"/>
      <c r="NV11" s="36"/>
      <c r="NW11" s="36"/>
      <c r="NX11" s="36"/>
      <c r="NY11" s="36"/>
      <c r="NZ11" s="36"/>
      <c r="OA11" s="36"/>
      <c r="OB11" s="36"/>
      <c r="OC11" s="36"/>
      <c r="OD11" s="36"/>
      <c r="OE11" s="36"/>
      <c r="OF11" s="36"/>
      <c r="OG11" s="36"/>
      <c r="OH11" s="36"/>
      <c r="OI11" s="36"/>
      <c r="OJ11" s="36"/>
      <c r="OK11" s="36"/>
      <c r="OL11" s="36"/>
      <c r="OM11" s="36"/>
      <c r="ON11" s="36"/>
      <c r="OO11" s="36"/>
      <c r="OP11" s="36"/>
      <c r="OQ11" s="36"/>
      <c r="OR11" s="36"/>
      <c r="OS11" s="36"/>
      <c r="OT11" s="36"/>
      <c r="OU11" s="36"/>
      <c r="OV11" s="36"/>
      <c r="OW11" s="36"/>
      <c r="OX11" s="36"/>
      <c r="OY11" s="36"/>
      <c r="OZ11" s="36"/>
      <c r="PA11" s="36"/>
      <c r="PB11" s="36"/>
      <c r="PC11" s="36"/>
      <c r="PD11" s="36"/>
      <c r="PE11" s="36"/>
      <c r="PF11" s="36"/>
      <c r="PG11" s="36"/>
      <c r="PH11" s="36"/>
      <c r="PI11" s="36"/>
      <c r="PJ11" s="36"/>
      <c r="PK11" s="36"/>
      <c r="PL11" s="36"/>
      <c r="PM11" s="36"/>
      <c r="PN11" s="36"/>
      <c r="PO11" s="36"/>
      <c r="PP11" s="36"/>
      <c r="PQ11" s="36"/>
      <c r="PR11" s="36"/>
      <c r="PS11" s="36"/>
      <c r="PT11" s="36"/>
      <c r="PU11" s="36"/>
      <c r="PV11" s="36"/>
      <c r="PW11" s="36"/>
      <c r="PX11" s="36"/>
      <c r="PY11" s="36"/>
      <c r="PZ11" s="36"/>
      <c r="QA11" s="36"/>
      <c r="QB11" s="36"/>
      <c r="QC11" s="36"/>
      <c r="QD11" s="36"/>
      <c r="QE11" s="36"/>
      <c r="QF11" s="36"/>
      <c r="QG11" s="36"/>
      <c r="QH11" s="36"/>
      <c r="QI11" s="36"/>
      <c r="QJ11" s="36"/>
      <c r="QK11" s="36"/>
      <c r="QL11" s="36"/>
      <c r="QM11" s="36"/>
      <c r="QN11" s="36"/>
      <c r="QO11" s="36"/>
      <c r="QP11" s="36"/>
      <c r="QQ11" s="36"/>
      <c r="QR11" s="36"/>
      <c r="QS11" s="36"/>
      <c r="QT11" s="36"/>
      <c r="QU11" s="36"/>
      <c r="QV11" s="36"/>
      <c r="QW11" s="36"/>
      <c r="QX11" s="36"/>
      <c r="QY11" s="36"/>
      <c r="QZ11" s="36"/>
      <c r="RA11" s="36"/>
      <c r="RB11" s="36"/>
      <c r="RC11" s="36"/>
      <c r="RD11" s="36"/>
      <c r="RE11" s="36"/>
      <c r="RF11" s="36"/>
      <c r="RG11" s="36"/>
      <c r="RH11" s="36"/>
      <c r="RI11" s="36"/>
      <c r="RJ11" s="36"/>
      <c r="RK11" s="36"/>
      <c r="RL11" s="36"/>
      <c r="RM11" s="36"/>
      <c r="RN11" s="36"/>
      <c r="RO11" s="36"/>
      <c r="RP11" s="36"/>
      <c r="RQ11" s="36"/>
      <c r="RR11" s="36"/>
      <c r="RS11" s="36"/>
      <c r="RT11" s="36"/>
      <c r="RU11" s="36"/>
      <c r="RV11" s="36"/>
      <c r="RW11" s="36"/>
      <c r="RX11" s="36"/>
      <c r="RY11" s="36"/>
      <c r="RZ11" s="36"/>
      <c r="SA11" s="36"/>
      <c r="SB11" s="36"/>
      <c r="SC11" s="36"/>
      <c r="SD11" s="36"/>
      <c r="SE11" s="36"/>
      <c r="SF11" s="36"/>
      <c r="SG11" s="36"/>
      <c r="SH11" s="36"/>
      <c r="SI11" s="36"/>
      <c r="SJ11" s="36"/>
      <c r="SK11" s="36"/>
      <c r="SL11" s="36"/>
      <c r="SM11" s="36"/>
      <c r="SN11" s="36"/>
      <c r="SO11" s="36"/>
      <c r="SP11" s="36"/>
      <c r="SQ11" s="36"/>
      <c r="SR11" s="36"/>
      <c r="SS11" s="36"/>
      <c r="ST11" s="36"/>
      <c r="SU11" s="36"/>
      <c r="SV11" s="36"/>
      <c r="SW11" s="36"/>
      <c r="SX11" s="36"/>
      <c r="SY11" s="36"/>
      <c r="SZ11" s="36"/>
      <c r="TA11" s="36"/>
      <c r="TB11" s="36"/>
      <c r="TC11" s="36"/>
      <c r="TD11" s="36"/>
      <c r="TE11" s="36"/>
      <c r="TF11" s="36"/>
      <c r="TG11" s="36"/>
      <c r="TH11" s="36"/>
      <c r="TI11" s="36"/>
      <c r="TJ11" s="36"/>
      <c r="TK11" s="36"/>
      <c r="TL11" s="36"/>
      <c r="TM11" s="36"/>
      <c r="TN11" s="36"/>
      <c r="TO11" s="36"/>
      <c r="TP11" s="36"/>
      <c r="TQ11" s="36"/>
      <c r="TR11" s="36"/>
      <c r="TS11" s="36"/>
      <c r="TT11" s="36"/>
      <c r="TU11" s="36"/>
      <c r="TV11" s="36"/>
      <c r="TW11" s="36"/>
      <c r="TX11" s="36"/>
      <c r="TY11" s="36"/>
      <c r="TZ11" s="36"/>
      <c r="UA11" s="36"/>
      <c r="UB11" s="36"/>
      <c r="UC11" s="36"/>
      <c r="UD11" s="36"/>
      <c r="UE11" s="36"/>
      <c r="UF11" s="36"/>
      <c r="UG11" s="36"/>
      <c r="UH11" s="36"/>
      <c r="UI11" s="36"/>
      <c r="UJ11" s="36"/>
      <c r="UK11" s="36"/>
      <c r="UL11" s="36"/>
      <c r="UM11" s="36"/>
      <c r="UN11" s="36"/>
      <c r="UO11" s="36"/>
      <c r="UP11" s="36"/>
      <c r="UQ11" s="36"/>
      <c r="UR11" s="36"/>
      <c r="US11" s="36"/>
      <c r="UT11" s="36"/>
      <c r="UU11" s="36"/>
      <c r="UV11" s="36"/>
      <c r="UW11" s="36"/>
      <c r="UX11" s="36"/>
      <c r="UY11" s="36"/>
      <c r="UZ11" s="36"/>
      <c r="VA11" s="36"/>
      <c r="VB11" s="36"/>
      <c r="VC11" s="36"/>
      <c r="VD11" s="36"/>
      <c r="VE11" s="36"/>
      <c r="VF11" s="36"/>
      <c r="VG11" s="36"/>
      <c r="VH11" s="36"/>
      <c r="VI11" s="36"/>
      <c r="VJ11" s="36"/>
      <c r="VK11" s="36"/>
      <c r="VL11" s="36"/>
      <c r="VM11" s="36"/>
      <c r="VN11" s="36"/>
      <c r="VO11" s="36"/>
      <c r="VP11" s="36"/>
      <c r="VQ11" s="36"/>
      <c r="VR11" s="36"/>
      <c r="VS11" s="36"/>
      <c r="VT11" s="36"/>
      <c r="VU11" s="36"/>
      <c r="VV11" s="36"/>
      <c r="VW11" s="36"/>
      <c r="VX11" s="36"/>
      <c r="VY11" s="36"/>
      <c r="VZ11" s="36"/>
      <c r="WA11" s="36"/>
      <c r="WB11" s="36"/>
      <c r="WC11" s="36"/>
      <c r="WD11" s="36"/>
      <c r="WE11" s="36"/>
      <c r="WF11" s="36"/>
      <c r="WG11" s="36"/>
      <c r="WH11" s="36"/>
      <c r="WI11" s="36"/>
      <c r="WJ11" s="36"/>
      <c r="WK11" s="36"/>
      <c r="WL11" s="36"/>
      <c r="WM11" s="36"/>
      <c r="WN11" s="36"/>
      <c r="WO11" s="36"/>
      <c r="WP11" s="36"/>
      <c r="WQ11" s="36"/>
      <c r="WR11" s="36"/>
      <c r="WS11" s="36"/>
      <c r="WT11" s="36"/>
      <c r="WU11" s="36"/>
      <c r="WV11" s="36"/>
      <c r="WW11" s="36"/>
      <c r="WX11" s="36"/>
      <c r="WY11" s="36"/>
      <c r="WZ11" s="36"/>
      <c r="XA11" s="36"/>
      <c r="XB11" s="36"/>
      <c r="XC11" s="36"/>
      <c r="XD11" s="36"/>
      <c r="XE11" s="36"/>
      <c r="XF11" s="36"/>
      <c r="XG11" s="36"/>
      <c r="XH11" s="36"/>
      <c r="XI11" s="36"/>
      <c r="XJ11" s="36"/>
      <c r="XK11" s="36"/>
      <c r="XL11" s="36"/>
      <c r="XM11" s="36"/>
      <c r="XN11" s="36"/>
      <c r="XO11" s="36"/>
      <c r="XP11" s="36"/>
      <c r="XQ11" s="36"/>
      <c r="XR11" s="36"/>
      <c r="XS11" s="36"/>
      <c r="XT11" s="36"/>
      <c r="XU11" s="36"/>
      <c r="XV11" s="36"/>
      <c r="XW11" s="36"/>
      <c r="XX11" s="36"/>
      <c r="XY11" s="36"/>
      <c r="XZ11" s="36"/>
      <c r="YA11" s="36"/>
      <c r="YB11" s="36"/>
      <c r="YC11" s="36"/>
      <c r="YD11" s="36"/>
      <c r="YE11" s="36"/>
      <c r="YF11" s="36"/>
      <c r="YG11" s="36"/>
      <c r="YH11" s="36"/>
      <c r="YI11" s="36"/>
      <c r="YJ11" s="36"/>
      <c r="YK11" s="36"/>
      <c r="YL11" s="36"/>
      <c r="YM11" s="36"/>
      <c r="YN11" s="36"/>
      <c r="YO11" s="36"/>
      <c r="YP11" s="36"/>
      <c r="YQ11" s="36"/>
      <c r="YR11" s="36"/>
      <c r="YS11" s="36"/>
      <c r="YT11" s="36"/>
      <c r="YU11" s="36"/>
      <c r="YV11" s="36"/>
      <c r="YW11" s="36"/>
      <c r="YX11" s="36"/>
      <c r="YY11" s="36"/>
      <c r="YZ11" s="36"/>
      <c r="ZA11" s="36"/>
      <c r="ZB11" s="36"/>
      <c r="ZC11" s="36"/>
      <c r="ZD11" s="36"/>
      <c r="ZE11" s="36"/>
      <c r="ZF11" s="36"/>
      <c r="ZG11" s="36"/>
      <c r="ZH11" s="36"/>
      <c r="ZI11" s="36"/>
      <c r="ZJ11" s="36"/>
      <c r="ZK11" s="36"/>
      <c r="ZL11" s="36"/>
      <c r="ZM11" s="36"/>
      <c r="ZN11" s="36"/>
      <c r="ZO11" s="36"/>
      <c r="ZP11" s="36"/>
      <c r="ZQ11" s="36"/>
      <c r="ZR11" s="36"/>
      <c r="ZS11" s="36"/>
      <c r="ZT11" s="36"/>
      <c r="ZU11" s="36"/>
      <c r="ZV11" s="36"/>
      <c r="ZW11" s="36"/>
      <c r="ZX11" s="36"/>
      <c r="ZY11" s="36"/>
      <c r="ZZ11" s="36"/>
      <c r="AAA11" s="36"/>
      <c r="AAB11" s="36"/>
      <c r="AAC11" s="36"/>
      <c r="AAD11" s="36"/>
      <c r="AAE11" s="36"/>
      <c r="AAF11" s="36"/>
      <c r="AAG11" s="36"/>
      <c r="AAH11" s="36"/>
      <c r="AAI11" s="36"/>
      <c r="AAJ11" s="36"/>
      <c r="AAK11" s="36"/>
      <c r="AAL11" s="36"/>
      <c r="AAM11" s="36"/>
      <c r="AAN11" s="36"/>
      <c r="AAO11" s="36"/>
      <c r="AAP11" s="36"/>
      <c r="AAQ11" s="36"/>
      <c r="AAR11" s="36"/>
      <c r="AAS11" s="36"/>
      <c r="AAT11" s="36"/>
      <c r="AAU11" s="36"/>
      <c r="AAV11" s="36"/>
      <c r="AAW11" s="36"/>
      <c r="AAX11" s="36"/>
      <c r="AAY11" s="36"/>
      <c r="AAZ11" s="36"/>
      <c r="ABA11" s="36"/>
      <c r="ABB11" s="36"/>
      <c r="ABC11" s="36"/>
      <c r="ABD11" s="36"/>
      <c r="ABE11" s="36"/>
      <c r="ABF11" s="36"/>
      <c r="ABG11" s="36"/>
      <c r="ABH11" s="36"/>
      <c r="ABI11" s="36"/>
      <c r="ABJ11" s="36"/>
      <c r="ABK11" s="36"/>
      <c r="ABL11" s="36"/>
      <c r="ABM11" s="36"/>
      <c r="ABN11" s="36"/>
      <c r="ABO11" s="36"/>
      <c r="ABP11" s="36"/>
      <c r="ABQ11" s="36"/>
      <c r="ABR11" s="36"/>
      <c r="ABS11" s="36"/>
      <c r="ABT11" s="36"/>
      <c r="ABU11" s="36"/>
      <c r="ABV11" s="36"/>
      <c r="ABW11" s="36"/>
      <c r="ABX11" s="36"/>
      <c r="ABY11" s="36"/>
      <c r="ABZ11" s="36"/>
      <c r="ACA11" s="36"/>
      <c r="ACB11" s="36"/>
      <c r="ACC11" s="36"/>
      <c r="ACD11" s="36"/>
      <c r="ACE11" s="36"/>
      <c r="ACF11" s="36"/>
      <c r="ACG11" s="36"/>
      <c r="ACH11" s="36"/>
      <c r="ACI11" s="36"/>
      <c r="ACJ11" s="36"/>
      <c r="ACK11" s="36"/>
      <c r="ACL11" s="36"/>
      <c r="ACM11" s="36"/>
      <c r="ACN11" s="36"/>
      <c r="ACO11" s="36"/>
      <c r="ACP11" s="36"/>
      <c r="ACQ11" s="36"/>
      <c r="ACR11" s="36"/>
      <c r="ACS11" s="36"/>
      <c r="ACT11" s="36"/>
      <c r="ACU11" s="36"/>
      <c r="ACV11" s="36"/>
      <c r="ACW11" s="36"/>
      <c r="ACX11" s="36"/>
      <c r="ACY11" s="36"/>
      <c r="ACZ11" s="36"/>
      <c r="ADA11" s="36"/>
      <c r="ADB11" s="36"/>
      <c r="ADC11" s="36"/>
      <c r="ADD11" s="36"/>
      <c r="ADE11" s="36"/>
      <c r="ADF11" s="36"/>
      <c r="ADG11" s="36"/>
      <c r="ADH11" s="36"/>
      <c r="ADI11" s="36"/>
      <c r="ADJ11" s="36"/>
      <c r="ADK11" s="36"/>
      <c r="ADL11" s="36"/>
      <c r="ADM11" s="36"/>
      <c r="ADN11" s="36"/>
      <c r="ADO11" s="36"/>
      <c r="ADP11" s="36"/>
      <c r="ADQ11" s="36"/>
      <c r="ADR11" s="36"/>
      <c r="ADS11" s="36"/>
      <c r="ADT11" s="36"/>
      <c r="ADU11" s="36"/>
      <c r="ADV11" s="36"/>
      <c r="ADW11" s="36"/>
      <c r="ADX11" s="36"/>
      <c r="ADY11" s="36"/>
      <c r="ADZ11" s="36"/>
      <c r="AEA11" s="36"/>
      <c r="AEB11" s="36"/>
      <c r="AEC11" s="36"/>
      <c r="AED11" s="36"/>
      <c r="AEE11" s="36"/>
      <c r="AEF11" s="36"/>
      <c r="AEG11" s="36"/>
      <c r="AEH11" s="36"/>
      <c r="AEI11" s="36"/>
      <c r="AEJ11" s="36"/>
      <c r="AEK11" s="36"/>
      <c r="AEL11" s="36"/>
      <c r="AEM11" s="36"/>
      <c r="AEN11" s="36"/>
      <c r="AEO11" s="36"/>
      <c r="AEP11" s="36"/>
      <c r="AEQ11" s="36"/>
      <c r="AER11" s="36"/>
      <c r="AES11" s="36"/>
      <c r="AET11" s="36"/>
      <c r="AEU11" s="36"/>
      <c r="AEV11" s="36"/>
      <c r="AEW11" s="36"/>
      <c r="AEX11" s="36"/>
      <c r="AEY11" s="36"/>
      <c r="AEZ11" s="36"/>
      <c r="AFA11" s="36"/>
      <c r="AFB11" s="36"/>
      <c r="AFC11" s="36"/>
      <c r="AFD11" s="36"/>
      <c r="AFE11" s="36"/>
      <c r="AFF11" s="36"/>
      <c r="AFG11" s="36"/>
      <c r="AFH11" s="36"/>
      <c r="AFI11" s="36"/>
      <c r="AFJ11" s="36"/>
      <c r="AFK11" s="36"/>
      <c r="AFL11" s="36"/>
      <c r="AFM11" s="36"/>
      <c r="AFN11" s="36"/>
      <c r="AFO11" s="36"/>
      <c r="AFP11" s="36"/>
      <c r="AFQ11" s="36"/>
      <c r="AFR11" s="36"/>
      <c r="AFS11" s="36"/>
      <c r="AFT11" s="36"/>
      <c r="AFU11" s="36"/>
      <c r="AFV11" s="36"/>
      <c r="AFW11" s="36"/>
      <c r="AFX11" s="36"/>
      <c r="AFY11" s="36"/>
      <c r="AFZ11" s="36"/>
      <c r="AGA11" s="36"/>
      <c r="AGB11" s="36"/>
      <c r="AGC11" s="36"/>
      <c r="AGD11" s="36"/>
      <c r="AGE11" s="36"/>
      <c r="AGF11" s="36"/>
      <c r="AGG11" s="36"/>
      <c r="AGH11" s="36"/>
      <c r="AGI11" s="36"/>
      <c r="AGJ11" s="36"/>
      <c r="AGK11" s="36"/>
      <c r="AGL11" s="36"/>
      <c r="AGM11" s="36"/>
      <c r="AGN11" s="36"/>
      <c r="AGO11" s="36"/>
      <c r="AGP11" s="36"/>
      <c r="AGQ11" s="36"/>
      <c r="AGR11" s="36"/>
      <c r="AGS11" s="36"/>
      <c r="AGT11" s="36"/>
      <c r="AGU11" s="36"/>
      <c r="AGV11" s="36"/>
      <c r="AGW11" s="36"/>
      <c r="AGX11" s="36"/>
      <c r="AGY11" s="36"/>
      <c r="AGZ11" s="36"/>
      <c r="AHA11" s="36"/>
      <c r="AHB11" s="36"/>
      <c r="AHC11" s="36"/>
      <c r="AHD11" s="36"/>
      <c r="AHE11" s="36"/>
      <c r="AHF11" s="36"/>
      <c r="AHG11" s="36"/>
      <c r="AHH11" s="36"/>
      <c r="AHI11" s="36"/>
      <c r="AHJ11" s="36"/>
      <c r="AHK11" s="36"/>
      <c r="AHL11" s="36"/>
      <c r="AHM11" s="36"/>
      <c r="AHN11" s="36"/>
      <c r="AHO11" s="36"/>
      <c r="AHP11" s="36"/>
      <c r="AHQ11" s="36"/>
      <c r="AHR11" s="36"/>
      <c r="AHS11" s="36"/>
      <c r="AHT11" s="36"/>
      <c r="AHU11" s="36"/>
      <c r="AHV11" s="36"/>
      <c r="AHW11" s="36"/>
      <c r="AHX11" s="36"/>
      <c r="AHY11" s="36"/>
      <c r="AHZ11" s="36"/>
      <c r="AIA11" s="36"/>
      <c r="AIB11" s="36"/>
      <c r="AIC11" s="36"/>
      <c r="AID11" s="36"/>
      <c r="AIE11" s="36"/>
      <c r="AIF11" s="36"/>
      <c r="AIG11" s="36"/>
      <c r="AIH11" s="36"/>
      <c r="AII11" s="36"/>
      <c r="AIJ11" s="36"/>
      <c r="AIK11" s="36"/>
      <c r="AIL11" s="36"/>
      <c r="AIM11" s="36"/>
      <c r="AIN11" s="36"/>
      <c r="AIO11" s="36"/>
      <c r="AIP11" s="36"/>
      <c r="AIQ11" s="36"/>
      <c r="AIR11" s="36"/>
      <c r="AIS11" s="36"/>
      <c r="AIT11" s="36"/>
      <c r="AIU11" s="36"/>
      <c r="AIV11" s="36"/>
      <c r="AIW11" s="36"/>
      <c r="AIX11" s="36"/>
      <c r="AIY11" s="36"/>
      <c r="AIZ11" s="36"/>
      <c r="AJA11" s="36"/>
      <c r="AJB11" s="36"/>
      <c r="AJC11" s="36"/>
      <c r="AJD11" s="36"/>
      <c r="AJE11" s="36"/>
      <c r="AJF11" s="36"/>
      <c r="AJG11" s="36"/>
      <c r="AJH11" s="36"/>
      <c r="AJI11" s="36"/>
      <c r="AJJ11" s="36"/>
      <c r="AJK11" s="36"/>
      <c r="AJL11" s="36"/>
      <c r="AJM11" s="36"/>
      <c r="AJN11" s="36"/>
      <c r="AJO11" s="36"/>
      <c r="AJP11" s="36"/>
      <c r="AJQ11" s="36"/>
      <c r="AJR11" s="36"/>
      <c r="AJS11" s="36"/>
      <c r="AJT11" s="36"/>
      <c r="AJU11" s="36"/>
      <c r="AJV11" s="36"/>
      <c r="AJW11" s="36"/>
      <c r="AJX11" s="36"/>
      <c r="AJY11" s="36"/>
      <c r="AJZ11" s="36"/>
      <c r="AKA11" s="36"/>
      <c r="AKB11" s="36"/>
      <c r="AKC11" s="36"/>
      <c r="AKD11" s="36"/>
      <c r="AKE11" s="36"/>
      <c r="AKF11" s="36"/>
      <c r="AKG11" s="36"/>
      <c r="AKH11" s="36"/>
      <c r="AKI11" s="36"/>
      <c r="AKJ11" s="36"/>
      <c r="AKK11" s="36"/>
      <c r="AKL11" s="36"/>
      <c r="AKM11" s="36"/>
      <c r="AKN11" s="36"/>
      <c r="AKO11" s="36"/>
      <c r="AKP11" s="36"/>
      <c r="AKQ11" s="36"/>
      <c r="AKR11" s="36"/>
      <c r="AKS11" s="36"/>
      <c r="AKT11" s="36"/>
      <c r="AKU11" s="36"/>
      <c r="AKV11" s="36"/>
      <c r="AKW11" s="36"/>
      <c r="AKX11" s="36"/>
      <c r="AKY11" s="36"/>
      <c r="AKZ11" s="36"/>
      <c r="ALA11" s="36"/>
      <c r="ALB11" s="36"/>
      <c r="ALC11" s="36"/>
      <c r="ALD11" s="36"/>
      <c r="ALE11" s="36"/>
      <c r="ALF11" s="36"/>
      <c r="ALG11" s="36"/>
      <c r="ALH11" s="36"/>
      <c r="ALI11" s="36"/>
      <c r="ALJ11" s="36"/>
      <c r="ALK11" s="36"/>
      <c r="ALL11" s="36"/>
      <c r="ALM11" s="36"/>
      <c r="ALN11" s="36"/>
      <c r="ALO11" s="36"/>
      <c r="ALP11" s="36"/>
      <c r="ALQ11" s="36"/>
      <c r="ALR11" s="36"/>
      <c r="ALS11" s="36"/>
      <c r="ALT11" s="36"/>
      <c r="ALU11" s="36"/>
      <c r="ALV11" s="36"/>
      <c r="ALW11" s="36"/>
      <c r="ALX11" s="36"/>
      <c r="ALY11" s="36"/>
      <c r="ALZ11" s="36"/>
      <c r="AMA11" s="36"/>
      <c r="AMB11" s="36"/>
      <c r="AMC11" s="36"/>
      <c r="AMD11" s="36"/>
      <c r="AME11" s="36"/>
      <c r="AMF11" s="36"/>
      <c r="AMG11" s="36"/>
      <c r="AMH11" s="36"/>
      <c r="AMI11" s="36"/>
      <c r="AMJ11" s="36"/>
      <c r="AMK11" s="36"/>
    </row>
    <row r="12" spans="1:1025">
      <c r="A12" s="43" t="s">
        <v>5823</v>
      </c>
      <c r="B12" s="85"/>
      <c r="C12" s="85"/>
      <c r="D12" s="85"/>
      <c r="E12" s="86"/>
      <c r="F12" s="87"/>
      <c r="G12" s="86"/>
      <c r="H12" s="88"/>
      <c r="I12" s="85"/>
      <c r="J12" s="84"/>
      <c r="K12" s="84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  <c r="AE12" s="36"/>
      <c r="AF12" s="36"/>
      <c r="AG12" s="36"/>
      <c r="AH12" s="36"/>
      <c r="AI12" s="36"/>
      <c r="AJ12" s="36"/>
      <c r="AK12" s="36"/>
      <c r="AL12" s="36"/>
      <c r="AM12" s="36"/>
      <c r="AN12" s="36"/>
      <c r="AO12" s="36"/>
      <c r="AP12" s="36"/>
      <c r="AQ12" s="36"/>
      <c r="AR12" s="36"/>
      <c r="AS12" s="36"/>
      <c r="AT12" s="36"/>
      <c r="AU12" s="36"/>
      <c r="AV12" s="36"/>
      <c r="AW12" s="36"/>
      <c r="AX12" s="36"/>
      <c r="AY12" s="36"/>
      <c r="AZ12" s="36"/>
      <c r="BA12" s="36"/>
      <c r="BB12" s="36"/>
      <c r="BC12" s="36"/>
      <c r="BD12" s="36"/>
      <c r="BE12" s="36"/>
      <c r="BF12" s="36"/>
      <c r="BG12" s="36"/>
      <c r="BH12" s="36"/>
      <c r="BI12" s="36"/>
      <c r="BJ12" s="36"/>
      <c r="BK12" s="36"/>
      <c r="BL12" s="36"/>
      <c r="BM12" s="36"/>
      <c r="BN12" s="36"/>
      <c r="BO12" s="36"/>
      <c r="BP12" s="36"/>
      <c r="BQ12" s="36"/>
      <c r="BR12" s="36"/>
      <c r="BS12" s="36"/>
      <c r="BT12" s="36"/>
      <c r="BU12" s="36"/>
      <c r="BV12" s="36"/>
      <c r="BW12" s="36"/>
      <c r="BX12" s="36"/>
      <c r="BY12" s="36"/>
      <c r="BZ12" s="36"/>
      <c r="CA12" s="36"/>
      <c r="CB12" s="36"/>
      <c r="CC12" s="36"/>
      <c r="CD12" s="36"/>
      <c r="CE12" s="36"/>
      <c r="CF12" s="36"/>
      <c r="CG12" s="36"/>
      <c r="CH12" s="36"/>
      <c r="CI12" s="36"/>
      <c r="CJ12" s="36"/>
      <c r="CK12" s="36"/>
      <c r="CL12" s="36"/>
      <c r="CM12" s="36"/>
      <c r="CN12" s="36"/>
      <c r="CO12" s="36"/>
      <c r="CP12" s="36"/>
      <c r="CQ12" s="36"/>
      <c r="CR12" s="36"/>
      <c r="CS12" s="36"/>
      <c r="CT12" s="36"/>
      <c r="CU12" s="36"/>
      <c r="CV12" s="36"/>
      <c r="CW12" s="36"/>
      <c r="CX12" s="36"/>
      <c r="CY12" s="36"/>
      <c r="CZ12" s="36"/>
      <c r="DA12" s="36"/>
      <c r="DB12" s="36"/>
      <c r="DC12" s="36"/>
      <c r="DD12" s="36"/>
      <c r="DE12" s="36"/>
      <c r="DF12" s="36"/>
      <c r="DG12" s="36"/>
      <c r="DH12" s="36"/>
      <c r="DI12" s="36"/>
      <c r="DJ12" s="36"/>
      <c r="DK12" s="36"/>
      <c r="DL12" s="36"/>
      <c r="DM12" s="36"/>
      <c r="DN12" s="36"/>
      <c r="DO12" s="36"/>
      <c r="DP12" s="36"/>
      <c r="DQ12" s="36"/>
      <c r="DR12" s="36"/>
      <c r="DS12" s="36"/>
      <c r="DT12" s="36"/>
      <c r="DU12" s="36"/>
      <c r="DV12" s="36"/>
      <c r="DW12" s="36"/>
      <c r="DX12" s="36"/>
      <c r="DY12" s="36"/>
      <c r="DZ12" s="36"/>
      <c r="EA12" s="36"/>
      <c r="EB12" s="36"/>
      <c r="EC12" s="36"/>
      <c r="ED12" s="36"/>
      <c r="EE12" s="36"/>
      <c r="EF12" s="36"/>
      <c r="EG12" s="36"/>
      <c r="EH12" s="36"/>
      <c r="EI12" s="36"/>
      <c r="EJ12" s="36"/>
      <c r="EK12" s="36"/>
      <c r="EL12" s="36"/>
      <c r="EM12" s="36"/>
      <c r="EN12" s="36"/>
      <c r="EO12" s="36"/>
      <c r="EP12" s="36"/>
      <c r="EQ12" s="36"/>
      <c r="ER12" s="36"/>
      <c r="ES12" s="36"/>
      <c r="ET12" s="36"/>
      <c r="EU12" s="36"/>
      <c r="EV12" s="36"/>
      <c r="EW12" s="36"/>
      <c r="EX12" s="36"/>
      <c r="EY12" s="36"/>
      <c r="EZ12" s="36"/>
      <c r="FA12" s="36"/>
      <c r="FB12" s="36"/>
      <c r="FC12" s="36"/>
      <c r="FD12" s="36"/>
      <c r="FE12" s="36"/>
      <c r="FF12" s="36"/>
      <c r="FG12" s="36"/>
      <c r="FH12" s="36"/>
      <c r="FI12" s="36"/>
      <c r="FJ12" s="36"/>
      <c r="FK12" s="36"/>
      <c r="FL12" s="36"/>
      <c r="FM12" s="36"/>
      <c r="FN12" s="36"/>
      <c r="FO12" s="36"/>
      <c r="FP12" s="36"/>
      <c r="FQ12" s="36"/>
      <c r="FR12" s="36"/>
      <c r="FS12" s="36"/>
      <c r="FT12" s="36"/>
      <c r="FU12" s="36"/>
      <c r="FV12" s="36"/>
      <c r="FW12" s="36"/>
      <c r="FX12" s="36"/>
      <c r="FY12" s="36"/>
      <c r="FZ12" s="36"/>
      <c r="GA12" s="36"/>
      <c r="GB12" s="36"/>
      <c r="GC12" s="36"/>
      <c r="GD12" s="36"/>
      <c r="GE12" s="36"/>
      <c r="GF12" s="36"/>
      <c r="GG12" s="36"/>
      <c r="GH12" s="36"/>
      <c r="GI12" s="36"/>
      <c r="GJ12" s="36"/>
      <c r="GK12" s="36"/>
      <c r="GL12" s="36"/>
      <c r="GM12" s="36"/>
      <c r="GN12" s="36"/>
      <c r="GO12" s="36"/>
      <c r="GP12" s="36"/>
      <c r="GQ12" s="36"/>
      <c r="GR12" s="36"/>
      <c r="GS12" s="36"/>
      <c r="GT12" s="36"/>
      <c r="GU12" s="36"/>
      <c r="GV12" s="36"/>
      <c r="GW12" s="36"/>
      <c r="GX12" s="36"/>
      <c r="GY12" s="36"/>
      <c r="GZ12" s="36"/>
      <c r="HA12" s="36"/>
      <c r="HB12" s="36"/>
      <c r="HC12" s="36"/>
      <c r="HD12" s="36"/>
      <c r="HE12" s="36"/>
      <c r="HF12" s="36"/>
      <c r="HG12" s="36"/>
      <c r="HH12" s="36"/>
      <c r="HI12" s="36"/>
      <c r="HJ12" s="36"/>
      <c r="HK12" s="36"/>
      <c r="HL12" s="36"/>
      <c r="HM12" s="36"/>
      <c r="HN12" s="36"/>
      <c r="HO12" s="36"/>
      <c r="HP12" s="36"/>
      <c r="HQ12" s="36"/>
      <c r="HR12" s="36"/>
      <c r="HS12" s="36"/>
      <c r="HT12" s="36"/>
      <c r="HU12" s="36"/>
      <c r="HV12" s="36"/>
      <c r="HW12" s="36"/>
      <c r="HX12" s="36"/>
      <c r="HY12" s="36"/>
      <c r="HZ12" s="36"/>
      <c r="IA12" s="36"/>
      <c r="IB12" s="36"/>
      <c r="IC12" s="36"/>
      <c r="ID12" s="36"/>
      <c r="IE12" s="36"/>
      <c r="IF12" s="36"/>
      <c r="IG12" s="36"/>
      <c r="IH12" s="36"/>
      <c r="II12" s="36"/>
      <c r="IJ12" s="36"/>
      <c r="IK12" s="36"/>
      <c r="IL12" s="36"/>
      <c r="IM12" s="36"/>
      <c r="IN12" s="36"/>
      <c r="IO12" s="36"/>
      <c r="IP12" s="36"/>
      <c r="IQ12" s="36"/>
      <c r="IR12" s="36"/>
      <c r="IS12" s="36"/>
      <c r="IT12" s="36"/>
      <c r="IU12" s="36"/>
      <c r="IV12" s="36"/>
      <c r="IW12" s="36"/>
      <c r="IX12" s="36"/>
      <c r="IY12" s="36"/>
      <c r="IZ12" s="36"/>
      <c r="JA12" s="36"/>
      <c r="JB12" s="36"/>
      <c r="JC12" s="36"/>
      <c r="JD12" s="36"/>
      <c r="JE12" s="36"/>
      <c r="JF12" s="36"/>
      <c r="JG12" s="36"/>
      <c r="JH12" s="36"/>
      <c r="JI12" s="36"/>
      <c r="JJ12" s="36"/>
      <c r="JK12" s="36"/>
      <c r="JL12" s="36"/>
      <c r="JM12" s="36"/>
      <c r="JN12" s="36"/>
      <c r="JO12" s="36"/>
      <c r="JP12" s="36"/>
      <c r="JQ12" s="36"/>
      <c r="JR12" s="36"/>
      <c r="JS12" s="36"/>
      <c r="JT12" s="36"/>
      <c r="JU12" s="36"/>
      <c r="JV12" s="36"/>
      <c r="JW12" s="36"/>
      <c r="JX12" s="36"/>
      <c r="JY12" s="36"/>
      <c r="JZ12" s="36"/>
      <c r="KA12" s="36"/>
      <c r="KB12" s="36"/>
      <c r="KC12" s="36"/>
      <c r="KD12" s="36"/>
      <c r="KE12" s="36"/>
      <c r="KF12" s="36"/>
      <c r="KG12" s="36"/>
      <c r="KH12" s="36"/>
      <c r="KI12" s="36"/>
      <c r="KJ12" s="36"/>
      <c r="KK12" s="36"/>
      <c r="KL12" s="36"/>
      <c r="KM12" s="36"/>
      <c r="KN12" s="36"/>
      <c r="KO12" s="36"/>
      <c r="KP12" s="36"/>
      <c r="KQ12" s="36"/>
      <c r="KR12" s="36"/>
      <c r="KS12" s="36"/>
      <c r="KT12" s="36"/>
      <c r="KU12" s="36"/>
      <c r="KV12" s="36"/>
      <c r="KW12" s="36"/>
      <c r="KX12" s="36"/>
      <c r="KY12" s="36"/>
      <c r="KZ12" s="36"/>
      <c r="LA12" s="36"/>
      <c r="LB12" s="36"/>
      <c r="LC12" s="36"/>
      <c r="LD12" s="36"/>
      <c r="LE12" s="36"/>
      <c r="LF12" s="36"/>
      <c r="LG12" s="36"/>
      <c r="LH12" s="36"/>
      <c r="LI12" s="36"/>
      <c r="LJ12" s="36"/>
      <c r="LK12" s="36"/>
      <c r="LL12" s="36"/>
      <c r="LM12" s="36"/>
      <c r="LN12" s="36"/>
      <c r="LO12" s="36"/>
      <c r="LP12" s="36"/>
      <c r="LQ12" s="36"/>
      <c r="LR12" s="36"/>
      <c r="LS12" s="36"/>
      <c r="LT12" s="36"/>
      <c r="LU12" s="36"/>
      <c r="LV12" s="36"/>
      <c r="LW12" s="36"/>
      <c r="LX12" s="36"/>
      <c r="LY12" s="36"/>
      <c r="LZ12" s="36"/>
      <c r="MA12" s="36"/>
      <c r="MB12" s="36"/>
      <c r="MC12" s="36"/>
      <c r="MD12" s="36"/>
      <c r="ME12" s="36"/>
      <c r="MF12" s="36"/>
      <c r="MG12" s="36"/>
      <c r="MH12" s="36"/>
      <c r="MI12" s="36"/>
      <c r="MJ12" s="36"/>
      <c r="MK12" s="36"/>
      <c r="ML12" s="36"/>
      <c r="MM12" s="36"/>
      <c r="MN12" s="36"/>
      <c r="MO12" s="36"/>
      <c r="MP12" s="36"/>
      <c r="MQ12" s="36"/>
      <c r="MR12" s="36"/>
      <c r="MS12" s="36"/>
      <c r="MT12" s="36"/>
      <c r="MU12" s="36"/>
      <c r="MV12" s="36"/>
      <c r="MW12" s="36"/>
      <c r="MX12" s="36"/>
      <c r="MY12" s="36"/>
      <c r="MZ12" s="36"/>
      <c r="NA12" s="36"/>
      <c r="NB12" s="36"/>
      <c r="NC12" s="36"/>
      <c r="ND12" s="36"/>
      <c r="NE12" s="36"/>
      <c r="NF12" s="36"/>
      <c r="NG12" s="36"/>
      <c r="NH12" s="36"/>
      <c r="NI12" s="36"/>
      <c r="NJ12" s="36"/>
      <c r="NK12" s="36"/>
      <c r="NL12" s="36"/>
      <c r="NM12" s="36"/>
      <c r="NN12" s="36"/>
      <c r="NO12" s="36"/>
      <c r="NP12" s="36"/>
      <c r="NQ12" s="36"/>
      <c r="NR12" s="36"/>
      <c r="NS12" s="36"/>
      <c r="NT12" s="36"/>
      <c r="NU12" s="36"/>
      <c r="NV12" s="36"/>
      <c r="NW12" s="36"/>
      <c r="NX12" s="36"/>
      <c r="NY12" s="36"/>
      <c r="NZ12" s="36"/>
      <c r="OA12" s="36"/>
      <c r="OB12" s="36"/>
      <c r="OC12" s="36"/>
      <c r="OD12" s="36"/>
      <c r="OE12" s="36"/>
      <c r="OF12" s="36"/>
      <c r="OG12" s="36"/>
      <c r="OH12" s="36"/>
      <c r="OI12" s="36"/>
      <c r="OJ12" s="36"/>
      <c r="OK12" s="36"/>
      <c r="OL12" s="36"/>
      <c r="OM12" s="36"/>
      <c r="ON12" s="36"/>
      <c r="OO12" s="36"/>
      <c r="OP12" s="36"/>
      <c r="OQ12" s="36"/>
      <c r="OR12" s="36"/>
      <c r="OS12" s="36"/>
      <c r="OT12" s="36"/>
      <c r="OU12" s="36"/>
      <c r="OV12" s="36"/>
      <c r="OW12" s="36"/>
      <c r="OX12" s="36"/>
      <c r="OY12" s="36"/>
      <c r="OZ12" s="36"/>
      <c r="PA12" s="36"/>
      <c r="PB12" s="36"/>
      <c r="PC12" s="36"/>
      <c r="PD12" s="36"/>
      <c r="PE12" s="36"/>
      <c r="PF12" s="36"/>
      <c r="PG12" s="36"/>
      <c r="PH12" s="36"/>
      <c r="PI12" s="36"/>
      <c r="PJ12" s="36"/>
      <c r="PK12" s="36"/>
      <c r="PL12" s="36"/>
      <c r="PM12" s="36"/>
      <c r="PN12" s="36"/>
      <c r="PO12" s="36"/>
      <c r="PP12" s="36"/>
      <c r="PQ12" s="36"/>
      <c r="PR12" s="36"/>
      <c r="PS12" s="36"/>
      <c r="PT12" s="36"/>
      <c r="PU12" s="36"/>
      <c r="PV12" s="36"/>
      <c r="PW12" s="36"/>
      <c r="PX12" s="36"/>
      <c r="PY12" s="36"/>
      <c r="PZ12" s="36"/>
      <c r="QA12" s="36"/>
      <c r="QB12" s="36"/>
      <c r="QC12" s="36"/>
      <c r="QD12" s="36"/>
      <c r="QE12" s="36"/>
      <c r="QF12" s="36"/>
      <c r="QG12" s="36"/>
      <c r="QH12" s="36"/>
      <c r="QI12" s="36"/>
      <c r="QJ12" s="36"/>
      <c r="QK12" s="36"/>
      <c r="QL12" s="36"/>
      <c r="QM12" s="36"/>
      <c r="QN12" s="36"/>
      <c r="QO12" s="36"/>
      <c r="QP12" s="36"/>
      <c r="QQ12" s="36"/>
      <c r="QR12" s="36"/>
      <c r="QS12" s="36"/>
      <c r="QT12" s="36"/>
      <c r="QU12" s="36"/>
      <c r="QV12" s="36"/>
      <c r="QW12" s="36"/>
      <c r="QX12" s="36"/>
      <c r="QY12" s="36"/>
      <c r="QZ12" s="36"/>
      <c r="RA12" s="36"/>
      <c r="RB12" s="36"/>
      <c r="RC12" s="36"/>
      <c r="RD12" s="36"/>
      <c r="RE12" s="36"/>
      <c r="RF12" s="36"/>
      <c r="RG12" s="36"/>
      <c r="RH12" s="36"/>
      <c r="RI12" s="36"/>
      <c r="RJ12" s="36"/>
      <c r="RK12" s="36"/>
      <c r="RL12" s="36"/>
      <c r="RM12" s="36"/>
      <c r="RN12" s="36"/>
      <c r="RO12" s="36"/>
      <c r="RP12" s="36"/>
      <c r="RQ12" s="36"/>
      <c r="RR12" s="36"/>
      <c r="RS12" s="36"/>
      <c r="RT12" s="36"/>
      <c r="RU12" s="36"/>
      <c r="RV12" s="36"/>
      <c r="RW12" s="36"/>
      <c r="RX12" s="36"/>
      <c r="RY12" s="36"/>
      <c r="RZ12" s="36"/>
      <c r="SA12" s="36"/>
      <c r="SB12" s="36"/>
      <c r="SC12" s="36"/>
      <c r="SD12" s="36"/>
      <c r="SE12" s="36"/>
      <c r="SF12" s="36"/>
      <c r="SG12" s="36"/>
      <c r="SH12" s="36"/>
      <c r="SI12" s="36"/>
      <c r="SJ12" s="36"/>
      <c r="SK12" s="36"/>
      <c r="SL12" s="36"/>
      <c r="SM12" s="36"/>
      <c r="SN12" s="36"/>
      <c r="SO12" s="36"/>
      <c r="SP12" s="36"/>
      <c r="SQ12" s="36"/>
      <c r="SR12" s="36"/>
      <c r="SS12" s="36"/>
      <c r="ST12" s="36"/>
      <c r="SU12" s="36"/>
      <c r="SV12" s="36"/>
      <c r="SW12" s="36"/>
      <c r="SX12" s="36"/>
      <c r="SY12" s="36"/>
      <c r="SZ12" s="36"/>
      <c r="TA12" s="36"/>
      <c r="TB12" s="36"/>
      <c r="TC12" s="36"/>
      <c r="TD12" s="36"/>
      <c r="TE12" s="36"/>
      <c r="TF12" s="36"/>
      <c r="TG12" s="36"/>
      <c r="TH12" s="36"/>
      <c r="TI12" s="36"/>
      <c r="TJ12" s="36"/>
      <c r="TK12" s="36"/>
      <c r="TL12" s="36"/>
      <c r="TM12" s="36"/>
      <c r="TN12" s="36"/>
      <c r="TO12" s="36"/>
      <c r="TP12" s="36"/>
      <c r="TQ12" s="36"/>
      <c r="TR12" s="36"/>
      <c r="TS12" s="36"/>
      <c r="TT12" s="36"/>
      <c r="TU12" s="36"/>
      <c r="TV12" s="36"/>
      <c r="TW12" s="36"/>
      <c r="TX12" s="36"/>
      <c r="TY12" s="36"/>
      <c r="TZ12" s="36"/>
      <c r="UA12" s="36"/>
      <c r="UB12" s="36"/>
      <c r="UC12" s="36"/>
      <c r="UD12" s="36"/>
      <c r="UE12" s="36"/>
      <c r="UF12" s="36"/>
      <c r="UG12" s="36"/>
      <c r="UH12" s="36"/>
      <c r="UI12" s="36"/>
      <c r="UJ12" s="36"/>
      <c r="UK12" s="36"/>
      <c r="UL12" s="36"/>
      <c r="UM12" s="36"/>
      <c r="UN12" s="36"/>
      <c r="UO12" s="36"/>
      <c r="UP12" s="36"/>
      <c r="UQ12" s="36"/>
      <c r="UR12" s="36"/>
      <c r="US12" s="36"/>
      <c r="UT12" s="36"/>
      <c r="UU12" s="36"/>
      <c r="UV12" s="36"/>
      <c r="UW12" s="36"/>
      <c r="UX12" s="36"/>
      <c r="UY12" s="36"/>
      <c r="UZ12" s="36"/>
      <c r="VA12" s="36"/>
      <c r="VB12" s="36"/>
      <c r="VC12" s="36"/>
      <c r="VD12" s="36"/>
      <c r="VE12" s="36"/>
      <c r="VF12" s="36"/>
      <c r="VG12" s="36"/>
      <c r="VH12" s="36"/>
      <c r="VI12" s="36"/>
      <c r="VJ12" s="36"/>
      <c r="VK12" s="36"/>
      <c r="VL12" s="36"/>
      <c r="VM12" s="36"/>
      <c r="VN12" s="36"/>
      <c r="VO12" s="36"/>
      <c r="VP12" s="36"/>
      <c r="VQ12" s="36"/>
      <c r="VR12" s="36"/>
      <c r="VS12" s="36"/>
      <c r="VT12" s="36"/>
      <c r="VU12" s="36"/>
      <c r="VV12" s="36"/>
      <c r="VW12" s="36"/>
      <c r="VX12" s="36"/>
      <c r="VY12" s="36"/>
      <c r="VZ12" s="36"/>
      <c r="WA12" s="36"/>
      <c r="WB12" s="36"/>
      <c r="WC12" s="36"/>
      <c r="WD12" s="36"/>
      <c r="WE12" s="36"/>
      <c r="WF12" s="36"/>
      <c r="WG12" s="36"/>
      <c r="WH12" s="36"/>
      <c r="WI12" s="36"/>
      <c r="WJ12" s="36"/>
      <c r="WK12" s="36"/>
      <c r="WL12" s="36"/>
      <c r="WM12" s="36"/>
      <c r="WN12" s="36"/>
      <c r="WO12" s="36"/>
      <c r="WP12" s="36"/>
      <c r="WQ12" s="36"/>
      <c r="WR12" s="36"/>
      <c r="WS12" s="36"/>
      <c r="WT12" s="36"/>
      <c r="WU12" s="36"/>
      <c r="WV12" s="36"/>
      <c r="WW12" s="36"/>
      <c r="WX12" s="36"/>
      <c r="WY12" s="36"/>
      <c r="WZ12" s="36"/>
      <c r="XA12" s="36"/>
      <c r="XB12" s="36"/>
      <c r="XC12" s="36"/>
      <c r="XD12" s="36"/>
      <c r="XE12" s="36"/>
      <c r="XF12" s="36"/>
      <c r="XG12" s="36"/>
      <c r="XH12" s="36"/>
      <c r="XI12" s="36"/>
      <c r="XJ12" s="36"/>
      <c r="XK12" s="36"/>
      <c r="XL12" s="36"/>
      <c r="XM12" s="36"/>
      <c r="XN12" s="36"/>
      <c r="XO12" s="36"/>
      <c r="XP12" s="36"/>
      <c r="XQ12" s="36"/>
      <c r="XR12" s="36"/>
      <c r="XS12" s="36"/>
      <c r="XT12" s="36"/>
      <c r="XU12" s="36"/>
      <c r="XV12" s="36"/>
      <c r="XW12" s="36"/>
      <c r="XX12" s="36"/>
      <c r="XY12" s="36"/>
      <c r="XZ12" s="36"/>
      <c r="YA12" s="36"/>
      <c r="YB12" s="36"/>
      <c r="YC12" s="36"/>
      <c r="YD12" s="36"/>
      <c r="YE12" s="36"/>
      <c r="YF12" s="36"/>
      <c r="YG12" s="36"/>
      <c r="YH12" s="36"/>
      <c r="YI12" s="36"/>
      <c r="YJ12" s="36"/>
      <c r="YK12" s="36"/>
      <c r="YL12" s="36"/>
      <c r="YM12" s="36"/>
      <c r="YN12" s="36"/>
      <c r="YO12" s="36"/>
      <c r="YP12" s="36"/>
      <c r="YQ12" s="36"/>
      <c r="YR12" s="36"/>
      <c r="YS12" s="36"/>
      <c r="YT12" s="36"/>
      <c r="YU12" s="36"/>
      <c r="YV12" s="36"/>
      <c r="YW12" s="36"/>
      <c r="YX12" s="36"/>
      <c r="YY12" s="36"/>
      <c r="YZ12" s="36"/>
      <c r="ZA12" s="36"/>
      <c r="ZB12" s="36"/>
      <c r="ZC12" s="36"/>
      <c r="ZD12" s="36"/>
      <c r="ZE12" s="36"/>
      <c r="ZF12" s="36"/>
      <c r="ZG12" s="36"/>
      <c r="ZH12" s="36"/>
      <c r="ZI12" s="36"/>
      <c r="ZJ12" s="36"/>
      <c r="ZK12" s="36"/>
      <c r="ZL12" s="36"/>
      <c r="ZM12" s="36"/>
      <c r="ZN12" s="36"/>
      <c r="ZO12" s="36"/>
      <c r="ZP12" s="36"/>
      <c r="ZQ12" s="36"/>
      <c r="ZR12" s="36"/>
      <c r="ZS12" s="36"/>
      <c r="ZT12" s="36"/>
      <c r="ZU12" s="36"/>
      <c r="ZV12" s="36"/>
      <c r="ZW12" s="36"/>
      <c r="ZX12" s="36"/>
      <c r="ZY12" s="36"/>
      <c r="ZZ12" s="36"/>
      <c r="AAA12" s="36"/>
      <c r="AAB12" s="36"/>
      <c r="AAC12" s="36"/>
      <c r="AAD12" s="36"/>
      <c r="AAE12" s="36"/>
      <c r="AAF12" s="36"/>
      <c r="AAG12" s="36"/>
      <c r="AAH12" s="36"/>
      <c r="AAI12" s="36"/>
      <c r="AAJ12" s="36"/>
      <c r="AAK12" s="36"/>
      <c r="AAL12" s="36"/>
      <c r="AAM12" s="36"/>
      <c r="AAN12" s="36"/>
      <c r="AAO12" s="36"/>
      <c r="AAP12" s="36"/>
      <c r="AAQ12" s="36"/>
      <c r="AAR12" s="36"/>
      <c r="AAS12" s="36"/>
      <c r="AAT12" s="36"/>
      <c r="AAU12" s="36"/>
      <c r="AAV12" s="36"/>
      <c r="AAW12" s="36"/>
      <c r="AAX12" s="36"/>
      <c r="AAY12" s="36"/>
      <c r="AAZ12" s="36"/>
      <c r="ABA12" s="36"/>
      <c r="ABB12" s="36"/>
      <c r="ABC12" s="36"/>
      <c r="ABD12" s="36"/>
      <c r="ABE12" s="36"/>
      <c r="ABF12" s="36"/>
      <c r="ABG12" s="36"/>
      <c r="ABH12" s="36"/>
      <c r="ABI12" s="36"/>
      <c r="ABJ12" s="36"/>
      <c r="ABK12" s="36"/>
      <c r="ABL12" s="36"/>
      <c r="ABM12" s="36"/>
      <c r="ABN12" s="36"/>
      <c r="ABO12" s="36"/>
      <c r="ABP12" s="36"/>
      <c r="ABQ12" s="36"/>
      <c r="ABR12" s="36"/>
      <c r="ABS12" s="36"/>
      <c r="ABT12" s="36"/>
      <c r="ABU12" s="36"/>
      <c r="ABV12" s="36"/>
      <c r="ABW12" s="36"/>
      <c r="ABX12" s="36"/>
      <c r="ABY12" s="36"/>
      <c r="ABZ12" s="36"/>
      <c r="ACA12" s="36"/>
      <c r="ACB12" s="36"/>
      <c r="ACC12" s="36"/>
      <c r="ACD12" s="36"/>
      <c r="ACE12" s="36"/>
      <c r="ACF12" s="36"/>
      <c r="ACG12" s="36"/>
      <c r="ACH12" s="36"/>
      <c r="ACI12" s="36"/>
      <c r="ACJ12" s="36"/>
      <c r="ACK12" s="36"/>
      <c r="ACL12" s="36"/>
      <c r="ACM12" s="36"/>
      <c r="ACN12" s="36"/>
      <c r="ACO12" s="36"/>
      <c r="ACP12" s="36"/>
      <c r="ACQ12" s="36"/>
      <c r="ACR12" s="36"/>
      <c r="ACS12" s="36"/>
      <c r="ACT12" s="36"/>
      <c r="ACU12" s="36"/>
      <c r="ACV12" s="36"/>
      <c r="ACW12" s="36"/>
      <c r="ACX12" s="36"/>
      <c r="ACY12" s="36"/>
      <c r="ACZ12" s="36"/>
      <c r="ADA12" s="36"/>
      <c r="ADB12" s="36"/>
      <c r="ADC12" s="36"/>
      <c r="ADD12" s="36"/>
      <c r="ADE12" s="36"/>
      <c r="ADF12" s="36"/>
      <c r="ADG12" s="36"/>
      <c r="ADH12" s="36"/>
      <c r="ADI12" s="36"/>
      <c r="ADJ12" s="36"/>
      <c r="ADK12" s="36"/>
      <c r="ADL12" s="36"/>
      <c r="ADM12" s="36"/>
      <c r="ADN12" s="36"/>
      <c r="ADO12" s="36"/>
      <c r="ADP12" s="36"/>
      <c r="ADQ12" s="36"/>
      <c r="ADR12" s="36"/>
      <c r="ADS12" s="36"/>
      <c r="ADT12" s="36"/>
      <c r="ADU12" s="36"/>
      <c r="ADV12" s="36"/>
      <c r="ADW12" s="36"/>
      <c r="ADX12" s="36"/>
      <c r="ADY12" s="36"/>
      <c r="ADZ12" s="36"/>
      <c r="AEA12" s="36"/>
      <c r="AEB12" s="36"/>
      <c r="AEC12" s="36"/>
      <c r="AED12" s="36"/>
      <c r="AEE12" s="36"/>
      <c r="AEF12" s="36"/>
      <c r="AEG12" s="36"/>
      <c r="AEH12" s="36"/>
      <c r="AEI12" s="36"/>
      <c r="AEJ12" s="36"/>
      <c r="AEK12" s="36"/>
      <c r="AEL12" s="36"/>
      <c r="AEM12" s="36"/>
      <c r="AEN12" s="36"/>
      <c r="AEO12" s="36"/>
      <c r="AEP12" s="36"/>
      <c r="AEQ12" s="36"/>
      <c r="AER12" s="36"/>
      <c r="AES12" s="36"/>
      <c r="AET12" s="36"/>
      <c r="AEU12" s="36"/>
      <c r="AEV12" s="36"/>
      <c r="AEW12" s="36"/>
      <c r="AEX12" s="36"/>
      <c r="AEY12" s="36"/>
      <c r="AEZ12" s="36"/>
      <c r="AFA12" s="36"/>
      <c r="AFB12" s="36"/>
      <c r="AFC12" s="36"/>
      <c r="AFD12" s="36"/>
      <c r="AFE12" s="36"/>
      <c r="AFF12" s="36"/>
      <c r="AFG12" s="36"/>
      <c r="AFH12" s="36"/>
      <c r="AFI12" s="36"/>
      <c r="AFJ12" s="36"/>
      <c r="AFK12" s="36"/>
      <c r="AFL12" s="36"/>
      <c r="AFM12" s="36"/>
      <c r="AFN12" s="36"/>
      <c r="AFO12" s="36"/>
      <c r="AFP12" s="36"/>
      <c r="AFQ12" s="36"/>
      <c r="AFR12" s="36"/>
      <c r="AFS12" s="36"/>
      <c r="AFT12" s="36"/>
      <c r="AFU12" s="36"/>
      <c r="AFV12" s="36"/>
      <c r="AFW12" s="36"/>
      <c r="AFX12" s="36"/>
      <c r="AFY12" s="36"/>
      <c r="AFZ12" s="36"/>
      <c r="AGA12" s="36"/>
      <c r="AGB12" s="36"/>
      <c r="AGC12" s="36"/>
      <c r="AGD12" s="36"/>
      <c r="AGE12" s="36"/>
      <c r="AGF12" s="36"/>
      <c r="AGG12" s="36"/>
      <c r="AGH12" s="36"/>
      <c r="AGI12" s="36"/>
      <c r="AGJ12" s="36"/>
      <c r="AGK12" s="36"/>
      <c r="AGL12" s="36"/>
      <c r="AGM12" s="36"/>
      <c r="AGN12" s="36"/>
      <c r="AGO12" s="36"/>
      <c r="AGP12" s="36"/>
      <c r="AGQ12" s="36"/>
      <c r="AGR12" s="36"/>
      <c r="AGS12" s="36"/>
      <c r="AGT12" s="36"/>
      <c r="AGU12" s="36"/>
      <c r="AGV12" s="36"/>
      <c r="AGW12" s="36"/>
      <c r="AGX12" s="36"/>
      <c r="AGY12" s="36"/>
      <c r="AGZ12" s="36"/>
      <c r="AHA12" s="36"/>
      <c r="AHB12" s="36"/>
      <c r="AHC12" s="36"/>
      <c r="AHD12" s="36"/>
      <c r="AHE12" s="36"/>
      <c r="AHF12" s="36"/>
      <c r="AHG12" s="36"/>
      <c r="AHH12" s="36"/>
      <c r="AHI12" s="36"/>
      <c r="AHJ12" s="36"/>
      <c r="AHK12" s="36"/>
      <c r="AHL12" s="36"/>
      <c r="AHM12" s="36"/>
      <c r="AHN12" s="36"/>
      <c r="AHO12" s="36"/>
      <c r="AHP12" s="36"/>
      <c r="AHQ12" s="36"/>
      <c r="AHR12" s="36"/>
      <c r="AHS12" s="36"/>
      <c r="AHT12" s="36"/>
      <c r="AHU12" s="36"/>
      <c r="AHV12" s="36"/>
      <c r="AHW12" s="36"/>
      <c r="AHX12" s="36"/>
      <c r="AHY12" s="36"/>
      <c r="AHZ12" s="36"/>
      <c r="AIA12" s="36"/>
      <c r="AIB12" s="36"/>
      <c r="AIC12" s="36"/>
      <c r="AID12" s="36"/>
      <c r="AIE12" s="36"/>
      <c r="AIF12" s="36"/>
      <c r="AIG12" s="36"/>
      <c r="AIH12" s="36"/>
      <c r="AII12" s="36"/>
      <c r="AIJ12" s="36"/>
      <c r="AIK12" s="36"/>
      <c r="AIL12" s="36"/>
      <c r="AIM12" s="36"/>
      <c r="AIN12" s="36"/>
      <c r="AIO12" s="36"/>
      <c r="AIP12" s="36"/>
      <c r="AIQ12" s="36"/>
      <c r="AIR12" s="36"/>
      <c r="AIS12" s="36"/>
      <c r="AIT12" s="36"/>
      <c r="AIU12" s="36"/>
      <c r="AIV12" s="36"/>
      <c r="AIW12" s="36"/>
      <c r="AIX12" s="36"/>
      <c r="AIY12" s="36"/>
      <c r="AIZ12" s="36"/>
      <c r="AJA12" s="36"/>
      <c r="AJB12" s="36"/>
      <c r="AJC12" s="36"/>
      <c r="AJD12" s="36"/>
      <c r="AJE12" s="36"/>
      <c r="AJF12" s="36"/>
      <c r="AJG12" s="36"/>
      <c r="AJH12" s="36"/>
      <c r="AJI12" s="36"/>
      <c r="AJJ12" s="36"/>
      <c r="AJK12" s="36"/>
      <c r="AJL12" s="36"/>
      <c r="AJM12" s="36"/>
      <c r="AJN12" s="36"/>
      <c r="AJO12" s="36"/>
      <c r="AJP12" s="36"/>
      <c r="AJQ12" s="36"/>
      <c r="AJR12" s="36"/>
      <c r="AJS12" s="36"/>
      <c r="AJT12" s="36"/>
      <c r="AJU12" s="36"/>
      <c r="AJV12" s="36"/>
      <c r="AJW12" s="36"/>
      <c r="AJX12" s="36"/>
      <c r="AJY12" s="36"/>
      <c r="AJZ12" s="36"/>
      <c r="AKA12" s="36"/>
      <c r="AKB12" s="36"/>
      <c r="AKC12" s="36"/>
      <c r="AKD12" s="36"/>
      <c r="AKE12" s="36"/>
      <c r="AKF12" s="36"/>
      <c r="AKG12" s="36"/>
      <c r="AKH12" s="36"/>
      <c r="AKI12" s="36"/>
      <c r="AKJ12" s="36"/>
      <c r="AKK12" s="36"/>
      <c r="AKL12" s="36"/>
      <c r="AKM12" s="36"/>
      <c r="AKN12" s="36"/>
      <c r="AKO12" s="36"/>
      <c r="AKP12" s="36"/>
      <c r="AKQ12" s="36"/>
      <c r="AKR12" s="36"/>
      <c r="AKS12" s="36"/>
      <c r="AKT12" s="36"/>
      <c r="AKU12" s="36"/>
      <c r="AKV12" s="36"/>
      <c r="AKW12" s="36"/>
      <c r="AKX12" s="36"/>
      <c r="AKY12" s="36"/>
      <c r="AKZ12" s="36"/>
      <c r="ALA12" s="36"/>
      <c r="ALB12" s="36"/>
      <c r="ALC12" s="36"/>
      <c r="ALD12" s="36"/>
      <c r="ALE12" s="36"/>
      <c r="ALF12" s="36"/>
      <c r="ALG12" s="36"/>
      <c r="ALH12" s="36"/>
      <c r="ALI12" s="36"/>
      <c r="ALJ12" s="36"/>
      <c r="ALK12" s="36"/>
      <c r="ALL12" s="36"/>
      <c r="ALM12" s="36"/>
      <c r="ALN12" s="36"/>
      <c r="ALO12" s="36"/>
      <c r="ALP12" s="36"/>
      <c r="ALQ12" s="36"/>
      <c r="ALR12" s="36"/>
      <c r="ALS12" s="36"/>
      <c r="ALT12" s="36"/>
      <c r="ALU12" s="36"/>
      <c r="ALV12" s="36"/>
      <c r="ALW12" s="36"/>
      <c r="ALX12" s="36"/>
      <c r="ALY12" s="36"/>
      <c r="ALZ12" s="36"/>
      <c r="AMA12" s="36"/>
      <c r="AMB12" s="36"/>
      <c r="AMC12" s="36"/>
      <c r="AMD12" s="36"/>
      <c r="AME12" s="36"/>
      <c r="AMF12" s="36"/>
      <c r="AMG12" s="36"/>
      <c r="AMH12" s="36"/>
      <c r="AMI12" s="36"/>
      <c r="AMJ12" s="36"/>
      <c r="AMK12" s="36"/>
    </row>
    <row r="13" spans="1:1025">
      <c r="A13" s="43"/>
      <c r="B13" s="43"/>
      <c r="C13" s="43"/>
      <c r="D13" s="43"/>
      <c r="E13" s="43"/>
      <c r="F13" s="43"/>
      <c r="G13" s="43"/>
      <c r="H13" s="45"/>
      <c r="I13" s="43"/>
      <c r="J13" s="43"/>
      <c r="K13" s="43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36"/>
      <c r="AH13" s="36"/>
      <c r="AI13" s="36"/>
      <c r="AJ13" s="36"/>
      <c r="AK13" s="36"/>
      <c r="AL13" s="36"/>
      <c r="AM13" s="36"/>
      <c r="AN13" s="36"/>
      <c r="AO13" s="36"/>
      <c r="AP13" s="36"/>
      <c r="AQ13" s="36"/>
      <c r="AR13" s="36"/>
      <c r="AS13" s="36"/>
      <c r="AT13" s="36"/>
      <c r="AU13" s="36"/>
      <c r="AV13" s="36"/>
      <c r="AW13" s="36"/>
      <c r="AX13" s="36"/>
      <c r="AY13" s="36"/>
      <c r="AZ13" s="36"/>
      <c r="BA13" s="36"/>
      <c r="BB13" s="36"/>
      <c r="BC13" s="36"/>
      <c r="BD13" s="36"/>
      <c r="BE13" s="36"/>
      <c r="BF13" s="36"/>
      <c r="BG13" s="36"/>
      <c r="BH13" s="36"/>
      <c r="BI13" s="36"/>
      <c r="BJ13" s="36"/>
      <c r="BK13" s="36"/>
      <c r="BL13" s="36"/>
      <c r="BM13" s="36"/>
      <c r="BN13" s="36"/>
      <c r="BO13" s="36"/>
      <c r="BP13" s="36"/>
      <c r="BQ13" s="36"/>
      <c r="BR13" s="36"/>
      <c r="BS13" s="36"/>
      <c r="BT13" s="36"/>
      <c r="BU13" s="36"/>
      <c r="BV13" s="36"/>
      <c r="BW13" s="36"/>
      <c r="BX13" s="36"/>
      <c r="BY13" s="36"/>
      <c r="BZ13" s="36"/>
      <c r="CA13" s="36"/>
      <c r="CB13" s="36"/>
      <c r="CC13" s="36"/>
      <c r="CD13" s="36"/>
      <c r="CE13" s="36"/>
      <c r="CF13" s="36"/>
      <c r="CG13" s="36"/>
      <c r="CH13" s="36"/>
      <c r="CI13" s="36"/>
      <c r="CJ13" s="36"/>
      <c r="CK13" s="36"/>
      <c r="CL13" s="36"/>
      <c r="CM13" s="36"/>
      <c r="CN13" s="36"/>
      <c r="CO13" s="36"/>
      <c r="CP13" s="36"/>
      <c r="CQ13" s="36"/>
      <c r="CR13" s="36"/>
      <c r="CS13" s="36"/>
      <c r="CT13" s="36"/>
      <c r="CU13" s="36"/>
      <c r="CV13" s="36"/>
      <c r="CW13" s="36"/>
      <c r="CX13" s="36"/>
      <c r="CY13" s="36"/>
      <c r="CZ13" s="36"/>
      <c r="DA13" s="36"/>
      <c r="DB13" s="36"/>
      <c r="DC13" s="36"/>
      <c r="DD13" s="36"/>
      <c r="DE13" s="36"/>
      <c r="DF13" s="36"/>
      <c r="DG13" s="36"/>
      <c r="DH13" s="36"/>
      <c r="DI13" s="36"/>
      <c r="DJ13" s="36"/>
      <c r="DK13" s="36"/>
      <c r="DL13" s="36"/>
      <c r="DM13" s="36"/>
      <c r="DN13" s="36"/>
      <c r="DO13" s="36"/>
      <c r="DP13" s="36"/>
      <c r="DQ13" s="36"/>
      <c r="DR13" s="36"/>
      <c r="DS13" s="36"/>
      <c r="DT13" s="36"/>
      <c r="DU13" s="36"/>
      <c r="DV13" s="36"/>
      <c r="DW13" s="36"/>
      <c r="DX13" s="36"/>
      <c r="DY13" s="36"/>
      <c r="DZ13" s="36"/>
      <c r="EA13" s="36"/>
      <c r="EB13" s="36"/>
      <c r="EC13" s="36"/>
      <c r="ED13" s="36"/>
      <c r="EE13" s="36"/>
      <c r="EF13" s="36"/>
      <c r="EG13" s="36"/>
      <c r="EH13" s="36"/>
      <c r="EI13" s="36"/>
      <c r="EJ13" s="36"/>
      <c r="EK13" s="36"/>
      <c r="EL13" s="36"/>
      <c r="EM13" s="36"/>
      <c r="EN13" s="36"/>
      <c r="EO13" s="36"/>
      <c r="EP13" s="36"/>
      <c r="EQ13" s="36"/>
      <c r="ER13" s="36"/>
      <c r="ES13" s="36"/>
      <c r="ET13" s="36"/>
      <c r="EU13" s="36"/>
      <c r="EV13" s="36"/>
      <c r="EW13" s="36"/>
      <c r="EX13" s="36"/>
      <c r="EY13" s="36"/>
      <c r="EZ13" s="36"/>
      <c r="FA13" s="36"/>
      <c r="FB13" s="36"/>
      <c r="FC13" s="36"/>
      <c r="FD13" s="36"/>
      <c r="FE13" s="36"/>
      <c r="FF13" s="36"/>
      <c r="FG13" s="36"/>
      <c r="FH13" s="36"/>
      <c r="FI13" s="36"/>
      <c r="FJ13" s="36"/>
      <c r="FK13" s="36"/>
      <c r="FL13" s="36"/>
      <c r="FM13" s="36"/>
      <c r="FN13" s="36"/>
      <c r="FO13" s="36"/>
      <c r="FP13" s="36"/>
      <c r="FQ13" s="36"/>
      <c r="FR13" s="36"/>
      <c r="FS13" s="36"/>
      <c r="FT13" s="36"/>
      <c r="FU13" s="36"/>
      <c r="FV13" s="36"/>
      <c r="FW13" s="36"/>
      <c r="FX13" s="36"/>
      <c r="FY13" s="36"/>
      <c r="FZ13" s="36"/>
      <c r="GA13" s="36"/>
      <c r="GB13" s="36"/>
      <c r="GC13" s="36"/>
      <c r="GD13" s="36"/>
      <c r="GE13" s="36"/>
      <c r="GF13" s="36"/>
      <c r="GG13" s="36"/>
      <c r="GH13" s="36"/>
      <c r="GI13" s="36"/>
      <c r="GJ13" s="36"/>
      <c r="GK13" s="36"/>
      <c r="GL13" s="36"/>
      <c r="GM13" s="36"/>
      <c r="GN13" s="36"/>
      <c r="GO13" s="36"/>
      <c r="GP13" s="36"/>
      <c r="GQ13" s="36"/>
      <c r="GR13" s="36"/>
      <c r="GS13" s="36"/>
      <c r="GT13" s="36"/>
      <c r="GU13" s="36"/>
      <c r="GV13" s="36"/>
      <c r="GW13" s="36"/>
      <c r="GX13" s="36"/>
      <c r="GY13" s="36"/>
      <c r="GZ13" s="36"/>
      <c r="HA13" s="36"/>
      <c r="HB13" s="36"/>
      <c r="HC13" s="36"/>
      <c r="HD13" s="36"/>
      <c r="HE13" s="36"/>
      <c r="HF13" s="36"/>
      <c r="HG13" s="36"/>
      <c r="HH13" s="36"/>
      <c r="HI13" s="36"/>
      <c r="HJ13" s="36"/>
      <c r="HK13" s="36"/>
      <c r="HL13" s="36"/>
      <c r="HM13" s="36"/>
      <c r="HN13" s="36"/>
      <c r="HO13" s="36"/>
      <c r="HP13" s="36"/>
      <c r="HQ13" s="36"/>
      <c r="HR13" s="36"/>
      <c r="HS13" s="36"/>
      <c r="HT13" s="36"/>
      <c r="HU13" s="36"/>
      <c r="HV13" s="36"/>
      <c r="HW13" s="36"/>
      <c r="HX13" s="36"/>
      <c r="HY13" s="36"/>
      <c r="HZ13" s="36"/>
      <c r="IA13" s="36"/>
      <c r="IB13" s="36"/>
      <c r="IC13" s="36"/>
      <c r="ID13" s="36"/>
      <c r="IE13" s="36"/>
      <c r="IF13" s="36"/>
      <c r="IG13" s="36"/>
      <c r="IH13" s="36"/>
      <c r="II13" s="36"/>
      <c r="IJ13" s="36"/>
      <c r="IK13" s="36"/>
      <c r="IL13" s="36"/>
      <c r="IM13" s="36"/>
      <c r="IN13" s="36"/>
      <c r="IO13" s="36"/>
      <c r="IP13" s="36"/>
      <c r="IQ13" s="36"/>
      <c r="IR13" s="36"/>
      <c r="IS13" s="36"/>
      <c r="IT13" s="36"/>
      <c r="IU13" s="36"/>
      <c r="IV13" s="36"/>
      <c r="IW13" s="36"/>
      <c r="IX13" s="36"/>
      <c r="IY13" s="36"/>
      <c r="IZ13" s="36"/>
      <c r="JA13" s="36"/>
      <c r="JB13" s="36"/>
      <c r="JC13" s="36"/>
      <c r="JD13" s="36"/>
      <c r="JE13" s="36"/>
      <c r="JF13" s="36"/>
      <c r="JG13" s="36"/>
      <c r="JH13" s="36"/>
      <c r="JI13" s="36"/>
      <c r="JJ13" s="36"/>
      <c r="JK13" s="36"/>
      <c r="JL13" s="36"/>
      <c r="JM13" s="36"/>
      <c r="JN13" s="36"/>
      <c r="JO13" s="36"/>
      <c r="JP13" s="36"/>
      <c r="JQ13" s="36"/>
      <c r="JR13" s="36"/>
      <c r="JS13" s="36"/>
      <c r="JT13" s="36"/>
      <c r="JU13" s="36"/>
      <c r="JV13" s="36"/>
      <c r="JW13" s="36"/>
      <c r="JX13" s="36"/>
      <c r="JY13" s="36"/>
      <c r="JZ13" s="36"/>
      <c r="KA13" s="36"/>
      <c r="KB13" s="36"/>
      <c r="KC13" s="36"/>
      <c r="KD13" s="36"/>
      <c r="KE13" s="36"/>
      <c r="KF13" s="36"/>
      <c r="KG13" s="36"/>
      <c r="KH13" s="36"/>
      <c r="KI13" s="36"/>
      <c r="KJ13" s="36"/>
      <c r="KK13" s="36"/>
      <c r="KL13" s="36"/>
      <c r="KM13" s="36"/>
      <c r="KN13" s="36"/>
      <c r="KO13" s="36"/>
      <c r="KP13" s="36"/>
      <c r="KQ13" s="36"/>
      <c r="KR13" s="36"/>
      <c r="KS13" s="36"/>
      <c r="KT13" s="36"/>
      <c r="KU13" s="36"/>
      <c r="KV13" s="36"/>
      <c r="KW13" s="36"/>
      <c r="KX13" s="36"/>
      <c r="KY13" s="36"/>
      <c r="KZ13" s="36"/>
      <c r="LA13" s="36"/>
      <c r="LB13" s="36"/>
      <c r="LC13" s="36"/>
      <c r="LD13" s="36"/>
      <c r="LE13" s="36"/>
      <c r="LF13" s="36"/>
      <c r="LG13" s="36"/>
      <c r="LH13" s="36"/>
      <c r="LI13" s="36"/>
      <c r="LJ13" s="36"/>
      <c r="LK13" s="36"/>
      <c r="LL13" s="36"/>
      <c r="LM13" s="36"/>
      <c r="LN13" s="36"/>
      <c r="LO13" s="36"/>
      <c r="LP13" s="36"/>
      <c r="LQ13" s="36"/>
      <c r="LR13" s="36"/>
      <c r="LS13" s="36"/>
      <c r="LT13" s="36"/>
      <c r="LU13" s="36"/>
      <c r="LV13" s="36"/>
      <c r="LW13" s="36"/>
      <c r="LX13" s="36"/>
      <c r="LY13" s="36"/>
      <c r="LZ13" s="36"/>
      <c r="MA13" s="36"/>
      <c r="MB13" s="36"/>
      <c r="MC13" s="36"/>
      <c r="MD13" s="36"/>
      <c r="ME13" s="36"/>
      <c r="MF13" s="36"/>
      <c r="MG13" s="36"/>
      <c r="MH13" s="36"/>
      <c r="MI13" s="36"/>
      <c r="MJ13" s="36"/>
      <c r="MK13" s="36"/>
      <c r="ML13" s="36"/>
      <c r="MM13" s="36"/>
      <c r="MN13" s="36"/>
      <c r="MO13" s="36"/>
      <c r="MP13" s="36"/>
      <c r="MQ13" s="36"/>
      <c r="MR13" s="36"/>
      <c r="MS13" s="36"/>
      <c r="MT13" s="36"/>
      <c r="MU13" s="36"/>
      <c r="MV13" s="36"/>
      <c r="MW13" s="36"/>
      <c r="MX13" s="36"/>
      <c r="MY13" s="36"/>
      <c r="MZ13" s="36"/>
      <c r="NA13" s="36"/>
      <c r="NB13" s="36"/>
      <c r="NC13" s="36"/>
      <c r="ND13" s="36"/>
      <c r="NE13" s="36"/>
      <c r="NF13" s="36"/>
      <c r="NG13" s="36"/>
      <c r="NH13" s="36"/>
      <c r="NI13" s="36"/>
      <c r="NJ13" s="36"/>
      <c r="NK13" s="36"/>
      <c r="NL13" s="36"/>
      <c r="NM13" s="36"/>
      <c r="NN13" s="36"/>
      <c r="NO13" s="36"/>
      <c r="NP13" s="36"/>
      <c r="NQ13" s="36"/>
      <c r="NR13" s="36"/>
      <c r="NS13" s="36"/>
      <c r="NT13" s="36"/>
      <c r="NU13" s="36"/>
      <c r="NV13" s="36"/>
      <c r="NW13" s="36"/>
      <c r="NX13" s="36"/>
      <c r="NY13" s="36"/>
      <c r="NZ13" s="36"/>
      <c r="OA13" s="36"/>
      <c r="OB13" s="36"/>
      <c r="OC13" s="36"/>
      <c r="OD13" s="36"/>
      <c r="OE13" s="36"/>
      <c r="OF13" s="36"/>
      <c r="OG13" s="36"/>
      <c r="OH13" s="36"/>
      <c r="OI13" s="36"/>
      <c r="OJ13" s="36"/>
      <c r="OK13" s="36"/>
      <c r="OL13" s="36"/>
      <c r="OM13" s="36"/>
      <c r="ON13" s="36"/>
      <c r="OO13" s="36"/>
      <c r="OP13" s="36"/>
      <c r="OQ13" s="36"/>
      <c r="OR13" s="36"/>
      <c r="OS13" s="36"/>
      <c r="OT13" s="36"/>
      <c r="OU13" s="36"/>
      <c r="OV13" s="36"/>
      <c r="OW13" s="36"/>
      <c r="OX13" s="36"/>
      <c r="OY13" s="36"/>
      <c r="OZ13" s="36"/>
      <c r="PA13" s="36"/>
      <c r="PB13" s="36"/>
      <c r="PC13" s="36"/>
      <c r="PD13" s="36"/>
      <c r="PE13" s="36"/>
      <c r="PF13" s="36"/>
      <c r="PG13" s="36"/>
      <c r="PH13" s="36"/>
      <c r="PI13" s="36"/>
      <c r="PJ13" s="36"/>
      <c r="PK13" s="36"/>
      <c r="PL13" s="36"/>
      <c r="PM13" s="36"/>
      <c r="PN13" s="36"/>
      <c r="PO13" s="36"/>
      <c r="PP13" s="36"/>
      <c r="PQ13" s="36"/>
      <c r="PR13" s="36"/>
      <c r="PS13" s="36"/>
      <c r="PT13" s="36"/>
      <c r="PU13" s="36"/>
      <c r="PV13" s="36"/>
      <c r="PW13" s="36"/>
      <c r="PX13" s="36"/>
      <c r="PY13" s="36"/>
      <c r="PZ13" s="36"/>
      <c r="QA13" s="36"/>
      <c r="QB13" s="36"/>
      <c r="QC13" s="36"/>
      <c r="QD13" s="36"/>
      <c r="QE13" s="36"/>
      <c r="QF13" s="36"/>
      <c r="QG13" s="36"/>
      <c r="QH13" s="36"/>
      <c r="QI13" s="36"/>
      <c r="QJ13" s="36"/>
      <c r="QK13" s="36"/>
      <c r="QL13" s="36"/>
      <c r="QM13" s="36"/>
      <c r="QN13" s="36"/>
      <c r="QO13" s="36"/>
      <c r="QP13" s="36"/>
      <c r="QQ13" s="36"/>
      <c r="QR13" s="36"/>
      <c r="QS13" s="36"/>
      <c r="QT13" s="36"/>
      <c r="QU13" s="36"/>
      <c r="QV13" s="36"/>
      <c r="QW13" s="36"/>
      <c r="QX13" s="36"/>
      <c r="QY13" s="36"/>
      <c r="QZ13" s="36"/>
      <c r="RA13" s="36"/>
      <c r="RB13" s="36"/>
      <c r="RC13" s="36"/>
      <c r="RD13" s="36"/>
      <c r="RE13" s="36"/>
      <c r="RF13" s="36"/>
      <c r="RG13" s="36"/>
      <c r="RH13" s="36"/>
      <c r="RI13" s="36"/>
      <c r="RJ13" s="36"/>
      <c r="RK13" s="36"/>
      <c r="RL13" s="36"/>
      <c r="RM13" s="36"/>
      <c r="RN13" s="36"/>
      <c r="RO13" s="36"/>
      <c r="RP13" s="36"/>
      <c r="RQ13" s="36"/>
      <c r="RR13" s="36"/>
      <c r="RS13" s="36"/>
      <c r="RT13" s="36"/>
      <c r="RU13" s="36"/>
      <c r="RV13" s="36"/>
      <c r="RW13" s="36"/>
      <c r="RX13" s="36"/>
      <c r="RY13" s="36"/>
      <c r="RZ13" s="36"/>
      <c r="SA13" s="36"/>
      <c r="SB13" s="36"/>
      <c r="SC13" s="36"/>
      <c r="SD13" s="36"/>
      <c r="SE13" s="36"/>
      <c r="SF13" s="36"/>
      <c r="SG13" s="36"/>
      <c r="SH13" s="36"/>
      <c r="SI13" s="36"/>
      <c r="SJ13" s="36"/>
      <c r="SK13" s="36"/>
      <c r="SL13" s="36"/>
      <c r="SM13" s="36"/>
      <c r="SN13" s="36"/>
      <c r="SO13" s="36"/>
      <c r="SP13" s="36"/>
      <c r="SQ13" s="36"/>
      <c r="SR13" s="36"/>
      <c r="SS13" s="36"/>
      <c r="ST13" s="36"/>
      <c r="SU13" s="36"/>
      <c r="SV13" s="36"/>
      <c r="SW13" s="36"/>
      <c r="SX13" s="36"/>
      <c r="SY13" s="36"/>
      <c r="SZ13" s="36"/>
      <c r="TA13" s="36"/>
      <c r="TB13" s="36"/>
      <c r="TC13" s="36"/>
      <c r="TD13" s="36"/>
      <c r="TE13" s="36"/>
      <c r="TF13" s="36"/>
      <c r="TG13" s="36"/>
      <c r="TH13" s="36"/>
      <c r="TI13" s="36"/>
      <c r="TJ13" s="36"/>
      <c r="TK13" s="36"/>
      <c r="TL13" s="36"/>
      <c r="TM13" s="36"/>
      <c r="TN13" s="36"/>
      <c r="TO13" s="36"/>
      <c r="TP13" s="36"/>
      <c r="TQ13" s="36"/>
      <c r="TR13" s="36"/>
      <c r="TS13" s="36"/>
      <c r="TT13" s="36"/>
      <c r="TU13" s="36"/>
      <c r="TV13" s="36"/>
      <c r="TW13" s="36"/>
      <c r="TX13" s="36"/>
      <c r="TY13" s="36"/>
      <c r="TZ13" s="36"/>
      <c r="UA13" s="36"/>
      <c r="UB13" s="36"/>
      <c r="UC13" s="36"/>
      <c r="UD13" s="36"/>
      <c r="UE13" s="36"/>
      <c r="UF13" s="36"/>
      <c r="UG13" s="36"/>
      <c r="UH13" s="36"/>
      <c r="UI13" s="36"/>
      <c r="UJ13" s="36"/>
      <c r="UK13" s="36"/>
      <c r="UL13" s="36"/>
      <c r="UM13" s="36"/>
      <c r="UN13" s="36"/>
      <c r="UO13" s="36"/>
      <c r="UP13" s="36"/>
      <c r="UQ13" s="36"/>
      <c r="UR13" s="36"/>
      <c r="US13" s="36"/>
      <c r="UT13" s="36"/>
      <c r="UU13" s="36"/>
      <c r="UV13" s="36"/>
      <c r="UW13" s="36"/>
      <c r="UX13" s="36"/>
      <c r="UY13" s="36"/>
      <c r="UZ13" s="36"/>
      <c r="VA13" s="36"/>
      <c r="VB13" s="36"/>
      <c r="VC13" s="36"/>
      <c r="VD13" s="36"/>
      <c r="VE13" s="36"/>
      <c r="VF13" s="36"/>
      <c r="VG13" s="36"/>
      <c r="VH13" s="36"/>
      <c r="VI13" s="36"/>
      <c r="VJ13" s="36"/>
      <c r="VK13" s="36"/>
      <c r="VL13" s="36"/>
      <c r="VM13" s="36"/>
      <c r="VN13" s="36"/>
      <c r="VO13" s="36"/>
      <c r="VP13" s="36"/>
      <c r="VQ13" s="36"/>
      <c r="VR13" s="36"/>
      <c r="VS13" s="36"/>
      <c r="VT13" s="36"/>
      <c r="VU13" s="36"/>
      <c r="VV13" s="36"/>
      <c r="VW13" s="36"/>
      <c r="VX13" s="36"/>
      <c r="VY13" s="36"/>
      <c r="VZ13" s="36"/>
      <c r="WA13" s="36"/>
      <c r="WB13" s="36"/>
      <c r="WC13" s="36"/>
      <c r="WD13" s="36"/>
      <c r="WE13" s="36"/>
      <c r="WF13" s="36"/>
      <c r="WG13" s="36"/>
      <c r="WH13" s="36"/>
      <c r="WI13" s="36"/>
      <c r="WJ13" s="36"/>
      <c r="WK13" s="36"/>
      <c r="WL13" s="36"/>
      <c r="WM13" s="36"/>
      <c r="WN13" s="36"/>
      <c r="WO13" s="36"/>
      <c r="WP13" s="36"/>
      <c r="WQ13" s="36"/>
      <c r="WR13" s="36"/>
      <c r="WS13" s="36"/>
      <c r="WT13" s="36"/>
      <c r="WU13" s="36"/>
      <c r="WV13" s="36"/>
      <c r="WW13" s="36"/>
      <c r="WX13" s="36"/>
      <c r="WY13" s="36"/>
      <c r="WZ13" s="36"/>
      <c r="XA13" s="36"/>
      <c r="XB13" s="36"/>
      <c r="XC13" s="36"/>
      <c r="XD13" s="36"/>
      <c r="XE13" s="36"/>
      <c r="XF13" s="36"/>
      <c r="XG13" s="36"/>
      <c r="XH13" s="36"/>
      <c r="XI13" s="36"/>
      <c r="XJ13" s="36"/>
      <c r="XK13" s="36"/>
      <c r="XL13" s="36"/>
      <c r="XM13" s="36"/>
      <c r="XN13" s="36"/>
      <c r="XO13" s="36"/>
      <c r="XP13" s="36"/>
      <c r="XQ13" s="36"/>
      <c r="XR13" s="36"/>
      <c r="XS13" s="36"/>
      <c r="XT13" s="36"/>
      <c r="XU13" s="36"/>
      <c r="XV13" s="36"/>
      <c r="XW13" s="36"/>
      <c r="XX13" s="36"/>
      <c r="XY13" s="36"/>
      <c r="XZ13" s="36"/>
      <c r="YA13" s="36"/>
      <c r="YB13" s="36"/>
      <c r="YC13" s="36"/>
      <c r="YD13" s="36"/>
      <c r="YE13" s="36"/>
      <c r="YF13" s="36"/>
      <c r="YG13" s="36"/>
      <c r="YH13" s="36"/>
      <c r="YI13" s="36"/>
      <c r="YJ13" s="36"/>
      <c r="YK13" s="36"/>
      <c r="YL13" s="36"/>
      <c r="YM13" s="36"/>
      <c r="YN13" s="36"/>
      <c r="YO13" s="36"/>
      <c r="YP13" s="36"/>
      <c r="YQ13" s="36"/>
      <c r="YR13" s="36"/>
      <c r="YS13" s="36"/>
      <c r="YT13" s="36"/>
      <c r="YU13" s="36"/>
      <c r="YV13" s="36"/>
      <c r="YW13" s="36"/>
      <c r="YX13" s="36"/>
      <c r="YY13" s="36"/>
      <c r="YZ13" s="36"/>
      <c r="ZA13" s="36"/>
      <c r="ZB13" s="36"/>
      <c r="ZC13" s="36"/>
      <c r="ZD13" s="36"/>
      <c r="ZE13" s="36"/>
      <c r="ZF13" s="36"/>
      <c r="ZG13" s="36"/>
      <c r="ZH13" s="36"/>
      <c r="ZI13" s="36"/>
      <c r="ZJ13" s="36"/>
      <c r="ZK13" s="36"/>
      <c r="ZL13" s="36"/>
      <c r="ZM13" s="36"/>
      <c r="ZN13" s="36"/>
      <c r="ZO13" s="36"/>
      <c r="ZP13" s="36"/>
      <c r="ZQ13" s="36"/>
      <c r="ZR13" s="36"/>
      <c r="ZS13" s="36"/>
      <c r="ZT13" s="36"/>
      <c r="ZU13" s="36"/>
      <c r="ZV13" s="36"/>
      <c r="ZW13" s="36"/>
      <c r="ZX13" s="36"/>
      <c r="ZY13" s="36"/>
      <c r="ZZ13" s="36"/>
      <c r="AAA13" s="36"/>
      <c r="AAB13" s="36"/>
      <c r="AAC13" s="36"/>
      <c r="AAD13" s="36"/>
      <c r="AAE13" s="36"/>
      <c r="AAF13" s="36"/>
      <c r="AAG13" s="36"/>
      <c r="AAH13" s="36"/>
      <c r="AAI13" s="36"/>
      <c r="AAJ13" s="36"/>
      <c r="AAK13" s="36"/>
      <c r="AAL13" s="36"/>
      <c r="AAM13" s="36"/>
      <c r="AAN13" s="36"/>
      <c r="AAO13" s="36"/>
      <c r="AAP13" s="36"/>
      <c r="AAQ13" s="36"/>
      <c r="AAR13" s="36"/>
      <c r="AAS13" s="36"/>
      <c r="AAT13" s="36"/>
      <c r="AAU13" s="36"/>
      <c r="AAV13" s="36"/>
      <c r="AAW13" s="36"/>
      <c r="AAX13" s="36"/>
      <c r="AAY13" s="36"/>
      <c r="AAZ13" s="36"/>
      <c r="ABA13" s="36"/>
      <c r="ABB13" s="36"/>
      <c r="ABC13" s="36"/>
      <c r="ABD13" s="36"/>
      <c r="ABE13" s="36"/>
      <c r="ABF13" s="36"/>
      <c r="ABG13" s="36"/>
      <c r="ABH13" s="36"/>
      <c r="ABI13" s="36"/>
      <c r="ABJ13" s="36"/>
      <c r="ABK13" s="36"/>
      <c r="ABL13" s="36"/>
      <c r="ABM13" s="36"/>
      <c r="ABN13" s="36"/>
      <c r="ABO13" s="36"/>
      <c r="ABP13" s="36"/>
      <c r="ABQ13" s="36"/>
      <c r="ABR13" s="36"/>
      <c r="ABS13" s="36"/>
      <c r="ABT13" s="36"/>
      <c r="ABU13" s="36"/>
      <c r="ABV13" s="36"/>
      <c r="ABW13" s="36"/>
      <c r="ABX13" s="36"/>
      <c r="ABY13" s="36"/>
      <c r="ABZ13" s="36"/>
      <c r="ACA13" s="36"/>
      <c r="ACB13" s="36"/>
      <c r="ACC13" s="36"/>
      <c r="ACD13" s="36"/>
      <c r="ACE13" s="36"/>
      <c r="ACF13" s="36"/>
      <c r="ACG13" s="36"/>
      <c r="ACH13" s="36"/>
      <c r="ACI13" s="36"/>
      <c r="ACJ13" s="36"/>
      <c r="ACK13" s="36"/>
      <c r="ACL13" s="36"/>
      <c r="ACM13" s="36"/>
      <c r="ACN13" s="36"/>
      <c r="ACO13" s="36"/>
      <c r="ACP13" s="36"/>
      <c r="ACQ13" s="36"/>
      <c r="ACR13" s="36"/>
      <c r="ACS13" s="36"/>
      <c r="ACT13" s="36"/>
      <c r="ACU13" s="36"/>
      <c r="ACV13" s="36"/>
      <c r="ACW13" s="36"/>
      <c r="ACX13" s="36"/>
      <c r="ACY13" s="36"/>
      <c r="ACZ13" s="36"/>
      <c r="ADA13" s="36"/>
      <c r="ADB13" s="36"/>
      <c r="ADC13" s="36"/>
      <c r="ADD13" s="36"/>
      <c r="ADE13" s="36"/>
      <c r="ADF13" s="36"/>
      <c r="ADG13" s="36"/>
      <c r="ADH13" s="36"/>
      <c r="ADI13" s="36"/>
      <c r="ADJ13" s="36"/>
      <c r="ADK13" s="36"/>
      <c r="ADL13" s="36"/>
      <c r="ADM13" s="36"/>
      <c r="ADN13" s="36"/>
      <c r="ADO13" s="36"/>
      <c r="ADP13" s="36"/>
      <c r="ADQ13" s="36"/>
      <c r="ADR13" s="36"/>
      <c r="ADS13" s="36"/>
      <c r="ADT13" s="36"/>
      <c r="ADU13" s="36"/>
      <c r="ADV13" s="36"/>
      <c r="ADW13" s="36"/>
      <c r="ADX13" s="36"/>
      <c r="ADY13" s="36"/>
      <c r="ADZ13" s="36"/>
      <c r="AEA13" s="36"/>
      <c r="AEB13" s="36"/>
      <c r="AEC13" s="36"/>
      <c r="AED13" s="36"/>
      <c r="AEE13" s="36"/>
      <c r="AEF13" s="36"/>
      <c r="AEG13" s="36"/>
      <c r="AEH13" s="36"/>
      <c r="AEI13" s="36"/>
      <c r="AEJ13" s="36"/>
      <c r="AEK13" s="36"/>
      <c r="AEL13" s="36"/>
      <c r="AEM13" s="36"/>
      <c r="AEN13" s="36"/>
      <c r="AEO13" s="36"/>
      <c r="AEP13" s="36"/>
      <c r="AEQ13" s="36"/>
      <c r="AER13" s="36"/>
      <c r="AES13" s="36"/>
      <c r="AET13" s="36"/>
      <c r="AEU13" s="36"/>
      <c r="AEV13" s="36"/>
      <c r="AEW13" s="36"/>
      <c r="AEX13" s="36"/>
      <c r="AEY13" s="36"/>
      <c r="AEZ13" s="36"/>
      <c r="AFA13" s="36"/>
      <c r="AFB13" s="36"/>
      <c r="AFC13" s="36"/>
      <c r="AFD13" s="36"/>
      <c r="AFE13" s="36"/>
      <c r="AFF13" s="36"/>
      <c r="AFG13" s="36"/>
      <c r="AFH13" s="36"/>
      <c r="AFI13" s="36"/>
      <c r="AFJ13" s="36"/>
      <c r="AFK13" s="36"/>
      <c r="AFL13" s="36"/>
      <c r="AFM13" s="36"/>
      <c r="AFN13" s="36"/>
      <c r="AFO13" s="36"/>
      <c r="AFP13" s="36"/>
      <c r="AFQ13" s="36"/>
      <c r="AFR13" s="36"/>
      <c r="AFS13" s="36"/>
      <c r="AFT13" s="36"/>
      <c r="AFU13" s="36"/>
      <c r="AFV13" s="36"/>
      <c r="AFW13" s="36"/>
      <c r="AFX13" s="36"/>
      <c r="AFY13" s="36"/>
      <c r="AFZ13" s="36"/>
      <c r="AGA13" s="36"/>
      <c r="AGB13" s="36"/>
      <c r="AGC13" s="36"/>
      <c r="AGD13" s="36"/>
      <c r="AGE13" s="36"/>
      <c r="AGF13" s="36"/>
      <c r="AGG13" s="36"/>
      <c r="AGH13" s="36"/>
      <c r="AGI13" s="36"/>
      <c r="AGJ13" s="36"/>
      <c r="AGK13" s="36"/>
      <c r="AGL13" s="36"/>
      <c r="AGM13" s="36"/>
      <c r="AGN13" s="36"/>
      <c r="AGO13" s="36"/>
      <c r="AGP13" s="36"/>
      <c r="AGQ13" s="36"/>
      <c r="AGR13" s="36"/>
      <c r="AGS13" s="36"/>
      <c r="AGT13" s="36"/>
      <c r="AGU13" s="36"/>
      <c r="AGV13" s="36"/>
      <c r="AGW13" s="36"/>
      <c r="AGX13" s="36"/>
      <c r="AGY13" s="36"/>
      <c r="AGZ13" s="36"/>
      <c r="AHA13" s="36"/>
      <c r="AHB13" s="36"/>
      <c r="AHC13" s="36"/>
      <c r="AHD13" s="36"/>
      <c r="AHE13" s="36"/>
      <c r="AHF13" s="36"/>
      <c r="AHG13" s="36"/>
      <c r="AHH13" s="36"/>
      <c r="AHI13" s="36"/>
      <c r="AHJ13" s="36"/>
      <c r="AHK13" s="36"/>
      <c r="AHL13" s="36"/>
      <c r="AHM13" s="36"/>
      <c r="AHN13" s="36"/>
      <c r="AHO13" s="36"/>
      <c r="AHP13" s="36"/>
      <c r="AHQ13" s="36"/>
      <c r="AHR13" s="36"/>
      <c r="AHS13" s="36"/>
      <c r="AHT13" s="36"/>
      <c r="AHU13" s="36"/>
      <c r="AHV13" s="36"/>
      <c r="AHW13" s="36"/>
      <c r="AHX13" s="36"/>
      <c r="AHY13" s="36"/>
      <c r="AHZ13" s="36"/>
      <c r="AIA13" s="36"/>
      <c r="AIB13" s="36"/>
      <c r="AIC13" s="36"/>
      <c r="AID13" s="36"/>
      <c r="AIE13" s="36"/>
      <c r="AIF13" s="36"/>
      <c r="AIG13" s="36"/>
      <c r="AIH13" s="36"/>
      <c r="AII13" s="36"/>
      <c r="AIJ13" s="36"/>
      <c r="AIK13" s="36"/>
      <c r="AIL13" s="36"/>
      <c r="AIM13" s="36"/>
      <c r="AIN13" s="36"/>
      <c r="AIO13" s="36"/>
      <c r="AIP13" s="36"/>
      <c r="AIQ13" s="36"/>
      <c r="AIR13" s="36"/>
      <c r="AIS13" s="36"/>
      <c r="AIT13" s="36"/>
      <c r="AIU13" s="36"/>
      <c r="AIV13" s="36"/>
      <c r="AIW13" s="36"/>
      <c r="AIX13" s="36"/>
      <c r="AIY13" s="36"/>
      <c r="AIZ13" s="36"/>
      <c r="AJA13" s="36"/>
      <c r="AJB13" s="36"/>
      <c r="AJC13" s="36"/>
      <c r="AJD13" s="36"/>
      <c r="AJE13" s="36"/>
      <c r="AJF13" s="36"/>
      <c r="AJG13" s="36"/>
      <c r="AJH13" s="36"/>
      <c r="AJI13" s="36"/>
      <c r="AJJ13" s="36"/>
      <c r="AJK13" s="36"/>
      <c r="AJL13" s="36"/>
      <c r="AJM13" s="36"/>
      <c r="AJN13" s="36"/>
      <c r="AJO13" s="36"/>
      <c r="AJP13" s="36"/>
      <c r="AJQ13" s="36"/>
      <c r="AJR13" s="36"/>
      <c r="AJS13" s="36"/>
      <c r="AJT13" s="36"/>
      <c r="AJU13" s="36"/>
      <c r="AJV13" s="36"/>
      <c r="AJW13" s="36"/>
      <c r="AJX13" s="36"/>
      <c r="AJY13" s="36"/>
      <c r="AJZ13" s="36"/>
      <c r="AKA13" s="36"/>
      <c r="AKB13" s="36"/>
      <c r="AKC13" s="36"/>
      <c r="AKD13" s="36"/>
      <c r="AKE13" s="36"/>
      <c r="AKF13" s="36"/>
      <c r="AKG13" s="36"/>
      <c r="AKH13" s="36"/>
      <c r="AKI13" s="36"/>
      <c r="AKJ13" s="36"/>
      <c r="AKK13" s="36"/>
      <c r="AKL13" s="36"/>
      <c r="AKM13" s="36"/>
      <c r="AKN13" s="36"/>
      <c r="AKO13" s="36"/>
      <c r="AKP13" s="36"/>
      <c r="AKQ13" s="36"/>
      <c r="AKR13" s="36"/>
      <c r="AKS13" s="36"/>
      <c r="AKT13" s="36"/>
      <c r="AKU13" s="36"/>
      <c r="AKV13" s="36"/>
      <c r="AKW13" s="36"/>
      <c r="AKX13" s="36"/>
      <c r="AKY13" s="36"/>
      <c r="AKZ13" s="36"/>
      <c r="ALA13" s="36"/>
      <c r="ALB13" s="36"/>
      <c r="ALC13" s="36"/>
      <c r="ALD13" s="36"/>
      <c r="ALE13" s="36"/>
      <c r="ALF13" s="36"/>
      <c r="ALG13" s="36"/>
      <c r="ALH13" s="36"/>
      <c r="ALI13" s="36"/>
      <c r="ALJ13" s="36"/>
      <c r="ALK13" s="36"/>
      <c r="ALL13" s="36"/>
      <c r="ALM13" s="36"/>
      <c r="ALN13" s="36"/>
      <c r="ALO13" s="36"/>
      <c r="ALP13" s="36"/>
      <c r="ALQ13" s="36"/>
      <c r="ALR13" s="36"/>
      <c r="ALS13" s="36"/>
      <c r="ALT13" s="36"/>
      <c r="ALU13" s="36"/>
      <c r="ALV13" s="36"/>
      <c r="ALW13" s="36"/>
      <c r="ALX13" s="36"/>
      <c r="ALY13" s="36"/>
      <c r="ALZ13" s="36"/>
      <c r="AMA13" s="36"/>
      <c r="AMB13" s="36"/>
      <c r="AMC13" s="36"/>
      <c r="AMD13" s="36"/>
      <c r="AME13" s="36"/>
      <c r="AMF13" s="36"/>
      <c r="AMG13" s="36"/>
      <c r="AMH13" s="36"/>
      <c r="AMI13" s="36"/>
      <c r="AMJ13" s="36"/>
      <c r="AMK13" s="36"/>
    </row>
    <row r="14" spans="1:1025">
      <c r="A14" s="43"/>
      <c r="B14" s="43"/>
      <c r="C14" s="43"/>
      <c r="D14" s="43"/>
      <c r="E14" s="43"/>
      <c r="F14" s="43"/>
      <c r="G14" s="43"/>
      <c r="H14" s="43"/>
      <c r="I14" s="43"/>
      <c r="J14" s="43"/>
      <c r="K14" s="43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  <c r="AD14" s="36"/>
      <c r="AE14" s="36"/>
      <c r="AF14" s="36"/>
      <c r="AG14" s="36"/>
      <c r="AH14" s="36"/>
      <c r="AI14" s="36"/>
      <c r="AJ14" s="36"/>
      <c r="AK14" s="36"/>
      <c r="AL14" s="36"/>
      <c r="AM14" s="36"/>
      <c r="AN14" s="36"/>
      <c r="AO14" s="36"/>
      <c r="AP14" s="36"/>
      <c r="AQ14" s="36"/>
      <c r="AR14" s="36"/>
      <c r="AS14" s="36"/>
      <c r="AT14" s="36"/>
      <c r="AU14" s="36"/>
      <c r="AV14" s="36"/>
      <c r="AW14" s="36"/>
      <c r="AX14" s="36"/>
      <c r="AY14" s="36"/>
      <c r="AZ14" s="36"/>
      <c r="BA14" s="36"/>
      <c r="BB14" s="36"/>
      <c r="BC14" s="36"/>
      <c r="BD14" s="36"/>
      <c r="BE14" s="36"/>
      <c r="BF14" s="36"/>
      <c r="BG14" s="36"/>
      <c r="BH14" s="36"/>
      <c r="BI14" s="36"/>
      <c r="BJ14" s="36"/>
      <c r="BK14" s="36"/>
      <c r="BL14" s="36"/>
      <c r="BM14" s="36"/>
      <c r="BN14" s="36"/>
      <c r="BO14" s="36"/>
      <c r="BP14" s="36"/>
      <c r="BQ14" s="36"/>
      <c r="BR14" s="36"/>
      <c r="BS14" s="36"/>
      <c r="BT14" s="36"/>
      <c r="BU14" s="36"/>
      <c r="BV14" s="36"/>
      <c r="BW14" s="36"/>
      <c r="BX14" s="36"/>
      <c r="BY14" s="36"/>
      <c r="BZ14" s="36"/>
      <c r="CA14" s="36"/>
      <c r="CB14" s="36"/>
      <c r="CC14" s="36"/>
      <c r="CD14" s="36"/>
      <c r="CE14" s="36"/>
      <c r="CF14" s="36"/>
      <c r="CG14" s="36"/>
      <c r="CH14" s="36"/>
      <c r="CI14" s="36"/>
      <c r="CJ14" s="36"/>
      <c r="CK14" s="36"/>
      <c r="CL14" s="36"/>
      <c r="CM14" s="36"/>
      <c r="CN14" s="36"/>
      <c r="CO14" s="36"/>
      <c r="CP14" s="36"/>
      <c r="CQ14" s="36"/>
      <c r="CR14" s="36"/>
      <c r="CS14" s="36"/>
      <c r="CT14" s="36"/>
      <c r="CU14" s="36"/>
      <c r="CV14" s="36"/>
      <c r="CW14" s="36"/>
      <c r="CX14" s="36"/>
      <c r="CY14" s="36"/>
      <c r="CZ14" s="36"/>
      <c r="DA14" s="36"/>
      <c r="DB14" s="36"/>
      <c r="DC14" s="36"/>
      <c r="DD14" s="36"/>
      <c r="DE14" s="36"/>
      <c r="DF14" s="36"/>
      <c r="DG14" s="36"/>
      <c r="DH14" s="36"/>
      <c r="DI14" s="36"/>
      <c r="DJ14" s="36"/>
      <c r="DK14" s="36"/>
      <c r="DL14" s="36"/>
      <c r="DM14" s="36"/>
      <c r="DN14" s="36"/>
      <c r="DO14" s="36"/>
      <c r="DP14" s="36"/>
      <c r="DQ14" s="36"/>
      <c r="DR14" s="36"/>
      <c r="DS14" s="36"/>
      <c r="DT14" s="36"/>
      <c r="DU14" s="36"/>
      <c r="DV14" s="36"/>
      <c r="DW14" s="36"/>
      <c r="DX14" s="36"/>
      <c r="DY14" s="36"/>
      <c r="DZ14" s="36"/>
      <c r="EA14" s="36"/>
      <c r="EB14" s="36"/>
      <c r="EC14" s="36"/>
      <c r="ED14" s="36"/>
      <c r="EE14" s="36"/>
      <c r="EF14" s="36"/>
      <c r="EG14" s="36"/>
      <c r="EH14" s="36"/>
      <c r="EI14" s="36"/>
      <c r="EJ14" s="36"/>
      <c r="EK14" s="36"/>
      <c r="EL14" s="36"/>
      <c r="EM14" s="36"/>
      <c r="EN14" s="36"/>
      <c r="EO14" s="36"/>
      <c r="EP14" s="36"/>
      <c r="EQ14" s="36"/>
      <c r="ER14" s="36"/>
      <c r="ES14" s="36"/>
      <c r="ET14" s="36"/>
      <c r="EU14" s="36"/>
      <c r="EV14" s="36"/>
      <c r="EW14" s="36"/>
      <c r="EX14" s="36"/>
      <c r="EY14" s="36"/>
      <c r="EZ14" s="36"/>
      <c r="FA14" s="36"/>
      <c r="FB14" s="36"/>
      <c r="FC14" s="36"/>
      <c r="FD14" s="36"/>
      <c r="FE14" s="36"/>
      <c r="FF14" s="36"/>
      <c r="FG14" s="36"/>
      <c r="FH14" s="36"/>
      <c r="FI14" s="36"/>
      <c r="FJ14" s="36"/>
      <c r="FK14" s="36"/>
      <c r="FL14" s="36"/>
      <c r="FM14" s="36"/>
      <c r="FN14" s="36"/>
      <c r="FO14" s="36"/>
      <c r="FP14" s="36"/>
      <c r="FQ14" s="36"/>
      <c r="FR14" s="36"/>
      <c r="FS14" s="36"/>
      <c r="FT14" s="36"/>
      <c r="FU14" s="36"/>
      <c r="FV14" s="36"/>
      <c r="FW14" s="36"/>
      <c r="FX14" s="36"/>
      <c r="FY14" s="36"/>
      <c r="FZ14" s="36"/>
      <c r="GA14" s="36"/>
      <c r="GB14" s="36"/>
      <c r="GC14" s="36"/>
      <c r="GD14" s="36"/>
      <c r="GE14" s="36"/>
      <c r="GF14" s="36"/>
      <c r="GG14" s="36"/>
      <c r="GH14" s="36"/>
      <c r="GI14" s="36"/>
      <c r="GJ14" s="36"/>
      <c r="GK14" s="36"/>
      <c r="GL14" s="36"/>
      <c r="GM14" s="36"/>
      <c r="GN14" s="36"/>
      <c r="GO14" s="36"/>
      <c r="GP14" s="36"/>
      <c r="GQ14" s="36"/>
      <c r="GR14" s="36"/>
      <c r="GS14" s="36"/>
      <c r="GT14" s="36"/>
      <c r="GU14" s="36"/>
      <c r="GV14" s="36"/>
      <c r="GW14" s="36"/>
      <c r="GX14" s="36"/>
      <c r="GY14" s="36"/>
      <c r="GZ14" s="36"/>
      <c r="HA14" s="36"/>
      <c r="HB14" s="36"/>
      <c r="HC14" s="36"/>
      <c r="HD14" s="36"/>
      <c r="HE14" s="36"/>
      <c r="HF14" s="36"/>
      <c r="HG14" s="36"/>
      <c r="HH14" s="36"/>
      <c r="HI14" s="36"/>
      <c r="HJ14" s="36"/>
      <c r="HK14" s="36"/>
      <c r="HL14" s="36"/>
      <c r="HM14" s="36"/>
      <c r="HN14" s="36"/>
      <c r="HO14" s="36"/>
      <c r="HP14" s="36"/>
      <c r="HQ14" s="36"/>
      <c r="HR14" s="36"/>
      <c r="HS14" s="36"/>
      <c r="HT14" s="36"/>
      <c r="HU14" s="36"/>
      <c r="HV14" s="36"/>
      <c r="HW14" s="36"/>
      <c r="HX14" s="36"/>
      <c r="HY14" s="36"/>
      <c r="HZ14" s="36"/>
      <c r="IA14" s="36"/>
      <c r="IB14" s="36"/>
      <c r="IC14" s="36"/>
      <c r="ID14" s="36"/>
      <c r="IE14" s="36"/>
      <c r="IF14" s="36"/>
      <c r="IG14" s="36"/>
      <c r="IH14" s="36"/>
      <c r="II14" s="36"/>
      <c r="IJ14" s="36"/>
      <c r="IK14" s="36"/>
      <c r="IL14" s="36"/>
      <c r="IM14" s="36"/>
      <c r="IN14" s="36"/>
      <c r="IO14" s="36"/>
      <c r="IP14" s="36"/>
      <c r="IQ14" s="36"/>
      <c r="IR14" s="36"/>
      <c r="IS14" s="36"/>
      <c r="IT14" s="36"/>
      <c r="IU14" s="36"/>
      <c r="IV14" s="36"/>
      <c r="IW14" s="36"/>
      <c r="IX14" s="36"/>
      <c r="IY14" s="36"/>
      <c r="IZ14" s="36"/>
      <c r="JA14" s="36"/>
      <c r="JB14" s="36"/>
      <c r="JC14" s="36"/>
      <c r="JD14" s="36"/>
      <c r="JE14" s="36"/>
      <c r="JF14" s="36"/>
      <c r="JG14" s="36"/>
      <c r="JH14" s="36"/>
      <c r="JI14" s="36"/>
      <c r="JJ14" s="36"/>
      <c r="JK14" s="36"/>
      <c r="JL14" s="36"/>
      <c r="JM14" s="36"/>
      <c r="JN14" s="36"/>
      <c r="JO14" s="36"/>
      <c r="JP14" s="36"/>
      <c r="JQ14" s="36"/>
      <c r="JR14" s="36"/>
      <c r="JS14" s="36"/>
      <c r="JT14" s="36"/>
      <c r="JU14" s="36"/>
      <c r="JV14" s="36"/>
      <c r="JW14" s="36"/>
      <c r="JX14" s="36"/>
      <c r="JY14" s="36"/>
      <c r="JZ14" s="36"/>
      <c r="KA14" s="36"/>
      <c r="KB14" s="36"/>
      <c r="KC14" s="36"/>
      <c r="KD14" s="36"/>
      <c r="KE14" s="36"/>
      <c r="KF14" s="36"/>
      <c r="KG14" s="36"/>
      <c r="KH14" s="36"/>
      <c r="KI14" s="36"/>
      <c r="KJ14" s="36"/>
      <c r="KK14" s="36"/>
      <c r="KL14" s="36"/>
      <c r="KM14" s="36"/>
      <c r="KN14" s="36"/>
      <c r="KO14" s="36"/>
      <c r="KP14" s="36"/>
      <c r="KQ14" s="36"/>
      <c r="KR14" s="36"/>
      <c r="KS14" s="36"/>
      <c r="KT14" s="36"/>
      <c r="KU14" s="36"/>
      <c r="KV14" s="36"/>
      <c r="KW14" s="36"/>
      <c r="KX14" s="36"/>
      <c r="KY14" s="36"/>
      <c r="KZ14" s="36"/>
      <c r="LA14" s="36"/>
      <c r="LB14" s="36"/>
      <c r="LC14" s="36"/>
      <c r="LD14" s="36"/>
      <c r="LE14" s="36"/>
      <c r="LF14" s="36"/>
      <c r="LG14" s="36"/>
      <c r="LH14" s="36"/>
      <c r="LI14" s="36"/>
      <c r="LJ14" s="36"/>
      <c r="LK14" s="36"/>
      <c r="LL14" s="36"/>
      <c r="LM14" s="36"/>
      <c r="LN14" s="36"/>
      <c r="LO14" s="36"/>
      <c r="LP14" s="36"/>
      <c r="LQ14" s="36"/>
      <c r="LR14" s="36"/>
      <c r="LS14" s="36"/>
      <c r="LT14" s="36"/>
      <c r="LU14" s="36"/>
      <c r="LV14" s="36"/>
      <c r="LW14" s="36"/>
      <c r="LX14" s="36"/>
      <c r="LY14" s="36"/>
      <c r="LZ14" s="36"/>
      <c r="MA14" s="36"/>
      <c r="MB14" s="36"/>
      <c r="MC14" s="36"/>
      <c r="MD14" s="36"/>
      <c r="ME14" s="36"/>
      <c r="MF14" s="36"/>
      <c r="MG14" s="36"/>
      <c r="MH14" s="36"/>
      <c r="MI14" s="36"/>
      <c r="MJ14" s="36"/>
      <c r="MK14" s="36"/>
      <c r="ML14" s="36"/>
      <c r="MM14" s="36"/>
      <c r="MN14" s="36"/>
      <c r="MO14" s="36"/>
      <c r="MP14" s="36"/>
      <c r="MQ14" s="36"/>
      <c r="MR14" s="36"/>
      <c r="MS14" s="36"/>
      <c r="MT14" s="36"/>
      <c r="MU14" s="36"/>
      <c r="MV14" s="36"/>
      <c r="MW14" s="36"/>
      <c r="MX14" s="36"/>
      <c r="MY14" s="36"/>
      <c r="MZ14" s="36"/>
      <c r="NA14" s="36"/>
      <c r="NB14" s="36"/>
      <c r="NC14" s="36"/>
      <c r="ND14" s="36"/>
      <c r="NE14" s="36"/>
      <c r="NF14" s="36"/>
      <c r="NG14" s="36"/>
      <c r="NH14" s="36"/>
      <c r="NI14" s="36"/>
      <c r="NJ14" s="36"/>
      <c r="NK14" s="36"/>
      <c r="NL14" s="36"/>
      <c r="NM14" s="36"/>
      <c r="NN14" s="36"/>
      <c r="NO14" s="36"/>
      <c r="NP14" s="36"/>
      <c r="NQ14" s="36"/>
      <c r="NR14" s="36"/>
      <c r="NS14" s="36"/>
      <c r="NT14" s="36"/>
      <c r="NU14" s="36"/>
      <c r="NV14" s="36"/>
      <c r="NW14" s="36"/>
      <c r="NX14" s="36"/>
      <c r="NY14" s="36"/>
      <c r="NZ14" s="36"/>
      <c r="OA14" s="36"/>
      <c r="OB14" s="36"/>
      <c r="OC14" s="36"/>
      <c r="OD14" s="36"/>
      <c r="OE14" s="36"/>
      <c r="OF14" s="36"/>
      <c r="OG14" s="36"/>
      <c r="OH14" s="36"/>
      <c r="OI14" s="36"/>
      <c r="OJ14" s="36"/>
      <c r="OK14" s="36"/>
      <c r="OL14" s="36"/>
      <c r="OM14" s="36"/>
      <c r="ON14" s="36"/>
      <c r="OO14" s="36"/>
      <c r="OP14" s="36"/>
      <c r="OQ14" s="36"/>
      <c r="OR14" s="36"/>
      <c r="OS14" s="36"/>
      <c r="OT14" s="36"/>
      <c r="OU14" s="36"/>
      <c r="OV14" s="36"/>
      <c r="OW14" s="36"/>
      <c r="OX14" s="36"/>
      <c r="OY14" s="36"/>
      <c r="OZ14" s="36"/>
      <c r="PA14" s="36"/>
      <c r="PB14" s="36"/>
      <c r="PC14" s="36"/>
      <c r="PD14" s="36"/>
      <c r="PE14" s="36"/>
      <c r="PF14" s="36"/>
      <c r="PG14" s="36"/>
      <c r="PH14" s="36"/>
      <c r="PI14" s="36"/>
      <c r="PJ14" s="36"/>
      <c r="PK14" s="36"/>
      <c r="PL14" s="36"/>
      <c r="PM14" s="36"/>
      <c r="PN14" s="36"/>
      <c r="PO14" s="36"/>
      <c r="PP14" s="36"/>
      <c r="PQ14" s="36"/>
      <c r="PR14" s="36"/>
      <c r="PS14" s="36"/>
      <c r="PT14" s="36"/>
      <c r="PU14" s="36"/>
      <c r="PV14" s="36"/>
      <c r="PW14" s="36"/>
      <c r="PX14" s="36"/>
      <c r="PY14" s="36"/>
      <c r="PZ14" s="36"/>
      <c r="QA14" s="36"/>
      <c r="QB14" s="36"/>
      <c r="QC14" s="36"/>
      <c r="QD14" s="36"/>
      <c r="QE14" s="36"/>
      <c r="QF14" s="36"/>
      <c r="QG14" s="36"/>
      <c r="QH14" s="36"/>
      <c r="QI14" s="36"/>
      <c r="QJ14" s="36"/>
      <c r="QK14" s="36"/>
      <c r="QL14" s="36"/>
      <c r="QM14" s="36"/>
      <c r="QN14" s="36"/>
      <c r="QO14" s="36"/>
      <c r="QP14" s="36"/>
      <c r="QQ14" s="36"/>
      <c r="QR14" s="36"/>
      <c r="QS14" s="36"/>
      <c r="QT14" s="36"/>
      <c r="QU14" s="36"/>
      <c r="QV14" s="36"/>
      <c r="QW14" s="36"/>
      <c r="QX14" s="36"/>
      <c r="QY14" s="36"/>
      <c r="QZ14" s="36"/>
      <c r="RA14" s="36"/>
      <c r="RB14" s="36"/>
      <c r="RC14" s="36"/>
      <c r="RD14" s="36"/>
      <c r="RE14" s="36"/>
      <c r="RF14" s="36"/>
      <c r="RG14" s="36"/>
      <c r="RH14" s="36"/>
      <c r="RI14" s="36"/>
      <c r="RJ14" s="36"/>
      <c r="RK14" s="36"/>
      <c r="RL14" s="36"/>
      <c r="RM14" s="36"/>
      <c r="RN14" s="36"/>
      <c r="RO14" s="36"/>
      <c r="RP14" s="36"/>
      <c r="RQ14" s="36"/>
      <c r="RR14" s="36"/>
      <c r="RS14" s="36"/>
      <c r="RT14" s="36"/>
      <c r="RU14" s="36"/>
      <c r="RV14" s="36"/>
      <c r="RW14" s="36"/>
      <c r="RX14" s="36"/>
      <c r="RY14" s="36"/>
      <c r="RZ14" s="36"/>
      <c r="SA14" s="36"/>
      <c r="SB14" s="36"/>
      <c r="SC14" s="36"/>
      <c r="SD14" s="36"/>
      <c r="SE14" s="36"/>
      <c r="SF14" s="36"/>
      <c r="SG14" s="36"/>
      <c r="SH14" s="36"/>
      <c r="SI14" s="36"/>
      <c r="SJ14" s="36"/>
      <c r="SK14" s="36"/>
      <c r="SL14" s="36"/>
      <c r="SM14" s="36"/>
      <c r="SN14" s="36"/>
      <c r="SO14" s="36"/>
      <c r="SP14" s="36"/>
      <c r="SQ14" s="36"/>
      <c r="SR14" s="36"/>
      <c r="SS14" s="36"/>
      <c r="ST14" s="36"/>
      <c r="SU14" s="36"/>
      <c r="SV14" s="36"/>
      <c r="SW14" s="36"/>
      <c r="SX14" s="36"/>
      <c r="SY14" s="36"/>
      <c r="SZ14" s="36"/>
      <c r="TA14" s="36"/>
      <c r="TB14" s="36"/>
      <c r="TC14" s="36"/>
      <c r="TD14" s="36"/>
      <c r="TE14" s="36"/>
      <c r="TF14" s="36"/>
      <c r="TG14" s="36"/>
      <c r="TH14" s="36"/>
      <c r="TI14" s="36"/>
      <c r="TJ14" s="36"/>
      <c r="TK14" s="36"/>
      <c r="TL14" s="36"/>
      <c r="TM14" s="36"/>
      <c r="TN14" s="36"/>
      <c r="TO14" s="36"/>
      <c r="TP14" s="36"/>
      <c r="TQ14" s="36"/>
      <c r="TR14" s="36"/>
      <c r="TS14" s="36"/>
      <c r="TT14" s="36"/>
      <c r="TU14" s="36"/>
      <c r="TV14" s="36"/>
      <c r="TW14" s="36"/>
      <c r="TX14" s="36"/>
      <c r="TY14" s="36"/>
      <c r="TZ14" s="36"/>
      <c r="UA14" s="36"/>
      <c r="UB14" s="36"/>
      <c r="UC14" s="36"/>
      <c r="UD14" s="36"/>
      <c r="UE14" s="36"/>
      <c r="UF14" s="36"/>
      <c r="UG14" s="36"/>
      <c r="UH14" s="36"/>
      <c r="UI14" s="36"/>
      <c r="UJ14" s="36"/>
      <c r="UK14" s="36"/>
      <c r="UL14" s="36"/>
      <c r="UM14" s="36"/>
      <c r="UN14" s="36"/>
      <c r="UO14" s="36"/>
      <c r="UP14" s="36"/>
      <c r="UQ14" s="36"/>
      <c r="UR14" s="36"/>
      <c r="US14" s="36"/>
      <c r="UT14" s="36"/>
      <c r="UU14" s="36"/>
      <c r="UV14" s="36"/>
      <c r="UW14" s="36"/>
      <c r="UX14" s="36"/>
      <c r="UY14" s="36"/>
      <c r="UZ14" s="36"/>
      <c r="VA14" s="36"/>
      <c r="VB14" s="36"/>
      <c r="VC14" s="36"/>
      <c r="VD14" s="36"/>
      <c r="VE14" s="36"/>
      <c r="VF14" s="36"/>
      <c r="VG14" s="36"/>
      <c r="VH14" s="36"/>
      <c r="VI14" s="36"/>
      <c r="VJ14" s="36"/>
      <c r="VK14" s="36"/>
      <c r="VL14" s="36"/>
      <c r="VM14" s="36"/>
      <c r="VN14" s="36"/>
      <c r="VO14" s="36"/>
      <c r="VP14" s="36"/>
      <c r="VQ14" s="36"/>
      <c r="VR14" s="36"/>
      <c r="VS14" s="36"/>
      <c r="VT14" s="36"/>
      <c r="VU14" s="36"/>
      <c r="VV14" s="36"/>
      <c r="VW14" s="36"/>
      <c r="VX14" s="36"/>
      <c r="VY14" s="36"/>
      <c r="VZ14" s="36"/>
      <c r="WA14" s="36"/>
      <c r="WB14" s="36"/>
      <c r="WC14" s="36"/>
      <c r="WD14" s="36"/>
      <c r="WE14" s="36"/>
      <c r="WF14" s="36"/>
      <c r="WG14" s="36"/>
      <c r="WH14" s="36"/>
      <c r="WI14" s="36"/>
      <c r="WJ14" s="36"/>
      <c r="WK14" s="36"/>
      <c r="WL14" s="36"/>
      <c r="WM14" s="36"/>
      <c r="WN14" s="36"/>
      <c r="WO14" s="36"/>
      <c r="WP14" s="36"/>
      <c r="WQ14" s="36"/>
      <c r="WR14" s="36"/>
      <c r="WS14" s="36"/>
      <c r="WT14" s="36"/>
      <c r="WU14" s="36"/>
      <c r="WV14" s="36"/>
      <c r="WW14" s="36"/>
      <c r="WX14" s="36"/>
      <c r="WY14" s="36"/>
      <c r="WZ14" s="36"/>
      <c r="XA14" s="36"/>
      <c r="XB14" s="36"/>
      <c r="XC14" s="36"/>
      <c r="XD14" s="36"/>
      <c r="XE14" s="36"/>
      <c r="XF14" s="36"/>
      <c r="XG14" s="36"/>
      <c r="XH14" s="36"/>
      <c r="XI14" s="36"/>
      <c r="XJ14" s="36"/>
      <c r="XK14" s="36"/>
      <c r="XL14" s="36"/>
      <c r="XM14" s="36"/>
      <c r="XN14" s="36"/>
      <c r="XO14" s="36"/>
      <c r="XP14" s="36"/>
      <c r="XQ14" s="36"/>
      <c r="XR14" s="36"/>
      <c r="XS14" s="36"/>
      <c r="XT14" s="36"/>
      <c r="XU14" s="36"/>
      <c r="XV14" s="36"/>
      <c r="XW14" s="36"/>
      <c r="XX14" s="36"/>
      <c r="XY14" s="36"/>
      <c r="XZ14" s="36"/>
      <c r="YA14" s="36"/>
      <c r="YB14" s="36"/>
      <c r="YC14" s="36"/>
      <c r="YD14" s="36"/>
      <c r="YE14" s="36"/>
      <c r="YF14" s="36"/>
      <c r="YG14" s="36"/>
      <c r="YH14" s="36"/>
      <c r="YI14" s="36"/>
      <c r="YJ14" s="36"/>
      <c r="YK14" s="36"/>
      <c r="YL14" s="36"/>
      <c r="YM14" s="36"/>
      <c r="YN14" s="36"/>
      <c r="YO14" s="36"/>
      <c r="YP14" s="36"/>
      <c r="YQ14" s="36"/>
      <c r="YR14" s="36"/>
      <c r="YS14" s="36"/>
      <c r="YT14" s="36"/>
      <c r="YU14" s="36"/>
      <c r="YV14" s="36"/>
      <c r="YW14" s="36"/>
      <c r="YX14" s="36"/>
      <c r="YY14" s="36"/>
      <c r="YZ14" s="36"/>
      <c r="ZA14" s="36"/>
      <c r="ZB14" s="36"/>
      <c r="ZC14" s="36"/>
      <c r="ZD14" s="36"/>
      <c r="ZE14" s="36"/>
      <c r="ZF14" s="36"/>
      <c r="ZG14" s="36"/>
      <c r="ZH14" s="36"/>
      <c r="ZI14" s="36"/>
      <c r="ZJ14" s="36"/>
      <c r="ZK14" s="36"/>
      <c r="ZL14" s="36"/>
      <c r="ZM14" s="36"/>
      <c r="ZN14" s="36"/>
      <c r="ZO14" s="36"/>
      <c r="ZP14" s="36"/>
      <c r="ZQ14" s="36"/>
      <c r="ZR14" s="36"/>
      <c r="ZS14" s="36"/>
      <c r="ZT14" s="36"/>
      <c r="ZU14" s="36"/>
      <c r="ZV14" s="36"/>
      <c r="ZW14" s="36"/>
      <c r="ZX14" s="36"/>
      <c r="ZY14" s="36"/>
      <c r="ZZ14" s="36"/>
      <c r="AAA14" s="36"/>
      <c r="AAB14" s="36"/>
      <c r="AAC14" s="36"/>
      <c r="AAD14" s="36"/>
      <c r="AAE14" s="36"/>
      <c r="AAF14" s="36"/>
      <c r="AAG14" s="36"/>
      <c r="AAH14" s="36"/>
      <c r="AAI14" s="36"/>
      <c r="AAJ14" s="36"/>
      <c r="AAK14" s="36"/>
      <c r="AAL14" s="36"/>
      <c r="AAM14" s="36"/>
      <c r="AAN14" s="36"/>
      <c r="AAO14" s="36"/>
      <c r="AAP14" s="36"/>
      <c r="AAQ14" s="36"/>
      <c r="AAR14" s="36"/>
      <c r="AAS14" s="36"/>
      <c r="AAT14" s="36"/>
      <c r="AAU14" s="36"/>
      <c r="AAV14" s="36"/>
      <c r="AAW14" s="36"/>
      <c r="AAX14" s="36"/>
      <c r="AAY14" s="36"/>
      <c r="AAZ14" s="36"/>
      <c r="ABA14" s="36"/>
      <c r="ABB14" s="36"/>
      <c r="ABC14" s="36"/>
      <c r="ABD14" s="36"/>
      <c r="ABE14" s="36"/>
      <c r="ABF14" s="36"/>
      <c r="ABG14" s="36"/>
      <c r="ABH14" s="36"/>
      <c r="ABI14" s="36"/>
      <c r="ABJ14" s="36"/>
      <c r="ABK14" s="36"/>
      <c r="ABL14" s="36"/>
      <c r="ABM14" s="36"/>
      <c r="ABN14" s="36"/>
      <c r="ABO14" s="36"/>
      <c r="ABP14" s="36"/>
      <c r="ABQ14" s="36"/>
      <c r="ABR14" s="36"/>
      <c r="ABS14" s="36"/>
      <c r="ABT14" s="36"/>
      <c r="ABU14" s="36"/>
      <c r="ABV14" s="36"/>
      <c r="ABW14" s="36"/>
      <c r="ABX14" s="36"/>
      <c r="ABY14" s="36"/>
      <c r="ABZ14" s="36"/>
      <c r="ACA14" s="36"/>
      <c r="ACB14" s="36"/>
      <c r="ACC14" s="36"/>
      <c r="ACD14" s="36"/>
      <c r="ACE14" s="36"/>
      <c r="ACF14" s="36"/>
      <c r="ACG14" s="36"/>
      <c r="ACH14" s="36"/>
      <c r="ACI14" s="36"/>
      <c r="ACJ14" s="36"/>
      <c r="ACK14" s="36"/>
      <c r="ACL14" s="36"/>
      <c r="ACM14" s="36"/>
      <c r="ACN14" s="36"/>
      <c r="ACO14" s="36"/>
      <c r="ACP14" s="36"/>
      <c r="ACQ14" s="36"/>
      <c r="ACR14" s="36"/>
      <c r="ACS14" s="36"/>
      <c r="ACT14" s="36"/>
      <c r="ACU14" s="36"/>
      <c r="ACV14" s="36"/>
      <c r="ACW14" s="36"/>
      <c r="ACX14" s="36"/>
      <c r="ACY14" s="36"/>
      <c r="ACZ14" s="36"/>
      <c r="ADA14" s="36"/>
      <c r="ADB14" s="36"/>
      <c r="ADC14" s="36"/>
      <c r="ADD14" s="36"/>
      <c r="ADE14" s="36"/>
      <c r="ADF14" s="36"/>
      <c r="ADG14" s="36"/>
      <c r="ADH14" s="36"/>
      <c r="ADI14" s="36"/>
      <c r="ADJ14" s="36"/>
      <c r="ADK14" s="36"/>
      <c r="ADL14" s="36"/>
      <c r="ADM14" s="36"/>
      <c r="ADN14" s="36"/>
      <c r="ADO14" s="36"/>
      <c r="ADP14" s="36"/>
      <c r="ADQ14" s="36"/>
      <c r="ADR14" s="36"/>
      <c r="ADS14" s="36"/>
      <c r="ADT14" s="36"/>
      <c r="ADU14" s="36"/>
      <c r="ADV14" s="36"/>
      <c r="ADW14" s="36"/>
      <c r="ADX14" s="36"/>
      <c r="ADY14" s="36"/>
      <c r="ADZ14" s="36"/>
      <c r="AEA14" s="36"/>
      <c r="AEB14" s="36"/>
      <c r="AEC14" s="36"/>
      <c r="AED14" s="36"/>
      <c r="AEE14" s="36"/>
      <c r="AEF14" s="36"/>
      <c r="AEG14" s="36"/>
      <c r="AEH14" s="36"/>
      <c r="AEI14" s="36"/>
      <c r="AEJ14" s="36"/>
      <c r="AEK14" s="36"/>
      <c r="AEL14" s="36"/>
      <c r="AEM14" s="36"/>
      <c r="AEN14" s="36"/>
      <c r="AEO14" s="36"/>
      <c r="AEP14" s="36"/>
      <c r="AEQ14" s="36"/>
      <c r="AER14" s="36"/>
      <c r="AES14" s="36"/>
      <c r="AET14" s="36"/>
      <c r="AEU14" s="36"/>
      <c r="AEV14" s="36"/>
      <c r="AEW14" s="36"/>
      <c r="AEX14" s="36"/>
      <c r="AEY14" s="36"/>
      <c r="AEZ14" s="36"/>
      <c r="AFA14" s="36"/>
      <c r="AFB14" s="36"/>
      <c r="AFC14" s="36"/>
      <c r="AFD14" s="36"/>
      <c r="AFE14" s="36"/>
      <c r="AFF14" s="36"/>
      <c r="AFG14" s="36"/>
      <c r="AFH14" s="36"/>
      <c r="AFI14" s="36"/>
      <c r="AFJ14" s="36"/>
      <c r="AFK14" s="36"/>
      <c r="AFL14" s="36"/>
      <c r="AFM14" s="36"/>
      <c r="AFN14" s="36"/>
      <c r="AFO14" s="36"/>
      <c r="AFP14" s="36"/>
      <c r="AFQ14" s="36"/>
      <c r="AFR14" s="36"/>
      <c r="AFS14" s="36"/>
      <c r="AFT14" s="36"/>
      <c r="AFU14" s="36"/>
      <c r="AFV14" s="36"/>
      <c r="AFW14" s="36"/>
      <c r="AFX14" s="36"/>
      <c r="AFY14" s="36"/>
      <c r="AFZ14" s="36"/>
      <c r="AGA14" s="36"/>
      <c r="AGB14" s="36"/>
      <c r="AGC14" s="36"/>
      <c r="AGD14" s="36"/>
      <c r="AGE14" s="36"/>
      <c r="AGF14" s="36"/>
      <c r="AGG14" s="36"/>
      <c r="AGH14" s="36"/>
      <c r="AGI14" s="36"/>
      <c r="AGJ14" s="36"/>
      <c r="AGK14" s="36"/>
      <c r="AGL14" s="36"/>
      <c r="AGM14" s="36"/>
      <c r="AGN14" s="36"/>
      <c r="AGO14" s="36"/>
      <c r="AGP14" s="36"/>
      <c r="AGQ14" s="36"/>
      <c r="AGR14" s="36"/>
      <c r="AGS14" s="36"/>
      <c r="AGT14" s="36"/>
      <c r="AGU14" s="36"/>
      <c r="AGV14" s="36"/>
      <c r="AGW14" s="36"/>
      <c r="AGX14" s="36"/>
      <c r="AGY14" s="36"/>
      <c r="AGZ14" s="36"/>
      <c r="AHA14" s="36"/>
      <c r="AHB14" s="36"/>
      <c r="AHC14" s="36"/>
      <c r="AHD14" s="36"/>
      <c r="AHE14" s="36"/>
      <c r="AHF14" s="36"/>
      <c r="AHG14" s="36"/>
      <c r="AHH14" s="36"/>
      <c r="AHI14" s="36"/>
      <c r="AHJ14" s="36"/>
      <c r="AHK14" s="36"/>
      <c r="AHL14" s="36"/>
      <c r="AHM14" s="36"/>
      <c r="AHN14" s="36"/>
      <c r="AHO14" s="36"/>
      <c r="AHP14" s="36"/>
      <c r="AHQ14" s="36"/>
      <c r="AHR14" s="36"/>
      <c r="AHS14" s="36"/>
      <c r="AHT14" s="36"/>
      <c r="AHU14" s="36"/>
      <c r="AHV14" s="36"/>
      <c r="AHW14" s="36"/>
      <c r="AHX14" s="36"/>
      <c r="AHY14" s="36"/>
      <c r="AHZ14" s="36"/>
      <c r="AIA14" s="36"/>
      <c r="AIB14" s="36"/>
      <c r="AIC14" s="36"/>
      <c r="AID14" s="36"/>
      <c r="AIE14" s="36"/>
      <c r="AIF14" s="36"/>
      <c r="AIG14" s="36"/>
      <c r="AIH14" s="36"/>
      <c r="AII14" s="36"/>
      <c r="AIJ14" s="36"/>
      <c r="AIK14" s="36"/>
      <c r="AIL14" s="36"/>
      <c r="AIM14" s="36"/>
      <c r="AIN14" s="36"/>
      <c r="AIO14" s="36"/>
      <c r="AIP14" s="36"/>
      <c r="AIQ14" s="36"/>
      <c r="AIR14" s="36"/>
      <c r="AIS14" s="36"/>
      <c r="AIT14" s="36"/>
      <c r="AIU14" s="36"/>
      <c r="AIV14" s="36"/>
      <c r="AIW14" s="36"/>
      <c r="AIX14" s="36"/>
      <c r="AIY14" s="36"/>
      <c r="AIZ14" s="36"/>
      <c r="AJA14" s="36"/>
      <c r="AJB14" s="36"/>
      <c r="AJC14" s="36"/>
      <c r="AJD14" s="36"/>
      <c r="AJE14" s="36"/>
      <c r="AJF14" s="36"/>
      <c r="AJG14" s="36"/>
      <c r="AJH14" s="36"/>
      <c r="AJI14" s="36"/>
      <c r="AJJ14" s="36"/>
      <c r="AJK14" s="36"/>
      <c r="AJL14" s="36"/>
      <c r="AJM14" s="36"/>
      <c r="AJN14" s="36"/>
      <c r="AJO14" s="36"/>
      <c r="AJP14" s="36"/>
      <c r="AJQ14" s="36"/>
      <c r="AJR14" s="36"/>
      <c r="AJS14" s="36"/>
      <c r="AJT14" s="36"/>
      <c r="AJU14" s="36"/>
      <c r="AJV14" s="36"/>
      <c r="AJW14" s="36"/>
      <c r="AJX14" s="36"/>
      <c r="AJY14" s="36"/>
      <c r="AJZ14" s="36"/>
      <c r="AKA14" s="36"/>
      <c r="AKB14" s="36"/>
      <c r="AKC14" s="36"/>
      <c r="AKD14" s="36"/>
      <c r="AKE14" s="36"/>
      <c r="AKF14" s="36"/>
      <c r="AKG14" s="36"/>
      <c r="AKH14" s="36"/>
      <c r="AKI14" s="36"/>
      <c r="AKJ14" s="36"/>
      <c r="AKK14" s="36"/>
      <c r="AKL14" s="36"/>
      <c r="AKM14" s="36"/>
      <c r="AKN14" s="36"/>
      <c r="AKO14" s="36"/>
      <c r="AKP14" s="36"/>
      <c r="AKQ14" s="36"/>
      <c r="AKR14" s="36"/>
      <c r="AKS14" s="36"/>
      <c r="AKT14" s="36"/>
      <c r="AKU14" s="36"/>
      <c r="AKV14" s="36"/>
      <c r="AKW14" s="36"/>
      <c r="AKX14" s="36"/>
      <c r="AKY14" s="36"/>
      <c r="AKZ14" s="36"/>
      <c r="ALA14" s="36"/>
      <c r="ALB14" s="36"/>
      <c r="ALC14" s="36"/>
      <c r="ALD14" s="36"/>
      <c r="ALE14" s="36"/>
      <c r="ALF14" s="36"/>
      <c r="ALG14" s="36"/>
      <c r="ALH14" s="36"/>
      <c r="ALI14" s="36"/>
      <c r="ALJ14" s="36"/>
      <c r="ALK14" s="36"/>
      <c r="ALL14" s="36"/>
      <c r="ALM14" s="36"/>
      <c r="ALN14" s="36"/>
      <c r="ALO14" s="36"/>
      <c r="ALP14" s="36"/>
      <c r="ALQ14" s="36"/>
      <c r="ALR14" s="36"/>
      <c r="ALS14" s="36"/>
      <c r="ALT14" s="36"/>
      <c r="ALU14" s="36"/>
      <c r="ALV14" s="36"/>
      <c r="ALW14" s="36"/>
      <c r="ALX14" s="36"/>
      <c r="ALY14" s="36"/>
      <c r="ALZ14" s="36"/>
      <c r="AMA14" s="36"/>
      <c r="AMB14" s="36"/>
      <c r="AMC14" s="36"/>
      <c r="AMD14" s="36"/>
      <c r="AME14" s="36"/>
      <c r="AMF14" s="36"/>
      <c r="AMG14" s="36"/>
      <c r="AMH14" s="36"/>
      <c r="AMI14" s="36"/>
      <c r="AMJ14" s="36"/>
      <c r="AMK14" s="36"/>
    </row>
    <row r="15" spans="1:1025">
      <c r="A15" s="89" t="s">
        <v>5824</v>
      </c>
      <c r="B15" s="90"/>
      <c r="C15" s="44" t="s">
        <v>5825</v>
      </c>
      <c r="D15" s="43"/>
      <c r="E15" s="43"/>
      <c r="F15" s="43"/>
      <c r="G15" s="43"/>
      <c r="H15" s="43"/>
      <c r="I15" s="43"/>
      <c r="J15" s="43"/>
      <c r="K15" s="43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36"/>
      <c r="AJ15" s="36"/>
      <c r="AK15" s="36"/>
      <c r="AL15" s="36"/>
      <c r="AM15" s="36"/>
      <c r="AN15" s="36"/>
      <c r="AO15" s="36"/>
      <c r="AP15" s="36"/>
      <c r="AQ15" s="36"/>
      <c r="AR15" s="36"/>
      <c r="AS15" s="36"/>
      <c r="AT15" s="36"/>
      <c r="AU15" s="36"/>
      <c r="AV15" s="36"/>
      <c r="AW15" s="36"/>
      <c r="AX15" s="36"/>
      <c r="AY15" s="36"/>
      <c r="AZ15" s="36"/>
      <c r="BA15" s="36"/>
      <c r="BB15" s="36"/>
      <c r="BC15" s="36"/>
      <c r="BD15" s="36"/>
      <c r="BE15" s="36"/>
      <c r="BF15" s="36"/>
      <c r="BG15" s="36"/>
      <c r="BH15" s="36"/>
      <c r="BI15" s="36"/>
      <c r="BJ15" s="36"/>
      <c r="BK15" s="36"/>
      <c r="BL15" s="36"/>
      <c r="BM15" s="36"/>
      <c r="BN15" s="36"/>
      <c r="BO15" s="36"/>
      <c r="BP15" s="36"/>
      <c r="BQ15" s="36"/>
      <c r="BR15" s="36"/>
      <c r="BS15" s="36"/>
      <c r="BT15" s="36"/>
      <c r="BU15" s="36"/>
      <c r="BV15" s="36"/>
      <c r="BW15" s="36"/>
      <c r="BX15" s="36"/>
      <c r="BY15" s="36"/>
      <c r="BZ15" s="36"/>
      <c r="CA15" s="36"/>
      <c r="CB15" s="36"/>
      <c r="CC15" s="36"/>
      <c r="CD15" s="36"/>
      <c r="CE15" s="36"/>
      <c r="CF15" s="36"/>
      <c r="CG15" s="36"/>
      <c r="CH15" s="36"/>
      <c r="CI15" s="36"/>
      <c r="CJ15" s="36"/>
      <c r="CK15" s="36"/>
      <c r="CL15" s="36"/>
      <c r="CM15" s="36"/>
      <c r="CN15" s="36"/>
      <c r="CO15" s="36"/>
      <c r="CP15" s="36"/>
      <c r="CQ15" s="36"/>
      <c r="CR15" s="36"/>
      <c r="CS15" s="36"/>
      <c r="CT15" s="36"/>
      <c r="CU15" s="36"/>
      <c r="CV15" s="36"/>
      <c r="CW15" s="36"/>
      <c r="CX15" s="36"/>
      <c r="CY15" s="36"/>
      <c r="CZ15" s="36"/>
      <c r="DA15" s="36"/>
      <c r="DB15" s="36"/>
      <c r="DC15" s="36"/>
      <c r="DD15" s="36"/>
      <c r="DE15" s="36"/>
      <c r="DF15" s="36"/>
      <c r="DG15" s="36"/>
      <c r="DH15" s="36"/>
      <c r="DI15" s="36"/>
      <c r="DJ15" s="36"/>
      <c r="DK15" s="36"/>
      <c r="DL15" s="36"/>
      <c r="DM15" s="36"/>
      <c r="DN15" s="36"/>
      <c r="DO15" s="36"/>
      <c r="DP15" s="36"/>
      <c r="DQ15" s="36"/>
      <c r="DR15" s="36"/>
      <c r="DS15" s="36"/>
      <c r="DT15" s="36"/>
      <c r="DU15" s="36"/>
      <c r="DV15" s="36"/>
      <c r="DW15" s="36"/>
      <c r="DX15" s="36"/>
      <c r="DY15" s="36"/>
      <c r="DZ15" s="36"/>
      <c r="EA15" s="36"/>
      <c r="EB15" s="36"/>
      <c r="EC15" s="36"/>
      <c r="ED15" s="36"/>
      <c r="EE15" s="36"/>
      <c r="EF15" s="36"/>
      <c r="EG15" s="36"/>
      <c r="EH15" s="36"/>
      <c r="EI15" s="36"/>
      <c r="EJ15" s="36"/>
      <c r="EK15" s="36"/>
      <c r="EL15" s="36"/>
      <c r="EM15" s="36"/>
      <c r="EN15" s="36"/>
      <c r="EO15" s="36"/>
      <c r="EP15" s="36"/>
      <c r="EQ15" s="36"/>
      <c r="ER15" s="36"/>
      <c r="ES15" s="36"/>
      <c r="ET15" s="36"/>
      <c r="EU15" s="36"/>
      <c r="EV15" s="36"/>
      <c r="EW15" s="36"/>
      <c r="EX15" s="36"/>
      <c r="EY15" s="36"/>
      <c r="EZ15" s="36"/>
      <c r="FA15" s="36"/>
      <c r="FB15" s="36"/>
      <c r="FC15" s="36"/>
      <c r="FD15" s="36"/>
      <c r="FE15" s="36"/>
      <c r="FF15" s="36"/>
      <c r="FG15" s="36"/>
      <c r="FH15" s="36"/>
      <c r="FI15" s="36"/>
      <c r="FJ15" s="36"/>
      <c r="FK15" s="36"/>
      <c r="FL15" s="36"/>
      <c r="FM15" s="36"/>
      <c r="FN15" s="36"/>
      <c r="FO15" s="36"/>
      <c r="FP15" s="36"/>
      <c r="FQ15" s="36"/>
      <c r="FR15" s="36"/>
      <c r="FS15" s="36"/>
      <c r="FT15" s="36"/>
      <c r="FU15" s="36"/>
      <c r="FV15" s="36"/>
      <c r="FW15" s="36"/>
      <c r="FX15" s="36"/>
      <c r="FY15" s="36"/>
      <c r="FZ15" s="36"/>
      <c r="GA15" s="36"/>
      <c r="GB15" s="36"/>
      <c r="GC15" s="36"/>
      <c r="GD15" s="36"/>
      <c r="GE15" s="36"/>
      <c r="GF15" s="36"/>
      <c r="GG15" s="36"/>
      <c r="GH15" s="36"/>
      <c r="GI15" s="36"/>
      <c r="GJ15" s="36"/>
      <c r="GK15" s="36"/>
      <c r="GL15" s="36"/>
      <c r="GM15" s="36"/>
      <c r="GN15" s="36"/>
      <c r="GO15" s="36"/>
      <c r="GP15" s="36"/>
      <c r="GQ15" s="36"/>
      <c r="GR15" s="36"/>
      <c r="GS15" s="36"/>
      <c r="GT15" s="36"/>
      <c r="GU15" s="36"/>
      <c r="GV15" s="36"/>
      <c r="GW15" s="36"/>
      <c r="GX15" s="36"/>
      <c r="GY15" s="36"/>
      <c r="GZ15" s="36"/>
      <c r="HA15" s="36"/>
      <c r="HB15" s="36"/>
      <c r="HC15" s="36"/>
      <c r="HD15" s="36"/>
      <c r="HE15" s="36"/>
      <c r="HF15" s="36"/>
      <c r="HG15" s="36"/>
      <c r="HH15" s="36"/>
      <c r="HI15" s="36"/>
      <c r="HJ15" s="36"/>
      <c r="HK15" s="36"/>
      <c r="HL15" s="36"/>
      <c r="HM15" s="36"/>
      <c r="HN15" s="36"/>
      <c r="HO15" s="36"/>
      <c r="HP15" s="36"/>
      <c r="HQ15" s="36"/>
      <c r="HR15" s="36"/>
      <c r="HS15" s="36"/>
      <c r="HT15" s="36"/>
      <c r="HU15" s="36"/>
      <c r="HV15" s="36"/>
      <c r="HW15" s="36"/>
      <c r="HX15" s="36"/>
      <c r="HY15" s="36"/>
      <c r="HZ15" s="36"/>
      <c r="IA15" s="36"/>
      <c r="IB15" s="36"/>
      <c r="IC15" s="36"/>
      <c r="ID15" s="36"/>
      <c r="IE15" s="36"/>
      <c r="IF15" s="36"/>
      <c r="IG15" s="36"/>
      <c r="IH15" s="36"/>
      <c r="II15" s="36"/>
      <c r="IJ15" s="36"/>
      <c r="IK15" s="36"/>
      <c r="IL15" s="36"/>
      <c r="IM15" s="36"/>
      <c r="IN15" s="36"/>
      <c r="IO15" s="36"/>
      <c r="IP15" s="36"/>
      <c r="IQ15" s="36"/>
      <c r="IR15" s="36"/>
      <c r="IS15" s="36"/>
      <c r="IT15" s="36"/>
      <c r="IU15" s="36"/>
      <c r="IV15" s="36"/>
      <c r="IW15" s="36"/>
      <c r="IX15" s="36"/>
      <c r="IY15" s="36"/>
      <c r="IZ15" s="36"/>
      <c r="JA15" s="36"/>
      <c r="JB15" s="36"/>
      <c r="JC15" s="36"/>
      <c r="JD15" s="36"/>
      <c r="JE15" s="36"/>
      <c r="JF15" s="36"/>
      <c r="JG15" s="36"/>
      <c r="JH15" s="36"/>
      <c r="JI15" s="36"/>
      <c r="JJ15" s="36"/>
      <c r="JK15" s="36"/>
      <c r="JL15" s="36"/>
      <c r="JM15" s="36"/>
      <c r="JN15" s="36"/>
      <c r="JO15" s="36"/>
      <c r="JP15" s="36"/>
      <c r="JQ15" s="36"/>
      <c r="JR15" s="36"/>
      <c r="JS15" s="36"/>
      <c r="JT15" s="36"/>
      <c r="JU15" s="36"/>
      <c r="JV15" s="36"/>
      <c r="JW15" s="36"/>
      <c r="JX15" s="36"/>
      <c r="JY15" s="36"/>
      <c r="JZ15" s="36"/>
      <c r="KA15" s="36"/>
      <c r="KB15" s="36"/>
      <c r="KC15" s="36"/>
      <c r="KD15" s="36"/>
      <c r="KE15" s="36"/>
      <c r="KF15" s="36"/>
      <c r="KG15" s="36"/>
      <c r="KH15" s="36"/>
      <c r="KI15" s="36"/>
      <c r="KJ15" s="36"/>
      <c r="KK15" s="36"/>
      <c r="KL15" s="36"/>
      <c r="KM15" s="36"/>
      <c r="KN15" s="36"/>
      <c r="KO15" s="36"/>
      <c r="KP15" s="36"/>
      <c r="KQ15" s="36"/>
      <c r="KR15" s="36"/>
      <c r="KS15" s="36"/>
      <c r="KT15" s="36"/>
      <c r="KU15" s="36"/>
      <c r="KV15" s="36"/>
      <c r="KW15" s="36"/>
      <c r="KX15" s="36"/>
      <c r="KY15" s="36"/>
      <c r="KZ15" s="36"/>
      <c r="LA15" s="36"/>
      <c r="LB15" s="36"/>
      <c r="LC15" s="36"/>
      <c r="LD15" s="36"/>
      <c r="LE15" s="36"/>
      <c r="LF15" s="36"/>
      <c r="LG15" s="36"/>
      <c r="LH15" s="36"/>
      <c r="LI15" s="36"/>
      <c r="LJ15" s="36"/>
      <c r="LK15" s="36"/>
      <c r="LL15" s="36"/>
      <c r="LM15" s="36"/>
      <c r="LN15" s="36"/>
      <c r="LO15" s="36"/>
      <c r="LP15" s="36"/>
      <c r="LQ15" s="36"/>
      <c r="LR15" s="36"/>
      <c r="LS15" s="36"/>
      <c r="LT15" s="36"/>
      <c r="LU15" s="36"/>
      <c r="LV15" s="36"/>
      <c r="LW15" s="36"/>
      <c r="LX15" s="36"/>
      <c r="LY15" s="36"/>
      <c r="LZ15" s="36"/>
      <c r="MA15" s="36"/>
      <c r="MB15" s="36"/>
      <c r="MC15" s="36"/>
      <c r="MD15" s="36"/>
      <c r="ME15" s="36"/>
      <c r="MF15" s="36"/>
      <c r="MG15" s="36"/>
      <c r="MH15" s="36"/>
      <c r="MI15" s="36"/>
      <c r="MJ15" s="36"/>
      <c r="MK15" s="36"/>
      <c r="ML15" s="36"/>
      <c r="MM15" s="36"/>
      <c r="MN15" s="36"/>
      <c r="MO15" s="36"/>
      <c r="MP15" s="36"/>
      <c r="MQ15" s="36"/>
      <c r="MR15" s="36"/>
      <c r="MS15" s="36"/>
      <c r="MT15" s="36"/>
      <c r="MU15" s="36"/>
      <c r="MV15" s="36"/>
      <c r="MW15" s="36"/>
      <c r="MX15" s="36"/>
      <c r="MY15" s="36"/>
      <c r="MZ15" s="36"/>
      <c r="NA15" s="36"/>
      <c r="NB15" s="36"/>
      <c r="NC15" s="36"/>
      <c r="ND15" s="36"/>
      <c r="NE15" s="36"/>
      <c r="NF15" s="36"/>
      <c r="NG15" s="36"/>
      <c r="NH15" s="36"/>
      <c r="NI15" s="36"/>
      <c r="NJ15" s="36"/>
      <c r="NK15" s="36"/>
      <c r="NL15" s="36"/>
      <c r="NM15" s="36"/>
      <c r="NN15" s="36"/>
      <c r="NO15" s="36"/>
      <c r="NP15" s="36"/>
      <c r="NQ15" s="36"/>
      <c r="NR15" s="36"/>
      <c r="NS15" s="36"/>
      <c r="NT15" s="36"/>
      <c r="NU15" s="36"/>
      <c r="NV15" s="36"/>
      <c r="NW15" s="36"/>
      <c r="NX15" s="36"/>
      <c r="NY15" s="36"/>
      <c r="NZ15" s="36"/>
      <c r="OA15" s="36"/>
      <c r="OB15" s="36"/>
      <c r="OC15" s="36"/>
      <c r="OD15" s="36"/>
      <c r="OE15" s="36"/>
      <c r="OF15" s="36"/>
      <c r="OG15" s="36"/>
      <c r="OH15" s="36"/>
      <c r="OI15" s="36"/>
      <c r="OJ15" s="36"/>
      <c r="OK15" s="36"/>
      <c r="OL15" s="36"/>
      <c r="OM15" s="36"/>
      <c r="ON15" s="36"/>
      <c r="OO15" s="36"/>
      <c r="OP15" s="36"/>
      <c r="OQ15" s="36"/>
      <c r="OR15" s="36"/>
      <c r="OS15" s="36"/>
      <c r="OT15" s="36"/>
      <c r="OU15" s="36"/>
      <c r="OV15" s="36"/>
      <c r="OW15" s="36"/>
      <c r="OX15" s="36"/>
      <c r="OY15" s="36"/>
      <c r="OZ15" s="36"/>
      <c r="PA15" s="36"/>
      <c r="PB15" s="36"/>
      <c r="PC15" s="36"/>
      <c r="PD15" s="36"/>
      <c r="PE15" s="36"/>
      <c r="PF15" s="36"/>
      <c r="PG15" s="36"/>
      <c r="PH15" s="36"/>
      <c r="PI15" s="36"/>
      <c r="PJ15" s="36"/>
      <c r="PK15" s="36"/>
      <c r="PL15" s="36"/>
      <c r="PM15" s="36"/>
      <c r="PN15" s="36"/>
      <c r="PO15" s="36"/>
      <c r="PP15" s="36"/>
      <c r="PQ15" s="36"/>
      <c r="PR15" s="36"/>
      <c r="PS15" s="36"/>
      <c r="PT15" s="36"/>
      <c r="PU15" s="36"/>
      <c r="PV15" s="36"/>
      <c r="PW15" s="36"/>
      <c r="PX15" s="36"/>
      <c r="PY15" s="36"/>
      <c r="PZ15" s="36"/>
      <c r="QA15" s="36"/>
      <c r="QB15" s="36"/>
      <c r="QC15" s="36"/>
      <c r="QD15" s="36"/>
      <c r="QE15" s="36"/>
      <c r="QF15" s="36"/>
      <c r="QG15" s="36"/>
      <c r="QH15" s="36"/>
      <c r="QI15" s="36"/>
      <c r="QJ15" s="36"/>
      <c r="QK15" s="36"/>
      <c r="QL15" s="36"/>
      <c r="QM15" s="36"/>
      <c r="QN15" s="36"/>
      <c r="QO15" s="36"/>
      <c r="QP15" s="36"/>
      <c r="QQ15" s="36"/>
      <c r="QR15" s="36"/>
      <c r="QS15" s="36"/>
      <c r="QT15" s="36"/>
      <c r="QU15" s="36"/>
      <c r="QV15" s="36"/>
      <c r="QW15" s="36"/>
      <c r="QX15" s="36"/>
      <c r="QY15" s="36"/>
      <c r="QZ15" s="36"/>
      <c r="RA15" s="36"/>
      <c r="RB15" s="36"/>
      <c r="RC15" s="36"/>
      <c r="RD15" s="36"/>
      <c r="RE15" s="36"/>
      <c r="RF15" s="36"/>
      <c r="RG15" s="36"/>
      <c r="RH15" s="36"/>
      <c r="RI15" s="36"/>
      <c r="RJ15" s="36"/>
      <c r="RK15" s="36"/>
      <c r="RL15" s="36"/>
      <c r="RM15" s="36"/>
      <c r="RN15" s="36"/>
      <c r="RO15" s="36"/>
      <c r="RP15" s="36"/>
      <c r="RQ15" s="36"/>
      <c r="RR15" s="36"/>
      <c r="RS15" s="36"/>
      <c r="RT15" s="36"/>
      <c r="RU15" s="36"/>
      <c r="RV15" s="36"/>
      <c r="RW15" s="36"/>
      <c r="RX15" s="36"/>
      <c r="RY15" s="36"/>
      <c r="RZ15" s="36"/>
      <c r="SA15" s="36"/>
      <c r="SB15" s="36"/>
      <c r="SC15" s="36"/>
      <c r="SD15" s="36"/>
      <c r="SE15" s="36"/>
      <c r="SF15" s="36"/>
      <c r="SG15" s="36"/>
      <c r="SH15" s="36"/>
      <c r="SI15" s="36"/>
      <c r="SJ15" s="36"/>
      <c r="SK15" s="36"/>
      <c r="SL15" s="36"/>
      <c r="SM15" s="36"/>
      <c r="SN15" s="36"/>
      <c r="SO15" s="36"/>
      <c r="SP15" s="36"/>
      <c r="SQ15" s="36"/>
      <c r="SR15" s="36"/>
      <c r="SS15" s="36"/>
      <c r="ST15" s="36"/>
      <c r="SU15" s="36"/>
      <c r="SV15" s="36"/>
      <c r="SW15" s="36"/>
      <c r="SX15" s="36"/>
      <c r="SY15" s="36"/>
      <c r="SZ15" s="36"/>
      <c r="TA15" s="36"/>
      <c r="TB15" s="36"/>
      <c r="TC15" s="36"/>
      <c r="TD15" s="36"/>
      <c r="TE15" s="36"/>
      <c r="TF15" s="36"/>
      <c r="TG15" s="36"/>
      <c r="TH15" s="36"/>
      <c r="TI15" s="36"/>
      <c r="TJ15" s="36"/>
      <c r="TK15" s="36"/>
      <c r="TL15" s="36"/>
      <c r="TM15" s="36"/>
      <c r="TN15" s="36"/>
      <c r="TO15" s="36"/>
      <c r="TP15" s="36"/>
      <c r="TQ15" s="36"/>
      <c r="TR15" s="36"/>
      <c r="TS15" s="36"/>
      <c r="TT15" s="36"/>
      <c r="TU15" s="36"/>
      <c r="TV15" s="36"/>
      <c r="TW15" s="36"/>
      <c r="TX15" s="36"/>
      <c r="TY15" s="36"/>
      <c r="TZ15" s="36"/>
      <c r="UA15" s="36"/>
      <c r="UB15" s="36"/>
      <c r="UC15" s="36"/>
      <c r="UD15" s="36"/>
      <c r="UE15" s="36"/>
      <c r="UF15" s="36"/>
      <c r="UG15" s="36"/>
      <c r="UH15" s="36"/>
      <c r="UI15" s="36"/>
      <c r="UJ15" s="36"/>
      <c r="UK15" s="36"/>
      <c r="UL15" s="36"/>
      <c r="UM15" s="36"/>
      <c r="UN15" s="36"/>
      <c r="UO15" s="36"/>
      <c r="UP15" s="36"/>
      <c r="UQ15" s="36"/>
      <c r="UR15" s="36"/>
      <c r="US15" s="36"/>
      <c r="UT15" s="36"/>
      <c r="UU15" s="36"/>
      <c r="UV15" s="36"/>
      <c r="UW15" s="36"/>
      <c r="UX15" s="36"/>
      <c r="UY15" s="36"/>
      <c r="UZ15" s="36"/>
      <c r="VA15" s="36"/>
      <c r="VB15" s="36"/>
      <c r="VC15" s="36"/>
      <c r="VD15" s="36"/>
      <c r="VE15" s="36"/>
      <c r="VF15" s="36"/>
      <c r="VG15" s="36"/>
      <c r="VH15" s="36"/>
      <c r="VI15" s="36"/>
      <c r="VJ15" s="36"/>
      <c r="VK15" s="36"/>
      <c r="VL15" s="36"/>
      <c r="VM15" s="36"/>
      <c r="VN15" s="36"/>
      <c r="VO15" s="36"/>
      <c r="VP15" s="36"/>
      <c r="VQ15" s="36"/>
      <c r="VR15" s="36"/>
      <c r="VS15" s="36"/>
      <c r="VT15" s="36"/>
      <c r="VU15" s="36"/>
      <c r="VV15" s="36"/>
      <c r="VW15" s="36"/>
      <c r="VX15" s="36"/>
      <c r="VY15" s="36"/>
      <c r="VZ15" s="36"/>
      <c r="WA15" s="36"/>
      <c r="WB15" s="36"/>
      <c r="WC15" s="36"/>
      <c r="WD15" s="36"/>
      <c r="WE15" s="36"/>
      <c r="WF15" s="36"/>
      <c r="WG15" s="36"/>
      <c r="WH15" s="36"/>
      <c r="WI15" s="36"/>
      <c r="WJ15" s="36"/>
      <c r="WK15" s="36"/>
      <c r="WL15" s="36"/>
      <c r="WM15" s="36"/>
      <c r="WN15" s="36"/>
      <c r="WO15" s="36"/>
      <c r="WP15" s="36"/>
      <c r="WQ15" s="36"/>
      <c r="WR15" s="36"/>
      <c r="WS15" s="36"/>
      <c r="WT15" s="36"/>
      <c r="WU15" s="36"/>
      <c r="WV15" s="36"/>
      <c r="WW15" s="36"/>
      <c r="WX15" s="36"/>
      <c r="WY15" s="36"/>
      <c r="WZ15" s="36"/>
      <c r="XA15" s="36"/>
      <c r="XB15" s="36"/>
      <c r="XC15" s="36"/>
      <c r="XD15" s="36"/>
      <c r="XE15" s="36"/>
      <c r="XF15" s="36"/>
      <c r="XG15" s="36"/>
      <c r="XH15" s="36"/>
      <c r="XI15" s="36"/>
      <c r="XJ15" s="36"/>
      <c r="XK15" s="36"/>
      <c r="XL15" s="36"/>
      <c r="XM15" s="36"/>
      <c r="XN15" s="36"/>
      <c r="XO15" s="36"/>
      <c r="XP15" s="36"/>
      <c r="XQ15" s="36"/>
      <c r="XR15" s="36"/>
      <c r="XS15" s="36"/>
      <c r="XT15" s="36"/>
      <c r="XU15" s="36"/>
      <c r="XV15" s="36"/>
      <c r="XW15" s="36"/>
      <c r="XX15" s="36"/>
      <c r="XY15" s="36"/>
      <c r="XZ15" s="36"/>
      <c r="YA15" s="36"/>
      <c r="YB15" s="36"/>
      <c r="YC15" s="36"/>
      <c r="YD15" s="36"/>
      <c r="YE15" s="36"/>
      <c r="YF15" s="36"/>
      <c r="YG15" s="36"/>
      <c r="YH15" s="36"/>
      <c r="YI15" s="36"/>
      <c r="YJ15" s="36"/>
      <c r="YK15" s="36"/>
      <c r="YL15" s="36"/>
      <c r="YM15" s="36"/>
      <c r="YN15" s="36"/>
      <c r="YO15" s="36"/>
      <c r="YP15" s="36"/>
      <c r="YQ15" s="36"/>
      <c r="YR15" s="36"/>
      <c r="YS15" s="36"/>
      <c r="YT15" s="36"/>
      <c r="YU15" s="36"/>
      <c r="YV15" s="36"/>
      <c r="YW15" s="36"/>
      <c r="YX15" s="36"/>
      <c r="YY15" s="36"/>
      <c r="YZ15" s="36"/>
      <c r="ZA15" s="36"/>
      <c r="ZB15" s="36"/>
      <c r="ZC15" s="36"/>
      <c r="ZD15" s="36"/>
      <c r="ZE15" s="36"/>
      <c r="ZF15" s="36"/>
      <c r="ZG15" s="36"/>
      <c r="ZH15" s="36"/>
      <c r="ZI15" s="36"/>
      <c r="ZJ15" s="36"/>
      <c r="ZK15" s="36"/>
      <c r="ZL15" s="36"/>
      <c r="ZM15" s="36"/>
      <c r="ZN15" s="36"/>
      <c r="ZO15" s="36"/>
      <c r="ZP15" s="36"/>
      <c r="ZQ15" s="36"/>
      <c r="ZR15" s="36"/>
      <c r="ZS15" s="36"/>
      <c r="ZT15" s="36"/>
      <c r="ZU15" s="36"/>
      <c r="ZV15" s="36"/>
      <c r="ZW15" s="36"/>
      <c r="ZX15" s="36"/>
      <c r="ZY15" s="36"/>
      <c r="ZZ15" s="36"/>
      <c r="AAA15" s="36"/>
      <c r="AAB15" s="36"/>
      <c r="AAC15" s="36"/>
      <c r="AAD15" s="36"/>
      <c r="AAE15" s="36"/>
      <c r="AAF15" s="36"/>
      <c r="AAG15" s="36"/>
      <c r="AAH15" s="36"/>
      <c r="AAI15" s="36"/>
      <c r="AAJ15" s="36"/>
      <c r="AAK15" s="36"/>
      <c r="AAL15" s="36"/>
      <c r="AAM15" s="36"/>
      <c r="AAN15" s="36"/>
      <c r="AAO15" s="36"/>
      <c r="AAP15" s="36"/>
      <c r="AAQ15" s="36"/>
      <c r="AAR15" s="36"/>
      <c r="AAS15" s="36"/>
      <c r="AAT15" s="36"/>
      <c r="AAU15" s="36"/>
      <c r="AAV15" s="36"/>
      <c r="AAW15" s="36"/>
      <c r="AAX15" s="36"/>
      <c r="AAY15" s="36"/>
      <c r="AAZ15" s="36"/>
      <c r="ABA15" s="36"/>
      <c r="ABB15" s="36"/>
      <c r="ABC15" s="36"/>
      <c r="ABD15" s="36"/>
      <c r="ABE15" s="36"/>
      <c r="ABF15" s="36"/>
      <c r="ABG15" s="36"/>
      <c r="ABH15" s="36"/>
      <c r="ABI15" s="36"/>
      <c r="ABJ15" s="36"/>
      <c r="ABK15" s="36"/>
      <c r="ABL15" s="36"/>
      <c r="ABM15" s="36"/>
      <c r="ABN15" s="36"/>
      <c r="ABO15" s="36"/>
      <c r="ABP15" s="36"/>
      <c r="ABQ15" s="36"/>
      <c r="ABR15" s="36"/>
      <c r="ABS15" s="36"/>
      <c r="ABT15" s="36"/>
      <c r="ABU15" s="36"/>
      <c r="ABV15" s="36"/>
      <c r="ABW15" s="36"/>
      <c r="ABX15" s="36"/>
      <c r="ABY15" s="36"/>
      <c r="ABZ15" s="36"/>
      <c r="ACA15" s="36"/>
      <c r="ACB15" s="36"/>
      <c r="ACC15" s="36"/>
      <c r="ACD15" s="36"/>
      <c r="ACE15" s="36"/>
      <c r="ACF15" s="36"/>
      <c r="ACG15" s="36"/>
      <c r="ACH15" s="36"/>
      <c r="ACI15" s="36"/>
      <c r="ACJ15" s="36"/>
      <c r="ACK15" s="36"/>
      <c r="ACL15" s="36"/>
      <c r="ACM15" s="36"/>
      <c r="ACN15" s="36"/>
      <c r="ACO15" s="36"/>
      <c r="ACP15" s="36"/>
      <c r="ACQ15" s="36"/>
      <c r="ACR15" s="36"/>
      <c r="ACS15" s="36"/>
      <c r="ACT15" s="36"/>
      <c r="ACU15" s="36"/>
      <c r="ACV15" s="36"/>
      <c r="ACW15" s="36"/>
      <c r="ACX15" s="36"/>
      <c r="ACY15" s="36"/>
      <c r="ACZ15" s="36"/>
      <c r="ADA15" s="36"/>
      <c r="ADB15" s="36"/>
      <c r="ADC15" s="36"/>
      <c r="ADD15" s="36"/>
      <c r="ADE15" s="36"/>
      <c r="ADF15" s="36"/>
      <c r="ADG15" s="36"/>
      <c r="ADH15" s="36"/>
      <c r="ADI15" s="36"/>
      <c r="ADJ15" s="36"/>
      <c r="ADK15" s="36"/>
      <c r="ADL15" s="36"/>
      <c r="ADM15" s="36"/>
      <c r="ADN15" s="36"/>
      <c r="ADO15" s="36"/>
      <c r="ADP15" s="36"/>
      <c r="ADQ15" s="36"/>
      <c r="ADR15" s="36"/>
      <c r="ADS15" s="36"/>
      <c r="ADT15" s="36"/>
      <c r="ADU15" s="36"/>
      <c r="ADV15" s="36"/>
      <c r="ADW15" s="36"/>
      <c r="ADX15" s="36"/>
      <c r="ADY15" s="36"/>
      <c r="ADZ15" s="36"/>
      <c r="AEA15" s="36"/>
      <c r="AEB15" s="36"/>
      <c r="AEC15" s="36"/>
      <c r="AED15" s="36"/>
      <c r="AEE15" s="36"/>
      <c r="AEF15" s="36"/>
      <c r="AEG15" s="36"/>
      <c r="AEH15" s="36"/>
      <c r="AEI15" s="36"/>
      <c r="AEJ15" s="36"/>
      <c r="AEK15" s="36"/>
      <c r="AEL15" s="36"/>
      <c r="AEM15" s="36"/>
      <c r="AEN15" s="36"/>
      <c r="AEO15" s="36"/>
      <c r="AEP15" s="36"/>
      <c r="AEQ15" s="36"/>
      <c r="AER15" s="36"/>
      <c r="AES15" s="36"/>
      <c r="AET15" s="36"/>
      <c r="AEU15" s="36"/>
      <c r="AEV15" s="36"/>
      <c r="AEW15" s="36"/>
      <c r="AEX15" s="36"/>
      <c r="AEY15" s="36"/>
      <c r="AEZ15" s="36"/>
      <c r="AFA15" s="36"/>
      <c r="AFB15" s="36"/>
      <c r="AFC15" s="36"/>
      <c r="AFD15" s="36"/>
      <c r="AFE15" s="36"/>
      <c r="AFF15" s="36"/>
      <c r="AFG15" s="36"/>
      <c r="AFH15" s="36"/>
      <c r="AFI15" s="36"/>
      <c r="AFJ15" s="36"/>
      <c r="AFK15" s="36"/>
      <c r="AFL15" s="36"/>
      <c r="AFM15" s="36"/>
      <c r="AFN15" s="36"/>
      <c r="AFO15" s="36"/>
      <c r="AFP15" s="36"/>
      <c r="AFQ15" s="36"/>
      <c r="AFR15" s="36"/>
      <c r="AFS15" s="36"/>
      <c r="AFT15" s="36"/>
      <c r="AFU15" s="36"/>
      <c r="AFV15" s="36"/>
      <c r="AFW15" s="36"/>
      <c r="AFX15" s="36"/>
      <c r="AFY15" s="36"/>
      <c r="AFZ15" s="36"/>
      <c r="AGA15" s="36"/>
      <c r="AGB15" s="36"/>
      <c r="AGC15" s="36"/>
      <c r="AGD15" s="36"/>
      <c r="AGE15" s="36"/>
      <c r="AGF15" s="36"/>
      <c r="AGG15" s="36"/>
      <c r="AGH15" s="36"/>
      <c r="AGI15" s="36"/>
      <c r="AGJ15" s="36"/>
      <c r="AGK15" s="36"/>
      <c r="AGL15" s="36"/>
      <c r="AGM15" s="36"/>
      <c r="AGN15" s="36"/>
      <c r="AGO15" s="36"/>
      <c r="AGP15" s="36"/>
      <c r="AGQ15" s="36"/>
      <c r="AGR15" s="36"/>
      <c r="AGS15" s="36"/>
      <c r="AGT15" s="36"/>
      <c r="AGU15" s="36"/>
      <c r="AGV15" s="36"/>
      <c r="AGW15" s="36"/>
      <c r="AGX15" s="36"/>
      <c r="AGY15" s="36"/>
      <c r="AGZ15" s="36"/>
      <c r="AHA15" s="36"/>
      <c r="AHB15" s="36"/>
      <c r="AHC15" s="36"/>
      <c r="AHD15" s="36"/>
      <c r="AHE15" s="36"/>
      <c r="AHF15" s="36"/>
      <c r="AHG15" s="36"/>
      <c r="AHH15" s="36"/>
      <c r="AHI15" s="36"/>
      <c r="AHJ15" s="36"/>
      <c r="AHK15" s="36"/>
      <c r="AHL15" s="36"/>
      <c r="AHM15" s="36"/>
      <c r="AHN15" s="36"/>
      <c r="AHO15" s="36"/>
      <c r="AHP15" s="36"/>
      <c r="AHQ15" s="36"/>
      <c r="AHR15" s="36"/>
      <c r="AHS15" s="36"/>
      <c r="AHT15" s="36"/>
      <c r="AHU15" s="36"/>
      <c r="AHV15" s="36"/>
      <c r="AHW15" s="36"/>
      <c r="AHX15" s="36"/>
      <c r="AHY15" s="36"/>
      <c r="AHZ15" s="36"/>
      <c r="AIA15" s="36"/>
      <c r="AIB15" s="36"/>
      <c r="AIC15" s="36"/>
      <c r="AID15" s="36"/>
      <c r="AIE15" s="36"/>
      <c r="AIF15" s="36"/>
      <c r="AIG15" s="36"/>
      <c r="AIH15" s="36"/>
      <c r="AII15" s="36"/>
      <c r="AIJ15" s="36"/>
      <c r="AIK15" s="36"/>
      <c r="AIL15" s="36"/>
      <c r="AIM15" s="36"/>
      <c r="AIN15" s="36"/>
      <c r="AIO15" s="36"/>
      <c r="AIP15" s="36"/>
      <c r="AIQ15" s="36"/>
      <c r="AIR15" s="36"/>
      <c r="AIS15" s="36"/>
      <c r="AIT15" s="36"/>
      <c r="AIU15" s="36"/>
      <c r="AIV15" s="36"/>
      <c r="AIW15" s="36"/>
      <c r="AIX15" s="36"/>
      <c r="AIY15" s="36"/>
      <c r="AIZ15" s="36"/>
      <c r="AJA15" s="36"/>
      <c r="AJB15" s="36"/>
      <c r="AJC15" s="36"/>
      <c r="AJD15" s="36"/>
      <c r="AJE15" s="36"/>
      <c r="AJF15" s="36"/>
      <c r="AJG15" s="36"/>
      <c r="AJH15" s="36"/>
      <c r="AJI15" s="36"/>
      <c r="AJJ15" s="36"/>
      <c r="AJK15" s="36"/>
      <c r="AJL15" s="36"/>
      <c r="AJM15" s="36"/>
      <c r="AJN15" s="36"/>
      <c r="AJO15" s="36"/>
      <c r="AJP15" s="36"/>
      <c r="AJQ15" s="36"/>
      <c r="AJR15" s="36"/>
      <c r="AJS15" s="36"/>
      <c r="AJT15" s="36"/>
      <c r="AJU15" s="36"/>
      <c r="AJV15" s="36"/>
      <c r="AJW15" s="36"/>
      <c r="AJX15" s="36"/>
      <c r="AJY15" s="36"/>
      <c r="AJZ15" s="36"/>
      <c r="AKA15" s="36"/>
      <c r="AKB15" s="36"/>
      <c r="AKC15" s="36"/>
      <c r="AKD15" s="36"/>
      <c r="AKE15" s="36"/>
      <c r="AKF15" s="36"/>
      <c r="AKG15" s="36"/>
      <c r="AKH15" s="36"/>
      <c r="AKI15" s="36"/>
      <c r="AKJ15" s="36"/>
      <c r="AKK15" s="36"/>
      <c r="AKL15" s="36"/>
      <c r="AKM15" s="36"/>
      <c r="AKN15" s="36"/>
      <c r="AKO15" s="36"/>
      <c r="AKP15" s="36"/>
      <c r="AKQ15" s="36"/>
      <c r="AKR15" s="36"/>
      <c r="AKS15" s="36"/>
      <c r="AKT15" s="36"/>
      <c r="AKU15" s="36"/>
      <c r="AKV15" s="36"/>
      <c r="AKW15" s="36"/>
      <c r="AKX15" s="36"/>
      <c r="AKY15" s="36"/>
      <c r="AKZ15" s="36"/>
      <c r="ALA15" s="36"/>
      <c r="ALB15" s="36"/>
      <c r="ALC15" s="36"/>
      <c r="ALD15" s="36"/>
      <c r="ALE15" s="36"/>
      <c r="ALF15" s="36"/>
      <c r="ALG15" s="36"/>
      <c r="ALH15" s="36"/>
      <c r="ALI15" s="36"/>
      <c r="ALJ15" s="36"/>
      <c r="ALK15" s="36"/>
      <c r="ALL15" s="36"/>
      <c r="ALM15" s="36"/>
      <c r="ALN15" s="36"/>
      <c r="ALO15" s="36"/>
      <c r="ALP15" s="36"/>
      <c r="ALQ15" s="36"/>
      <c r="ALR15" s="36"/>
      <c r="ALS15" s="36"/>
      <c r="ALT15" s="36"/>
      <c r="ALU15" s="36"/>
      <c r="ALV15" s="36"/>
      <c r="ALW15" s="36"/>
      <c r="ALX15" s="36"/>
      <c r="ALY15" s="36"/>
      <c r="ALZ15" s="36"/>
      <c r="AMA15" s="36"/>
      <c r="AMB15" s="36"/>
      <c r="AMC15" s="36"/>
      <c r="AMD15" s="36"/>
      <c r="AME15" s="36"/>
      <c r="AMF15" s="36"/>
      <c r="AMG15" s="36"/>
      <c r="AMH15" s="36"/>
      <c r="AMI15" s="36"/>
      <c r="AMJ15" s="36"/>
      <c r="AMK15" s="36"/>
    </row>
    <row r="16" spans="1:1025">
      <c r="A16" s="89" t="s">
        <v>5826</v>
      </c>
      <c r="B16" s="90"/>
      <c r="C16" s="44" t="s">
        <v>5827</v>
      </c>
      <c r="D16" s="43"/>
      <c r="E16" s="43"/>
      <c r="F16" s="43"/>
      <c r="G16" s="43"/>
      <c r="H16" s="43"/>
      <c r="I16" s="43"/>
      <c r="J16" s="43"/>
      <c r="K16" s="43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  <c r="AG16" s="36"/>
      <c r="AH16" s="36"/>
      <c r="AI16" s="36"/>
      <c r="AJ16" s="36"/>
      <c r="AK16" s="36"/>
      <c r="AL16" s="36"/>
      <c r="AM16" s="36"/>
      <c r="AN16" s="36"/>
      <c r="AO16" s="36"/>
      <c r="AP16" s="36"/>
      <c r="AQ16" s="36"/>
      <c r="AR16" s="36"/>
      <c r="AS16" s="36"/>
      <c r="AT16" s="36"/>
      <c r="AU16" s="36"/>
      <c r="AV16" s="36"/>
      <c r="AW16" s="36"/>
      <c r="AX16" s="36"/>
      <c r="AY16" s="36"/>
      <c r="AZ16" s="36"/>
      <c r="BA16" s="36"/>
      <c r="BB16" s="36"/>
      <c r="BC16" s="36"/>
      <c r="BD16" s="36"/>
      <c r="BE16" s="36"/>
      <c r="BF16" s="36"/>
      <c r="BG16" s="36"/>
      <c r="BH16" s="36"/>
      <c r="BI16" s="36"/>
      <c r="BJ16" s="36"/>
      <c r="BK16" s="36"/>
      <c r="BL16" s="36"/>
      <c r="BM16" s="36"/>
      <c r="BN16" s="36"/>
      <c r="BO16" s="36"/>
      <c r="BP16" s="36"/>
      <c r="BQ16" s="36"/>
      <c r="BR16" s="36"/>
      <c r="BS16" s="36"/>
      <c r="BT16" s="36"/>
      <c r="BU16" s="36"/>
      <c r="BV16" s="36"/>
      <c r="BW16" s="36"/>
      <c r="BX16" s="36"/>
      <c r="BY16" s="36"/>
      <c r="BZ16" s="36"/>
      <c r="CA16" s="36"/>
      <c r="CB16" s="36"/>
      <c r="CC16" s="36"/>
      <c r="CD16" s="36"/>
      <c r="CE16" s="36"/>
      <c r="CF16" s="36"/>
      <c r="CG16" s="36"/>
      <c r="CH16" s="36"/>
      <c r="CI16" s="36"/>
      <c r="CJ16" s="36"/>
      <c r="CK16" s="36"/>
      <c r="CL16" s="36"/>
      <c r="CM16" s="36"/>
      <c r="CN16" s="36"/>
      <c r="CO16" s="36"/>
      <c r="CP16" s="36"/>
      <c r="CQ16" s="36"/>
      <c r="CR16" s="36"/>
      <c r="CS16" s="36"/>
      <c r="CT16" s="36"/>
      <c r="CU16" s="36"/>
      <c r="CV16" s="36"/>
      <c r="CW16" s="36"/>
      <c r="CX16" s="36"/>
      <c r="CY16" s="36"/>
      <c r="CZ16" s="36"/>
      <c r="DA16" s="36"/>
      <c r="DB16" s="36"/>
      <c r="DC16" s="36"/>
      <c r="DD16" s="36"/>
      <c r="DE16" s="36"/>
      <c r="DF16" s="36"/>
      <c r="DG16" s="36"/>
      <c r="DH16" s="36"/>
      <c r="DI16" s="36"/>
      <c r="DJ16" s="36"/>
      <c r="DK16" s="36"/>
      <c r="DL16" s="36"/>
      <c r="DM16" s="36"/>
      <c r="DN16" s="36"/>
      <c r="DO16" s="36"/>
      <c r="DP16" s="36"/>
      <c r="DQ16" s="36"/>
      <c r="DR16" s="36"/>
      <c r="DS16" s="36"/>
      <c r="DT16" s="36"/>
      <c r="DU16" s="36"/>
      <c r="DV16" s="36"/>
      <c r="DW16" s="36"/>
      <c r="DX16" s="36"/>
      <c r="DY16" s="36"/>
      <c r="DZ16" s="36"/>
      <c r="EA16" s="36"/>
      <c r="EB16" s="36"/>
      <c r="EC16" s="36"/>
      <c r="ED16" s="36"/>
      <c r="EE16" s="36"/>
      <c r="EF16" s="36"/>
      <c r="EG16" s="36"/>
      <c r="EH16" s="36"/>
      <c r="EI16" s="36"/>
      <c r="EJ16" s="36"/>
      <c r="EK16" s="36"/>
      <c r="EL16" s="36"/>
      <c r="EM16" s="36"/>
      <c r="EN16" s="36"/>
      <c r="EO16" s="36"/>
      <c r="EP16" s="36"/>
      <c r="EQ16" s="36"/>
      <c r="ER16" s="36"/>
      <c r="ES16" s="36"/>
      <c r="ET16" s="36"/>
      <c r="EU16" s="36"/>
      <c r="EV16" s="36"/>
      <c r="EW16" s="36"/>
      <c r="EX16" s="36"/>
      <c r="EY16" s="36"/>
      <c r="EZ16" s="36"/>
      <c r="FA16" s="36"/>
      <c r="FB16" s="36"/>
      <c r="FC16" s="36"/>
      <c r="FD16" s="36"/>
      <c r="FE16" s="36"/>
      <c r="FF16" s="36"/>
      <c r="FG16" s="36"/>
      <c r="FH16" s="36"/>
      <c r="FI16" s="36"/>
      <c r="FJ16" s="36"/>
      <c r="FK16" s="36"/>
      <c r="FL16" s="36"/>
      <c r="FM16" s="36"/>
      <c r="FN16" s="36"/>
      <c r="FO16" s="36"/>
      <c r="FP16" s="36"/>
      <c r="FQ16" s="36"/>
      <c r="FR16" s="36"/>
      <c r="FS16" s="36"/>
      <c r="FT16" s="36"/>
      <c r="FU16" s="36"/>
      <c r="FV16" s="36"/>
      <c r="FW16" s="36"/>
      <c r="FX16" s="36"/>
      <c r="FY16" s="36"/>
      <c r="FZ16" s="36"/>
      <c r="GA16" s="36"/>
      <c r="GB16" s="36"/>
      <c r="GC16" s="36"/>
      <c r="GD16" s="36"/>
      <c r="GE16" s="36"/>
      <c r="GF16" s="36"/>
      <c r="GG16" s="36"/>
      <c r="GH16" s="36"/>
      <c r="GI16" s="36"/>
      <c r="GJ16" s="36"/>
      <c r="GK16" s="36"/>
      <c r="GL16" s="36"/>
      <c r="GM16" s="36"/>
      <c r="GN16" s="36"/>
      <c r="GO16" s="36"/>
      <c r="GP16" s="36"/>
      <c r="GQ16" s="36"/>
      <c r="GR16" s="36"/>
      <c r="GS16" s="36"/>
      <c r="GT16" s="36"/>
      <c r="GU16" s="36"/>
      <c r="GV16" s="36"/>
      <c r="GW16" s="36"/>
      <c r="GX16" s="36"/>
      <c r="GY16" s="36"/>
      <c r="GZ16" s="36"/>
      <c r="HA16" s="36"/>
      <c r="HB16" s="36"/>
      <c r="HC16" s="36"/>
      <c r="HD16" s="36"/>
      <c r="HE16" s="36"/>
      <c r="HF16" s="36"/>
      <c r="HG16" s="36"/>
      <c r="HH16" s="36"/>
      <c r="HI16" s="36"/>
      <c r="HJ16" s="36"/>
      <c r="HK16" s="36"/>
      <c r="HL16" s="36"/>
      <c r="HM16" s="36"/>
      <c r="HN16" s="36"/>
      <c r="HO16" s="36"/>
      <c r="HP16" s="36"/>
      <c r="HQ16" s="36"/>
      <c r="HR16" s="36"/>
      <c r="HS16" s="36"/>
      <c r="HT16" s="36"/>
      <c r="HU16" s="36"/>
      <c r="HV16" s="36"/>
      <c r="HW16" s="36"/>
      <c r="HX16" s="36"/>
      <c r="HY16" s="36"/>
      <c r="HZ16" s="36"/>
      <c r="IA16" s="36"/>
      <c r="IB16" s="36"/>
      <c r="IC16" s="36"/>
      <c r="ID16" s="36"/>
      <c r="IE16" s="36"/>
      <c r="IF16" s="36"/>
      <c r="IG16" s="36"/>
      <c r="IH16" s="36"/>
      <c r="II16" s="36"/>
      <c r="IJ16" s="36"/>
      <c r="IK16" s="36"/>
      <c r="IL16" s="36"/>
      <c r="IM16" s="36"/>
      <c r="IN16" s="36"/>
      <c r="IO16" s="36"/>
      <c r="IP16" s="36"/>
      <c r="IQ16" s="36"/>
      <c r="IR16" s="36"/>
      <c r="IS16" s="36"/>
      <c r="IT16" s="36"/>
      <c r="IU16" s="36"/>
      <c r="IV16" s="36"/>
      <c r="IW16" s="36"/>
      <c r="IX16" s="36"/>
      <c r="IY16" s="36"/>
      <c r="IZ16" s="36"/>
      <c r="JA16" s="36"/>
      <c r="JB16" s="36"/>
      <c r="JC16" s="36"/>
      <c r="JD16" s="36"/>
      <c r="JE16" s="36"/>
      <c r="JF16" s="36"/>
      <c r="JG16" s="36"/>
      <c r="JH16" s="36"/>
      <c r="JI16" s="36"/>
      <c r="JJ16" s="36"/>
      <c r="JK16" s="36"/>
      <c r="JL16" s="36"/>
      <c r="JM16" s="36"/>
      <c r="JN16" s="36"/>
      <c r="JO16" s="36"/>
      <c r="JP16" s="36"/>
      <c r="JQ16" s="36"/>
      <c r="JR16" s="36"/>
      <c r="JS16" s="36"/>
      <c r="JT16" s="36"/>
      <c r="JU16" s="36"/>
      <c r="JV16" s="36"/>
      <c r="JW16" s="36"/>
      <c r="JX16" s="36"/>
      <c r="JY16" s="36"/>
      <c r="JZ16" s="36"/>
      <c r="KA16" s="36"/>
      <c r="KB16" s="36"/>
      <c r="KC16" s="36"/>
      <c r="KD16" s="36"/>
      <c r="KE16" s="36"/>
      <c r="KF16" s="36"/>
      <c r="KG16" s="36"/>
      <c r="KH16" s="36"/>
      <c r="KI16" s="36"/>
      <c r="KJ16" s="36"/>
      <c r="KK16" s="36"/>
      <c r="KL16" s="36"/>
      <c r="KM16" s="36"/>
      <c r="KN16" s="36"/>
      <c r="KO16" s="36"/>
      <c r="KP16" s="36"/>
      <c r="KQ16" s="36"/>
      <c r="KR16" s="36"/>
      <c r="KS16" s="36"/>
      <c r="KT16" s="36"/>
      <c r="KU16" s="36"/>
      <c r="KV16" s="36"/>
      <c r="KW16" s="36"/>
      <c r="KX16" s="36"/>
      <c r="KY16" s="36"/>
      <c r="KZ16" s="36"/>
      <c r="LA16" s="36"/>
      <c r="LB16" s="36"/>
      <c r="LC16" s="36"/>
      <c r="LD16" s="36"/>
      <c r="LE16" s="36"/>
      <c r="LF16" s="36"/>
      <c r="LG16" s="36"/>
      <c r="LH16" s="36"/>
      <c r="LI16" s="36"/>
      <c r="LJ16" s="36"/>
      <c r="LK16" s="36"/>
      <c r="LL16" s="36"/>
      <c r="LM16" s="36"/>
      <c r="LN16" s="36"/>
      <c r="LO16" s="36"/>
      <c r="LP16" s="36"/>
      <c r="LQ16" s="36"/>
      <c r="LR16" s="36"/>
      <c r="LS16" s="36"/>
      <c r="LT16" s="36"/>
      <c r="LU16" s="36"/>
      <c r="LV16" s="36"/>
      <c r="LW16" s="36"/>
      <c r="LX16" s="36"/>
      <c r="LY16" s="36"/>
      <c r="LZ16" s="36"/>
      <c r="MA16" s="36"/>
      <c r="MB16" s="36"/>
      <c r="MC16" s="36"/>
      <c r="MD16" s="36"/>
      <c r="ME16" s="36"/>
      <c r="MF16" s="36"/>
      <c r="MG16" s="36"/>
      <c r="MH16" s="36"/>
      <c r="MI16" s="36"/>
      <c r="MJ16" s="36"/>
      <c r="MK16" s="36"/>
      <c r="ML16" s="36"/>
      <c r="MM16" s="36"/>
      <c r="MN16" s="36"/>
      <c r="MO16" s="36"/>
      <c r="MP16" s="36"/>
      <c r="MQ16" s="36"/>
      <c r="MR16" s="36"/>
      <c r="MS16" s="36"/>
      <c r="MT16" s="36"/>
      <c r="MU16" s="36"/>
      <c r="MV16" s="36"/>
      <c r="MW16" s="36"/>
      <c r="MX16" s="36"/>
      <c r="MY16" s="36"/>
      <c r="MZ16" s="36"/>
      <c r="NA16" s="36"/>
      <c r="NB16" s="36"/>
      <c r="NC16" s="36"/>
      <c r="ND16" s="36"/>
      <c r="NE16" s="36"/>
      <c r="NF16" s="36"/>
      <c r="NG16" s="36"/>
      <c r="NH16" s="36"/>
      <c r="NI16" s="36"/>
      <c r="NJ16" s="36"/>
      <c r="NK16" s="36"/>
      <c r="NL16" s="36"/>
      <c r="NM16" s="36"/>
      <c r="NN16" s="36"/>
      <c r="NO16" s="36"/>
      <c r="NP16" s="36"/>
      <c r="NQ16" s="36"/>
      <c r="NR16" s="36"/>
      <c r="NS16" s="36"/>
      <c r="NT16" s="36"/>
      <c r="NU16" s="36"/>
      <c r="NV16" s="36"/>
      <c r="NW16" s="36"/>
      <c r="NX16" s="36"/>
      <c r="NY16" s="36"/>
      <c r="NZ16" s="36"/>
      <c r="OA16" s="36"/>
      <c r="OB16" s="36"/>
      <c r="OC16" s="36"/>
      <c r="OD16" s="36"/>
      <c r="OE16" s="36"/>
      <c r="OF16" s="36"/>
      <c r="OG16" s="36"/>
      <c r="OH16" s="36"/>
      <c r="OI16" s="36"/>
      <c r="OJ16" s="36"/>
      <c r="OK16" s="36"/>
      <c r="OL16" s="36"/>
      <c r="OM16" s="36"/>
      <c r="ON16" s="36"/>
      <c r="OO16" s="36"/>
      <c r="OP16" s="36"/>
      <c r="OQ16" s="36"/>
      <c r="OR16" s="36"/>
      <c r="OS16" s="36"/>
      <c r="OT16" s="36"/>
      <c r="OU16" s="36"/>
      <c r="OV16" s="36"/>
      <c r="OW16" s="36"/>
      <c r="OX16" s="36"/>
      <c r="OY16" s="36"/>
      <c r="OZ16" s="36"/>
      <c r="PA16" s="36"/>
      <c r="PB16" s="36"/>
      <c r="PC16" s="36"/>
      <c r="PD16" s="36"/>
      <c r="PE16" s="36"/>
      <c r="PF16" s="36"/>
      <c r="PG16" s="36"/>
      <c r="PH16" s="36"/>
      <c r="PI16" s="36"/>
      <c r="PJ16" s="36"/>
      <c r="PK16" s="36"/>
      <c r="PL16" s="36"/>
      <c r="PM16" s="36"/>
      <c r="PN16" s="36"/>
      <c r="PO16" s="36"/>
      <c r="PP16" s="36"/>
      <c r="PQ16" s="36"/>
      <c r="PR16" s="36"/>
      <c r="PS16" s="36"/>
      <c r="PT16" s="36"/>
      <c r="PU16" s="36"/>
      <c r="PV16" s="36"/>
      <c r="PW16" s="36"/>
      <c r="PX16" s="36"/>
      <c r="PY16" s="36"/>
      <c r="PZ16" s="36"/>
      <c r="QA16" s="36"/>
      <c r="QB16" s="36"/>
      <c r="QC16" s="36"/>
      <c r="QD16" s="36"/>
      <c r="QE16" s="36"/>
      <c r="QF16" s="36"/>
      <c r="QG16" s="36"/>
      <c r="QH16" s="36"/>
      <c r="QI16" s="36"/>
      <c r="QJ16" s="36"/>
      <c r="QK16" s="36"/>
      <c r="QL16" s="36"/>
      <c r="QM16" s="36"/>
      <c r="QN16" s="36"/>
      <c r="QO16" s="36"/>
      <c r="QP16" s="36"/>
      <c r="QQ16" s="36"/>
      <c r="QR16" s="36"/>
      <c r="QS16" s="36"/>
      <c r="QT16" s="36"/>
      <c r="QU16" s="36"/>
      <c r="QV16" s="36"/>
      <c r="QW16" s="36"/>
      <c r="QX16" s="36"/>
      <c r="QY16" s="36"/>
      <c r="QZ16" s="36"/>
      <c r="RA16" s="36"/>
      <c r="RB16" s="36"/>
      <c r="RC16" s="36"/>
      <c r="RD16" s="36"/>
      <c r="RE16" s="36"/>
      <c r="RF16" s="36"/>
      <c r="RG16" s="36"/>
      <c r="RH16" s="36"/>
      <c r="RI16" s="36"/>
      <c r="RJ16" s="36"/>
      <c r="RK16" s="36"/>
      <c r="RL16" s="36"/>
      <c r="RM16" s="36"/>
      <c r="RN16" s="36"/>
      <c r="RO16" s="36"/>
      <c r="RP16" s="36"/>
      <c r="RQ16" s="36"/>
      <c r="RR16" s="36"/>
      <c r="RS16" s="36"/>
      <c r="RT16" s="36"/>
      <c r="RU16" s="36"/>
      <c r="RV16" s="36"/>
      <c r="RW16" s="36"/>
      <c r="RX16" s="36"/>
      <c r="RY16" s="36"/>
      <c r="RZ16" s="36"/>
      <c r="SA16" s="36"/>
      <c r="SB16" s="36"/>
      <c r="SC16" s="36"/>
      <c r="SD16" s="36"/>
      <c r="SE16" s="36"/>
      <c r="SF16" s="36"/>
      <c r="SG16" s="36"/>
      <c r="SH16" s="36"/>
      <c r="SI16" s="36"/>
      <c r="SJ16" s="36"/>
      <c r="SK16" s="36"/>
      <c r="SL16" s="36"/>
      <c r="SM16" s="36"/>
      <c r="SN16" s="36"/>
      <c r="SO16" s="36"/>
      <c r="SP16" s="36"/>
      <c r="SQ16" s="36"/>
      <c r="SR16" s="36"/>
      <c r="SS16" s="36"/>
      <c r="ST16" s="36"/>
      <c r="SU16" s="36"/>
      <c r="SV16" s="36"/>
      <c r="SW16" s="36"/>
      <c r="SX16" s="36"/>
      <c r="SY16" s="36"/>
      <c r="SZ16" s="36"/>
      <c r="TA16" s="36"/>
      <c r="TB16" s="36"/>
      <c r="TC16" s="36"/>
      <c r="TD16" s="36"/>
      <c r="TE16" s="36"/>
      <c r="TF16" s="36"/>
      <c r="TG16" s="36"/>
      <c r="TH16" s="36"/>
      <c r="TI16" s="36"/>
      <c r="TJ16" s="36"/>
      <c r="TK16" s="36"/>
      <c r="TL16" s="36"/>
      <c r="TM16" s="36"/>
      <c r="TN16" s="36"/>
      <c r="TO16" s="36"/>
      <c r="TP16" s="36"/>
      <c r="TQ16" s="36"/>
      <c r="TR16" s="36"/>
      <c r="TS16" s="36"/>
      <c r="TT16" s="36"/>
      <c r="TU16" s="36"/>
      <c r="TV16" s="36"/>
      <c r="TW16" s="36"/>
      <c r="TX16" s="36"/>
      <c r="TY16" s="36"/>
      <c r="TZ16" s="36"/>
      <c r="UA16" s="36"/>
      <c r="UB16" s="36"/>
      <c r="UC16" s="36"/>
      <c r="UD16" s="36"/>
      <c r="UE16" s="36"/>
      <c r="UF16" s="36"/>
      <c r="UG16" s="36"/>
      <c r="UH16" s="36"/>
      <c r="UI16" s="36"/>
      <c r="UJ16" s="36"/>
      <c r="UK16" s="36"/>
      <c r="UL16" s="36"/>
      <c r="UM16" s="36"/>
      <c r="UN16" s="36"/>
      <c r="UO16" s="36"/>
      <c r="UP16" s="36"/>
      <c r="UQ16" s="36"/>
      <c r="UR16" s="36"/>
      <c r="US16" s="36"/>
      <c r="UT16" s="36"/>
      <c r="UU16" s="36"/>
      <c r="UV16" s="36"/>
      <c r="UW16" s="36"/>
      <c r="UX16" s="36"/>
      <c r="UY16" s="36"/>
      <c r="UZ16" s="36"/>
      <c r="VA16" s="36"/>
      <c r="VB16" s="36"/>
      <c r="VC16" s="36"/>
      <c r="VD16" s="36"/>
      <c r="VE16" s="36"/>
      <c r="VF16" s="36"/>
      <c r="VG16" s="36"/>
      <c r="VH16" s="36"/>
      <c r="VI16" s="36"/>
      <c r="VJ16" s="36"/>
      <c r="VK16" s="36"/>
      <c r="VL16" s="36"/>
      <c r="VM16" s="36"/>
      <c r="VN16" s="36"/>
      <c r="VO16" s="36"/>
      <c r="VP16" s="36"/>
      <c r="VQ16" s="36"/>
      <c r="VR16" s="36"/>
      <c r="VS16" s="36"/>
      <c r="VT16" s="36"/>
      <c r="VU16" s="36"/>
      <c r="VV16" s="36"/>
      <c r="VW16" s="36"/>
      <c r="VX16" s="36"/>
      <c r="VY16" s="36"/>
      <c r="VZ16" s="36"/>
      <c r="WA16" s="36"/>
      <c r="WB16" s="36"/>
      <c r="WC16" s="36"/>
      <c r="WD16" s="36"/>
      <c r="WE16" s="36"/>
      <c r="WF16" s="36"/>
      <c r="WG16" s="36"/>
      <c r="WH16" s="36"/>
      <c r="WI16" s="36"/>
      <c r="WJ16" s="36"/>
      <c r="WK16" s="36"/>
      <c r="WL16" s="36"/>
      <c r="WM16" s="36"/>
      <c r="WN16" s="36"/>
      <c r="WO16" s="36"/>
      <c r="WP16" s="36"/>
      <c r="WQ16" s="36"/>
      <c r="WR16" s="36"/>
      <c r="WS16" s="36"/>
      <c r="WT16" s="36"/>
      <c r="WU16" s="36"/>
      <c r="WV16" s="36"/>
      <c r="WW16" s="36"/>
      <c r="WX16" s="36"/>
      <c r="WY16" s="36"/>
      <c r="WZ16" s="36"/>
      <c r="XA16" s="36"/>
      <c r="XB16" s="36"/>
      <c r="XC16" s="36"/>
      <c r="XD16" s="36"/>
      <c r="XE16" s="36"/>
      <c r="XF16" s="36"/>
      <c r="XG16" s="36"/>
      <c r="XH16" s="36"/>
      <c r="XI16" s="36"/>
      <c r="XJ16" s="36"/>
      <c r="XK16" s="36"/>
      <c r="XL16" s="36"/>
      <c r="XM16" s="36"/>
      <c r="XN16" s="36"/>
      <c r="XO16" s="36"/>
      <c r="XP16" s="36"/>
      <c r="XQ16" s="36"/>
      <c r="XR16" s="36"/>
      <c r="XS16" s="36"/>
      <c r="XT16" s="36"/>
      <c r="XU16" s="36"/>
      <c r="XV16" s="36"/>
      <c r="XW16" s="36"/>
      <c r="XX16" s="36"/>
      <c r="XY16" s="36"/>
      <c r="XZ16" s="36"/>
      <c r="YA16" s="36"/>
      <c r="YB16" s="36"/>
      <c r="YC16" s="36"/>
      <c r="YD16" s="36"/>
      <c r="YE16" s="36"/>
      <c r="YF16" s="36"/>
      <c r="YG16" s="36"/>
      <c r="YH16" s="36"/>
      <c r="YI16" s="36"/>
      <c r="YJ16" s="36"/>
      <c r="YK16" s="36"/>
      <c r="YL16" s="36"/>
      <c r="YM16" s="36"/>
      <c r="YN16" s="36"/>
      <c r="YO16" s="36"/>
      <c r="YP16" s="36"/>
      <c r="YQ16" s="36"/>
      <c r="YR16" s="36"/>
      <c r="YS16" s="36"/>
      <c r="YT16" s="36"/>
      <c r="YU16" s="36"/>
      <c r="YV16" s="36"/>
      <c r="YW16" s="36"/>
      <c r="YX16" s="36"/>
      <c r="YY16" s="36"/>
      <c r="YZ16" s="36"/>
      <c r="ZA16" s="36"/>
      <c r="ZB16" s="36"/>
      <c r="ZC16" s="36"/>
      <c r="ZD16" s="36"/>
      <c r="ZE16" s="36"/>
      <c r="ZF16" s="36"/>
      <c r="ZG16" s="36"/>
      <c r="ZH16" s="36"/>
      <c r="ZI16" s="36"/>
      <c r="ZJ16" s="36"/>
      <c r="ZK16" s="36"/>
      <c r="ZL16" s="36"/>
      <c r="ZM16" s="36"/>
      <c r="ZN16" s="36"/>
      <c r="ZO16" s="36"/>
      <c r="ZP16" s="36"/>
      <c r="ZQ16" s="36"/>
      <c r="ZR16" s="36"/>
      <c r="ZS16" s="36"/>
      <c r="ZT16" s="36"/>
      <c r="ZU16" s="36"/>
      <c r="ZV16" s="36"/>
      <c r="ZW16" s="36"/>
      <c r="ZX16" s="36"/>
      <c r="ZY16" s="36"/>
      <c r="ZZ16" s="36"/>
      <c r="AAA16" s="36"/>
      <c r="AAB16" s="36"/>
      <c r="AAC16" s="36"/>
      <c r="AAD16" s="36"/>
      <c r="AAE16" s="36"/>
      <c r="AAF16" s="36"/>
      <c r="AAG16" s="36"/>
      <c r="AAH16" s="36"/>
      <c r="AAI16" s="36"/>
      <c r="AAJ16" s="36"/>
      <c r="AAK16" s="36"/>
      <c r="AAL16" s="36"/>
      <c r="AAM16" s="36"/>
      <c r="AAN16" s="36"/>
      <c r="AAO16" s="36"/>
      <c r="AAP16" s="36"/>
      <c r="AAQ16" s="36"/>
      <c r="AAR16" s="36"/>
      <c r="AAS16" s="36"/>
      <c r="AAT16" s="36"/>
      <c r="AAU16" s="36"/>
      <c r="AAV16" s="36"/>
      <c r="AAW16" s="36"/>
      <c r="AAX16" s="36"/>
      <c r="AAY16" s="36"/>
      <c r="AAZ16" s="36"/>
      <c r="ABA16" s="36"/>
      <c r="ABB16" s="36"/>
      <c r="ABC16" s="36"/>
      <c r="ABD16" s="36"/>
      <c r="ABE16" s="36"/>
      <c r="ABF16" s="36"/>
      <c r="ABG16" s="36"/>
      <c r="ABH16" s="36"/>
      <c r="ABI16" s="36"/>
      <c r="ABJ16" s="36"/>
      <c r="ABK16" s="36"/>
      <c r="ABL16" s="36"/>
      <c r="ABM16" s="36"/>
      <c r="ABN16" s="36"/>
      <c r="ABO16" s="36"/>
      <c r="ABP16" s="36"/>
      <c r="ABQ16" s="36"/>
      <c r="ABR16" s="36"/>
      <c r="ABS16" s="36"/>
      <c r="ABT16" s="36"/>
      <c r="ABU16" s="36"/>
      <c r="ABV16" s="36"/>
      <c r="ABW16" s="36"/>
      <c r="ABX16" s="36"/>
      <c r="ABY16" s="36"/>
      <c r="ABZ16" s="36"/>
      <c r="ACA16" s="36"/>
      <c r="ACB16" s="36"/>
      <c r="ACC16" s="36"/>
      <c r="ACD16" s="36"/>
      <c r="ACE16" s="36"/>
      <c r="ACF16" s="36"/>
      <c r="ACG16" s="36"/>
      <c r="ACH16" s="36"/>
      <c r="ACI16" s="36"/>
      <c r="ACJ16" s="36"/>
      <c r="ACK16" s="36"/>
      <c r="ACL16" s="36"/>
      <c r="ACM16" s="36"/>
      <c r="ACN16" s="36"/>
      <c r="ACO16" s="36"/>
      <c r="ACP16" s="36"/>
      <c r="ACQ16" s="36"/>
      <c r="ACR16" s="36"/>
      <c r="ACS16" s="36"/>
      <c r="ACT16" s="36"/>
      <c r="ACU16" s="36"/>
      <c r="ACV16" s="36"/>
      <c r="ACW16" s="36"/>
      <c r="ACX16" s="36"/>
      <c r="ACY16" s="36"/>
      <c r="ACZ16" s="36"/>
      <c r="ADA16" s="36"/>
      <c r="ADB16" s="36"/>
      <c r="ADC16" s="36"/>
      <c r="ADD16" s="36"/>
      <c r="ADE16" s="36"/>
      <c r="ADF16" s="36"/>
      <c r="ADG16" s="36"/>
      <c r="ADH16" s="36"/>
      <c r="ADI16" s="36"/>
      <c r="ADJ16" s="36"/>
      <c r="ADK16" s="36"/>
      <c r="ADL16" s="36"/>
      <c r="ADM16" s="36"/>
      <c r="ADN16" s="36"/>
      <c r="ADO16" s="36"/>
      <c r="ADP16" s="36"/>
      <c r="ADQ16" s="36"/>
      <c r="ADR16" s="36"/>
      <c r="ADS16" s="36"/>
      <c r="ADT16" s="36"/>
      <c r="ADU16" s="36"/>
      <c r="ADV16" s="36"/>
      <c r="ADW16" s="36"/>
      <c r="ADX16" s="36"/>
      <c r="ADY16" s="36"/>
      <c r="ADZ16" s="36"/>
      <c r="AEA16" s="36"/>
      <c r="AEB16" s="36"/>
      <c r="AEC16" s="36"/>
      <c r="AED16" s="36"/>
      <c r="AEE16" s="36"/>
      <c r="AEF16" s="36"/>
      <c r="AEG16" s="36"/>
      <c r="AEH16" s="36"/>
      <c r="AEI16" s="36"/>
      <c r="AEJ16" s="36"/>
      <c r="AEK16" s="36"/>
      <c r="AEL16" s="36"/>
      <c r="AEM16" s="36"/>
      <c r="AEN16" s="36"/>
      <c r="AEO16" s="36"/>
      <c r="AEP16" s="36"/>
      <c r="AEQ16" s="36"/>
      <c r="AER16" s="36"/>
      <c r="AES16" s="36"/>
      <c r="AET16" s="36"/>
      <c r="AEU16" s="36"/>
      <c r="AEV16" s="36"/>
      <c r="AEW16" s="36"/>
      <c r="AEX16" s="36"/>
      <c r="AEY16" s="36"/>
      <c r="AEZ16" s="36"/>
      <c r="AFA16" s="36"/>
      <c r="AFB16" s="36"/>
      <c r="AFC16" s="36"/>
      <c r="AFD16" s="36"/>
      <c r="AFE16" s="36"/>
      <c r="AFF16" s="36"/>
      <c r="AFG16" s="36"/>
      <c r="AFH16" s="36"/>
      <c r="AFI16" s="36"/>
      <c r="AFJ16" s="36"/>
      <c r="AFK16" s="36"/>
      <c r="AFL16" s="36"/>
      <c r="AFM16" s="36"/>
      <c r="AFN16" s="36"/>
      <c r="AFO16" s="36"/>
      <c r="AFP16" s="36"/>
      <c r="AFQ16" s="36"/>
      <c r="AFR16" s="36"/>
      <c r="AFS16" s="36"/>
      <c r="AFT16" s="36"/>
      <c r="AFU16" s="36"/>
      <c r="AFV16" s="36"/>
      <c r="AFW16" s="36"/>
      <c r="AFX16" s="36"/>
      <c r="AFY16" s="36"/>
      <c r="AFZ16" s="36"/>
      <c r="AGA16" s="36"/>
      <c r="AGB16" s="36"/>
      <c r="AGC16" s="36"/>
      <c r="AGD16" s="36"/>
      <c r="AGE16" s="36"/>
      <c r="AGF16" s="36"/>
      <c r="AGG16" s="36"/>
      <c r="AGH16" s="36"/>
      <c r="AGI16" s="36"/>
      <c r="AGJ16" s="36"/>
      <c r="AGK16" s="36"/>
      <c r="AGL16" s="36"/>
      <c r="AGM16" s="36"/>
      <c r="AGN16" s="36"/>
      <c r="AGO16" s="36"/>
      <c r="AGP16" s="36"/>
      <c r="AGQ16" s="36"/>
      <c r="AGR16" s="36"/>
      <c r="AGS16" s="36"/>
      <c r="AGT16" s="36"/>
      <c r="AGU16" s="36"/>
      <c r="AGV16" s="36"/>
      <c r="AGW16" s="36"/>
      <c r="AGX16" s="36"/>
      <c r="AGY16" s="36"/>
      <c r="AGZ16" s="36"/>
      <c r="AHA16" s="36"/>
      <c r="AHB16" s="36"/>
      <c r="AHC16" s="36"/>
      <c r="AHD16" s="36"/>
      <c r="AHE16" s="36"/>
      <c r="AHF16" s="36"/>
      <c r="AHG16" s="36"/>
      <c r="AHH16" s="36"/>
      <c r="AHI16" s="36"/>
      <c r="AHJ16" s="36"/>
      <c r="AHK16" s="36"/>
      <c r="AHL16" s="36"/>
      <c r="AHM16" s="36"/>
      <c r="AHN16" s="36"/>
      <c r="AHO16" s="36"/>
      <c r="AHP16" s="36"/>
      <c r="AHQ16" s="36"/>
      <c r="AHR16" s="36"/>
      <c r="AHS16" s="36"/>
      <c r="AHT16" s="36"/>
      <c r="AHU16" s="36"/>
      <c r="AHV16" s="36"/>
      <c r="AHW16" s="36"/>
      <c r="AHX16" s="36"/>
      <c r="AHY16" s="36"/>
      <c r="AHZ16" s="36"/>
      <c r="AIA16" s="36"/>
      <c r="AIB16" s="36"/>
      <c r="AIC16" s="36"/>
      <c r="AID16" s="36"/>
      <c r="AIE16" s="36"/>
      <c r="AIF16" s="36"/>
      <c r="AIG16" s="36"/>
      <c r="AIH16" s="36"/>
      <c r="AII16" s="36"/>
      <c r="AIJ16" s="36"/>
      <c r="AIK16" s="36"/>
      <c r="AIL16" s="36"/>
      <c r="AIM16" s="36"/>
      <c r="AIN16" s="36"/>
      <c r="AIO16" s="36"/>
      <c r="AIP16" s="36"/>
      <c r="AIQ16" s="36"/>
      <c r="AIR16" s="36"/>
      <c r="AIS16" s="36"/>
      <c r="AIT16" s="36"/>
      <c r="AIU16" s="36"/>
      <c r="AIV16" s="36"/>
      <c r="AIW16" s="36"/>
      <c r="AIX16" s="36"/>
      <c r="AIY16" s="36"/>
      <c r="AIZ16" s="36"/>
      <c r="AJA16" s="36"/>
      <c r="AJB16" s="36"/>
      <c r="AJC16" s="36"/>
      <c r="AJD16" s="36"/>
      <c r="AJE16" s="36"/>
      <c r="AJF16" s="36"/>
      <c r="AJG16" s="36"/>
      <c r="AJH16" s="36"/>
      <c r="AJI16" s="36"/>
      <c r="AJJ16" s="36"/>
      <c r="AJK16" s="36"/>
      <c r="AJL16" s="36"/>
      <c r="AJM16" s="36"/>
      <c r="AJN16" s="36"/>
      <c r="AJO16" s="36"/>
      <c r="AJP16" s="36"/>
      <c r="AJQ16" s="36"/>
      <c r="AJR16" s="36"/>
      <c r="AJS16" s="36"/>
      <c r="AJT16" s="36"/>
      <c r="AJU16" s="36"/>
      <c r="AJV16" s="36"/>
      <c r="AJW16" s="36"/>
      <c r="AJX16" s="36"/>
      <c r="AJY16" s="36"/>
      <c r="AJZ16" s="36"/>
      <c r="AKA16" s="36"/>
      <c r="AKB16" s="36"/>
      <c r="AKC16" s="36"/>
      <c r="AKD16" s="36"/>
      <c r="AKE16" s="36"/>
      <c r="AKF16" s="36"/>
      <c r="AKG16" s="36"/>
      <c r="AKH16" s="36"/>
      <c r="AKI16" s="36"/>
      <c r="AKJ16" s="36"/>
      <c r="AKK16" s="36"/>
      <c r="AKL16" s="36"/>
      <c r="AKM16" s="36"/>
      <c r="AKN16" s="36"/>
      <c r="AKO16" s="36"/>
      <c r="AKP16" s="36"/>
      <c r="AKQ16" s="36"/>
      <c r="AKR16" s="36"/>
      <c r="AKS16" s="36"/>
      <c r="AKT16" s="36"/>
      <c r="AKU16" s="36"/>
      <c r="AKV16" s="36"/>
      <c r="AKW16" s="36"/>
      <c r="AKX16" s="36"/>
      <c r="AKY16" s="36"/>
      <c r="AKZ16" s="36"/>
      <c r="ALA16" s="36"/>
      <c r="ALB16" s="36"/>
      <c r="ALC16" s="36"/>
      <c r="ALD16" s="36"/>
      <c r="ALE16" s="36"/>
      <c r="ALF16" s="36"/>
      <c r="ALG16" s="36"/>
      <c r="ALH16" s="36"/>
      <c r="ALI16" s="36"/>
      <c r="ALJ16" s="36"/>
      <c r="ALK16" s="36"/>
      <c r="ALL16" s="36"/>
      <c r="ALM16" s="36"/>
      <c r="ALN16" s="36"/>
      <c r="ALO16" s="36"/>
      <c r="ALP16" s="36"/>
      <c r="ALQ16" s="36"/>
      <c r="ALR16" s="36"/>
      <c r="ALS16" s="36"/>
      <c r="ALT16" s="36"/>
      <c r="ALU16" s="36"/>
      <c r="ALV16" s="36"/>
      <c r="ALW16" s="36"/>
      <c r="ALX16" s="36"/>
      <c r="ALY16" s="36"/>
      <c r="ALZ16" s="36"/>
      <c r="AMA16" s="36"/>
      <c r="AMB16" s="36"/>
      <c r="AMC16" s="36"/>
      <c r="AMD16" s="36"/>
      <c r="AME16" s="36"/>
      <c r="AMF16" s="36"/>
      <c r="AMG16" s="36"/>
      <c r="AMH16" s="36"/>
      <c r="AMI16" s="36"/>
      <c r="AMJ16" s="36"/>
      <c r="AMK16" s="36"/>
    </row>
    <row r="17" spans="1:1025">
      <c r="A17" s="89" t="s">
        <v>5828</v>
      </c>
      <c r="B17" s="90"/>
      <c r="C17" s="44">
        <v>4</v>
      </c>
      <c r="D17" s="43"/>
      <c r="E17" s="43"/>
      <c r="F17" s="43"/>
      <c r="G17" s="43"/>
      <c r="H17" s="43"/>
      <c r="I17" s="43"/>
      <c r="J17" s="43"/>
      <c r="K17" s="43"/>
      <c r="L17" s="36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36"/>
      <c r="AE17" s="36"/>
      <c r="AF17" s="36"/>
      <c r="AG17" s="36"/>
      <c r="AH17" s="36"/>
      <c r="AI17" s="36"/>
      <c r="AJ17" s="36"/>
      <c r="AK17" s="36"/>
      <c r="AL17" s="36"/>
      <c r="AM17" s="36"/>
      <c r="AN17" s="36"/>
      <c r="AO17" s="36"/>
      <c r="AP17" s="36"/>
      <c r="AQ17" s="36"/>
      <c r="AR17" s="36"/>
      <c r="AS17" s="36"/>
      <c r="AT17" s="36"/>
      <c r="AU17" s="36"/>
      <c r="AV17" s="36"/>
      <c r="AW17" s="36"/>
      <c r="AX17" s="36"/>
      <c r="AY17" s="36"/>
      <c r="AZ17" s="36"/>
      <c r="BA17" s="36"/>
      <c r="BB17" s="36"/>
      <c r="BC17" s="36"/>
      <c r="BD17" s="36"/>
      <c r="BE17" s="36"/>
      <c r="BF17" s="36"/>
      <c r="BG17" s="36"/>
      <c r="BH17" s="36"/>
      <c r="BI17" s="36"/>
      <c r="BJ17" s="36"/>
      <c r="BK17" s="36"/>
      <c r="BL17" s="36"/>
      <c r="BM17" s="36"/>
      <c r="BN17" s="36"/>
      <c r="BO17" s="36"/>
      <c r="BP17" s="36"/>
      <c r="BQ17" s="36"/>
      <c r="BR17" s="36"/>
      <c r="BS17" s="36"/>
      <c r="BT17" s="36"/>
      <c r="BU17" s="36"/>
      <c r="BV17" s="36"/>
      <c r="BW17" s="36"/>
      <c r="BX17" s="36"/>
      <c r="BY17" s="36"/>
      <c r="BZ17" s="36"/>
      <c r="CA17" s="36"/>
      <c r="CB17" s="36"/>
      <c r="CC17" s="36"/>
      <c r="CD17" s="36"/>
      <c r="CE17" s="36"/>
      <c r="CF17" s="36"/>
      <c r="CG17" s="36"/>
      <c r="CH17" s="36"/>
      <c r="CI17" s="36"/>
      <c r="CJ17" s="36"/>
      <c r="CK17" s="36"/>
      <c r="CL17" s="36"/>
      <c r="CM17" s="36"/>
      <c r="CN17" s="36"/>
      <c r="CO17" s="36"/>
      <c r="CP17" s="36"/>
      <c r="CQ17" s="36"/>
      <c r="CR17" s="36"/>
      <c r="CS17" s="36"/>
      <c r="CT17" s="36"/>
      <c r="CU17" s="36"/>
      <c r="CV17" s="36"/>
      <c r="CW17" s="36"/>
      <c r="CX17" s="36"/>
      <c r="CY17" s="36"/>
      <c r="CZ17" s="36"/>
      <c r="DA17" s="36"/>
      <c r="DB17" s="36"/>
      <c r="DC17" s="36"/>
      <c r="DD17" s="36"/>
      <c r="DE17" s="36"/>
      <c r="DF17" s="36"/>
      <c r="DG17" s="36"/>
      <c r="DH17" s="36"/>
      <c r="DI17" s="36"/>
      <c r="DJ17" s="36"/>
      <c r="DK17" s="36"/>
      <c r="DL17" s="36"/>
      <c r="DM17" s="36"/>
      <c r="DN17" s="36"/>
      <c r="DO17" s="36"/>
      <c r="DP17" s="36"/>
      <c r="DQ17" s="36"/>
      <c r="DR17" s="36"/>
      <c r="DS17" s="36"/>
      <c r="DT17" s="36"/>
      <c r="DU17" s="36"/>
      <c r="DV17" s="36"/>
      <c r="DW17" s="36"/>
      <c r="DX17" s="36"/>
      <c r="DY17" s="36"/>
      <c r="DZ17" s="36"/>
      <c r="EA17" s="36"/>
      <c r="EB17" s="36"/>
      <c r="EC17" s="36"/>
      <c r="ED17" s="36"/>
      <c r="EE17" s="36"/>
      <c r="EF17" s="36"/>
      <c r="EG17" s="36"/>
      <c r="EH17" s="36"/>
      <c r="EI17" s="36"/>
      <c r="EJ17" s="36"/>
      <c r="EK17" s="36"/>
      <c r="EL17" s="36"/>
      <c r="EM17" s="36"/>
      <c r="EN17" s="36"/>
      <c r="EO17" s="36"/>
      <c r="EP17" s="36"/>
      <c r="EQ17" s="36"/>
      <c r="ER17" s="36"/>
      <c r="ES17" s="36"/>
      <c r="ET17" s="36"/>
      <c r="EU17" s="36"/>
      <c r="EV17" s="36"/>
      <c r="EW17" s="36"/>
      <c r="EX17" s="36"/>
      <c r="EY17" s="36"/>
      <c r="EZ17" s="36"/>
      <c r="FA17" s="36"/>
      <c r="FB17" s="36"/>
      <c r="FC17" s="36"/>
      <c r="FD17" s="36"/>
      <c r="FE17" s="36"/>
      <c r="FF17" s="36"/>
      <c r="FG17" s="36"/>
      <c r="FH17" s="36"/>
      <c r="FI17" s="36"/>
      <c r="FJ17" s="36"/>
      <c r="FK17" s="36"/>
      <c r="FL17" s="36"/>
      <c r="FM17" s="36"/>
      <c r="FN17" s="36"/>
      <c r="FO17" s="36"/>
      <c r="FP17" s="36"/>
      <c r="FQ17" s="36"/>
      <c r="FR17" s="36"/>
      <c r="FS17" s="36"/>
      <c r="FT17" s="36"/>
      <c r="FU17" s="36"/>
      <c r="FV17" s="36"/>
      <c r="FW17" s="36"/>
      <c r="FX17" s="36"/>
      <c r="FY17" s="36"/>
      <c r="FZ17" s="36"/>
      <c r="GA17" s="36"/>
      <c r="GB17" s="36"/>
      <c r="GC17" s="36"/>
      <c r="GD17" s="36"/>
      <c r="GE17" s="36"/>
      <c r="GF17" s="36"/>
      <c r="GG17" s="36"/>
      <c r="GH17" s="36"/>
      <c r="GI17" s="36"/>
      <c r="GJ17" s="36"/>
      <c r="GK17" s="36"/>
      <c r="GL17" s="36"/>
      <c r="GM17" s="36"/>
      <c r="GN17" s="36"/>
      <c r="GO17" s="36"/>
      <c r="GP17" s="36"/>
      <c r="GQ17" s="36"/>
      <c r="GR17" s="36"/>
      <c r="GS17" s="36"/>
      <c r="GT17" s="36"/>
      <c r="GU17" s="36"/>
      <c r="GV17" s="36"/>
      <c r="GW17" s="36"/>
      <c r="GX17" s="36"/>
      <c r="GY17" s="36"/>
      <c r="GZ17" s="36"/>
      <c r="HA17" s="36"/>
      <c r="HB17" s="36"/>
      <c r="HC17" s="36"/>
      <c r="HD17" s="36"/>
      <c r="HE17" s="36"/>
      <c r="HF17" s="36"/>
      <c r="HG17" s="36"/>
      <c r="HH17" s="36"/>
      <c r="HI17" s="36"/>
      <c r="HJ17" s="36"/>
      <c r="HK17" s="36"/>
      <c r="HL17" s="36"/>
      <c r="HM17" s="36"/>
      <c r="HN17" s="36"/>
      <c r="HO17" s="36"/>
      <c r="HP17" s="36"/>
      <c r="HQ17" s="36"/>
      <c r="HR17" s="36"/>
      <c r="HS17" s="36"/>
      <c r="HT17" s="36"/>
      <c r="HU17" s="36"/>
      <c r="HV17" s="36"/>
      <c r="HW17" s="36"/>
      <c r="HX17" s="36"/>
      <c r="HY17" s="36"/>
      <c r="HZ17" s="36"/>
      <c r="IA17" s="36"/>
      <c r="IB17" s="36"/>
      <c r="IC17" s="36"/>
      <c r="ID17" s="36"/>
      <c r="IE17" s="36"/>
      <c r="IF17" s="36"/>
      <c r="IG17" s="36"/>
      <c r="IH17" s="36"/>
      <c r="II17" s="36"/>
      <c r="IJ17" s="36"/>
      <c r="IK17" s="36"/>
      <c r="IL17" s="36"/>
      <c r="IM17" s="36"/>
      <c r="IN17" s="36"/>
      <c r="IO17" s="36"/>
      <c r="IP17" s="36"/>
      <c r="IQ17" s="36"/>
      <c r="IR17" s="36"/>
      <c r="IS17" s="36"/>
      <c r="IT17" s="36"/>
      <c r="IU17" s="36"/>
      <c r="IV17" s="36"/>
      <c r="IW17" s="36"/>
      <c r="IX17" s="36"/>
      <c r="IY17" s="36"/>
      <c r="IZ17" s="36"/>
      <c r="JA17" s="36"/>
      <c r="JB17" s="36"/>
      <c r="JC17" s="36"/>
      <c r="JD17" s="36"/>
      <c r="JE17" s="36"/>
      <c r="JF17" s="36"/>
      <c r="JG17" s="36"/>
      <c r="JH17" s="36"/>
      <c r="JI17" s="36"/>
      <c r="JJ17" s="36"/>
      <c r="JK17" s="36"/>
      <c r="JL17" s="36"/>
      <c r="JM17" s="36"/>
      <c r="JN17" s="36"/>
      <c r="JO17" s="36"/>
      <c r="JP17" s="36"/>
      <c r="JQ17" s="36"/>
      <c r="JR17" s="36"/>
      <c r="JS17" s="36"/>
      <c r="JT17" s="36"/>
      <c r="JU17" s="36"/>
      <c r="JV17" s="36"/>
      <c r="JW17" s="36"/>
      <c r="JX17" s="36"/>
      <c r="JY17" s="36"/>
      <c r="JZ17" s="36"/>
      <c r="KA17" s="36"/>
      <c r="KB17" s="36"/>
      <c r="KC17" s="36"/>
      <c r="KD17" s="36"/>
      <c r="KE17" s="36"/>
      <c r="KF17" s="36"/>
      <c r="KG17" s="36"/>
      <c r="KH17" s="36"/>
      <c r="KI17" s="36"/>
      <c r="KJ17" s="36"/>
      <c r="KK17" s="36"/>
      <c r="KL17" s="36"/>
      <c r="KM17" s="36"/>
      <c r="KN17" s="36"/>
      <c r="KO17" s="36"/>
      <c r="KP17" s="36"/>
      <c r="KQ17" s="36"/>
      <c r="KR17" s="36"/>
      <c r="KS17" s="36"/>
      <c r="KT17" s="36"/>
      <c r="KU17" s="36"/>
      <c r="KV17" s="36"/>
      <c r="KW17" s="36"/>
      <c r="KX17" s="36"/>
      <c r="KY17" s="36"/>
      <c r="KZ17" s="36"/>
      <c r="LA17" s="36"/>
      <c r="LB17" s="36"/>
      <c r="LC17" s="36"/>
      <c r="LD17" s="36"/>
      <c r="LE17" s="36"/>
      <c r="LF17" s="36"/>
      <c r="LG17" s="36"/>
      <c r="LH17" s="36"/>
      <c r="LI17" s="36"/>
      <c r="LJ17" s="36"/>
      <c r="LK17" s="36"/>
      <c r="LL17" s="36"/>
      <c r="LM17" s="36"/>
      <c r="LN17" s="36"/>
      <c r="LO17" s="36"/>
      <c r="LP17" s="36"/>
      <c r="LQ17" s="36"/>
      <c r="LR17" s="36"/>
      <c r="LS17" s="36"/>
      <c r="LT17" s="36"/>
      <c r="LU17" s="36"/>
      <c r="LV17" s="36"/>
      <c r="LW17" s="36"/>
      <c r="LX17" s="36"/>
      <c r="LY17" s="36"/>
      <c r="LZ17" s="36"/>
      <c r="MA17" s="36"/>
      <c r="MB17" s="36"/>
      <c r="MC17" s="36"/>
      <c r="MD17" s="36"/>
      <c r="ME17" s="36"/>
      <c r="MF17" s="36"/>
      <c r="MG17" s="36"/>
      <c r="MH17" s="36"/>
      <c r="MI17" s="36"/>
      <c r="MJ17" s="36"/>
      <c r="MK17" s="36"/>
      <c r="ML17" s="36"/>
      <c r="MM17" s="36"/>
      <c r="MN17" s="36"/>
      <c r="MO17" s="36"/>
      <c r="MP17" s="36"/>
      <c r="MQ17" s="36"/>
      <c r="MR17" s="36"/>
      <c r="MS17" s="36"/>
      <c r="MT17" s="36"/>
      <c r="MU17" s="36"/>
      <c r="MV17" s="36"/>
      <c r="MW17" s="36"/>
      <c r="MX17" s="36"/>
      <c r="MY17" s="36"/>
      <c r="MZ17" s="36"/>
      <c r="NA17" s="36"/>
      <c r="NB17" s="36"/>
      <c r="NC17" s="36"/>
      <c r="ND17" s="36"/>
      <c r="NE17" s="36"/>
      <c r="NF17" s="36"/>
      <c r="NG17" s="36"/>
      <c r="NH17" s="36"/>
      <c r="NI17" s="36"/>
      <c r="NJ17" s="36"/>
      <c r="NK17" s="36"/>
      <c r="NL17" s="36"/>
      <c r="NM17" s="36"/>
      <c r="NN17" s="36"/>
      <c r="NO17" s="36"/>
      <c r="NP17" s="36"/>
      <c r="NQ17" s="36"/>
      <c r="NR17" s="36"/>
      <c r="NS17" s="36"/>
      <c r="NT17" s="36"/>
      <c r="NU17" s="36"/>
      <c r="NV17" s="36"/>
      <c r="NW17" s="36"/>
      <c r="NX17" s="36"/>
      <c r="NY17" s="36"/>
      <c r="NZ17" s="36"/>
      <c r="OA17" s="36"/>
      <c r="OB17" s="36"/>
      <c r="OC17" s="36"/>
      <c r="OD17" s="36"/>
      <c r="OE17" s="36"/>
      <c r="OF17" s="36"/>
      <c r="OG17" s="36"/>
      <c r="OH17" s="36"/>
      <c r="OI17" s="36"/>
      <c r="OJ17" s="36"/>
      <c r="OK17" s="36"/>
      <c r="OL17" s="36"/>
      <c r="OM17" s="36"/>
      <c r="ON17" s="36"/>
      <c r="OO17" s="36"/>
      <c r="OP17" s="36"/>
      <c r="OQ17" s="36"/>
      <c r="OR17" s="36"/>
      <c r="OS17" s="36"/>
      <c r="OT17" s="36"/>
      <c r="OU17" s="36"/>
      <c r="OV17" s="36"/>
      <c r="OW17" s="36"/>
      <c r="OX17" s="36"/>
      <c r="OY17" s="36"/>
      <c r="OZ17" s="36"/>
      <c r="PA17" s="36"/>
      <c r="PB17" s="36"/>
      <c r="PC17" s="36"/>
      <c r="PD17" s="36"/>
      <c r="PE17" s="36"/>
      <c r="PF17" s="36"/>
      <c r="PG17" s="36"/>
      <c r="PH17" s="36"/>
      <c r="PI17" s="36"/>
      <c r="PJ17" s="36"/>
      <c r="PK17" s="36"/>
      <c r="PL17" s="36"/>
      <c r="PM17" s="36"/>
      <c r="PN17" s="36"/>
      <c r="PO17" s="36"/>
      <c r="PP17" s="36"/>
      <c r="PQ17" s="36"/>
      <c r="PR17" s="36"/>
      <c r="PS17" s="36"/>
      <c r="PT17" s="36"/>
      <c r="PU17" s="36"/>
      <c r="PV17" s="36"/>
      <c r="PW17" s="36"/>
      <c r="PX17" s="36"/>
      <c r="PY17" s="36"/>
      <c r="PZ17" s="36"/>
      <c r="QA17" s="36"/>
      <c r="QB17" s="36"/>
      <c r="QC17" s="36"/>
      <c r="QD17" s="36"/>
      <c r="QE17" s="36"/>
      <c r="QF17" s="36"/>
      <c r="QG17" s="36"/>
      <c r="QH17" s="36"/>
      <c r="QI17" s="36"/>
      <c r="QJ17" s="36"/>
      <c r="QK17" s="36"/>
      <c r="QL17" s="36"/>
      <c r="QM17" s="36"/>
      <c r="QN17" s="36"/>
      <c r="QO17" s="36"/>
      <c r="QP17" s="36"/>
      <c r="QQ17" s="36"/>
      <c r="QR17" s="36"/>
      <c r="QS17" s="36"/>
      <c r="QT17" s="36"/>
      <c r="QU17" s="36"/>
      <c r="QV17" s="36"/>
      <c r="QW17" s="36"/>
      <c r="QX17" s="36"/>
      <c r="QY17" s="36"/>
      <c r="QZ17" s="36"/>
      <c r="RA17" s="36"/>
      <c r="RB17" s="36"/>
      <c r="RC17" s="36"/>
      <c r="RD17" s="36"/>
      <c r="RE17" s="36"/>
      <c r="RF17" s="36"/>
      <c r="RG17" s="36"/>
      <c r="RH17" s="36"/>
      <c r="RI17" s="36"/>
      <c r="RJ17" s="36"/>
      <c r="RK17" s="36"/>
      <c r="RL17" s="36"/>
      <c r="RM17" s="36"/>
      <c r="RN17" s="36"/>
      <c r="RO17" s="36"/>
      <c r="RP17" s="36"/>
      <c r="RQ17" s="36"/>
      <c r="RR17" s="36"/>
      <c r="RS17" s="36"/>
      <c r="RT17" s="36"/>
      <c r="RU17" s="36"/>
      <c r="RV17" s="36"/>
      <c r="RW17" s="36"/>
      <c r="RX17" s="36"/>
      <c r="RY17" s="36"/>
      <c r="RZ17" s="36"/>
      <c r="SA17" s="36"/>
      <c r="SB17" s="36"/>
      <c r="SC17" s="36"/>
      <c r="SD17" s="36"/>
      <c r="SE17" s="36"/>
      <c r="SF17" s="36"/>
      <c r="SG17" s="36"/>
      <c r="SH17" s="36"/>
      <c r="SI17" s="36"/>
      <c r="SJ17" s="36"/>
      <c r="SK17" s="36"/>
      <c r="SL17" s="36"/>
      <c r="SM17" s="36"/>
      <c r="SN17" s="36"/>
      <c r="SO17" s="36"/>
      <c r="SP17" s="36"/>
      <c r="SQ17" s="36"/>
      <c r="SR17" s="36"/>
      <c r="SS17" s="36"/>
      <c r="ST17" s="36"/>
      <c r="SU17" s="36"/>
      <c r="SV17" s="36"/>
      <c r="SW17" s="36"/>
      <c r="SX17" s="36"/>
      <c r="SY17" s="36"/>
      <c r="SZ17" s="36"/>
      <c r="TA17" s="36"/>
      <c r="TB17" s="36"/>
      <c r="TC17" s="36"/>
      <c r="TD17" s="36"/>
      <c r="TE17" s="36"/>
      <c r="TF17" s="36"/>
      <c r="TG17" s="36"/>
      <c r="TH17" s="36"/>
      <c r="TI17" s="36"/>
      <c r="TJ17" s="36"/>
      <c r="TK17" s="36"/>
      <c r="TL17" s="36"/>
      <c r="TM17" s="36"/>
      <c r="TN17" s="36"/>
      <c r="TO17" s="36"/>
      <c r="TP17" s="36"/>
      <c r="TQ17" s="36"/>
      <c r="TR17" s="36"/>
      <c r="TS17" s="36"/>
      <c r="TT17" s="36"/>
      <c r="TU17" s="36"/>
      <c r="TV17" s="36"/>
      <c r="TW17" s="36"/>
      <c r="TX17" s="36"/>
      <c r="TY17" s="36"/>
      <c r="TZ17" s="36"/>
      <c r="UA17" s="36"/>
      <c r="UB17" s="36"/>
      <c r="UC17" s="36"/>
      <c r="UD17" s="36"/>
      <c r="UE17" s="36"/>
      <c r="UF17" s="36"/>
      <c r="UG17" s="36"/>
      <c r="UH17" s="36"/>
      <c r="UI17" s="36"/>
      <c r="UJ17" s="36"/>
      <c r="UK17" s="36"/>
      <c r="UL17" s="36"/>
      <c r="UM17" s="36"/>
      <c r="UN17" s="36"/>
      <c r="UO17" s="36"/>
      <c r="UP17" s="36"/>
      <c r="UQ17" s="36"/>
      <c r="UR17" s="36"/>
      <c r="US17" s="36"/>
      <c r="UT17" s="36"/>
      <c r="UU17" s="36"/>
      <c r="UV17" s="36"/>
      <c r="UW17" s="36"/>
      <c r="UX17" s="36"/>
      <c r="UY17" s="36"/>
      <c r="UZ17" s="36"/>
      <c r="VA17" s="36"/>
      <c r="VB17" s="36"/>
      <c r="VC17" s="36"/>
      <c r="VD17" s="36"/>
      <c r="VE17" s="36"/>
      <c r="VF17" s="36"/>
      <c r="VG17" s="36"/>
      <c r="VH17" s="36"/>
      <c r="VI17" s="36"/>
      <c r="VJ17" s="36"/>
      <c r="VK17" s="36"/>
      <c r="VL17" s="36"/>
      <c r="VM17" s="36"/>
      <c r="VN17" s="36"/>
      <c r="VO17" s="36"/>
      <c r="VP17" s="36"/>
      <c r="VQ17" s="36"/>
      <c r="VR17" s="36"/>
      <c r="VS17" s="36"/>
      <c r="VT17" s="36"/>
      <c r="VU17" s="36"/>
      <c r="VV17" s="36"/>
      <c r="VW17" s="36"/>
      <c r="VX17" s="36"/>
      <c r="VY17" s="36"/>
      <c r="VZ17" s="36"/>
      <c r="WA17" s="36"/>
      <c r="WB17" s="36"/>
      <c r="WC17" s="36"/>
      <c r="WD17" s="36"/>
      <c r="WE17" s="36"/>
      <c r="WF17" s="36"/>
      <c r="WG17" s="36"/>
      <c r="WH17" s="36"/>
      <c r="WI17" s="36"/>
      <c r="WJ17" s="36"/>
      <c r="WK17" s="36"/>
      <c r="WL17" s="36"/>
      <c r="WM17" s="36"/>
      <c r="WN17" s="36"/>
      <c r="WO17" s="36"/>
      <c r="WP17" s="36"/>
      <c r="WQ17" s="36"/>
      <c r="WR17" s="36"/>
      <c r="WS17" s="36"/>
      <c r="WT17" s="36"/>
      <c r="WU17" s="36"/>
      <c r="WV17" s="36"/>
      <c r="WW17" s="36"/>
      <c r="WX17" s="36"/>
      <c r="WY17" s="36"/>
      <c r="WZ17" s="36"/>
      <c r="XA17" s="36"/>
      <c r="XB17" s="36"/>
      <c r="XC17" s="36"/>
      <c r="XD17" s="36"/>
      <c r="XE17" s="36"/>
      <c r="XF17" s="36"/>
      <c r="XG17" s="36"/>
      <c r="XH17" s="36"/>
      <c r="XI17" s="36"/>
      <c r="XJ17" s="36"/>
      <c r="XK17" s="36"/>
      <c r="XL17" s="36"/>
      <c r="XM17" s="36"/>
      <c r="XN17" s="36"/>
      <c r="XO17" s="36"/>
      <c r="XP17" s="36"/>
      <c r="XQ17" s="36"/>
      <c r="XR17" s="36"/>
      <c r="XS17" s="36"/>
      <c r="XT17" s="36"/>
      <c r="XU17" s="36"/>
      <c r="XV17" s="36"/>
      <c r="XW17" s="36"/>
      <c r="XX17" s="36"/>
      <c r="XY17" s="36"/>
      <c r="XZ17" s="36"/>
      <c r="YA17" s="36"/>
      <c r="YB17" s="36"/>
      <c r="YC17" s="36"/>
      <c r="YD17" s="36"/>
      <c r="YE17" s="36"/>
      <c r="YF17" s="36"/>
      <c r="YG17" s="36"/>
      <c r="YH17" s="36"/>
      <c r="YI17" s="36"/>
      <c r="YJ17" s="36"/>
      <c r="YK17" s="36"/>
      <c r="YL17" s="36"/>
      <c r="YM17" s="36"/>
      <c r="YN17" s="36"/>
      <c r="YO17" s="36"/>
      <c r="YP17" s="36"/>
      <c r="YQ17" s="36"/>
      <c r="YR17" s="36"/>
      <c r="YS17" s="36"/>
      <c r="YT17" s="36"/>
      <c r="YU17" s="36"/>
      <c r="YV17" s="36"/>
      <c r="YW17" s="36"/>
      <c r="YX17" s="36"/>
      <c r="YY17" s="36"/>
      <c r="YZ17" s="36"/>
      <c r="ZA17" s="36"/>
      <c r="ZB17" s="36"/>
      <c r="ZC17" s="36"/>
      <c r="ZD17" s="36"/>
      <c r="ZE17" s="36"/>
      <c r="ZF17" s="36"/>
      <c r="ZG17" s="36"/>
      <c r="ZH17" s="36"/>
      <c r="ZI17" s="36"/>
      <c r="ZJ17" s="36"/>
      <c r="ZK17" s="36"/>
      <c r="ZL17" s="36"/>
      <c r="ZM17" s="36"/>
      <c r="ZN17" s="36"/>
      <c r="ZO17" s="36"/>
      <c r="ZP17" s="36"/>
      <c r="ZQ17" s="36"/>
      <c r="ZR17" s="36"/>
      <c r="ZS17" s="36"/>
      <c r="ZT17" s="36"/>
      <c r="ZU17" s="36"/>
      <c r="ZV17" s="36"/>
      <c r="ZW17" s="36"/>
      <c r="ZX17" s="36"/>
      <c r="ZY17" s="36"/>
      <c r="ZZ17" s="36"/>
      <c r="AAA17" s="36"/>
      <c r="AAB17" s="36"/>
      <c r="AAC17" s="36"/>
      <c r="AAD17" s="36"/>
      <c r="AAE17" s="36"/>
      <c r="AAF17" s="36"/>
      <c r="AAG17" s="36"/>
      <c r="AAH17" s="36"/>
      <c r="AAI17" s="36"/>
      <c r="AAJ17" s="36"/>
      <c r="AAK17" s="36"/>
      <c r="AAL17" s="36"/>
      <c r="AAM17" s="36"/>
      <c r="AAN17" s="36"/>
      <c r="AAO17" s="36"/>
      <c r="AAP17" s="36"/>
      <c r="AAQ17" s="36"/>
      <c r="AAR17" s="36"/>
      <c r="AAS17" s="36"/>
      <c r="AAT17" s="36"/>
      <c r="AAU17" s="36"/>
      <c r="AAV17" s="36"/>
      <c r="AAW17" s="36"/>
      <c r="AAX17" s="36"/>
      <c r="AAY17" s="36"/>
      <c r="AAZ17" s="36"/>
      <c r="ABA17" s="36"/>
      <c r="ABB17" s="36"/>
      <c r="ABC17" s="36"/>
      <c r="ABD17" s="36"/>
      <c r="ABE17" s="36"/>
      <c r="ABF17" s="36"/>
      <c r="ABG17" s="36"/>
      <c r="ABH17" s="36"/>
      <c r="ABI17" s="36"/>
      <c r="ABJ17" s="36"/>
      <c r="ABK17" s="36"/>
      <c r="ABL17" s="36"/>
      <c r="ABM17" s="36"/>
      <c r="ABN17" s="36"/>
      <c r="ABO17" s="36"/>
      <c r="ABP17" s="36"/>
      <c r="ABQ17" s="36"/>
      <c r="ABR17" s="36"/>
      <c r="ABS17" s="36"/>
      <c r="ABT17" s="36"/>
      <c r="ABU17" s="36"/>
      <c r="ABV17" s="36"/>
      <c r="ABW17" s="36"/>
      <c r="ABX17" s="36"/>
      <c r="ABY17" s="36"/>
      <c r="ABZ17" s="36"/>
      <c r="ACA17" s="36"/>
      <c r="ACB17" s="36"/>
      <c r="ACC17" s="36"/>
      <c r="ACD17" s="36"/>
      <c r="ACE17" s="36"/>
      <c r="ACF17" s="36"/>
      <c r="ACG17" s="36"/>
      <c r="ACH17" s="36"/>
      <c r="ACI17" s="36"/>
      <c r="ACJ17" s="36"/>
      <c r="ACK17" s="36"/>
      <c r="ACL17" s="36"/>
      <c r="ACM17" s="36"/>
      <c r="ACN17" s="36"/>
      <c r="ACO17" s="36"/>
      <c r="ACP17" s="36"/>
      <c r="ACQ17" s="36"/>
      <c r="ACR17" s="36"/>
      <c r="ACS17" s="36"/>
      <c r="ACT17" s="36"/>
      <c r="ACU17" s="36"/>
      <c r="ACV17" s="36"/>
      <c r="ACW17" s="36"/>
      <c r="ACX17" s="36"/>
      <c r="ACY17" s="36"/>
      <c r="ACZ17" s="36"/>
      <c r="ADA17" s="36"/>
      <c r="ADB17" s="36"/>
      <c r="ADC17" s="36"/>
      <c r="ADD17" s="36"/>
      <c r="ADE17" s="36"/>
      <c r="ADF17" s="36"/>
      <c r="ADG17" s="36"/>
      <c r="ADH17" s="36"/>
      <c r="ADI17" s="36"/>
      <c r="ADJ17" s="36"/>
      <c r="ADK17" s="36"/>
      <c r="ADL17" s="36"/>
      <c r="ADM17" s="36"/>
      <c r="ADN17" s="36"/>
      <c r="ADO17" s="36"/>
      <c r="ADP17" s="36"/>
      <c r="ADQ17" s="36"/>
      <c r="ADR17" s="36"/>
      <c r="ADS17" s="36"/>
      <c r="ADT17" s="36"/>
      <c r="ADU17" s="36"/>
      <c r="ADV17" s="36"/>
      <c r="ADW17" s="36"/>
      <c r="ADX17" s="36"/>
      <c r="ADY17" s="36"/>
      <c r="ADZ17" s="36"/>
      <c r="AEA17" s="36"/>
      <c r="AEB17" s="36"/>
      <c r="AEC17" s="36"/>
      <c r="AED17" s="36"/>
      <c r="AEE17" s="36"/>
      <c r="AEF17" s="36"/>
      <c r="AEG17" s="36"/>
      <c r="AEH17" s="36"/>
      <c r="AEI17" s="36"/>
      <c r="AEJ17" s="36"/>
      <c r="AEK17" s="36"/>
      <c r="AEL17" s="36"/>
      <c r="AEM17" s="36"/>
      <c r="AEN17" s="36"/>
      <c r="AEO17" s="36"/>
      <c r="AEP17" s="36"/>
      <c r="AEQ17" s="36"/>
      <c r="AER17" s="36"/>
      <c r="AES17" s="36"/>
      <c r="AET17" s="36"/>
      <c r="AEU17" s="36"/>
      <c r="AEV17" s="36"/>
      <c r="AEW17" s="36"/>
      <c r="AEX17" s="36"/>
      <c r="AEY17" s="36"/>
      <c r="AEZ17" s="36"/>
      <c r="AFA17" s="36"/>
      <c r="AFB17" s="36"/>
      <c r="AFC17" s="36"/>
      <c r="AFD17" s="36"/>
      <c r="AFE17" s="36"/>
      <c r="AFF17" s="36"/>
      <c r="AFG17" s="36"/>
      <c r="AFH17" s="36"/>
      <c r="AFI17" s="36"/>
      <c r="AFJ17" s="36"/>
      <c r="AFK17" s="36"/>
      <c r="AFL17" s="36"/>
      <c r="AFM17" s="36"/>
      <c r="AFN17" s="36"/>
      <c r="AFO17" s="36"/>
      <c r="AFP17" s="36"/>
      <c r="AFQ17" s="36"/>
      <c r="AFR17" s="36"/>
      <c r="AFS17" s="36"/>
      <c r="AFT17" s="36"/>
      <c r="AFU17" s="36"/>
      <c r="AFV17" s="36"/>
      <c r="AFW17" s="36"/>
      <c r="AFX17" s="36"/>
      <c r="AFY17" s="36"/>
      <c r="AFZ17" s="36"/>
      <c r="AGA17" s="36"/>
      <c r="AGB17" s="36"/>
      <c r="AGC17" s="36"/>
      <c r="AGD17" s="36"/>
      <c r="AGE17" s="36"/>
      <c r="AGF17" s="36"/>
      <c r="AGG17" s="36"/>
      <c r="AGH17" s="36"/>
      <c r="AGI17" s="36"/>
      <c r="AGJ17" s="36"/>
      <c r="AGK17" s="36"/>
      <c r="AGL17" s="36"/>
      <c r="AGM17" s="36"/>
      <c r="AGN17" s="36"/>
      <c r="AGO17" s="36"/>
      <c r="AGP17" s="36"/>
      <c r="AGQ17" s="36"/>
      <c r="AGR17" s="36"/>
      <c r="AGS17" s="36"/>
      <c r="AGT17" s="36"/>
      <c r="AGU17" s="36"/>
      <c r="AGV17" s="36"/>
      <c r="AGW17" s="36"/>
      <c r="AGX17" s="36"/>
      <c r="AGY17" s="36"/>
      <c r="AGZ17" s="36"/>
      <c r="AHA17" s="36"/>
      <c r="AHB17" s="36"/>
      <c r="AHC17" s="36"/>
      <c r="AHD17" s="36"/>
      <c r="AHE17" s="36"/>
      <c r="AHF17" s="36"/>
      <c r="AHG17" s="36"/>
      <c r="AHH17" s="36"/>
      <c r="AHI17" s="36"/>
      <c r="AHJ17" s="36"/>
      <c r="AHK17" s="36"/>
      <c r="AHL17" s="36"/>
      <c r="AHM17" s="36"/>
      <c r="AHN17" s="36"/>
      <c r="AHO17" s="36"/>
      <c r="AHP17" s="36"/>
      <c r="AHQ17" s="36"/>
      <c r="AHR17" s="36"/>
      <c r="AHS17" s="36"/>
      <c r="AHT17" s="36"/>
      <c r="AHU17" s="36"/>
      <c r="AHV17" s="36"/>
      <c r="AHW17" s="36"/>
      <c r="AHX17" s="36"/>
      <c r="AHY17" s="36"/>
      <c r="AHZ17" s="36"/>
      <c r="AIA17" s="36"/>
      <c r="AIB17" s="36"/>
      <c r="AIC17" s="36"/>
      <c r="AID17" s="36"/>
      <c r="AIE17" s="36"/>
      <c r="AIF17" s="36"/>
      <c r="AIG17" s="36"/>
      <c r="AIH17" s="36"/>
      <c r="AII17" s="36"/>
      <c r="AIJ17" s="36"/>
      <c r="AIK17" s="36"/>
      <c r="AIL17" s="36"/>
      <c r="AIM17" s="36"/>
      <c r="AIN17" s="36"/>
      <c r="AIO17" s="36"/>
      <c r="AIP17" s="36"/>
      <c r="AIQ17" s="36"/>
      <c r="AIR17" s="36"/>
      <c r="AIS17" s="36"/>
      <c r="AIT17" s="36"/>
      <c r="AIU17" s="36"/>
      <c r="AIV17" s="36"/>
      <c r="AIW17" s="36"/>
      <c r="AIX17" s="36"/>
      <c r="AIY17" s="36"/>
      <c r="AIZ17" s="36"/>
      <c r="AJA17" s="36"/>
      <c r="AJB17" s="36"/>
      <c r="AJC17" s="36"/>
      <c r="AJD17" s="36"/>
      <c r="AJE17" s="36"/>
      <c r="AJF17" s="36"/>
      <c r="AJG17" s="36"/>
      <c r="AJH17" s="36"/>
      <c r="AJI17" s="36"/>
      <c r="AJJ17" s="36"/>
      <c r="AJK17" s="36"/>
      <c r="AJL17" s="36"/>
      <c r="AJM17" s="36"/>
      <c r="AJN17" s="36"/>
      <c r="AJO17" s="36"/>
      <c r="AJP17" s="36"/>
      <c r="AJQ17" s="36"/>
      <c r="AJR17" s="36"/>
      <c r="AJS17" s="36"/>
      <c r="AJT17" s="36"/>
      <c r="AJU17" s="36"/>
      <c r="AJV17" s="36"/>
      <c r="AJW17" s="36"/>
      <c r="AJX17" s="36"/>
      <c r="AJY17" s="36"/>
      <c r="AJZ17" s="36"/>
      <c r="AKA17" s="36"/>
      <c r="AKB17" s="36"/>
      <c r="AKC17" s="36"/>
      <c r="AKD17" s="36"/>
      <c r="AKE17" s="36"/>
      <c r="AKF17" s="36"/>
      <c r="AKG17" s="36"/>
      <c r="AKH17" s="36"/>
      <c r="AKI17" s="36"/>
      <c r="AKJ17" s="36"/>
      <c r="AKK17" s="36"/>
      <c r="AKL17" s="36"/>
      <c r="AKM17" s="36"/>
      <c r="AKN17" s="36"/>
      <c r="AKO17" s="36"/>
      <c r="AKP17" s="36"/>
      <c r="AKQ17" s="36"/>
      <c r="AKR17" s="36"/>
      <c r="AKS17" s="36"/>
      <c r="AKT17" s="36"/>
      <c r="AKU17" s="36"/>
      <c r="AKV17" s="36"/>
      <c r="AKW17" s="36"/>
      <c r="AKX17" s="36"/>
      <c r="AKY17" s="36"/>
      <c r="AKZ17" s="36"/>
      <c r="ALA17" s="36"/>
      <c r="ALB17" s="36"/>
      <c r="ALC17" s="36"/>
      <c r="ALD17" s="36"/>
      <c r="ALE17" s="36"/>
      <c r="ALF17" s="36"/>
      <c r="ALG17" s="36"/>
      <c r="ALH17" s="36"/>
      <c r="ALI17" s="36"/>
      <c r="ALJ17" s="36"/>
      <c r="ALK17" s="36"/>
      <c r="ALL17" s="36"/>
      <c r="ALM17" s="36"/>
      <c r="ALN17" s="36"/>
      <c r="ALO17" s="36"/>
      <c r="ALP17" s="36"/>
      <c r="ALQ17" s="36"/>
      <c r="ALR17" s="36"/>
      <c r="ALS17" s="36"/>
      <c r="ALT17" s="36"/>
      <c r="ALU17" s="36"/>
      <c r="ALV17" s="36"/>
      <c r="ALW17" s="36"/>
      <c r="ALX17" s="36"/>
      <c r="ALY17" s="36"/>
      <c r="ALZ17" s="36"/>
      <c r="AMA17" s="36"/>
      <c r="AMB17" s="36"/>
      <c r="AMC17" s="36"/>
      <c r="AMD17" s="36"/>
      <c r="AME17" s="36"/>
      <c r="AMF17" s="36"/>
      <c r="AMG17" s="36"/>
      <c r="AMH17" s="36"/>
      <c r="AMI17" s="36"/>
      <c r="AMJ17" s="36"/>
      <c r="AMK17" s="36"/>
    </row>
  </sheetData>
  <mergeCells count="46">
    <mergeCell ref="A3:B3"/>
    <mergeCell ref="E3:G3"/>
    <mergeCell ref="H3:K3"/>
    <mergeCell ref="B5:B6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B7:B8"/>
    <mergeCell ref="C7:C8"/>
    <mergeCell ref="D7:D8"/>
    <mergeCell ref="E7:E8"/>
    <mergeCell ref="F7:F8"/>
    <mergeCell ref="G7:G8"/>
    <mergeCell ref="H7:H8"/>
    <mergeCell ref="I7:I8"/>
    <mergeCell ref="J7:J8"/>
    <mergeCell ref="K7:K8"/>
    <mergeCell ref="A17:B17"/>
    <mergeCell ref="I9:I10"/>
    <mergeCell ref="J9:J10"/>
    <mergeCell ref="A15:B15"/>
    <mergeCell ref="A16:B16"/>
    <mergeCell ref="B9:B10"/>
    <mergeCell ref="C9:C10"/>
    <mergeCell ref="D9:D10"/>
    <mergeCell ref="E9:E10"/>
    <mergeCell ref="F9:F10"/>
    <mergeCell ref="K9:K10"/>
    <mergeCell ref="B11:B12"/>
    <mergeCell ref="C11:C12"/>
    <mergeCell ref="D11:D12"/>
    <mergeCell ref="E11:E12"/>
    <mergeCell ref="F11:F12"/>
    <mergeCell ref="G11:G12"/>
    <mergeCell ref="H11:H12"/>
    <mergeCell ref="I11:I12"/>
    <mergeCell ref="J11:J12"/>
    <mergeCell ref="K11:K12"/>
    <mergeCell ref="G9:G10"/>
    <mergeCell ref="H9:H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</dc:creator>
  <cp:lastModifiedBy>D B</cp:lastModifiedBy>
  <dcterms:created xsi:type="dcterms:W3CDTF">2017-12-08T08:20:26Z</dcterms:created>
  <dcterms:modified xsi:type="dcterms:W3CDTF">2018-10-19T08:56:05Z</dcterms:modified>
</cp:coreProperties>
</file>